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sw-my.sharepoint.com/personal/z3537897_ad_unsw_edu_au/Documents/Documents/Repro Postdoc/In progress papers/CAPA IVM Proteomics/HR paper draft April 2025/"/>
    </mc:Choice>
  </mc:AlternateContent>
  <xr:revisionPtr revIDLastSave="149" documentId="8_{D2EBF4EC-11B1-494C-BDB0-96EC51BB9F84}" xr6:coauthVersionLast="47" xr6:coauthVersionMax="47" xr10:uidLastSave="{18C2C0A0-C61B-4790-99D4-FCC61567D69F}"/>
  <bookViews>
    <workbookView xWindow="28680" yWindow="-120" windowWidth="29040" windowHeight="15720" activeTab="2" xr2:uid="{2163089D-4DEA-4D26-9E95-83F8284424CA}"/>
  </bookViews>
  <sheets>
    <sheet name="Pattern OOCAPA &amp; IVM vs In Vivo" sheetId="1" r:id="rId1"/>
    <sheet name="Pattern OOCAPA &amp; In Vivo vs IVM" sheetId="2" r:id="rId2"/>
    <sheet name="Pattern OOIn Vivo &amp; IVM vs CAP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038" uniqueCount="1564">
  <si>
    <t>Chmp2a</t>
  </si>
  <si>
    <t>Dcp1a</t>
  </si>
  <si>
    <t>Eppk1</t>
  </si>
  <si>
    <t>Myo1b</t>
  </si>
  <si>
    <t>Pdcd6</t>
  </si>
  <si>
    <t>Pmm2</t>
  </si>
  <si>
    <t>Prkaca</t>
  </si>
  <si>
    <t>Rab18</t>
  </si>
  <si>
    <t>Sf3b3</t>
  </si>
  <si>
    <t>Tgm1</t>
  </si>
  <si>
    <t>Try5</t>
  </si>
  <si>
    <t>Acadsb</t>
  </si>
  <si>
    <t>Anp32a</t>
  </si>
  <si>
    <t>Eif2a</t>
  </si>
  <si>
    <t>Fdps</t>
  </si>
  <si>
    <t>Hnrnpab</t>
  </si>
  <si>
    <t>Hnrnpl</t>
  </si>
  <si>
    <t>Hnrnpu</t>
  </si>
  <si>
    <t>Itih2</t>
  </si>
  <si>
    <t>Klhdc2</t>
  </si>
  <si>
    <t>Mars1</t>
  </si>
  <si>
    <t>Mospd1</t>
  </si>
  <si>
    <t>Nme1nme2</t>
  </si>
  <si>
    <t>Ovgp1</t>
  </si>
  <si>
    <t>Rpl24</t>
  </si>
  <si>
    <t>Rps24</t>
  </si>
  <si>
    <t>Serpinh1</t>
  </si>
  <si>
    <t>Protein FDR Confidence: Combined</t>
  </si>
  <si>
    <t>Accession</t>
  </si>
  <si>
    <t>Protein names</t>
  </si>
  <si>
    <t>Gene name</t>
  </si>
  <si>
    <t>Description</t>
  </si>
  <si>
    <t>Sequence</t>
  </si>
  <si>
    <t>FASTA Title Lines</t>
  </si>
  <si>
    <t>Exp. q-value: Combined</t>
  </si>
  <si>
    <t>Sum PEP Score</t>
  </si>
  <si>
    <t># Decoy Protein: Combined</t>
  </si>
  <si>
    <t>Coverage [%]</t>
  </si>
  <si>
    <t># Peptides</t>
  </si>
  <si>
    <t># PSMs</t>
  </si>
  <si>
    <t># Protein Unique Peptides</t>
  </si>
  <si>
    <t># Unique Peptides</t>
  </si>
  <si>
    <t># AAs</t>
  </si>
  <si>
    <t>MW [kDa]</t>
  </si>
  <si>
    <t>calc. pI</t>
  </si>
  <si>
    <t>Score Mascot: Mascot</t>
  </si>
  <si>
    <t>Score MS Amanda 2.0: MS Amanda 2.0</t>
  </si>
  <si>
    <t>Score Sequest HT: Sequest HT</t>
  </si>
  <si>
    <t>Coverage [%] (by Search Engine): Mascot</t>
  </si>
  <si>
    <t>Coverage [%] (by Search Engine): MS Amanda 2.0</t>
  </si>
  <si>
    <t>Coverage [%] (by Search Engine): Sequest HT</t>
  </si>
  <si>
    <t># PSMs (by Search Engine): Mascot</t>
  </si>
  <si>
    <t># PSMs (by Search Engine): MS Amanda 2.0</t>
  </si>
  <si>
    <t># PSMs (by Search Engine): Sequest HT</t>
  </si>
  <si>
    <t># Peptides (by Search Engine): Mascot</t>
  </si>
  <si>
    <t># Peptides (by Search Engine): MS Amanda 2.0</t>
  </si>
  <si>
    <t># Peptides (by Search Engine): Sequest HT</t>
  </si>
  <si>
    <t>Biological Process</t>
  </si>
  <si>
    <t>Cellular Component</t>
  </si>
  <si>
    <t>Molecular Function</t>
  </si>
  <si>
    <t>Pfam IDs</t>
  </si>
  <si>
    <t>GO Accessions</t>
  </si>
  <si>
    <t>Entrez Gene ID</t>
  </si>
  <si>
    <t>Gene Symbol</t>
  </si>
  <si>
    <t>Gene ID</t>
  </si>
  <si>
    <t>Ensembl Gene ID</t>
  </si>
  <si>
    <t>Reactome Pathway Accessions</t>
  </si>
  <si>
    <t>Reactome Pathway Accessions (All)</t>
  </si>
  <si>
    <t>Reactome Pathways</t>
  </si>
  <si>
    <t>WikiPathway Accessions</t>
  </si>
  <si>
    <t>WikiPathways</t>
  </si>
  <si>
    <t># Protein Annotation Groups</t>
  </si>
  <si>
    <t># Protein Pathway Groups</t>
  </si>
  <si>
    <t>Abundance Ratio: (CAPA) / (In_vivo)</t>
  </si>
  <si>
    <t>Abundance Ratio: (Std_IVM) / (In_vivo)</t>
  </si>
  <si>
    <t>Abundance Ratio: (CAPA) / (Std_IVM)</t>
  </si>
  <si>
    <t>Abundance Ratio (log2): (CAPA) / (In_vivo)</t>
  </si>
  <si>
    <t>Abundance Ratio (log2): (Std_IVM) / (In_vivo)</t>
  </si>
  <si>
    <t>Abundance Ratio (log2): (CAPA) / (Std_IVM)</t>
  </si>
  <si>
    <t>Abundance Ratio P-Value: (CAPA) / (In_vivo)</t>
  </si>
  <si>
    <t>Abundance Ratio P-Value: (Std_IVM) / (In_vivo)</t>
  </si>
  <si>
    <t>Abundance Ratio P-Value: (CAPA) / (Std_IVM)</t>
  </si>
  <si>
    <t>Abundance Ratio Adj. P-Value: (CAPA) / (In_vivo)</t>
  </si>
  <si>
    <t>Abundance Ratio Adj. P-Value: (Std_IVM) / (In_vivo)</t>
  </si>
  <si>
    <t>Abundance Ratio Adj. P-Value: (CAPA) / (Std_IVM)</t>
  </si>
  <si>
    <t>Abundance Ratio Variability [%]: (CAPA) / (In_vivo)</t>
  </si>
  <si>
    <t>Abundance Ratio Variability [%]: (Std_IVM) / (In_vivo)</t>
  </si>
  <si>
    <t>Abundance Ratio Variability [%]: (CAPA) / (Std_IVM)</t>
  </si>
  <si>
    <t>Abundance Ratio Weight: (CAPA) / (In_vivo)</t>
  </si>
  <si>
    <t>Abundance Ratio Weight: (Std_IVM) / (In_vivo)</t>
  </si>
  <si>
    <t>Abundance Ratio Weight: (CAPA) / (Std_IVM)</t>
  </si>
  <si>
    <t>Abundances (Grouped): CAPA</t>
  </si>
  <si>
    <t>Abundances (Grouped): In_vivo</t>
  </si>
  <si>
    <t>Abundances (Grouped): Std_IVM</t>
  </si>
  <si>
    <t>Abundances (Grouped) CV [%]: CAPA</t>
  </si>
  <si>
    <t>Abundances (Grouped) CV [%]: In_vivo</t>
  </si>
  <si>
    <t>Abundances (Grouped) CV [%]: Std_IVM</t>
  </si>
  <si>
    <t>Abundances (Grouped) Count: CAPA</t>
  </si>
  <si>
    <t>Abundances (Grouped) Count: In_vivo</t>
  </si>
  <si>
    <t>Abundances (Grouped) Count: Std_IVM</t>
  </si>
  <si>
    <t>Abundances (Scaled): F5: Sample, CAPA</t>
  </si>
  <si>
    <t>Abundances (Scaled): F6: Sample, CAPA</t>
  </si>
  <si>
    <t>Abundances (Scaled): F7: Sample, CAPA</t>
  </si>
  <si>
    <t>Abundances (Scaled): F8: Sample, CAPA</t>
  </si>
  <si>
    <t>Abundances (Scaled): F9: Sample, In_vivo</t>
  </si>
  <si>
    <t>Abundances (Scaled): F10: Sample, In_vivo</t>
  </si>
  <si>
    <t>Abundances (Scaled): F11: Sample, In_vivo</t>
  </si>
  <si>
    <t>Abundances (Scaled): F12: Sample, In_vivo</t>
  </si>
  <si>
    <t>Abundances (Scaled): F1: Sample, Std_IVM</t>
  </si>
  <si>
    <t>Abundances (Scaled): F2: Sample, Std_IVM</t>
  </si>
  <si>
    <t>Abundances (Scaled): F3: Sample, Std_IVM</t>
  </si>
  <si>
    <t>Abundances (Scaled): F4: Sample, Std_IVM</t>
  </si>
  <si>
    <t>Abundances (Normalized): F5: Sample, CAPA</t>
  </si>
  <si>
    <t>Abundances (Normalized): F6: Sample, CAPA</t>
  </si>
  <si>
    <t>Abundances (Normalized): F7: Sample, CAPA</t>
  </si>
  <si>
    <t>Abundances (Normalized): F8: Sample, CAPA</t>
  </si>
  <si>
    <t>Abundances (Normalized): F9: Sample, In_vivo</t>
  </si>
  <si>
    <t>Abundances (Normalized): F10: Sample, In_vivo</t>
  </si>
  <si>
    <t>Abundances (Normalized): F11: Sample, In_vivo</t>
  </si>
  <si>
    <t>Abundances (Normalized): F12: Sample, In_vivo</t>
  </si>
  <si>
    <t>Abundances (Normalized): F1: Sample, Std_IVM</t>
  </si>
  <si>
    <t>Abundances (Normalized): F2: Sample, Std_IVM</t>
  </si>
  <si>
    <t>Abundances (Normalized): F3: Sample, Std_IVM</t>
  </si>
  <si>
    <t>Abundances (Normalized): F4: Sample, Std_IVM</t>
  </si>
  <si>
    <t>Abundance: F5: Sample, CAPA</t>
  </si>
  <si>
    <t>Abundance: F6: Sample, CAPA</t>
  </si>
  <si>
    <t>Abundance: F7: Sample, CAPA</t>
  </si>
  <si>
    <t>Abundance: F8: Sample, CAPA</t>
  </si>
  <si>
    <t>Abundance: F9: Sample, In_vivo</t>
  </si>
  <si>
    <t>Abundance: F10: Sample, In_vivo</t>
  </si>
  <si>
    <t>Abundance: F11: Sample, In_vivo</t>
  </si>
  <si>
    <t>Abundance: F12: Sample, In_vivo</t>
  </si>
  <si>
    <t>Abundance: F1: Sample, Std_IVM</t>
  </si>
  <si>
    <t>Abundance: F2: Sample, Std_IVM</t>
  </si>
  <si>
    <t>Abundance: F3: Sample, Std_IVM</t>
  </si>
  <si>
    <t>Abundance: F4: Sample, Std_IVM</t>
  </si>
  <si>
    <t>Abundances Count: F5: Sample, CAPA</t>
  </si>
  <si>
    <t>Abundances Count: F6: Sample, CAPA</t>
  </si>
  <si>
    <t>Abundances Count: F7: Sample, CAPA</t>
  </si>
  <si>
    <t>Abundances Count: F8: Sample, CAPA</t>
  </si>
  <si>
    <t>Abundances Count: F9: Sample, In_vivo</t>
  </si>
  <si>
    <t>Abundances Count: F10: Sample, In_vivo</t>
  </si>
  <si>
    <t>Abundances Count: F11: Sample, In_vivo</t>
  </si>
  <si>
    <t>Abundances Count: F12: Sample, In_vivo</t>
  </si>
  <si>
    <t>Abundances Count: F1: Sample, Std_IVM</t>
  </si>
  <si>
    <t>Abundances Count: F2: Sample, Std_IVM</t>
  </si>
  <si>
    <t>Abundances Count: F3: Sample, Std_IVM</t>
  </si>
  <si>
    <t>Abundances Count: F4: Sample, Std_IVM</t>
  </si>
  <si>
    <t>Found in File: [F1]</t>
  </si>
  <si>
    <t>Found in File: [F2]</t>
  </si>
  <si>
    <t>Found in File: [F3]</t>
  </si>
  <si>
    <t>Found in File: [F4]</t>
  </si>
  <si>
    <t>Found in File: [F5]</t>
  </si>
  <si>
    <t>Found in File: [F6]</t>
  </si>
  <si>
    <t>Found in File: [F7]</t>
  </si>
  <si>
    <t>Found in File: [F8]</t>
  </si>
  <si>
    <t>Found in File: [F9]</t>
  </si>
  <si>
    <t>Found in File: [F10]</t>
  </si>
  <si>
    <t>Found in File: [F11]</t>
  </si>
  <si>
    <t>Found in File: [F12]</t>
  </si>
  <si>
    <t>Found in Sample: [S5] F5: Sample, CAPA</t>
  </si>
  <si>
    <t>Found in Sample: [S6] F6: Sample, CAPA</t>
  </si>
  <si>
    <t>Found in Sample: [S7] F7: Sample, CAPA</t>
  </si>
  <si>
    <t>Found in Sample: [S8] F8: Sample, CAPA</t>
  </si>
  <si>
    <t>Found in Sample: [S9] F9: Sample, In_vivo</t>
  </si>
  <si>
    <t>Found in Sample: [S10] F10: Sample, In_vivo</t>
  </si>
  <si>
    <t>Found in Sample: [S11] F11: Sample, In_vivo</t>
  </si>
  <si>
    <t>Found in Sample: [S12] F12: Sample, In_vivo</t>
  </si>
  <si>
    <t>Found in Sample: [S1] F1: Sample, Std_IVM</t>
  </si>
  <si>
    <t>Found in Sample: [S2] F2: Sample, Std_IVM</t>
  </si>
  <si>
    <t>Found in Sample: [S3] F3: Sample, Std_IVM</t>
  </si>
  <si>
    <t>Found in Sample: [S4] F4: Sample, Std_IVM</t>
  </si>
  <si>
    <t>Found in Sample Group: CAPA</t>
  </si>
  <si>
    <t>Found in Sample Group: In_vivo</t>
  </si>
  <si>
    <t>Found in Sample Group: Std_IVM</t>
  </si>
  <si>
    <t># Protein Groups</t>
  </si>
  <si>
    <t>Modifications</t>
  </si>
  <si>
    <t>High</t>
  </si>
  <si>
    <t>Q9DB34</t>
  </si>
  <si>
    <t>Charged multivesicular body protein 2a (Chromatin-modifying protein 2a) (CHMP2a) (Vacuolar protein sorting-associated protein 2) (mVps2)</t>
  </si>
  <si>
    <t>Charged multivesicular body protein 2a OS=Mus musculus OX=10090 GN=Chmp2a PE=1 SV=1</t>
  </si>
  <si>
    <t>MDLLFGRRKTPEELLRQNQRALNRAMRELDRERQKLETQEKKIIADIKKMAKQGQMDAVRIMAKDLVRTRRYVRKFVLMRANIQAVSLKIQTLKSNNSMAQAMKGVTKAMGTMNRQLKLPQIQKIMMEFERQAEIMDMKEEMMNDAIDDAMGDEEDEEESDAVVSQVLDELGLSLTDELSNLPSTGGSLSVAAGGKKAEATASALADADADLEERLKNLRRD</t>
  </si>
  <si>
    <t>&gt;sp|Q9DB34|CHM2A_MOUSE Charged multivesicular body protein 2a OS=Mus musculus OX=10090 GN=Chmp2a PE=1 SV=1
&gt;sp|Q9DB34|CHM2A_MOUSE Charged multivesicular body protein 2a OS=Mus musculus GN=Chmp2a PE=1 SV=1</t>
  </si>
  <si>
    <t/>
  </si>
  <si>
    <t>Pf03357</t>
  </si>
  <si>
    <t>[GO:0000421]; GO:0005774; GO:0005776; GO:0098588; GO:0005773; GO:0031090; GO:0043231; GO:0005737; GO:0016020; GO:0043227; GO:0043229; GO:0110165; GO:0005622; GO:0043226; GO:0005575
[GO:0000776]; GO:0043232; GO:0099080; GO:0000779; GO:0043228; GO:0043229; GO:0110165; GO:0000775; GO:0000793; GO:0043226; GO:0005622; GO:0005575; GO:0098687; GO:0005694
[GO:0000785]; GO:0032993; GO:0005694; GO:0032991; GO:0043232; GO:0005575; GO:0043228; GO:0043229; GO:0043226; GO:0005622; GO:0110165
[GO:0000815]; GO:0036452; GO:0098796; GO:0010008; GO:0032991; GO:0005768; GO:0016020; GO:0030659; GO:0098588; GO:0005575; GO:0031410; GO:0012505; GO:0110165; GO:0012506; GO:0031090; GO:0097708; GO:0005737; GO:0031982; GO:0043227; GO:0043231; GO:0005622; GO:0043226; GO:0043229
[GO:0001778]; GO:0007009; GO:0042060; GO:0061024; GO:0010256; GO:0009611; GO:0016043; GO:0006950; GO:0071840; GO:0050896; GO:0009987; GO:0008150
[GO:0005635]; GO:0031967; GO:0005634; GO:0012505; GO:0031975; GO:0043227; GO:0043229; GO:0043231; GO:0110165; GO:0043226; GO:0005622; GO:0005575
[GO:0005643]; GO:0140513; GO:0005635; GO:0032991; GO:0005634; GO:0031967; GO:0012505; GO:0005575; GO:0043231; GO:0031975; GO:0043227; GO:0043229; GO:0110165; GO:0043226; GO:0005622
[GO:0005765]; GO:0098852; GO:0005764; GO:0005774; GO:0000323; GO:0098588; GO:0005773; GO:0031090; GO:0043231; GO:0005737; GO:0016020; GO:0043227; GO:0043229; GO:0110165; GO:0005622; GO:0043226; GO:0005575
[GO:0005771]; GO:0005770; GO:0005768; GO:0031410; GO:0012505; GO:0097708; GO:0005737; GO:0110165; GO:0031982; GO:0043231; GO:0005622; GO:0005575; GO:0043227; GO:0043229; GO:0043226
[GO:0005828]; GO:0005876; GO:0005874; GO:0005819; GO:0099513; GO:0015630; GO:0043232; GO:0099512; GO:0005856; GO:0043228; GO:0043229; GO:0099081; GO:0043226; GO:0005622; GO:0099080; GO:0110165; GO:0005575
[GO:0005829]; GO:0110165; GO:0005737; GO:0005575; GO:0005622
[GO:0005886]; GO:0016020; GO:0071944; GO:0110165; GO:0005575
[GO:0006914]; GO:0044248; GO:0061919; GO:0009056; GO:0044237; GO:0009987; GO:0008152; GO:0008150
[GO:0006997]; GO:0006996; GO:0016043; GO:0071840; GO:0009987; GO:0008150
[GO:0007080]; GO:0051310; GO:1903047; GO:0000070; GO:0051303; GO:0098813; GO:0022402; GO:0000278; GO:0000819; GO:0140014; GO:0050000; GO:0051649; GO:0051656; GO:0007059; GO:0009987; GO:0007049; GO:0051276; GO:0000280; GO:0051640; GO:0051234; GO:0051641; GO:0008150; GO:0006996; GO:0048285; GO:0051179; GO:0016043; GO:0071840
[GO:0010324]; GO:0061024; GO:0016043; GO:0071840; GO:0009987; GO:0008150
[GO:0010458]; GO:0044772; GO:0140014; GO:0044770; GO:1903047; GO:0000280; GO:0022402; GO:0000278; GO:0048285; GO:0009987; GO:0007049; GO:0006996; GO:0008150; GO:0016043; GO:0071840
[GO:0010824]; GO:0046605; GO:0010564; GO:0032886; GO:0051128; GO:0051726; GO:0050794; GO:0050789; GO:0065007; GO:0008150
[GO:0015031]; GO:0045184; GO:0071702; GO:0071705; GO:0008104; GO:0051234; GO:0006810; GO:0070727; GO:0051179; GO:0033036; GO:0051641; GO:0008150; GO:0009987
[GO:0019076]; GO:0016032; GO:0035891; GO:0019058; GO:0008150; GO:0044000; GO:0051701; GO:0044403; GO:0044419
[GO:0019904]; GO:0005515; GO:0005488; GO:0003674
[GO:0030117]; GO:0098796; GO:0005737; GO:0048475; GO:0032991; GO:0016020; GO:0110165; GO:0005622; GO:0005575
[GO:0030496]; GO:0110165; GO:0005575
[GO:0031210]; GO:0005543; GO:0043169; GO:0008289; GO:0043167; GO:0005488; GO:0003674
[GO:0031468]; GO:0071709; GO:0071763; GO:0022607; GO:0061024; GO:0044091; GO:0006998; GO:0016043; GO:0044085; GO:0006997; GO:0010256; GO:0071840; GO:0006996; GO:0009987; GO:0008150
[GO:0032509]; GO:0016197; GO:0071985; GO:0016192; GO:0046907; GO:0006810; GO:0009987; GO:0051641; GO:0051649; GO:0051234; GO:0008150; GO:0051179
[GO:0032585]; GO:0031902; GO:0005771; GO:0010008; GO:0005770; GO:0030659; GO:0098588; GO:0005768; GO:0012506; GO:0031410; GO:0031090; GO:0012505; GO:0031982; GO:0097708; GO:0005737; GO:0016020; GO:0043227; GO:0110165; GO:0043231; GO:0005622; GO:0043226; GO:0005575; GO:0043229
[GO:0036258]; GO:0036257; GO:0070925; GO:0007032; GO:0006996; GO:0022607; GO:0016050; GO:0010256; GO:0016043; GO:0044085; GO:0071840; GO:0009987; GO:0008150
[GO:0039702]; GO:0046755; GO:0016032; GO:0019068; GO:0008150; GO:0019058
[GO:0043162]; GO:0006511; GO:0019941; GO:0043632; GO:0051603; GO:0009057; GO:0006508; GO:0030163; GO:0043170; GO:1901575; GO:0019538; GO:1901565; GO:0071704; GO:0009056; GO:0044238; GO:1901564; GO:0008152; GO:0006807; GO:0008150
[GO:0045184]; GO:0008104; GO:0051234; GO:0070727; GO:0051179; GO:0033036; GO:0051641; GO:0008150; GO:0009987
[GO:0045324]; GO:0007034; GO:0016192; GO:0046907; GO:0006810; GO:0009987; GO:0051641; GO:0051649; GO:0051234; GO:0008150; GO:0051179
[GO:0046761]; GO:0046753; GO:0046755; GO:0019076; GO:0016032; GO:0019068; GO:0035891; GO:0019058; GO:0008150; GO:0044000; GO:0051701; GO:0044403; GO:0044419
[GO:0051258]; GO:0065003; GO:0022607; GO:0043933; GO:0016043; GO:0044085; GO:0071840; GO:0009987; GO:0008150
[GO:0051260]; GO:0051259; GO:0065003; GO:0022607; GO:0043933; GO:0016043; GO:0044085; GO:0071840; GO:0009987; GO:0008150
[GO:0051469]; GO:0006906; GO:0097576; GO:0016050; GO:0090174; GO:0016192; GO:0007033; GO:0048284; GO:0006996; GO:0061025; GO:0006810; GO:0009987; GO:0016043; GO:0061024; GO:0051234; GO:0008150; GO:0071840; GO:0051179
[GO:0061763]; GO:0006906; GO:0097212; GO:0032510; GO:0016050; GO:0090174; GO:0016192; GO:0061024; GO:0007040; GO:0008333; GO:0032509; GO:0006996; GO:0048284; GO:0061025; GO:0006810; GO:0009987; GO:0016043; GO:0080171; GO:0007041; GO:0016197; GO:0071985; GO:0051234; GO:0008150; GO:0071840; GO:0007033; GO:0007034; GO:0046907; GO:0051179; GO:0051641; GO:0051649
[GO:0061952]; GO:0061024; GO:1902410; GO:0016043; GO:0032506; GO:1903047; GO:0000281; GO:0071840; GO:0022402; GO:0000910; GO:0000278; GO:0061640; GO:0009987; GO:0007049; GO:0051301; GO:0008150
[GO:0071985]; GO:0016192; GO:0006810; GO:0009987; GO:0051234; GO:0008150; GO:0051179
[GO:0090148]; GO:0061024; GO:0016043; GO:0071840; GO:0009987; GO:0008150
[GO:0097352]; GO:0032984; GO:0016236; GO:0022411; GO:0043933; GO:0006914; GO:0016043; GO:0044248; GO:0061919; GO:0071840; GO:0009056; GO:0044237; GO:0009987; GO:0008152; GO:0008150
[GO:1901673]; GO:0060236; GO:0090169; GO:0090224; GO:1902115; GO:0010564; GO:0070507; GO:0033043; GO:0044087; GO:0051726; GO:0032886; GO:0051493; GO:0051128; GO:0050794; GO:0050789; GO:0065007; GO:0008150
[GO:1902774]; GO:0007041; GO:0007034; GO:0046907; GO:0006810; GO:0051641; GO:0051649; GO:0051234; GO:0009987; GO:0051179; GO:0008150
[GO:1903543]; GO:0044089; GO:0045921; GO:1903541; GO:0044087; GO:0048522; GO:0017157; GO:1903532; GO:0050794; GO:0048518; GO:0060627; GO:1903530; GO:0051047; GO:0050789; GO:0051049; GO:0051046; GO:0051050; GO:0065007; GO:0032879; GO:0008150
[GO:1903723]; GO:0010948; GO:1903722; GO:0010564; GO:0045786; GO:0051726; GO:0048523; GO:0050794; GO:0048519; GO:0050789; GO:0065007; GO:0008150
[GO:1904930]; GO:0000421; GO:0044753; GO:0005774; GO:0005776; GO:0098588; GO:0005773; GO:0031090; GO:0043231; GO:0005737; GO:0016020; GO:0043227; GO:0043229; GO:0110165; GO:0005622; GO:0043226; GO:0005575</t>
  </si>
  <si>
    <t>68953</t>
  </si>
  <si>
    <t>mmu:68953; Q9DB34</t>
  </si>
  <si>
    <t>ENSMUSG00000033916</t>
  </si>
  <si>
    <t>R-MMU-917729; R-MMU-1632852; R-MMU-9668328; R-MMU-432720; R-MMU-5620971</t>
  </si>
  <si>
    <t>Endosomal Sorting Complex Required For Transport (ESCRT); Macroautophagy; Sealing of the nuclear envelope (NE) by ESCRT-III; Lysosome Vesicle Biogenesis; Pyroptosis</t>
  </si>
  <si>
    <t>Peak Found</t>
  </si>
  <si>
    <t>Acetyl [N-Term]</t>
  </si>
  <si>
    <t>Q91YD3</t>
  </si>
  <si>
    <t>mRNA-decapping enzyme 1A (EC 3.6.1.62) (MAD homolog 4-interacting transcription coactivator 1) (Smad4-interacting transcriptional co-activator) (Transcription factor SMIF)</t>
  </si>
  <si>
    <t>mRNA-decapping enzyme 1A OS=Mus musculus OX=10090 GN=Dcp1a PE=1 SV=1</t>
  </si>
  <si>
    <t>MALSCSTVRPRRRGSALRSKMELLSRAEQEMSLAALKQHDPYITSIADLTGQVALYTFCPKANQWEKTDIEGTLFVYRRSASPYHGFTIVNRLNMHNLVEPVNKDLEFQLHEPFLLYRNASLSIYSIWFYDKNDCHRIAKLMADVVEEETRRSQQAARDKQSPSQANGCSDQRPIDILEMLSRAKDEYERNQMGGSNISSPGLQPSTQLSNLGSTETLEETPSGSQDKSAPSGHKHLTVEELFGTSLPKEQPTAMGLESEDTDKLLGDASQKEPSSFLPFPFEQSGGAPQSENLGIHSAAHHTVQPEVSTPVLITPASIAQSGDKHPPSYTLPLSPVLSPTLPAEAPTTQVPHLPRNSTMIQAVKTTPRQKSPLLNQPVPELSHSSLVASQSPFRAPVSLANPAGTALPSVDLLQKLRLTPQHDQIQAQPLGKGTMAPSFSSAAGQLATPESFIEPSSKTAAARAAVSASLSNMVLAPTLQSMQQNQDPEVFSQPKVLPSAIPIAGSPLVPATTTAVSSVLLSPSVFQQTVPRAADLERKASSPSPLTVGTAESQRKPSIILSKSQLQDTLIHLIKNDSSFLSTLHAVYLQVLTKNKDNHNL</t>
  </si>
  <si>
    <t>&gt;sp|Q91YD3|DCP1A_MOUSE mRNA-decapping enzyme 1A OS=Mus musculus OX=10090 GN=Dcp1a PE=1 SV=1
&gt;sp|Q91YD3|DCP1A_MOUSE mRNA-decapping enzyme 1A OS=Mus musculus GN=Dcp1a PE=1 SV=1</t>
  </si>
  <si>
    <t>Pf06058, Pf16741</t>
  </si>
  <si>
    <t>[GO:0000184]; GO:0000956; GO:0006402; GO:0006401; GO:0010629; GO:0016071; GO:0009057; GO:0016070; GO:0034655; GO:0010468; GO:0010558; GO:0043170; GO:1901575; GO:0090304; GO:0006139; GO:0019439; GO:0044270; GO:0046700; GO:1901361; GO:0010556; GO:0010605; GO:0031327; GO:0071704; GO:0009056; GO:0006725; GO:0034641; GO:0044238; GO:0046483; GO:1901360; GO:0044248; GO:0031326; GO:0060255; GO:0009892; GO:0009890; GO:0031324; GO:0008152; GO:0044237; GO:0006807; GO:0009889; GO:0031323; GO:0019222; GO:0048519; GO:0048523; GO:0008150; GO:0009987; GO:0050794; GO:0050789; GO:0065007
[GO:0000290]; GO:0000956; GO:0110156; GO:0000288; GO:0006402; GO:0110154; GO:0061157; GO:0006401; GO:0010629; GO:0016071; GO:0016070; GO:0017148; GO:0043488; GO:0050779; GO:0061014; GO:0009057; GO:0034655; GO:0010468; GO:0010558; GO:0090304; GO:0006417; GO:0034249; GO:0051248; GO:0043487; GO:0061013; GO:0031331; GO:0051254; GO:1903313; GO:0043170; GO:1901575; GO:0006139; GO:0019439; GO:0044270; GO:0046700; GO:1901361; GO:0010556; GO:0010605; GO:0031327; GO:0010608; GO:0034248; GO:0051246; GO:0051172; GO:0031329; GO:0051252; GO:0065008; GO:1903311; GO:0009896; GO:0031325; GO:0010604; GO:0045935; GO:0071704; GO:0009056; GO:0006725; GO:0034641; GO:0044238; GO:0046483; GO:1901360; GO:0044248; GO:0031326; GO:0060255; GO:0009892; GO:0009890; GO:0031324; GO:0051171; GO:0080090; GO:0009894; GO:0031323; GO:0019219; GO:0065007; GO:0009893; GO:0048522; GO:0051173; GO:0008152; GO:0044237; GO:0006807; GO:0009889; GO:0019222; GO:0048519; GO:0048523; GO:0050794; GO:0008150; GO:0048518; GO:0009987; GO:0050789
[GO:0000932]; GO:0036464; GO:0035770; GO:0005737; GO:0043232; GO:0099080; GO:0110165; GO:0005622; GO:0043228; GO:0043229; GO:0005575; GO:0043226
[GO:0003729]; GO:0003723; GO:0003676; GO:0097159; GO:0005488; GO:0003674
[GO:0005634]; GO:0043231; GO:0043227; GO:0043229; GO:0043226; GO:0005622; GO:0110165; GO:0005575
[GO:0005667]; GO:0032991; GO:0005575
[GO:0005737]; GO:0110165; GO:0005622; GO:0005575
[GO:0007179]; GO:0141091; GO:0071560; GO:0007178; GO:0071363; GO:0071559; GO:0007167; GO:0070848; GO:0071495; GO:0007166; GO:0009719; GO:0007165; GO:0050896; GO:0009987; GO:0050794; GO:0007154; GO:0023052; GO:0051716; GO:0008150; GO:0050789; GO:0065007
[GO:0008047]; GO:0030234; GO:0140677; GO:0098772; GO:0003674
[GO:0019894]; GO:0008092; GO:0005515; GO:0005488; GO:0003674
[GO:0031087]; GO:0110156; GO:0031086; GO:0110154; GO:0000956; GO:0016070; GO:0006402; GO:0090304; GO:0006401; GO:0010629; GO:0016071; GO:0006139; GO:0043170; GO:0009057; GO:0034655; GO:0010468; GO:0010558; GO:0006725; GO:0034641; GO:0044238; GO:0046483; GO:1901360; GO:0071704; GO:1901575; GO:0019439; GO:0044270; GO:0046700; GO:1901361; GO:0010556; GO:0010605; GO:0031327; GO:0044237; GO:0006807; GO:0008152; GO:0009056; GO:0044248; GO:0031326; GO:0060255; GO:0009892; GO:0009890; GO:0031324; GO:0009987; GO:0008150; GO:0009889; GO:0031323; GO:0019222; GO:0048519; GO:0048523; GO:0050794; GO:0050789; GO:0065007
[GO:0036464]; GO:0035770; GO:0005737; GO:0043232; GO:0099080; GO:0110165; GO:0005622; GO:0043228; GO:0043229; GO:0005575; GO:0043226
[GO:0042802]; GO:0005515; GO:0005488; GO:0003674
[GO:0043085]; GO:0044093; GO:0050790; GO:0065009; GO:0065007; GO:0008150
[GO:0045893]; GO:0006355; GO:1902680; GO:0010468; GO:2001141; GO:0010557; GO:0051254; GO:0010556; GO:0051252; GO:0010604; GO:0031328; GO:0045935; GO:0031326; GO:0060255; GO:0019219; GO:0009893; GO:0009891; GO:0031325; GO:0051173; GO:0009889; GO:0031323; GO:0019222; GO:0051171; GO:0080090; GO:0048518; GO:0048522; GO:0050794; GO:0050789; GO:0065007; GO:0008150
[GO:0110156]; GO:0110154; GO:0016070; GO:0090304; GO:0006139; GO:0043170; GO:0006725; GO:0034641; GO:0044238; GO:0046483; GO:1901360; GO:0071704; GO:0044237; GO:0006807; GO:0008152; GO:0009987; GO:0008150
[GO:0140933]; GO:0140818; GO:0016462; GO:0140098; GO:0016818; GO:0140640; GO:0016817; GO:0003824; GO:0016787; GO:0003674
[GO:1903608]; GO:0033365; GO:0008104; GO:0070727; GO:0033036; GO:0051641; GO:0051179; GO:0009987; GO:0008150</t>
  </si>
  <si>
    <t>75901</t>
  </si>
  <si>
    <t>mmu:75901; Q6NZE3; Q91YD3</t>
  </si>
  <si>
    <t>ENSMUSG00000021962</t>
  </si>
  <si>
    <t>R-MMU-975957; R-MMU-430039; R-MMU-450513; R-MMU-450385</t>
  </si>
  <si>
    <t>Nonsense Mediated Decay (NMD) enhanced by the Exon Junction Complex (EJC); mRNA decay by 5' to 3' exoribonuclease; Tristetraprolin (TTP, ZFP36) binds and destabilizes mRNA; Butyrate Response Factor 1 (BRF1) binds and destabilizes mRNA</t>
  </si>
  <si>
    <t>Phospho [T420]</t>
  </si>
  <si>
    <t>Q8R0W0</t>
  </si>
  <si>
    <t>Epiplakin</t>
  </si>
  <si>
    <t>Epiplakin OS=Mus musculus OX=10090 GN=Eppk1 PE=1 SV=2</t>
  </si>
  <si>
    <t>MNGQAPPHDVVVANGTEKFIVPKIKKNQLGASTPSRPQAEAALPTTARSIAGVYVEASGQTQSIYAAIKQGLLPTGLGLTLLEAQAATGGLVDLAQGQLLPVSEALRRGLVGLELKEKLLAAERAVTGYPDPYGGEKLSLFQAIKKEVVDRTLGWRLLEAQLATGGLVDPTQGVQVAPELACQQGLLDKETWLSLVESEPSMGTPGFSDPNTLEQLPYSVLLGRCVQDPSSGLPLLPLKTTFHTLAGAASASMLLEAGVLNEEMVRDLQEGMLVVSDVGTRPEVRRYLEGTGGLAGVVLLPGGHKKSFFQATVEHLVSKGIALQLLEAQAATRTLVHPTTGQRLWVEEAVKAGLVGPELHEQLLVAEQAVTGYYDPFSSSRIPVFQAMKKGLVDQPLALRLLDAQLATGGLICPARRFRLPLEAALRFGCLDEETRQRLSQAMGFSDPTTHDRLGYEQLLALSVTDPETGLAFLPLPGMSHANEPQGPTFIDHCTRQALSKATTSISVGRYQGRPVSLWELLFSESVPVKKRAMLAQRHQEGALSVEELAAELKNIVEQAAATAKVTFAGLRDTVTPGELLKAEIINQDLFEQLERGQTSAQDVGSLDSVQRYLQGTGSIAGLLLPDSQERLSIYEARSKGLLRPGTALILLEAQAATGFIIDPKENKRYSVEEALRAGVIGPDVYAKLLSAEHAVTGYTDPYSGEQISLFQAMQRDLIVRDHGIRLLEAQIATGGVIDPVHSHRVPVDVAYQRGYFDQILNSILLDPSDDTKGFFDPNTHENLTYLQLLERCVHDSETGLHLLPLSSTRPQLVDSSTRQAFQKLLLSVKYGRFRGQRVSAWELVNSEYFTEDRRRQLLQRYRQRKITLEQVTQLLEKEMRRWTDITLPALQGQVTAYQLLEAHIINQELLDQVLTGTISPDALLQVGDVHRYLRGSGTVGGVLLKPSNQRISLYQAMKQKLLPPSTALALLEAQAATGTITDPCSMETLSVDEAVCRGVVGAEVYGKLKRAEHSITGYRDPFSGKKVSLFRAMKKGLVPVEQATRLLEAQVSTGGVVDPTTHLHLPMPVAVQRGCIDREMEAALSRSPETFPTPDGRGHTSYAQLLEHCLQDKASGLHLLPLTEDAPNVPTDTQIQETLQASAGTEDGLSLWDLLTSCHFTEEQRRGYLEDVKVGKISVPQLQNTVRSWVHSAKLLARARITVPGPRGEVPATWLRDAGIITQETLEALAQGMQSPDEVAKQPTVKVCLWGTGCVAGVLLQPSGTKLSIAQAVRDGLLPTGLGQQLLEAQVASGFLVNPLTNQRLSVEGAVKAGLVGMEQSEHLRQVEKAVTGYSDPFSGGSLSLWQAMEKGLVTQSEAFPLLQVQLATGGVVDPVHGVHLPQEVAYKLGLLDEQTSRVLTATGKENKLFFDPNSREKVTYQQLRELCVLDADTGLWLLPLPQGTVLEVDDHTAVALRAMKVPINMGRFQGHSVSLWDLLHSEYVGAEKRRELVALCCSGRAAALRQVIGMLTTLVEAAEKQPSQATFKGLRKQVSAGDLFRSQLITKQTLDELNQGKRTVQEVTEMDSVRRSLEGGNFIAGVLIQDTKEKMSIPEALRRHILRPGTALVLLEAQAATGFIIDPVENRKLTVEQAFQAGMFGKETYMKLLSAERAVTGYTDPYTGEQISLFQAMQRDLIVRDHGIRLLEAQIATGGIIDPVHSHRVPVDVAYQRGYFNEEMNRILSDPSDDTKGFFDPNTHENLTYLQLLERCVEDPETGLYMLEIVKKGETYTYIDEATRQALTSRTVKMYVGKFAGQTVSVWDLLSSQYFTEGRRRKLLREYRAQNIGLENLLEVITSTVEETEKQSQIFKVPGIHGDVTAAELFNSGILNKKTLDALRSGDRGFQDLRWLEDVRVYLEGSNYIAGVIAPLTQKVMSFYEASREELIPAGFAAQMLEAQAATGYLMDPCTNQRLCVDEAIAAGLVGEDLRERLVNAEMAAKGYKDPATGETIPLYQAMERKLVGREEALRLLEVQVATGGVIDPRHHHRVPLDTACQRGCMCDDSLVLIADQKHMRKRFVDPNTQEKVTYQELQDRCQREEKSGWALFPVVKDKKDIEYVDEATKRALEAEQVEVTVGRYRGQRRSVWELLNSEYVSEEKKMELVRLYKEDTTRALQKVVELILQMIADKERRSRQLWFRGLRTQVTAEELLRSEVITKQTLEDLEEGRTTVDQIERKEDVKRYLKGTSCIAGVLVPVQGEPGRQEKMSIYQAMWKGVLRPGTALVLLEAQAATGFIIDPVNNRRLSVEEAVAAGVVGGEIQEKLLSAERAVTGYTDPYTGDQISLFQAMQRDLIVRDHGIRLLEAQIATGGVIDPVHSHRVPVDVAYQRGYFDEDMNSILADPGDDTKGFFDPNTHENLTYLQLLRRCVRDPETGFYMLQLAGKGSSVHHLSEELRRALREARVTPGTGDFQGQSISVWELLFYREVPESLRQDLLRCYQAGGLTVHDVTTTLTSLLARAKDGSPRGDPQGALGKATMEVKRGHLRGHEVPVWDILTSNYVSRDTRKELLAQFSSGSLTLPMLKRRLTTIIEEAEETQESKPKPRDASLKQQDTGARGSGTSPDEGDAQDSSESARQQQEQTLRATTMQVHRGQFRDQQVSVWKVLFSSYLSETRREELLAQHLAGKLGVMELVSLLTQIIEETEERLSKVSFPGLRRQVSASELCTSGILDRDTMRELAQGTKTIHEVTEMDSVKRYLGGSSCIAGVLVPVQGEPGRQEKMSIYQAMWKGVLRPGTALVLLEAQAATGFIIDPVNNRRLSVEEAVAAGVVGGEIQEKLLSAERAVTGYTDPYTGDQISLFQAMQRDLIVRDHGIRLLEAQIATGGVIDPVHSHRVPVDVAYQRGYFDEDMNSILADPGDDTKGFFDPNTHENLTYLQLLRRCVRDPETGFYMLQLAGKGSSVHHLSEELRRALREARVTPGTGDFQGQSISVWELLFYREVPESLRQDLLRRYQAGGLTVHDVTTTLTSLLARAKDGSPRXDPQGALGKATMEVKRGHLRGHXVPVWDILTSNYVSRDTRKELLAQFSSGSLTLPMLKRRLTTIIEEAEETQESKPKPRDASLKQQDTGARGSGTSPDEGDAQDSSESARQQQEQTLRATTMQVHRGQFRDQQVSVWKVLFSSYLSETRREELLAQHLAGKLGVMELVSLLTQIIEETEERLSKVSFPGLRRQVSASELCTSGILDRDTMRELAQGTKTIHEVTEMDSVKRYLGGSSCIAGVLVPVQGEPGRQEKMSIYQAMWKGVLRPGTALVLLEAQAATGFIIDPVNNRRLSVEEAVAAGVVGGEIQEKLLSAERAVTGYTDPYTGDQISLFQAMQRDLIVRDHGIRLLEAQIATGGVIDPVHSHRVPVDVAYQRGYFDEDMNSILADPGDDTKGFFDPNTHENLTYLQLLRRCVRDPETGFYMLQLAGKGSSVHHLSEELRRALREARVTPGTGDFQGQSISVWELLFYREVPESLRQDLLRRYQAGGLTVHDVTTTLTSLLARAKDGSPRXDPQGALGKATMEVKRGHLRGHXVPVWDILTSNYVSRDTRKELLAQFSSGSLTLPMLKRRLTTIIEEAEETQESKPKPRDASLKQQDTGARGSGTSPDEGDAQDSSESARQQQEQTLRATTMQVHRGQFRDQQVSVWKVLFSSYLSETRREELLAQHLAGKLGVMELVSLLTQIIEETEERLSKVSFPGLRRQVSASELCTSGILDRDTMRELAQGTKTIHEVTEMDSVKRYLGGSSCIAGVLVPVQGEPGRQEKMSIYQAMWKGVLRPGTALVLLEAQAATGFIIDPVNNRRLSVEEAVAAGVVGGEIQEKLLSAERAVTGYTDPYTGDQISLFQAMQRDLIVRDHGIRLLEAQIATGGVIDPVHSHRVPVDVAYQRGYFDEDMNSILADPGDDTKGFFDPNTHENLTYLQLLRRCVRDPETGFYMLQLAGKGSSVHHLSEELRRALREARVTPGTGDFQGQSISVWELLFYREVPESLRQDLLRRYQAGGLTVHDVTTTLTSLLARAKDGSPRXDPQGALGKATMEVKRGHLRGHXVPVWDILTSNYVSRDTRKELLAQFSSGSLTLPMLKRRLTTIIEEAEETQESKPKPRDASLKQQDTGARGSGTSPDEGDAQDSSESARQQQEQTLRATTMQVHRGQFRDQQVSVWKVLFSSYLSETRREELLAQHLAGKLGVMELVSLLTQIIEETEERLSKVSFPGLRRQVSASELCTSGILDRDTMRELAQGTKTIHEVTEMDSVKRYLGGSSCIAGVLVPVQGEPGRQEKMSIYQAMWKGVLRPGTALVLLEAQAATGFIIDPVNNRRLSVEEAVAAGVVGGEIQEKLLSAERAVTGYTDPYTGDQISLFQAMQRDLIVRDHGIRLLEAQIATGGVIDPVHSHRVPVDVAYQRGYFDEDMNSILADPGDDTKGFFDPNTHENLTYLQLLRRCVRDPETGFYMLQLAGKGSSVHHLSEELRRALREARVTPGTGDFQGQSISVWELLFYREVPESLRQDLLRRYQAGGLTVHDVTTTLTSLLARAKDGSPRXDPQGALGKATMEVKRGHLRGHXVPVWDILTSNYVSRDTRKELLAQFSSGSLTLPMLKRRLTTIIEEAEETQESKPKPRDASLKQQDTGARGSGTSPDEGDAQDSSESARQQQEQTLRATTMQVHRGQFRDQQVSVWKVLFSSYLSETRREELLAQHLAGKLGVMELVSLLTQIIEETEERLSKVSFPGLRRQVSASELCTSGILDRDTMRELAQGTKTIHEVTEMDSVKRYLGGSSCIAGVLVPVQGEPGRQEKMSIYQAMWKGVLRPGTALVLLEAQAATGFIIDPVNNRRLSVEEAVAAGVVGGEIQEKLLSAERAVTGYTDPYTGDQISLFQAMQRDLIVRDHGIRLLEAQIATGGVIDPVHSHRVPVDVAYQRGYFDEDMNSILADPGDDTKGFFDPNTHENLTYLQLLRRCVRDPETGFYMLQLAGKGSSVHHLSEELRRALREARVTPGTGDFQGQSISVWELLFYREVPESLRQDLLRRYQAGGLTVHDVTTTLTSLLARAKDGSPRXDPQGALGKATMEVKRGHLRGHXVPVWDILTSNYVSRDTRKELLAQFSSGSLTLPMLKRRLTTIIEEAEETQESKPKPRDASLKQQDTGARGSGTSPDEGDAQDSSESARQQQEQTLRATTMQVHRGQFRDQQVSVWKVLFSSYLSETRREELLAQHLAGKLGVMELVSLLTQIIEETEERLSKVSFPGLRRQVSASELCTSGILDRDTMRELAQGTKTIHEVTEMDSVKRYLGGSSCIAGVLVPVQGEPGRQEKMSIYQAMWKGVLRPGTALVLLEAQAATGFIIDPVNNRRLSVEEAVAAGVVGGEIQEKLLSAERAVTGYTDPYTGDQISLFQAMQRDLIVRDHGIRLLEAQIATGGVIDPVHSHRVPVDVAYQRGYFDEDMNSILADPGDDTKGFFDPNTHENLTYLQLLRRCVRDPETGFYMLQLAGKGSSVHHLSEELRRALREARVTPGTGDFQGQSISVWELLFYREVPESLRQDLLRRYQAGGLTVHDVTTTLTSLLARAKDGSPRXDPQGALGKATMEVKRGHLRGHXVPVWDILTSNYVSRDTRKELLAQFSSGSLTLPMLKRRLTTIIEEAEETQESKPKPRDASLKQQDTGARGSGTSPDEGDAQDSSESARQQQEQTLRATTMQVHRGQFRDQQVSVWKVLFSSYLSETRREELLAQHLAGKLGVMELVSLLTQIIEETEERLSKVSFPGLRRQVSASELCTSGILDRDTMRELAQGTKTIHEVTEMDSVKRYLGGSSCIAGVLVPVQGEPGRQEKMSIYQAMWKGVLRPGTALVLLEAQAATGFIIDPVNNRRLSVEEAVAAGVVGGEIQEKLLSAERAVTGYTDPYTGDQISLFQAMQRDLIVRDHGIRLLEAQIATGGVIDPVHSHRVPVDVAYQRGYFDEDMNSILADPGDDTKGFFDPNTHENLTYLQLLRRCVRDPETGFYMLQLAGKGSSVHHLSEELRRALREARVTPGTGDFQGQSISVWELLFYREVPESLRQDLLRRYQAGGLTVHDVTTTLTSLLARAKDGSPREDPQGALGKATMEVKRGHLRGHVVPVWDILTSNYVSRDTRKELLAQFSSGSLTLPMLKRRLTTIIEEAEETQESKPKPRDASLKQQDTGARGSGTSPDEGDAQDSSESARQQQEQTLRATTMQVHRGQFRDQQVSVWKVLFSSYLSETRREELLAQHLAGKLGVMELVSLLTQIIEETEERLSKVSFPGLRRQVSASELCTSGILDRDTMRELAQGTKTIHEVTEMDSVKRYLGGSSCIAGVLVPVQGEPGRQEKMSIYQAMWKGVLRPGTALVLLEAQAATGFIIDPVNNRRLSVEEAVAAGVVGGEIQEKLLSAERAVTGYTDPYTGDQISLFQAMQRDLIVKNHGIRLLEAQIATGGVIDPVHSHRVPVDVAYQRGYFDQEMNSILADPGDDTKGFFDPNTHENLTYLQLLQRATIDPETGLLFLSLSKG</t>
  </si>
  <si>
    <t>&gt;sp|Q8R0W0|EPIPL_MOUSE Epiplakin OS=Mus musculus OX=10090 GN=Eppk1 PE=1 SV=2
&gt;sp|Q8R0W0|EPIPL_MOUSE Epiplakin OS=Mus musculus GN=Eppk1 PE=1 SV=2</t>
  </si>
  <si>
    <t>Pf00681</t>
  </si>
  <si>
    <t>[GO:0005198]; GO:0003674
[GO:0005737]; GO:0110165; GO:0005622; GO:0005575
[GO:0005856]; GO:0043232; GO:0043228; GO:0043229; GO:0043226; GO:0005622; GO:0110165; GO:0005575
[GO:0005911]; GO:0070161; GO:0030054; GO:0110165; GO:0005575
[GO:0005923]; GO:0070160; GO:0043296; GO:0005911; GO:0070161; GO:0030054; GO:0110165; GO:0005575
[GO:0007010]; GO:0006996; GO:0016043; GO:0071840; GO:0009987; GO:0008150
[GO:0010839]; GO:0010837; GO:0050680; GO:0050678; GO:0008285; GO:0042127; GO:0048523; GO:0050794; GO:0048519; GO:0050789; GO:0065007; GO:0008150
[GO:0016020]; GO:0110165; GO:0005575
[GO:0016323]; GO:0098590; GO:0009925; GO:0016020; GO:0005886; GO:0045178; GO:0110165; GO:0071944; GO:0005575
[GO:0016327]; GO:0098590; GO:0016020; GO:0005886; GO:0110165; GO:0071944; GO:0005575
[GO:0019215]; GO:0005488; GO:0003674
[GO:0030054]; GO:0110165; GO:0005575
[GO:0030056]; GO:0030055; GO:0070161; GO:0030054; GO:0110165; GO:0005575
[GO:0030336]; GO:0030334; GO:2000146; GO:2000145; GO:0040013; GO:0048523; GO:0040012; GO:0050794; GO:0048519; GO:0050789; GO:0065007; GO:0008150
[GO:0030856]; GO:0045595; GO:2000026; GO:0050793; GO:0050794; GO:0051239; GO:0050789; GO:0065007; GO:0008150
[GO:0042060]; GO:0009611; GO:0006950; GO:0050896; GO:0008150
[GO:0042995]; GO:0110165; GO:0005575
[GO:0045095]; GO:0005882; GO:0099513; GO:0045111; GO:0099512; GO:0005856; GO:0099081; GO:0043232; GO:0099080; GO:0043228; GO:0043229; GO:0110165; GO:0043226; GO:0005622; GO:0005575
[GO:0045109]; GO:0045104; GO:0097435; GO:0007010; GO:0045103; GO:0016043; GO:0006996; GO:0009987; GO:0071840; GO:0008150
[GO:0045110]; GO:0022607; GO:0045109; GO:0016043; GO:0044085; GO:0045104; GO:0097435; GO:0071840; GO:0007010; GO:0045103; GO:0009987; GO:0006996; GO:0008150
[GO:0045111]; GO:0005856; GO:0043232; GO:0043228; GO:0043229; GO:0043226; GO:0005622; GO:0110165; GO:0005575
[GO:0045178]; GO:0110165; GO:0005575
[GO:0050680]; GO:0008285; GO:0050678; GO:0042127; GO:0048523; GO:0050794; GO:0048519; GO:0050789; GO:0065007; GO:0008150
[GO:0051548]; GO:0010633; GO:0051547; GO:0010632; GO:0030336; GO:0051241; GO:0030334; GO:0051239; GO:2000146; GO:0048519; GO:2000145; GO:0050789; GO:0040013; GO:0048523; GO:0040012; GO:0050794; GO:0065007; GO:0008150
[GO:0060054]; GO:0050679; GO:0042060; GO:0008284; GO:0050678; GO:0009611; GO:0042127; GO:0048522; GO:0006950; GO:0050794; GO:0048518; GO:0050896; GO:0050789; GO:0008150; GO:0065007
[GO:0061045]; GO:0032102; GO:0061041; GO:1903035; GO:0032101; GO:0048585; GO:1903034; GO:0048583; GO:0048519; GO:0080134; GO:0050789; GO:0065007; GO:0008150
[GO:0071944]; GO:0110165; GO:0005575
[GO:0097356]; GO:0110165; GO:0031981; GO:0005575; GO:0070013; GO:0005634; GO:0043233; GO:0043229; GO:0043231; GO:0031974; GO:0043226; GO:0005622; GO:0043227
[GO:1905041]; GO:0048638; GO:0040008; GO:0050793; GO:0050789; GO:0065007; GO:0008150
[GO:1990254]; GO:0019215; GO:0005488; GO:0003674</t>
  </si>
  <si>
    <t>223650</t>
  </si>
  <si>
    <t>mmu:223650; Q8R0W0</t>
  </si>
  <si>
    <t>WP572</t>
  </si>
  <si>
    <t>EGFR1 signaling pathway</t>
  </si>
  <si>
    <t>Not Found</t>
  </si>
  <si>
    <t>P46735</t>
  </si>
  <si>
    <t>Unconventional myosin-Ib (MIH-L) (Myosin I alpha) (MMI-alpha) (MMIa)</t>
  </si>
  <si>
    <t>Unconventional myosin-Ib OS=Mus musculus OX=10090 GN=Myo1b PE=1 SV=3</t>
  </si>
  <si>
    <t>MAKMEVKSSLLDNMIGVGDMVLLEPLNEETFIDNLKKRFDHNEIYTYIGSVVISVNPYRSLPIYSPEKVEDYRNRNFYELSPHIFALSDEAYRSLRDQDKDQCILITGESGAGKTEASKLVMSYVAAVCGKGAEVNQVKEQLLQSNPVLEAFGNAKTVRNDNSSRFGKYMDIEFDFKGDPLGGVISNYLLEKSRVVKQPRGERNFHVFYQLLSGASEELLYKLKLERDFSRYNYLSLDSAKVNGVDDAANFRTVRNAMQIVGFLDHEAEAVLEVVAAVLKLGNIEFKPESRVNGLDESKIKDKNELKEICELTSIDQVVLERAFSFRTVEAKQEKVSTTLNVAQAYYARDALAKNLYSRLFSWLVNRINESIKAQTKVRKKVMGVLDIYGFEIFEDNSFEQFIINYCNEKLQQIFIELTLKEEQEEYIREDIEWTHIDYFNNAIICDLIENNTNGILAMLDEECLRPGTVTDETFLEKLNQVCATHQHFESRMSKCSRFLNDTTLPHSCFRIQHYAGKVLYQVEGFVDKNNDLLYRDLSQAMWKAGHSLIKSLFPEGNPAKVNLKRPPTAGSQFKASVATLMRNLQTKNPNYIRCIKPNDKKAAHIFNESLVCHQIRYLGLLENVRVRRAGYAFRQAYEPCLERYKMLCKQTWPHWKGPARSGVEVLFNELEIPVEEHSFGRSKIFIRNPRTLFQLEDLRKQRLEDLATLIQKIYRGWKCRTHFLLMKRSQVVIAAWYRRYAQQKRYQQIKSSALVIQSYIRGWKARKILRELKHQKRCKEAATTIAAYWHGTQARRELKRLKEEARRKHAVAVIWAYWLGLKVRREYRKFFRANAGKKIYEFTLQRIVQKYLLEMKNKMPSLSPIDKNWPSRPYLFLDSTHKELKRIFHLWRCKKYRDQFTDQQKLIYEEKLEASELFKDKKALYPSSVGQPFQGAYLEINKNPKYKKLKDAIEEKIIIAEVVNKINRANGKSTSRIFLLTNNNLLLADQKSGQIKSEVPLVDVTKVSMSSQNDGFFAVHLKEGSEAASKGDFLFSSDHLIEMATKLYRTTLSQTKQKLNIEISDEFLVQFRQDKVCVKFIQGNQKNGSVPTCKRKNNRLLEVAVP</t>
  </si>
  <si>
    <t>&gt;sp|P46735|MYO1B_MOUSE Unconventional myosin-Ib OS=Mus musculus OX=10090 GN=Myo1b PE=1 SV=3
&gt;sp|P46735|MYO1B_MOUSE Unconventional myosin-Ib OS=Mus musculus GN=Myo1b PE=2 SV=3</t>
  </si>
  <si>
    <t>Pf00063, Pf00612, Pf06017</t>
  </si>
  <si>
    <t>[GO:0000146]; GO:0003774; GO:0140657; GO:0003674
[GO:0003774]; GO:0003674
[GO:0003779]; GO:0008092; GO:0005515; GO:0005488; GO:0003674
[GO:0005516]; GO:0005515; GO:0005488; GO:0003674
[GO:0005524]; GO:0032559; GO:0035639; GO:0030554; GO:0032555; GO:0043168; GO:1901265; GO:0017076; GO:0032553; GO:0043167; GO:0097159; GO:0000166; GO:0097367; GO:0005488; GO:1901363; GO:0003674; GO:0036094
[GO:0005546]; GO:0043168; GO:1902936; GO:0043167; GO:1901981; GO:0005488; GO:0035091; GO:0003674; GO:0005543; GO:0008289
[GO:0005547]; GO:0043168; GO:1901981; GO:0043167; GO:0035091; GO:0005488; GO:0005543; GO:0003674; GO:0008289
[GO:0005737]; GO:0110165; GO:0005622; GO:0005575
[GO:0005769]; GO:0005768; GO:0031410; GO:0012505; GO:0097708; GO:0005737; GO:0110165; GO:0031982; GO:0043231; GO:0005622; GO:0005575; GO:0043227; GO:0043229; GO:0043226
[GO:0005884]; GO:0099513; GO:0015629; GO:0099512; GO:0005856; GO:0099081; GO:0043232; GO:0099080; GO:0043228; GO:0043229; GO:0110165; GO:0043226; GO:0005622; GO:0005575
[GO:0005886]; GO:0016020; GO:0071944; GO:0110165; GO:0005575
[GO:0005902]; GO:0098858; GO:0120025; GO:0042995; GO:0110165; GO:0005575
[GO:0005903]; GO:0098862; GO:0110165; GO:0005575
[GO:0006892]; GO:0048193; GO:0016192; GO:0006810; GO:0009987; GO:0051234; GO:0008150; GO:0051179
[GO:0007015]; GO:0097435; GO:0030036; GO:0016043; GO:0007010; GO:0030029; GO:0071840; GO:0006996; GO:0009987; GO:0008150
[GO:0010008]; GO:0030659; GO:0098588; GO:0005768; GO:0012506; GO:0031410; GO:0031090; GO:0012505; GO:0031982; GO:0097708; GO:0005737; GO:0016020; GO:0043227; GO:0110165; GO:0043231; GO:0005622; GO:0043226; GO:0005575; GO:0043229
[GO:0015629]; GO:0005856; GO:0043232; GO:0043228; GO:0043229; GO:0043226; GO:0005622; GO:0110165; GO:0005575
[GO:0016459]; GO:0032991; GO:0015629; GO:0005575; GO:0005856; GO:0043232; GO:0043228; GO:0043229; GO:0043226; GO:0005622; GO:0110165
[GO:0030048]; GO:0030029; GO:0009987; GO:0008150
[GO:0030050]; GO:0030048; GO:0099515; GO:0099518; GO:0030029; GO:0030705; GO:0051650; GO:0009987; GO:0046907; GO:0051648; GO:0051649; GO:0051656; GO:0008150; GO:0006810; GO:0051641; GO:0051640; GO:0051234; GO:0051179
[GO:0030175]; GO:0098858; GO:0120025; GO:0042995; GO:0110165; GO:0005575
[GO:0031982]; GO:0043227; GO:0043226; GO:0110165; GO:0005575
[GO:0032588]; GO:0031090; GO:0005802; GO:0016020; GO:0043227; GO:0098791; GO:0110165; GO:0043226; GO:0031984; GO:0005794; GO:0005575; GO:0043229; GO:0043231; GO:0005737; GO:0012505; GO:0005622
[GO:0033572]; GO:0006826; GO:0015031; GO:0000041; GO:0045184; GO:0071702; GO:0071705; GO:0030001; GO:0008104; GO:0051234; GO:0006810; GO:0006812; GO:0070727; GO:0051179; GO:0006811; GO:0033036; GO:0051641; GO:0008150; GO:0009987
[GO:0045177]; GO:0110165; GO:0005575
[GO:0048471]; GO:0110165; GO:0005737; GO:0005575; GO:0005622
[GO:0051015]; GO:0003779; GO:0044877; GO:0008092; GO:0005488; GO:0005515; GO:0003674
[GO:0051017]; GO:0022607; GO:0061572; GO:0016043; GO:0044085; GO:0007015; GO:0071840; GO:0097435; GO:0030036; GO:0009987; GO:0007010; GO:0030029; GO:0008150; GO:0006996
[GO:0071944]; GO:0110165; GO:0005575</t>
  </si>
  <si>
    <t>17912</t>
  </si>
  <si>
    <t>mmu:17912; P46735; P70244; Q80VD8</t>
  </si>
  <si>
    <t>ENSMUSG00000018417</t>
  </si>
  <si>
    <t>P12815</t>
  </si>
  <si>
    <t>Programmed cell death protein 6 (ALG-257) (Apoptosis-linked gene 2 protein) (ALG-2) (PMP41)</t>
  </si>
  <si>
    <t>Programmed cell death protein 6 OS=Mus musculus OX=10090 GN=Pdcd6 PE=1 SV=2</t>
  </si>
  <si>
    <t>MAAYSYRPGPGGGPGPAAGAALPDQSFLWNVFQRVDKDRSGVISDNELQQALSNGTWTPFNPVTVRSIISMFDRENKAGVNFSEFTGVWKYITDWQNVFRTYDRDNSGMIDKNELKQALSGFGYRLSDQFHDILIRKFDRQGRGQIAFDDFIQGCIVLQRLTDIFRRYDTDQDGWIQVSYEQYLSMVFSIV</t>
  </si>
  <si>
    <t>&gt;sp|P12815|PDCD6_MOUSE Programmed cell death protein 6 OS=Mus musculus OX=10090 GN=Pdcd6 PE=1 SV=2
&gt;sp|P12815|PDCD6_MOUSE Programmed cell death protein 6 OS=Mus musculus GN=Pdcd6 PE=1 SV=2</t>
  </si>
  <si>
    <t>Pf00036, Pf13833</t>
  </si>
  <si>
    <t>[GO:0000287]; GO:0046872; GO:0043169; GO:0043167; GO:0005488; GO:0003674
[GO:0001525]; GO:0048646; GO:0048514; GO:0032502; GO:0009653; GO:0035239; GO:0001568; GO:0008150; GO:0048856; GO:0035295; GO:0001944; GO:0007275; GO:0048731; GO:0072359; GO:0032501
[GO:0001938]; GO:0001936; GO:0050679; GO:0050678; GO:0008284; GO:0042127; GO:0048522; GO:0050794; GO:0048518; GO:0050789; GO:0065007; GO:0008150
[GO:0005509]; GO:0046872; GO:0043169; GO:0043167; GO:0005488; GO:0003674
[GO:0005634]; GO:0043231; GO:0043227; GO:0043229; GO:0043226; GO:0005622; GO:0110165; GO:0005575
[GO:0005654]; GO:0110165; GO:0031981; GO:0005575; GO:0070013; GO:0005634; GO:0043233; GO:0043229; GO:0043231; GO:0031974; GO:0043226; GO:0005622; GO:0043227
[GO:0005737]; GO:0110165; GO:0005622; GO:0005575
[GO:0005768]; GO:0031410; GO:0012505; GO:0097708; GO:0005737; GO:0110165; GO:0031982; GO:0043231; GO:0005622; GO:0005575; GO:0043227; GO:0043229; GO:0043226
[GO:0005783]; GO:0043231; GO:0005737; GO:0012505; GO:0043227; GO:0043229; GO:0110165; GO:0005622; GO:0043226; GO:0005575
[GO:0005789]; GO:0031090; GO:0042175; GO:0098827; GO:0016020; GO:0043227; GO:0012505; GO:0031984; GO:0005783; GO:0110165; GO:0043226; GO:0043229; GO:0043231; GO:0005737; GO:0005575; GO:0005622
[GO:0005829]; GO:0110165; GO:0005737; GO:0005575; GO:0005622
[GO:0006886]; GO:0015031; GO:0046907; GO:0008104; GO:0045184; GO:0071702; GO:0071705; GO:0006810; GO:0051641; GO:0051649; GO:0070727; GO:0051234; GO:0009987; GO:0051179; GO:0033036; GO:0008150
[GO:0006888]; GO:0046907; GO:0048193; GO:0006810; GO:0051641; GO:0051649; GO:0016192; GO:0051234; GO:0009987; GO:0051179; GO:0008150
[GO:0006915]; GO:0012501; GO:0008219; GO:0009987; GO:0008150
[GO:0006919]; GO:0043280; GO:0043281; GO:2001056; GO:2000116; GO:0010950; GO:0052548; GO:0010952; GO:0052547; GO:0045862; GO:0051345; GO:0030162; GO:0051336; GO:0051247; GO:0043085; GO:0051246; GO:0050790; GO:0010604; GO:0051173; GO:0044093; GO:0051171; GO:0060255; GO:0080090; GO:0065009; GO:0009893; GO:0019222; GO:0065007; GO:0048518; GO:0050789; GO:0008150
[GO:0010595]; GO:0010594; GO:0010634; GO:0010632; GO:0030335; GO:0030334; GO:0051239; GO:2000147; GO:2000145; GO:0050789; GO:0040017; GO:0048522; GO:0040012; GO:0050794; GO:0065007; GO:0048518; GO:0008150
[GO:0014029]; GO:0001837; GO:0048646; GO:0043009; GO:0048762; GO:0032502; GO:0009653; GO:0009792; GO:0030154; GO:0060485; GO:0008150; GO:0048856; GO:0009790; GO:0048869; GO:0009888; GO:0048513; GO:0007275; GO:0009987; GO:0032501
[GO:0014032]; GO:0048864; GO:0014033; GO:0048468; GO:0048863; GO:0048762; GO:0048856; GO:0048869; GO:0030154; GO:0060485; GO:0032502; GO:0009987; GO:0009888; GO:0048513; GO:0008150
[GO:0030127]; GO:0030120; GO:0012507; GO:0030117; GO:0030662; GO:0030658; GO:0030134; GO:0098796; GO:0005737; GO:0048475; GO:0030659; GO:0098588; GO:0030135; GO:0030133; GO:0032991; GO:0016020; GO:0110165; GO:0005622; GO:0012506; GO:0031410; GO:0031090; GO:0012505; GO:0005575; GO:0031982; GO:0097708; GO:0043227; GO:0043231; GO:0043226; GO:0043229
[GO:0030674]; GO:0060090; GO:0003674
[GO:0030948]; GO:0009968; GO:0030947; GO:0090288; GO:0009966; GO:0010648; GO:0023057; GO:0048585; GO:0090287; GO:0010646; GO:0023051; GO:0048583; GO:0048523; GO:0048519; GO:0050794; GO:0050789; GO:0065007; GO:0008150
[GO:0031410]; GO:0097708; GO:0005737; GO:0031982; GO:0043231; GO:0110165; GO:0005622; GO:0043227; GO:0043229; GO:0005575; GO:0043226
[GO:0031463]; GO:0031461; GO:0000151; GO:0140535; GO:1990234; GO:0032991; GO:1902494; GO:0005575
[GO:0032007]; GO:0032006; GO:1902532; GO:1902531; GO:0009968; GO:0009966; GO:0010648; GO:0023057; GO:0048585; GO:0010646; GO:0023051; GO:0048583; GO:0048523; GO:0048519; GO:0050794; GO:0050789; GO:0065007; GO:0008150
[GO:0034605]; GO:0009408; GO:0033554; GO:0006950; GO:0009266; GO:0051716; GO:0050896; GO:0009628; GO:0009987; GO:0008150
[GO:0036324]; GO:0048010; GO:0007169; GO:0007167; GO:0007166; GO:0007165; GO:0009987; GO:0050794; GO:0007154; GO:0023052; GO:0051716; GO:0008150; GO:0050789; GO:0050896; GO:0065007
[GO:0042802]; GO:0005515; GO:0005488; GO:0003674
[GO:0042803]; GO:0042802; GO:0046983; GO:0005515; GO:0005488; GO:0003674
[GO:0043280]; GO:0043281; GO:2001056; GO:2000116; GO:0010950; GO:0052548; GO:0010952; GO:0052547; GO:0045862; GO:0051345; GO:0030162; GO:0051336; GO:0051247; GO:0043085; GO:0051246; GO:0050790; GO:0010604; GO:0051173; GO:0044093; GO:0051171; GO:0060255; GO:0080090; GO:0065009; GO:0009893; GO:0019222; GO:0065007; GO:0048518; GO:0050789; GO:0008150
[GO:0043495]; GO:0030674; GO:0060090; GO:0003674
[GO:0045766]; GO:0045765; GO:1904018; GO:0022603; GO:1901342; GO:0051094; GO:0051240; GO:0050793; GO:2000026; GO:0048518; GO:0051239; GO:0050789; GO:0065007; GO:0008150
[GO:0046983]; GO:0005515; GO:0005488; GO:0003674
[GO:0048208]; GO:0006901; GO:0065003; GO:0048207; GO:0090114; GO:0016050; GO:0006900; GO:0022607; GO:0043933; GO:0048199; GO:0006888; GO:0006996; GO:0061024; GO:0016192; GO:0016043; GO:0044085; GO:0006903; GO:0048193; GO:0046907; GO:0006810; GO:0009987; GO:0071840; GO:0051650; GO:0051641; GO:0051649; GO:0051234; GO:0008150; GO:0051648; GO:0051656; GO:0051179; GO:0051640
[GO:0048306]; GO:0005515; GO:0005488; GO:0003674
[GO:0051592]; GO:0010033; GO:0010038; GO:1901700; GO:1902074; GO:0042221; GO:0010035; GO:0050896; GO:0008150
[GO:0051898]; GO:0051896; GO:1902532; GO:1902531; GO:0009968; GO:0009966; GO:0010648; GO:0023057; GO:0048585; GO:0010646; GO:0023051; GO:0048583; GO:0048523; GO:0048519; GO:0050794; GO:0050789; GO:0065007; GO:0008150
[GO:0070971]; GO:0110165; GO:0005783; GO:0005575; GO:0043231; GO:0005737; GO:0012505; GO:0043227; GO:0043229; GO:0005622; GO:0043226
[GO:1902527]; GO:0031398; GO:1902525; GO:0031396; GO:1903322; GO:1903320; GO:1901875; GO:1901873; GO:0031401; GO:0031399; GO:0051247; GO:0051246; GO:0010604; GO:0051173; GO:0051171; GO:0060255; GO:0080090; GO:0009893; GO:0019222; GO:0048518; GO:0050789; GO:0065007; GO:0008150
[GO:1990756]; GO:0140767; GO:0030674; GO:0060090; GO:0003674</t>
  </si>
  <si>
    <t>18570</t>
  </si>
  <si>
    <t>mmu:18570; P12815; Q545I0; Q61145</t>
  </si>
  <si>
    <t>ENSMUSG00000021576</t>
  </si>
  <si>
    <t>Q9Z2M7</t>
  </si>
  <si>
    <t>Phosphomannomutase 2 (PMM 2) (EC 5.4.2.8)</t>
  </si>
  <si>
    <t>Phosphomannomutase 2 OS=Mus musculus OX=10090 GN=Pmm2 PE=1 SV=1</t>
  </si>
  <si>
    <t>MATLCLFDMDGTLTAPRQKITEEMDGFLQKLRQKTKIGVVGGSDFEKLQEQLGNDVVEKYDYVFPENGLVAYKDGKLLCKQNIQGHLGEDVIQDLINYCLSYIANIKLPKKRGTFIEFRNGMLNVSPIGRSCSQEERIEFYELDKKEHIRQKFVADLRKEFAGKGLTFSIGGQISIDVFPEGWDKRYCLRHLEHAGYKTIYFFGDKTMPGGNDHEIFTDPRTVGYTVTAPEDTRRICEGLFP</t>
  </si>
  <si>
    <t>&gt;sp|Q9Z2M7|PMM2_MOUSE Phosphomannomutase 2 OS=Mus musculus OX=10090 GN=Pmm2 PE=1 SV=1
&gt;sp|Q9Z2M7|PMM2_MOUSE Phosphomannomutase 2 OS=Mus musculus GN=Pmm2 PE=1 SV=1</t>
  </si>
  <si>
    <t>Pf03332</t>
  </si>
  <si>
    <t>[GO:0004615]; GO:0016868; GO:0016866; GO:0016853; GO:0003824; GO:0003674
[GO:0005654]; GO:0110165; GO:0031981; GO:0005575; GO:0070013; GO:0005634; GO:0043233; GO:0043229; GO:0043231; GO:0031974; GO:0043226; GO:0005622; GO:0043227
[GO:0005737]; GO:0110165; GO:0005622; GO:0005575
[GO:0005829]; GO:0110165; GO:0005737; GO:0005575; GO:0005622
[GO:0006013]; GO:0019318; GO:0005996; GO:0005975; GO:0044281; GO:0044238; GO:0071704; GO:0008152; GO:0008150
[GO:0006487]; GO:0006486; GO:0036211; GO:0043413; GO:0009101; GO:0019538; GO:0043412; GO:0070085; GO:0009059; GO:0009100; GO:1901137; GO:1901566; GO:0043170; GO:0044238; GO:1901564; GO:0008152; GO:0044249; GO:1901576; GO:1901135; GO:0071704; GO:0006807; GO:0008150; GO:0009058; GO:0044237; GO:0009987
[GO:0009298]; GO:0009226; GO:0019673; GO:0009225; GO:0034654; GO:1901137; GO:0055086; GO:1901135; GO:0006139; GO:0018130; GO:0019438; GO:0044271; GO:1901362; GO:1901576; GO:0044281; GO:0071704; GO:0006725; GO:0034641; GO:0044238; GO:0046483; GO:1901360; GO:0044249; GO:0009058; GO:0008152; GO:0044237; GO:0006807; GO:0008150; GO:0009987
[GO:0043025]; GO:0044297; GO:0036477; GO:0110165; GO:0005575
[GO:0046872]; GO:0043169; GO:0043167; GO:0005488; GO:0003674</t>
  </si>
  <si>
    <t>54128</t>
  </si>
  <si>
    <t>mmu:54128; Q9Z2M7</t>
  </si>
  <si>
    <t>ENSMUSG00000022711</t>
  </si>
  <si>
    <t>R-MMU-446205</t>
  </si>
  <si>
    <t>Synthesis of GDP-mannose</t>
  </si>
  <si>
    <t>P05132</t>
  </si>
  <si>
    <t>cAMP-dependent protein kinase catalytic subunit alpha (PKA C-alpha) (EC 2.7.11.11)</t>
  </si>
  <si>
    <t>cAMP-dependent protein kinase catalytic subunit alpha OS=Mus musculus OX=10090 GN=Prkaca PE=1 SV=3</t>
  </si>
  <si>
    <t>MGNAAAAKKGSEQESVKEFLAKAKEDFLKKWETPSQNTAQLDQFDRIKTLGTGSFGRVMLVKHKESGNHYAMKILDKQKVVKLKQIEHTLNEKRILQAVNFPFLVKLEFSFKDNSNLYMVMEYVAGGEMFSHLRRIGRFSEPHARFYAAQIVLTFEYLHSLDLIYRDLKPENLLIDQQGYIQVTDFGFAKRVKGRTWTLCGTPEYLAPEIILSKGYNKAVDWWALGVLIYEMAAGYPPFFADQPIQIYEKIVSGKVRFPSHFSSDLKDLLRNLLQVDLTKRFGNLKNGVNDIKNHKWFATTDWIAIYQRKVEAPFIPKFKGPGDTSNFDDYEEEEIRVSINEKCGKEFTEF</t>
  </si>
  <si>
    <t>&gt;sp|P05132|KAPCA_MOUSE cAMP-dependent protein kinase catalytic subunit alpha OS=Mus musculus OX=10090 GN=Prkaca PE=1 SV=3
&gt;sp|P05132|KAPCA_MOUSE cAMP-dependent protein kinase catalytic subunit alpha OS=Mus musculus GN=Prkaca PE=1 SV=3</t>
  </si>
  <si>
    <t>Pf00069</t>
  </si>
  <si>
    <t>[GO:0000122]; GO:0006357; GO:0045892; GO:0006355; GO:1902679; GO:0010468; GO:2001141; GO:0010558; GO:0051253; GO:0010556; GO:0051252; GO:0010605; GO:0031327; GO:0045934; GO:0031326; GO:0060255; GO:0019219; GO:0009892; GO:0009890; GO:0031324; GO:0051172; GO:0009889; GO:0031323; GO:0019222; GO:0051171; GO:0080090; GO:0048519; GO:0048523; GO:0050794; GO:0050789; GO:0065007; GO:0008150
[GO:0000287]; GO:0046872; GO:0043169; GO:0043167; GO:0005488; GO:0003674
[GO:0001669]; GO:0030141; GO:0099503; GO:0012505; GO:0031410; GO:0110165; GO:0097708; GO:0005737; GO:0005575; GO:0031982; GO:0043231; GO:0005622; GO:0043227; GO:0043229; GO:0043226
[GO:0001707]; GO:0001704; GO:0048332; GO:0048646; GO:0007369; GO:0048729; GO:0007498; GO:0032502; GO:0009653; GO:0048598; GO:0009888; GO:0008150; GO:0048856; GO:0009790; GO:0007275; GO:0032501
[GO:0001843]; GO:0060606; GO:0014020; GO:0035148; GO:0001838; GO:0001841; GO:0048646; GO:0035239; GO:0072175; GO:0016331; GO:0021915; GO:0032502; GO:0009653; GO:0035295; GO:0060562; GO:0002009; GO:0048598; GO:0060429; GO:0007399; GO:0043009; GO:0008150; GO:0048856; GO:0007275; GO:0048729; GO:0009790; GO:0009888; GO:0048731; GO:0009792; GO:0032501
[GO:0004672]; GO:0016301; GO:0016773; GO:0140096; GO:0016772; GO:0003824; GO:0016740; GO:0003674
[GO:0004674]; GO:0004672; GO:0016301; GO:0016773; GO:0140096; GO:0016772; GO:0003824; GO:0016740; GO:0003674
[GO:0004679]; GO:0004674; GO:0004672; GO:0016301; GO:0016773; GO:0140096; GO:0016772; GO:0003824; GO:0016740; GO:0003674
[GO:0004691]; GO:0004690; GO:0004674; GO:0004672; GO:0016301; GO:0016773; GO:0140096; GO:0016772; GO:0003824; GO:0016740; GO:0003674
[GO:0004712]; GO:0004672; GO:0016301; GO:0016773; GO:0140096; GO:0016772; GO:0003824; GO:0016740; GO:0003674
[GO:0005524]; GO:0032559; GO:0035639; GO:0030554; GO:0032555; GO:0043168; GO:1901265; GO:0017076; GO:0032553; GO:0043167; GO:0097159; GO:0000166; GO:0097367; GO:0005488; GO:1901363; GO:0003674; GO:0036094
[GO:0005634]; GO:0043231; GO:0043227; GO:0043229; GO:0043226; GO:0005622; GO:0110165; GO:0005575
[GO:0005654]; GO:0110165; GO:0031981; GO:0005575; GO:0070013; GO:0005634; GO:0043233; GO:0043229; GO:0043231; GO:0031974; GO:0043226; GO:0005622; GO:0043227
[GO:0005737]; GO:0110165; GO:0005622; GO:0005575
[GO:0005739]; GO:0043231; GO:0005737; GO:0043227; GO:0043229; GO:0110165; GO:0005622; GO:0043226; GO:0005575
[GO:0005813]; GO:0005815; GO:0110165; GO:0015630; GO:0005575; GO:0005856; GO:0043232; GO:0043228; GO:0043229; GO:0043226; GO:0005622
[GO:0005829]; GO:0110165; GO:0005737; GO:0005575; GO:0005622
[GO:0005886]; GO:0016020; GO:0071944; GO:0110165; GO:0005575
[GO:0005930]; GO:0110165; GO:0005856; GO:0097014; GO:0005575; GO:0043232; GO:0032838; GO:0005929; GO:0043228; GO:0043229; GO:0099568; GO:0120025; GO:0043227; GO:0043226; GO:0005622; GO:0005737; GO:0042995
[GO:0005952]; GO:0140535; GO:1902554; GO:0032991; GO:1902911; GO:0005575; GO:0061695; GO:1990234; GO:1902494
[GO:0006397]; GO:0006396; GO:0016071; GO:0016070; GO:0010467; GO:0090304; GO:0009059; GO:0006139; GO:0043170; GO:0044249; GO:1901576; GO:0006725; GO:0034641; GO:0044238; GO:0046483; GO:1901360; GO:0071704; GO:0009058; GO:0044237; GO:0006807; GO:0008152; GO:0009987; GO:0008150
[GO:0006468]; GO:0016310; GO:0036211; GO:0006796; GO:0019538; GO:0043412; GO:0006793; GO:0043170; GO:0044238; GO:1901564; GO:0044237; GO:0071704; GO:0008152; GO:0006807; GO:0009987; GO:0008150
[GO:0006611]; GO:0006886; GO:0051168; GO:0015031; GO:0046907; GO:0008104; GO:0006913; GO:0045184; GO:0071702; GO:0071705; GO:0006810; GO:0051641; GO:0051649; GO:0070727; GO:0051169; GO:0051234; GO:0009987; GO:0051179; GO:0033036; GO:0008150
[GO:0007189]; GO:0007188; GO:0007186; GO:0007165; GO:0009987; GO:0050794; GO:0007154; GO:0023052; GO:0051716; GO:0008150; GO:0050789; GO:0050896; GO:0065007
[GO:0008284]; GO:0042127; GO:0048522; GO:0050794; GO:0048518; GO:0050789; GO:0065007; GO:0008150
[GO:0010737]; GO:0035556; GO:0007165; GO:0009987; GO:0050794; GO:0007154; GO:0023052; GO:0051716; GO:0008150; GO:0050789; GO:0050896; GO:0065007
[GO:0016607]; GO:0016604; GO:0110165; GO:0005654; GO:0005575; GO:0031981; GO:0070013; GO:0005634; GO:0043233; GO:0043229; GO:0043231; GO:0031974; GO:0043226; GO:0005622; GO:0043227
[GO:0018105]; GO:0006468; GO:0018209; GO:0016310; GO:0036211; GO:0018193; GO:0006796; GO:0019538; GO:0043412; GO:0006793; GO:0043170; GO:0044238; GO:1901564; GO:0044237; GO:0071704; GO:0008152; GO:0006807; GO:0009987; GO:0008150
[GO:0018107]; GO:0006468; GO:0018210; GO:0016310; GO:0036211; GO:0018193; GO:0006796; GO:0019538; GO:0043412; GO:0006793; GO:0043170; GO:0044238; GO:1901564; GO:0044237; GO:0071704; GO:0008152; GO:0006807; GO:0009987; GO:0008150
[GO:0019901]; GO:0019900; GO:0019899; GO:0005515; GO:0005488; GO:0003674
[GO:0019904]; GO:0005515; GO:0005488; GO:0003674
[GO:0030145]; GO:0046914; GO:0046872; GO:0043169; GO:0043167; GO:0005488; GO:0003674
[GO:0031267]; GO:0051020; GO:0019899; GO:0005515; GO:0005488; GO:0003674
[GO:0031588]; GO:0140535; GO:1902911; GO:0032991; GO:0061695; GO:0005575; GO:1990234; GO:1902494
[GO:0031594]; GO:0045202; GO:0030054; GO:0110165; GO:0005575
[GO:0031625]; GO:0044389; GO:0019899; GO:0005515; GO:0005488; GO:0003674
[GO:0032024]; GO:0050714; GO:0050796; GO:0090277; GO:0050708; GO:0051222; GO:1903532; GO:0090276; GO:0002793; GO:0046887; GO:0051223; GO:1903530; GO:0051050; GO:1904951; GO:0048522; GO:0051047; GO:0002791; GO:0046883; GO:0010647; GO:0023056; GO:0051049; GO:0070201; GO:0050794; GO:0051046; GO:0048518; GO:1903829; GO:0090087; GO:0010646; GO:0010817; GO:0023051; GO:0032879; GO:0032880; GO:0050789; GO:0065008; GO:0060341; GO:0065007; GO:0008150
[GO:0032991]; GO:0005575
[GO:0034237]; GO:0051018; GO:0005515; GO:0005488; GO:0003674
[GO:0034605]; GO:0009408; GO:0033554; GO:0006950; GO:0009266; GO:0051716; GO:0050896; GO:0009628; GO:0009987; GO:0008150
[GO:0036126]; GO:0097729; GO:0031514; GO:0005929; GO:0043227; GO:0120025; GO:0043226; GO:0042995; GO:0110165; GO:0005575
[GO:0043197]; GO:0044309; GO:0098794; GO:0030425; GO:0043005; GO:0110165; GO:0045202; GO:0097447; GO:0120025; GO:0005575; GO:0030054; GO:0036477; GO:0042995
[GO:0043457]; GO:0043467; GO:0031323; GO:0019222; GO:0050794; GO:0050789; GO:0065007; GO:0008150
[GO:0044853]; GO:0045121; GO:0098590; GO:0098857; GO:0016020; GO:0005886; GO:0110165; GO:0071944; GO:0005575
[GO:0044877]; GO:0005488; GO:0003674
[GO:0045667]; GO:0045595; GO:0050793; GO:0050794; GO:0050789; GO:0065007; GO:0008150
[GO:0045722]; GO:0006111; GO:0010907; GO:0031328; GO:0010906; GO:0043255; GO:0045913; GO:0062013; GO:0009891; GO:0031325; GO:0031326; GO:0006109; GO:0062012; GO:0009889; GO:0009893; GO:0031323; GO:0048522; GO:0080090; GO:0019222; GO:0048518; GO:0050794; GO:0050789; GO:0065007; GO:0008150
[GO:0046777]; GO:0006468; GO:0016310; GO:0036211; GO:0006796; GO:0019538; GO:0043412; GO:0006793; GO:0043170; GO:0044238; GO:1901564; GO:0044237; GO:0071704; GO:0008152; GO:0006807; GO:0009987; GO:0008150
[GO:0046827]; GO:0046824; GO:0046825; GO:0090316; GO:0032388; GO:0046822; GO:0033157; GO:0051222; GO:0032386; GO:0048522; GO:0051050; GO:0051223; GO:1904951; GO:0051049; GO:0060341; GO:0048518; GO:0050794; GO:0070201; GO:1903829; GO:0032879; GO:0050789; GO:0032880; GO:0065007; GO:0008150
[GO:0048240]; GO:0003006; GO:0022412; GO:0048469; GO:0007286; GO:0022414; GO:0032502; GO:0009987; GO:0032504; GO:0048869; GO:0071695; GO:0048468; GO:0007281; GO:0048515; GO:0008150; GO:0000003; GO:0032501; GO:0021700; GO:0048856; GO:0030154; GO:0007276; GO:0007283; GO:0048609; GO:0019953; GO:0048232
[GO:0048471]; GO:0110165; GO:0005737; GO:0005575; GO:0005622
[GO:0048792]; GO:0007269; GO:0016079; GO:0006836; GO:0051649; GO:0099643; GO:0007268; GO:0045055; GO:0099003; GO:0099504; GO:0006810; GO:0051234; GO:0051641; GO:0023061; GO:0099536; GO:0098916; GO:0006887; GO:0016192; GO:0051179; GO:0009987; GO:0032940; GO:0007267; GO:0099537; GO:0008150; GO:0046903; GO:0140352; GO:0007154; GO:0023052; GO:0050789; GO:0065007
[GO:0050804]; GO:0099177; GO:0010646; GO:0023051; GO:0050794; GO:0050789; GO:0065007; GO:0008150
[GO:0051447]; GO:0045786; GO:0051445; GO:2000242; GO:0048523; GO:0051726; GO:2000241; GO:0048519; GO:0050794; GO:0050789; GO:0065007; GO:0008150
[GO:0051726]; GO:0050794; GO:0050789; GO:0065007; GO:0008150
[GO:0051966]; GO:0050804; GO:0099177; GO:0010646; GO:0023051; GO:0050794; GO:0050789; GO:0065007; GO:0008150
[GO:0061136]; GO:0042176; GO:1903050; GO:0009894; GO:0051246; GO:0030162; GO:0019222; GO:0051171; GO:0060255; GO:0080090; GO:0050789; GO:0065007; GO:0008150
[GO:0070417]; GO:0009409; GO:0033554; GO:0006950; GO:0009266; GO:0051716; GO:0050896; GO:0009628; GO:0009987; GO:0008150
[GO:0070613]; GO:0030162; GO:1903317; GO:0051246; GO:0010468; GO:0051171; GO:0060255; GO:0080090; GO:0010556; GO:0019222; GO:0031326; GO:0050789; GO:0009889; GO:0031323; GO:0065007; GO:0050794; GO:0008150
[GO:0071333]; GO:0001678; GO:0009749; GO:0071331; GO:0042593; GO:0055082; GO:0009746; GO:0071326; GO:0033500; GO:0019725; GO:0048878; GO:0034284; GO:0071322; GO:0042592; GO:0009743; GO:0071310; GO:1901701; GO:0008150; GO:0010033; GO:1901700; GO:0070887; GO:0042221; GO:0051716; GO:0050896; GO:0009987
[GO:0071374]; GO:0032870; GO:0071107; GO:0009725; GO:0071310; GO:0071495; GO:0009719; GO:0010033; GO:0070887; GO:0050896; GO:0042221; GO:0051716; GO:0008150; GO:0009987
[GO:0071377]; GO:0033762; GO:0071375; GO:0043434; GO:0032870; GO:1901653; GO:0009725; GO:1901652; GO:0071310; GO:0071495; GO:0071417; GO:1901701; GO:0009719; GO:0010033; GO:0010243; GO:1901700; GO:0070887; GO:1901699; GO:0050896; GO:0042221; GO:1901698; GO:0051716; GO:0008150; GO:0009987
[GO:0097225]; GO:0110165; GO:0036126; GO:0005575; GO:0097729; GO:0031514; GO:0005929; GO:0043227; GO:0120025; GO:0043226; GO:0042995
[GO:0097546]; GO:0110165; GO:0005929; GO:0005575; GO:0043227; GO:0120025; GO:0043226; GO:0042995
[GO:0098793]; GO:0110165; GO:0045202; GO:0005575; GO:0030054
[GO:0098794]; GO:0110165; GO:0045202; GO:0005575; GO:0030054
[GO:0098978]; GO:0045202; GO:0030054; GO:0110165; GO:0005575
[GO:0099170]; GO:0050804; GO:0099177; GO:0010646; GO:0023051; GO:0050794; GO:0050789; GO:0065007; GO:0008150
[GO:0106310]; GO:0004672; GO:0016301; GO:0016773; GO:0140096; GO:0016772; GO:0003824; GO:0016740; GO:0003674
[GO:1901621]; GO:0045879; GO:1901620; GO:0008589; GO:0009968; GO:0009966; GO:0010648; GO:0023057; GO:0048585; GO:0010646; GO:0023051; GO:0048583; GO:0048523; GO:0048519; GO:0050794; GO:0050789; GO:0065007; GO:0008150
[GO:1904539]; GO:0045820; GO:1904538; GO:0006110; GO:0009895; GO:0031324; GO:0045912; GO:0062014; GO:0043467; GO:0043470; GO:0062012; GO:0009892; GO:0009894; GO:0031323; GO:0048523; GO:0006109; GO:0019222; GO:0048519; GO:0050794; GO:0080090; GO:0050789; GO:0065007; GO:0008150
[GO:1990044]; GO:0033365; GO:0008104; GO:0070727; GO:0033036; GO:0051641; GO:0051179; GO:0009987; GO:0008150
[GO:2000810]; GO:1901888; GO:0044087; GO:0051128; GO:0050794; GO:0050789; GO:0065007; GO:0008150</t>
  </si>
  <si>
    <t>18747</t>
  </si>
  <si>
    <t>mmu:18747; P05132; Q9JID0</t>
  </si>
  <si>
    <t>ENSMUSG00000005469</t>
  </si>
  <si>
    <t>R-MMU-5620912; R-MMU-983231; R-MMU-5578775; R-MMU-2565942; R-MMU-380259; R-MMU-380270; R-MMU-380320; R-MMU-8854518; R-MMU-392517; R-MMU-8853659; R-MMU-5687128; R-MMU-180024; R-MMU-5621575; R-MMU-381676; R-MMU-432040; R-MMU-4420097; R-MMU-512988; R-MMU-5610785; R-MMU-163615; R-MMU-164378; R-MMU-442720; R-MMU-8963896; R-MMU-9634597</t>
  </si>
  <si>
    <t>R-MMU-5610787; R-MMU-5620912; R-MMU-983231; R-MMU-5578775; R-MMU-2565942; R-MMU-380259; R-MMU-380270; R-MMU-380284; R-MMU-380320; R-MMU-8854518; R-MMU-392517; R-MMU-8853659; R-MMU-5687128; R-MMU-180024; R-MMU-422356; R-MMU-5621575; R-MMU-381676; R-MMU-432040; R-MMU-4420097; R-MMU-512988; R-MMU-5610785; R-MMU-163615; R-MMU-164378; R-MMU-442720; R-MMU-8963896; R-MMU-9634597</t>
  </si>
  <si>
    <t>Anchoring of the basal body to the plasma membrane; Factors involved in megakaryocyte development and platelet production; Ion homeostasis; Regulation of PLK1 Activity at G2/M Transition; Loss of Nlp from mitotic centrosomes; Recruitment of mitotic centrosome proteins and complexes; Recruitment of NuMA to mitotic centrosomes; AURKA Activation by TPX2; Rap1 signalling; RET signaling; MAPK6/MAPK4 signaling; DARPP-32 events; CD209 (DC-SIGN) signaling; Glucagon-like Peptide-1 (GLP1) regulates insulin secretion; Vasopressin regulates renal water homeostasis via Aquaporins; VEGFA-VEGFR2 Pathway; Interleukin-3, Interleukin-5 and GM-CSF signaling; GLI3 is processed to GLI3R by the proteasome; PKA activation; PKA activation in glucagon signalling; CREB1 phosphorylation through the activation of Adenylate Cyclase; HDL assembly; GPER1 signaling</t>
  </si>
  <si>
    <t>WP1244; WP1270; WP1763; WP2292; WP232; WP373; WP493</t>
  </si>
  <si>
    <t>Estrogen signaling; Endochondral ossification; Mechanisms associated with pluripotency; Chemokine signaling pathway; G protein signaling pathways; IL-3 signaling pathway; Mapk signaling pathway</t>
  </si>
  <si>
    <t>P35293</t>
  </si>
  <si>
    <t>Ras-related protein Rab-18</t>
  </si>
  <si>
    <t>Ras-related protein Rab-18 OS=Mus musculus OX=10090 GN=Rab18 PE=1 SV=2</t>
  </si>
  <si>
    <t>MDEDVLTTLKILIIGESGVGKSSLLLRFTDDTFDPELAATIGVDFKVKTISVDGNKAKLAIWDTAGQERFRTLTPSYYRGAQGVILVYDVTRRDTFVKLDNWLNELETYCTRNDIVNMLVGNKIDKENREVDRNEGLKFARKHSMLFIEASAKTCDGVQCAFEELVEKIIQTPGLWESENQNKGVKLSHREESRGGGACGGYCSVL</t>
  </si>
  <si>
    <t>&gt;sp|P35293|RAB18_MOUSE Ras-related protein Rab-18 OS=Mus musculus OX=10090 GN=Rab18 PE=1 SV=2
&gt;sp|P35293|RAB18_MOUSE Ras-related protein Rab-18 OS=Mus musculus GN=Rab18 PE=2 SV=2</t>
  </si>
  <si>
    <t>Pf00071</t>
  </si>
  <si>
    <t>[GO:0001654]; GO:0007423; GO:0150063; GO:0048513; GO:0048880; GO:0048856; GO:0048731; GO:0032502; GO:0007275; GO:0008150; GO:0032501
[GO:0003924]; GO:0017111; GO:0016462; GO:0016818; GO:0016817; GO:0016787; GO:0003824; GO:0003674
[GO:0005525]; GO:0032561; GO:0035639; GO:0019001; GO:0032555; GO:0043168; GO:1901265; GO:0017076; GO:0032553; GO:0043167; GO:0097159; GO:0000166; GO:0097367; GO:0005488; GO:1901363; GO:0003674; GO:0036094
[GO:0005789]; GO:0031090; GO:0042175; GO:0098827; GO:0016020; GO:0043227; GO:0012505; GO:0031984; GO:0005783; GO:0110165; GO:0043226; GO:0043229; GO:0043231; GO:0005737; GO:0005575; GO:0005622
[GO:0005794]; GO:0043231; GO:0005737; GO:0012505; GO:0043227; GO:0043229; GO:0110165; GO:0005622; GO:0043226; GO:0005575
[GO:0005811]; GO:0043232; GO:0043228; GO:0043229; GO:0043226; GO:0005622; GO:0110165; GO:0005575
[GO:0006886]; GO:0015031; GO:0046907; GO:0008104; GO:0045184; GO:0071702; GO:0071705; GO:0006810; GO:0051641; GO:0051649; GO:0070727; GO:0051234; GO:0009987; GO:0051179; GO:0033036; GO:0008150
[GO:0007420]; GO:0048513; GO:0007417; GO:0060322; GO:0048856; GO:0048731; GO:0007399; GO:0032502; GO:0007275; GO:0008150; GO:0032501
[GO:0012505]; GO:0110165; GO:0005575
[GO:0016324]; GO:0098590; GO:0045177; GO:0016020; GO:0005886; GO:0110165; GO:0071944; GO:0005575
[GO:0019003]; GO:0032561; GO:0043168; GO:0019001; GO:0032555; GO:0043167; GO:0017076; GO:0032553; GO:0005488; GO:0000166; GO:0097367; GO:0003674; GO:1901265; GO:1901363; GO:0097159; GO:0036094
[GO:0034389]; GO:0006996; GO:0016043; GO:0071840; GO:0009987; GO:0008150
[GO:0045202]; GO:0030054; GO:0110165; GO:0005575
[GO:0051170]; GO:0006913; GO:0051169; GO:0046907; GO:0006810; GO:0051641; GO:0051649; GO:0051234; GO:0009987; GO:0051179; GO:0008150
[GO:0071782]; GO:0098827; GO:0031984; GO:0005783; GO:0110165; GO:0043227; GO:0043229; GO:0043231; GO:0005737; GO:0012505; GO:0005575; GO:0043226; GO:0005622
[GO:0071786]; GO:0007029; GO:0006996; GO:0010256; GO:0016043; GO:0071840; GO:0009987; GO:0008150</t>
  </si>
  <si>
    <t>19330</t>
  </si>
  <si>
    <t>mmu:19330; P35293; Q543V0</t>
  </si>
  <si>
    <t>ENSMUSG00000073639</t>
  </si>
  <si>
    <t>R-MMU-6811436; R-MMU-6798695; R-MMU-8876198; R-MMU-8873719</t>
  </si>
  <si>
    <t>COPI-independent Golgi-to-ER retrograde traffic; Neutrophil degranulation; RAB GEFs exchange GTP for GDP on RABs; RAB geranylgeranylation</t>
  </si>
  <si>
    <t>Q921M3</t>
  </si>
  <si>
    <t>Splicing factor 3B subunit 3 (Pre-mRNA-splicing factor SF3b 130 kDa subunit) (SF3b130) (Spliceosome-associated protein 130) (SAP 130)</t>
  </si>
  <si>
    <t>Splicing factor 3B subunit 3 OS=Mus musculus OX=10090 GN=Sf3b3 PE=1 SV=1</t>
  </si>
  <si>
    <t>MFLYNLTLQRATGISFAIHGNFSGTKQQEIVVSRGKILELLRPDPNTGKVHTLLTVEVFGVIRSLMAFRLTGGTKDYIVVGSDSGRIVILEYQPSKNMFEKIHQETFGKSGCRRIVPGQFLAVDPKGRAVMISAIEKQKLVYILNRDAAARLTISSPLEAHKANTLVYHVVGVDVGFENPMFACLEMDYEEADNDPTGEAAANTQQTLTFYELDLGLNHVVRKYSEPLEEHGNFLITVPGGSDGPSGVLICSENYITYKNFGDQPDIRCPIPRRRNDLDDPERGMIFVCSATHKTKSMFFFLAQTEQGDIFKITLETDEDMVTEIRLKYFDTVPVAAAMCVLKTGFLFVASEFGNHYLYQIAHLGDDDEEPEFSSAMPLEEGDTFFFQPRPLKNLVLVDELDSLSPILFCQIADLANEDTPQLYVACGRGPRSSLRVLRHGLEVSEMAVSELPGNPNAVWTVRRHIEDEFDAYIIVSFVNATLVLSIGETVEEVTDSGFLGTTPTLSCSLLGDDALVQVYPDGIRHIRADKRVNEWKTPGKKTIVKCAVNQRQVVIALTGGELVYFEMDPSGQLNEYTERKEMSADVVCMSLANVPPGEQRSRFLAVGLVDNTVRIISLDPSDCLQPLSMQALPAQPESLCIVEMGGTEKQDELGERGSIGFLYLNIGLQNGVLLRTVLDPVTGDLSDTRTRYLGSRPVKLFRVRMQGQEAVLAMSSRSWLSYSYQSRFHLTPLSYETLEFASGFASEQCPEGIVAISTNTLRILALEKLGAVFNQVAFPLQYTPRKFVIHPESNNLIIIETDHNAYTEATKAQRKQQMAEEMVEAAGEDERELAAEMAAAFLNENLPESIFGAPKAGNGQWASVIRVMNPIQGNTLDLVQLEQNEAAFSVAVCRFSNTGEDWYVLVGVAKDLILSPRSVAGGFVYTYKLVNNGEKLEFLHKTPVEEVPAAIAPFQGRVLIGVGKLLRVYDLGKKKLLRKCENKHIANYISGIQTIGHRVIVSDVQESFIWVRYKRNENQLIIFADDTYPRWVTTASLLDYDTVAGADKFGNICVVRLPPNTNDEVDEDPTGNKALWDRGLLNGASQKAEVIMNYHVGETVLSLQKTTLIPGGSESLVYTTLSGGIGILVPFTSHEDHDFFQHVEMHLRSEHPPLCGRDHLSFRSYYFPVKNVIDGDLCEQFNSMEPNKQKNVSEELDRTPPEVSKKLEDIRTRYAF</t>
  </si>
  <si>
    <t>&gt;sp|Q921M3|SF3B3_MOUSE Splicing factor 3B subunit 3 OS=Mus musculus OX=10090 GN=Sf3b3 PE=1 SV=1
&gt;sp|Q921M3|SF3B3_MOUSE Splicing factor 3B subunit 3 OS=Mus musculus GN=Sf3b3 PE=2 SV=1</t>
  </si>
  <si>
    <t>Pf03178, Pf10433</t>
  </si>
  <si>
    <t>[GO:0000124]; GO:0070461; GO:1905368; GO:0000123; GO:1902494; GO:0031248; GO:0000785; GO:0032991; GO:0140535; GO:1902493; GO:0032993; GO:0005694; GO:0005575; GO:1990234; GO:0043232; GO:0043228; GO:0043229; GO:0043226; GO:0005622; GO:0110165
[GO:0000398]; GO:0000377; GO:0006397; GO:0000375; GO:0006396; GO:0016071; GO:0008380; GO:0016070; GO:0010467; GO:0090304; GO:0009059; GO:0006139; GO:0043170; GO:0044249; GO:1901576; GO:0006725; GO:0034641; GO:0044238; GO:0046483; GO:1901360; GO:0071704; GO:0009058; GO:0044237; GO:0006807; GO:0008152; GO:0009987; GO:0008150
[GO:0005634]; GO:0043231; GO:0043227; GO:0043229; GO:0043226; GO:0005622; GO:0110165; GO:0005575
[GO:0005654]; GO:0110165; GO:0031981; GO:0005575; GO:0070013; GO:0005634; GO:0043233; GO:0043229; GO:0043231; GO:0031974; GO:0043226; GO:0005622; GO:0043227
[GO:0005684]; GO:0005681; GO:0140513; GO:1990904; GO:0032991; GO:0005634; GO:0005575; GO:0043231; GO:0043227; GO:0043229; GO:0043226; GO:0005622; GO:0110165
[GO:0005686]; GO:0097525; GO:0030532; GO:0120114; GO:0140513; GO:1990904; GO:0032991; GO:0005634; GO:0005575; GO:0043231; GO:0043227; GO:0043229; GO:0043226; GO:0005622; GO:0110165
[GO:0005689]; GO:0005681; GO:0140513; GO:1990904; GO:0032991; GO:0005634; GO:0005575; GO:0043231; GO:0043227; GO:0043229; GO:0043226; GO:0005622; GO:0110165
[GO:0005730]; GO:0043232; GO:0031981; GO:0043228; GO:0043229; GO:0070013; GO:0005634; GO:0043226; GO:0005622; GO:0043233; GO:0043231; GO:0110165; GO:0031974; GO:0043227; GO:0005575
[GO:0006282]; GO:0051052; GO:0080135; GO:0019219; GO:0060255; GO:0050794; GO:0080134; GO:0031323; GO:0051171; GO:0080090; GO:0019222; GO:0050789; GO:0048583; GO:0065007; GO:0008150
[GO:0030620]; GO:0017069; GO:0003723; GO:0003676; GO:0097159; GO:0005488; GO:0003674
[GO:0035521]; GO:0016578; GO:0035520; GO:0016570; GO:0016579; GO:0043687; GO:0070646; GO:0036211; GO:0070647; GO:0019538; GO:0043412; GO:0043170; GO:0044238; GO:1901564; GO:0071704; GO:0008152; GO:0006807; GO:0008150
[GO:0035522]; GO:0035521; GO:0016578; GO:0035520; GO:0016570; GO:0016579; GO:0043687; GO:0070646; GO:0036211; GO:0070647; GO:0019538; GO:0043412; GO:0043170; GO:0044238; GO:1901564; GO:0071704; GO:0008152; GO:0006807; GO:0008150
[GO:0042177]; GO:0009895; GO:0042176; GO:0051248; GO:0009892; GO:0009894; GO:0051246; GO:0010605; GO:0051172; GO:0019222; GO:0048519; GO:0051171; GO:0060255; GO:0080090; GO:0050789; GO:0065007; GO:0008150
[GO:0043484]; GO:0010468; GO:0051252; GO:0010556; GO:0019219; GO:0060255; GO:0031326; GO:0031323; GO:0051171; GO:0080090; GO:0019222; GO:0009889; GO:0050794; GO:0050789; GO:0065007; GO:0008150
[GO:0043966]; GO:0016573; GO:0016570; GO:0018393; GO:0043687; GO:0006475; GO:0018394; GO:0036211; GO:0006473; GO:0018205; GO:0019538; GO:0043412; GO:0043543; GO:0018193; GO:0043170; GO:0044238; GO:1901564; GO:0071704; GO:0008152; GO:0006807; GO:0008150
[GO:0044877]; GO:0005488; GO:0003674
[GO:0045893]; GO:0006355; GO:1902680; GO:0010468; GO:2001141; GO:0010557; GO:0051254; GO:0010556; GO:0051252; GO:0010604; GO:0031328; GO:0045935; GO:0031326; GO:0060255; GO:0019219; GO:0009893; GO:0009891; GO:0031325; GO:0051173; GO:0009889; GO:0031323; GO:0019222; GO:0051171; GO:0080090; GO:0048518; GO:0048522; GO:0050794; GO:0050789; GO:0065007; GO:0008150
[GO:0071005]; GO:0005684; GO:0071011; GO:0005681; GO:0140513; GO:1990904; GO:0032991; GO:0005634; GO:0005575; GO:0043231; GO:0043227; GO:0043229; GO:0043226; GO:0005622; GO:0110165
[GO:0071013]; GO:0005681; GO:1902494; GO:0140513; GO:1990904; GO:0032991; GO:0005634; GO:0005575; GO:0043231; GO:0043227; GO:0043229; GO:0043226; GO:0005622; GO:0110165</t>
  </si>
  <si>
    <t>101943</t>
  </si>
  <si>
    <t>mmu:101943; Q3UGI3; Q6ZQL0; Q8BUD9; Q8K2J8; Q921M3</t>
  </si>
  <si>
    <t>ENSMUSG00000033732</t>
  </si>
  <si>
    <t>R-MMU-72163; R-MMU-72165</t>
  </si>
  <si>
    <t>mRNA Splicing - Major Pathway; mRNA Splicing - Minor Pathway</t>
  </si>
  <si>
    <t>WP310</t>
  </si>
  <si>
    <t>mRNA processing</t>
  </si>
  <si>
    <t>Q9JLF6</t>
  </si>
  <si>
    <t>Protein-glutamine gamma-glutamyltransferase K (EC 2.3.2.13) (Epidermal TGase) (Transglutaminase K) (TG(K)) (TGK) (TGase K) (Transglutaminase-1) (TGase-1)</t>
  </si>
  <si>
    <t>Protein-glutamine gamma-glutamyltransferase K OS=Mus musculus OX=10090 GN=Tgm1 PE=1 SV=2</t>
  </si>
  <si>
    <t>MEGPRSDVGRWGRSPWQPPTTPSPEPEPEPEPDRRSRSRRGGGRSFWARCCGCCSCGNRGDDDWGPEPSGSRSRGTSSRGRDSRGGRRPESRGSGVNAAGDGTIREGMLVVTGVDLLCSRSDQNRREHHTDEFEYDELIVRRGQPFHMILFLNREYESSDRIALELLIGSNPEVGKGTHVIIPVGKGGSGGWKAQVTKNNGHNLNLRVHTSPNAIIGKFQFTVRTRSEAGEFQLPFDPRNEIYILFNPWCPEDIVYVDHEDWRQEYVLNESGRIYYGTEAQIGERTWNYGQFDHGVLDACLYILDRRGMPYGGRGDPVSVSRVVSAMVNSLDDNGVLIGNWTGDYSRGTNPSAWVGSVEILLSYLRTGYSVPYGQCWVFAGVTTTVLRCLGFATRTVTNFNSAHDTDTSLTMDIYFDENMKPLEHLNHDSVWNFHVWNDCWMKRPDLPSGFDGWQVVDATPQETSSGIFCCGPCSVESVKNGLVYMKYDTPFIFAEVNSDKVYWQRQDDGSFKIVYVEEKAIGTLIVTKAIHSNNREDITHIYKHPEGSEAERRAVEKAAAHGSKPNVYATRDSAEDVAMQVEAQDAVMGQDLAVSVVLTNRGSSRRTVKLHLYLCVTYYTGVSGPTFKEAKKEVTLAPGASDSVTMPVAYKEYKPHLVDQGAMLLNVSGHVKESGQVLAKQHTFRLRTPDLSLTLLGAAVVGQECGVQIVFKNPLPVTLTNVVFRLEGSGLQRPKVLNVGDIGGNETVTLRQTFVPVRPGPRQLIASLDSPQLSQVHGVIQVDVAPASGGSGFSDAGGDSRSGENIPMAYRGGA</t>
  </si>
  <si>
    <t>&gt;sp|Q9JLF6|TGM1_MOUSE Protein-glutamine gamma-glutamyltransferase K OS=Mus musculus OX=10090 GN=Tgm1 PE=1 SV=2
&gt;sp|Q9JLF6|TGM1_MOUSE Protein-glutamine gamma-glutamyltransferase K OS=Mus musculus GN=Tgm1 PE=1 SV=2</t>
  </si>
  <si>
    <t>Pf00868, Pf00927, Pf01841</t>
  </si>
  <si>
    <t>[GO:0003810]; GO:0016755; GO:0140096; GO:0016746; GO:0003824; GO:0016740; GO:0003674
[GO:0005912]; GO:0005911; GO:0070161; GO:0030054; GO:0110165; GO:0005575
[GO:0009887]; GO:0009653; GO:0048513; GO:0032502; GO:0048856; GO:0008150
[GO:0010838]; GO:0010837; GO:0050679; GO:0050678; GO:0008284; GO:0042127; GO:0048522; GO:0050794; GO:0048518; GO:0050789; GO:0065007; GO:0008150
[GO:0016020]; GO:0110165; GO:0005575
[GO:0018149]; GO:0036211; GO:0019538; GO:0043412; GO:0043170; GO:0044238; GO:1901564; GO:0071704; GO:0008152; GO:0006807; GO:0008150
[GO:0019538]; GO:0043170; GO:0044238; GO:1901564; GO:0071704; GO:0008152; GO:0006807; GO:0008150
[GO:0030216]; GO:0009913; GO:0043588; GO:0030855; GO:0008544; GO:0048513; GO:0030154; GO:0060429; GO:0009888; GO:0048856; GO:0048869; GO:0032502; GO:0009987; GO:0008150
[GO:0031424]; GO:0032501; GO:0030216; GO:0008150; GO:0009913; GO:0043588; GO:0030855; GO:0008544; GO:0048513; GO:0030154; GO:0060429; GO:0009888; GO:0048856; GO:0048869; GO:0032502; GO:0009987
[GO:0042802]; GO:0005515; GO:0005488; GO:0003674
[GO:0045787]; GO:0048522; GO:0051726; GO:0048518; GO:0050794; GO:0050789; GO:0065007; GO:0008150
[GO:0046872]; GO:0043169; GO:0043167; GO:0005488; GO:0003674</t>
  </si>
  <si>
    <t>21816</t>
  </si>
  <si>
    <t>mmu:21816; Q8R0T9; Q9JLF6</t>
  </si>
  <si>
    <t>R-MMU-6809371</t>
  </si>
  <si>
    <t>Formation of the cornified envelope</t>
  </si>
  <si>
    <t>Q9QUK9</t>
  </si>
  <si>
    <t>Trypsin-5 (EC 3.4.21.4) (Testicular-specific serine protease 4) (Trypsinogen 9) (T9)</t>
  </si>
  <si>
    <t>MCG15083 OS=Mus musculus GN=Try5 PE=2 SV=1</t>
  </si>
  <si>
    <t>MNSLLFLALVGAAVAFPVDDDDKIVGGYTCRENSIPYQVSLNSGYHFCGGSLINDQWVVSAAHCYKTRIQVRLGEHNINVLEGNEQFVNSAKIIKHPNFNSRTLNNDIMLIKLASPVTLNARVATVALPSSCAPAGTQCLISGWGNTLSFGVNNPDLLQCLDAPLLPQADCEASYPGKITNNMICVGFLEGGKDSCQGDSGGPVVCNGQLQGIVSWGYGCALKDNPGVYTKVCNYVDWIQDTIAAN</t>
  </si>
  <si>
    <t>&gt;tr|Q9QUK9|Q9QUK9_MOUSE MCG15083 OS=Mus musculus GN=Try5 PE=2 SV=1</t>
  </si>
  <si>
    <t>Pf00089</t>
  </si>
  <si>
    <t>[GO:0001669]; GO:0030141; GO:0099503; GO:0012505; GO:0031410; GO:0110165; GO:0097708; GO:0005737; GO:0005575; GO:0031982; GO:0043231; GO:0005622; GO:0043227; GO:0043229; GO:0043226
[GO:0004252]; GO:0004175; GO:0008236; GO:0008233; GO:0017171; GO:0016787; GO:0140096; GO:0003824; GO:0003674
[GO:0005509]; GO:0046872; GO:0043169; GO:0043167; GO:0005488; GO:0003674
[GO:0005576]; GO:0110165; GO:0005575
[GO:0005615]; GO:0110165; GO:0005576; GO:0005575
[GO:0006508]; GO:0019538; GO:0043170; GO:0044238; GO:1901564; GO:0071704; GO:0008152; GO:0006807; GO:0008150
[GO:0008236]; GO:0008233; GO:0017171; GO:0016787; GO:0140096; GO:0003824; GO:0003674</t>
  </si>
  <si>
    <t>103964</t>
  </si>
  <si>
    <t>mmu:103964; Q9QUK9</t>
  </si>
  <si>
    <t>ENSMUSG00000036938</t>
  </si>
  <si>
    <t>R-MMU-6798695; R-MMU-6803157; R-MMU-1442490; R-MMU-1462054; R-MMU-1592389</t>
  </si>
  <si>
    <t>Neutrophil degranulation; Antimicrobial peptides; Collagen degradation; Alpha-defensins; Activation of Matrix Metalloproteinases</t>
  </si>
  <si>
    <t>Q9DBL1</t>
  </si>
  <si>
    <t>Short/branched chain specific acyl-CoA dehydrogenase, mitochondrial (SBCAD) (EC 1.3.8.5) (2-methyl branched chain acyl-CoA dehydrogenase) (2-MEBCAD) (2-methylbutyryl-coenzyme A dehydrogenase) (2-methylbutyryl-CoA dehydrogenase)</t>
  </si>
  <si>
    <t>Short/branched chain specific acyl-CoA dehydrogenase, mitochondrial OS=Mus musculus OX=10090 GN=Acadsb PE=1 SV=1</t>
  </si>
  <si>
    <t>MAVSALQLWRMGGLLRRRFPTCLSPWKIPPRVLKSSQPEALVSLTNNAVAFAPLQTLTDEEIMMKQTVKKFAQEHVAPLVSSMDENSKMEKSVIQGLFQQGLMGIEVEAQYGGTEASFFCSVLVIEELAKVDASVALLCDIQNTIINNLFRKHASEEQKATYLPKLVTEKLGSFCLSEAGAGSDSFAMKTRADKSGNYYVLNGSKMWISHAEHAELFLVFANVDPSSGYRGITCFLVDRDTEGFQIGKRENKMGIRASSTCQLTFENVKVPETNILGKIGHGYKYAIGSLNEGRIGIAAQMLGLAQGCFDYTIPYIKERMQFGKRIFDFQGLQHQVAQVATQLEATRLLTYNAARLVEAGRPFIKEASMAKYYASEVAGLTTSKCIEWMGGVGYTKDYPVEKFFRDAKIGTIYEGASNIQLNTIAKHIDAEY</t>
  </si>
  <si>
    <t>&gt;sp|Q9DBL1|ACDSB_MOUSE Short/branched chain specific acyl-CoA dehydrogenase, mitochondrial OS=Mus musculus OX=10090 GN=Acadsb PE=1 SV=1
&gt;sp|Q9DBL1|ACDSB_MOUSE Short/branched chain specific acyl-CoA dehydrogenase, mitochondrial OS=Mus musculus GN=Acadsb PE=1 SV=1</t>
  </si>
  <si>
    <t>Pf00441, Pf02770, Pf02771</t>
  </si>
  <si>
    <t>[GO:0003853]; GO:0003995; GO:0052890; GO:0016627; GO:0016491; GO:0003824; GO:0003674
[GO:0003995]; GO:0052890; GO:0016627; GO:0016491; GO:0003824; GO:0003674
[GO:0004085]; GO:0016937; GO:0003995; GO:0052890; GO:0016627; GO:0016491; GO:0003824; GO:0003674
[GO:0005759]; GO:0070013; GO:0005739; GO:0043233; GO:0043229; GO:0043231; GO:0005737; GO:0031974; GO:0043226; GO:0005622; GO:0043227; GO:0110165; GO:0005575
[GO:0006550]; GO:0006549; GO:0009083; GO:1901606; GO:0009081; GO:1901605; GO:0009063; GO:0046395; GO:1901565; GO:0006520; GO:0016054; GO:0019752; GO:1901564; GO:1901575; GO:0044238; GO:0006082; GO:0044248; GO:0044282; GO:0043436; GO:0006807; GO:0071704; GO:0009056; GO:0008152; GO:0044237; GO:0044281; GO:0008150; GO:0009987
[GO:0006631]; GO:0032787; GO:0044255; GO:0019752; GO:0006629; GO:0044237; GO:0043436; GO:0044238; GO:0071704; GO:0008152; GO:0009987; GO:0006082; GO:0008150; GO:0044281
[GO:0006635]; GO:0009062; GO:0019395; GO:0006631; GO:0044242; GO:0072329; GO:0034440; GO:0032787; GO:0044255; GO:0016042; GO:0044248; GO:0046395; GO:0030258; GO:0019752; GO:0006629; GO:0044237; GO:1901575; GO:0009056; GO:0016054; GO:0043436; GO:0044238; GO:0071704; GO:0008152; GO:0009987; GO:0006082; GO:0044282; GO:0008150; GO:0044281
[GO:0006637]; GO:0009150; GO:0033875; GO:0034032; GO:0035383; GO:0043603; GO:0006163; GO:0009259; GO:0033865; GO:0072521; GO:0006790; GO:0071704; GO:0006807; GO:0009117; GO:0019693; GO:0006753; GO:0006725; GO:0034641; GO:0046483; GO:1901360; GO:1901564; GO:0044237; GO:0008152; GO:0006796; GO:0019637; GO:1901135; GO:0055086; GO:0009987; GO:0008150; GO:0006793; GO:0006139; GO:0044281; GO:0044238
[GO:0009055]; GO:0016491; GO:0022900; GO:0003824; GO:0006091; GO:0003674; GO:0044237; GO:0008152; GO:0009987; GO:0008150
[GO:0016937]; GO:0003995; GO:0052890; GO:0016627; GO:0016491; GO:0003824; GO:0003674
[GO:0042802]; GO:0005515; GO:0005488; GO:0003674
[GO:0050660]; GO:0000166; GO:0043168; GO:1901265; GO:1901363; GO:0043167; GO:0097159; GO:0036094; GO:0005488; GO:0003674
[GO:0102035]; GO:0003995; GO:0052890; GO:0016627; GO:0016491; GO:0003824; GO:0003674</t>
  </si>
  <si>
    <t>66885</t>
  </si>
  <si>
    <t>mmu:66885; Q9DBL1</t>
  </si>
  <si>
    <t>ENSMUSG00000030861</t>
  </si>
  <si>
    <t>R-MMU-70895</t>
  </si>
  <si>
    <t>Branched-chain amino acid catabolism</t>
  </si>
  <si>
    <t>O35381</t>
  </si>
  <si>
    <t>Acidic leucine-rich nuclear phosphoprotein 32 family member A (Acidic nuclear phosphoprotein pp32) (Leucine-rich acidic nuclear protein) (LANP) (Potent heat-stable protein phosphatase 2A inhibitor I1PP2A)</t>
  </si>
  <si>
    <t>Acidic leucine-rich nuclear phosphoprotein 32 family member A OS=Mus musculus OX=10090 GN=Anp32a PE=1 SV=1</t>
  </si>
  <si>
    <t>MEMDKRIYLELRNRTPSDVKELVLDNCKSIEGKIEGLTDEFEELEFLSTINVGLTSISNLPKLNKLKKLELSENRISGDLEVLAEKCPNLKHLNLSGNKIKDLSTIEPLKKLENLKSLDLFNCEVTNLNAYRENVFKLLPQVMYLDGYDRDNKEAPDSDVEGYVEDDDEEDEDEEEYDEYAQLVEDEEEEDEEEEGEEEDVSGEEEEDEEGYNDGEVDDEEDEEEAGEEEGSQKRKREPDDEGEEDD</t>
  </si>
  <si>
    <t>&gt;sp|O35381|AN32A_MOUSE Acidic leucine-rich nuclear phosphoprotein 32 family member A OS=Mus musculus OX=10090 GN=Anp32a PE=1 SV=1
&gt;sp|O35381|AN32A_MOUSE Acidic leucine-rich nuclear phosphoprotein 32 family member A OS=Mus musculus GN=Anp32a PE=1 SV=1</t>
  </si>
  <si>
    <t>Pf14580</t>
  </si>
  <si>
    <t>[GO:0005634]; GO:0043231; GO:0043227; GO:0043229; GO:0043226; GO:0005622; GO:0110165; GO:0005575
[GO:0005737]; GO:0110165; GO:0005622; GO:0005575
[GO:0005783]; GO:0043231; GO:0005737; GO:0012505; GO:0043227; GO:0043229; GO:0110165; GO:0005622; GO:0043226; GO:0005575
[GO:0006913]; GO:0051169; GO:0046907; GO:0006810; GO:0051641; GO:0051649; GO:0051234; GO:0009987; GO:0051179; GO:0008150
[GO:0016363]; GO:0110165; GO:0034399; GO:0005575; GO:0031981; GO:0070013; GO:0005634; GO:0043233; GO:0043229; GO:0043231; GO:0031974; GO:0043226; GO:0005622; GO:0043227
[GO:0042393]; GO:0005515; GO:0005488; GO:0003674
[GO:0042981]; GO:0043067; GO:0050794; GO:0050789; GO:0065007; GO:0008150
[GO:0048471]; GO:0110165; GO:0005737; GO:0005575; GO:0005622</t>
  </si>
  <si>
    <t>11737</t>
  </si>
  <si>
    <t>mmu:11737; O35381; P97437</t>
  </si>
  <si>
    <t>ENSMUSG00000032249</t>
  </si>
  <si>
    <t>R-MMU-450520</t>
  </si>
  <si>
    <t>HuR (ELAVL1) binds and stabilizes mRNA</t>
  </si>
  <si>
    <t>Q8BJW6</t>
  </si>
  <si>
    <t>Eukaryotic translation initiation factor 2A (eIF-2A) [Cleaved into: Eukaryotic translation initiation factor 2A, N-terminally processed]</t>
  </si>
  <si>
    <t>Eukaryotic translation initiation factor 2A OS=Mus musculus OX=10090 GN=Eif2a PE=1 SV=2</t>
  </si>
  <si>
    <t>MAPSTPLLTVRGSEGLYMVNGPPHFTESTVLPRESGRNCKVYTFSKDGTLFAWSNGEKVNIINVANKGLLHSFDLPKAVCLEFSPNNTVLATWQPYTTSKDGTAGTPNLQLYDMKTGACLKSFIQKKMQNWCPSWSDDEIICARNVNNEVHFFENNNFNTIANKLHLQKVNDFNLSPGTQPYKVAVYVPGSKGAPSFVRLYQYPNFAGPQAALANKSFFKADKVTMLWNKKATAVLVIASTEVDKTGASYYGEQTLHYIATNGESAVVQLPKNGPIYDVVWNSSSTEFCAVYGFMPAKATVFNLKCDPVFDFGTGPRNAAFYSPHGHILVLAGFGNLRGQMEVWDVKNYKLISKPVASDSTYFAWCPDGEHILTATCAPRLRVNNGYKIWHYTGSLLHKYDVPSNGELWQVSWQPFLDGIFPAKTIKYQAVPSEVPSEEPKVATAYRPPALRNKPVTNSKLHEEEPPQNMKPHPGSDKPLSKTALKNQRKHEAKKAAKQEARSDAAPTPVPQSAPRNTVTQSASGDPEVDKKIKNLKKKLKAIEQLKEQAAAGKQLEKNQLEKIQKETALLQELEDLELGV</t>
  </si>
  <si>
    <t>&gt;sp|Q8BJW6|EIF2A_MOUSE Eukaryotic translation initiation factor 2A OS=Mus musculus OX=10090 GN=Eif2a PE=1 SV=2
&gt;sp|Q8BJW6|EIF2A_MOUSE Eukaryotic translation initiation factor 2A OS=Mus musculus GN=Eif2a PE=2 SV=2</t>
  </si>
  <si>
    <t>Pf08662</t>
  </si>
  <si>
    <t>[GO:0000049]; GO:0003723; GO:0003676; GO:0097159; GO:0005488; GO:0003674
[GO:0003729]; GO:0003723; GO:0003676; GO:0097159; GO:0005488; GO:0003674
[GO:0003743]; GO:0008135; GO:0006413; GO:0090079; GO:0006412; GO:0044237; GO:0003676; GO:0045182; GO:0009059; GO:0019538; GO:0043043; GO:0010467; GO:0008152; GO:0009987; GO:0097159; GO:0003674; GO:0006417; GO:0043170; GO:0044249; GO:1901576; GO:0044238; GO:1901564; GO:0006518; GO:0043604; GO:1901566; GO:0008150; GO:0005488; GO:0010608; GO:0034248; GO:0051246; GO:0071704; GO:0009058; GO:0006807; GO:0043603; GO:0044271; GO:0010468; GO:0051171; GO:0060255; GO:0080090; GO:0034641; GO:0010556; GO:0019222; GO:0031326; GO:0050789; GO:0009889; GO:0031323; GO:0065007; GO:0050794
[GO:0005737]; GO:0110165; GO:0005622; GO:0005575
[GO:0005850]; GO:0032991; GO:0005737; GO:0005575; GO:0110165; GO:0005622
[GO:0006412]; GO:0009059; GO:0019538; GO:0043043; GO:0010467; GO:0043170; GO:0044249; GO:1901576; GO:0044238; GO:1901564; GO:0006518; GO:0043604; GO:1901566; GO:0071704; GO:0009058; GO:0044237; GO:0008152; GO:0006807; GO:0043603; GO:0044271; GO:0009987; GO:0008150; GO:0034641
[GO:0006413]; GO:0044237; GO:0006412; GO:0008152; GO:0009987; GO:0009059; GO:0019538; GO:0043043; GO:0010467; GO:0008150; GO:0043170; GO:0044249; GO:1901576; GO:0044238; GO:1901564; GO:0006518; GO:0043604; GO:1901566; GO:0071704; GO:0009058; GO:0006807; GO:0043603; GO:0044271; GO:0034641
[GO:0006417]; GO:0010608; GO:0034248; GO:0051246; GO:0010468; GO:0051171; GO:0060255; GO:0080090; GO:0010556; GO:0019222; GO:0031326; GO:0050789; GO:0009889; GO:0031323; GO:0065007; GO:0050794; GO:0008150
[GO:0006468]; GO:0016310; GO:0036211; GO:0006796; GO:0019538; GO:0043412; GO:0006793; GO:0043170; GO:0044238; GO:1901564; GO:0044237; GO:0071704; GO:0008152; GO:0006807; GO:0009987; GO:0008150
[GO:0009967]; GO:0009966; GO:0010647; GO:0023056; GO:0048584; GO:0010646; GO:0023051; GO:0048583; GO:0048522; GO:0048518; GO:0050794; GO:0050789; GO:0065007; GO:0008150
[GO:0017148]; GO:0006417; GO:0010629; GO:0034249; GO:0051248; GO:0010608; GO:0034248; GO:0051246; GO:0010468; GO:0010558; GO:0051172; GO:0010605; GO:0051171; GO:0060255; GO:0080090; GO:0010556; GO:0031327; GO:0009892; GO:0019222; GO:0031326; GO:0009890; GO:0031324; GO:0048519; GO:0050789; GO:0009889; GO:0031323; GO:0048523; GO:0065007; GO:0050794; GO:0008150
[GO:0022627]; GO:0015935; GO:0022626; GO:0044391; GO:0005840; GO:0005829; GO:1990904; GO:0043232; GO:0110165; GO:0005737; GO:0032991; GO:0043228; GO:0043229; GO:0005575; GO:0005622; GO:0043226
[GO:0030968]; GO:0007165; GO:0034976; GO:0034620; GO:0009987; GO:0050794; GO:0007154; GO:0023052; GO:0051716; GO:0033554; GO:0006986; GO:0035967; GO:0008150; GO:0050789; GO:0050896; GO:0006950; GO:0035966; GO:0071310; GO:0065007; GO:0010033; GO:0070887; GO:0042221
[GO:0032933]; GO:0006984; GO:0071501; GO:0007165; GO:0006991; GO:0033554; GO:0009987; GO:0050794; GO:0007154; GO:0023052; GO:0051716; GO:0006950; GO:0008150; GO:0050789; GO:0050896; GO:0065007
[GO:0042255]; GO:0140694; GO:0042254; GO:0070925; GO:0022613; GO:0006996; GO:0022607; GO:0044085; GO:0016043; GO:0071840; GO:0009987; GO:0008150
[GO:0043022]; GO:0043021; GO:0044877; GO:0005488; GO:0003674
[GO:1904294]; GO:1901800; GO:1904292; GO:1905898; GO:0045732; GO:0061136; GO:1903052; GO:1905897; GO:0048522; GO:0048584; GO:0009896; GO:0042176; GO:0051247; GO:1903050; GO:0045862; GO:0080135; GO:0048518; GO:0050794; GO:0048583; GO:0009893; GO:0009894; GO:0051246; GO:0010604; GO:0051173; GO:0030162; GO:0080134; GO:0050789; GO:0019222; GO:0051171; GO:0060255; GO:0080090; GO:0065007; GO:0008150
[GO:1990928]; GO:0042594; GO:0006950; GO:0031667; GO:0050896; GO:0009991; GO:0008150; GO:0009605</t>
  </si>
  <si>
    <t>229317</t>
  </si>
  <si>
    <t>mmu:229317; Q05C11; Q640P8; Q8BJW6</t>
  </si>
  <si>
    <t>ENSMUSG00000027810</t>
  </si>
  <si>
    <t>WP387</t>
  </si>
  <si>
    <t>IL-6 signaling pathway</t>
  </si>
  <si>
    <t>Q99JX4</t>
  </si>
  <si>
    <t>Eukaryotic translation initiation factor 3 subunit M (eIF3m) (PCI domain-containing protein 1)</t>
  </si>
  <si>
    <t>Eif3m</t>
  </si>
  <si>
    <t>Eukaryotic translation initiation factor 3 subunit M OS=Mus musculus OX=10090 GN=Eif3m PE=1 SV=1</t>
  </si>
  <si>
    <t>MSVPAFIDISEEDQAAELRAYLKSKGAELSEENSEGGLHVDLAQIIEACDVCLKEDDKDVESVMNSVVSLLLILEPDKQEALIESLCEKLVKFREGERPSLRLQLLSNLFHGMDKNTPVRYTVYCSLIKVAASCGAIQYIPTELDQVRKWISDWKLTTEKKHTLLRLLYEALVDCKKSDAASKVMVELLGSYTEDNASQARVDAHRCIVRALKDPNAFLFDHLLTLKPVKFLEGELIHDLLTIFVSAKLASYVKFYQNNKDFIDSLGLLHEQNMAKMRLLTFMGMAVENKEISFDTMQQELQIGADDVEAFVIDAVRTKMVYCKIDQTQRKVVVSHSTHRTFGKQQWQQLYDTLNAWKQNLNKVKNSLLSLSDT</t>
  </si>
  <si>
    <t>&gt;sp|Q99JX4|EIF3M_MOUSE Eukaryotic translation initiation factor 3 subunit M OS=Mus musculus OX=10090 GN=Eif3m PE=1 SV=1
&gt;sp|Q99JX4|EIF3M_MOUSE Eukaryotic translation initiation factor 3 subunit M OS=Mus musculus GN=Eif3m PE=2 SV=1</t>
  </si>
  <si>
    <t>Pf01399, Pf18005</t>
  </si>
  <si>
    <t>[GO:0001732]; GO:0022618; GO:0002183; GO:0065003; GO:0071826; GO:0022613; GO:0006413; GO:0002181; GO:0022607; GO:0043933; GO:0044085; GO:0044237; GO:0006412; GO:0016043; GO:0071840; GO:0008152; GO:0009987; GO:0009059; GO:0019538; GO:0043043; GO:0010467; GO:0008150; GO:0043170; GO:0044249; GO:1901576; GO:0044238; GO:1901564; GO:0006518; GO:0043604; GO:1901566; GO:0071704; GO:0009058; GO:0006807; GO:0043603; GO:0044271; GO:0034641
[GO:0002183]; GO:0006413; GO:0002181; GO:0044237; GO:0006412; GO:0008152; GO:0009987; GO:0009059; GO:0019538; GO:0043043; GO:0010467; GO:0008150; GO:0043170; GO:0044249; GO:1901576; GO:0044238; GO:1901564; GO:0006518; GO:0043604; GO:1901566; GO:0071704; GO:0009058; GO:0006807; GO:0043603; GO:0044271; GO:0034641
[GO:0003743]; GO:0008135; GO:0006413; GO:0090079; GO:0006412; GO:0044237; GO:0003676; GO:0045182; GO:0009059; GO:0019538; GO:0043043; GO:0010467; GO:0008152; GO:0009987; GO:0097159; GO:0003674; GO:0006417; GO:0043170; GO:0044249; GO:1901576; GO:0044238; GO:1901564; GO:0006518; GO:0043604; GO:1901566; GO:0008150; GO:0005488; GO:0010608; GO:0034248; GO:0051246; GO:0071704; GO:0009058; GO:0006807; GO:0043603; GO:0044271; GO:0010468; GO:0051171; GO:0060255; GO:0080090; GO:0034641; GO:0010556; GO:0019222; GO:0031326; GO:0050789; GO:0009889; GO:0031323; GO:0065007; GO:0050794
[GO:0005852]; GO:0032991; GO:0005737; GO:0005575; GO:0110165; GO:0005622
[GO:0006412]; GO:0009059; GO:0019538; GO:0043043; GO:0010467; GO:0043170; GO:0044249; GO:1901576; GO:0044238; GO:1901564; GO:0006518; GO:0043604; GO:1901566; GO:0071704; GO:0009058; GO:0044237; GO:0008152; GO:0006807; GO:0043603; GO:0044271; GO:0009987; GO:0008150; GO:0034641
[GO:0016282]; GO:0070993; GO:1990904; GO:0005737; GO:0032991; GO:0110165; GO:0005622; GO:0005575
[GO:0031369]; GO:0005515; GO:0005488; GO:0003674
[GO:0033290]; GO:0070993; GO:1990904; GO:0005737; GO:0032991; GO:0110165; GO:0005622; GO:0005575
[GO:0071541]; GO:0005852; GO:0032991; GO:0005737; GO:0005575; GO:0110165; GO:0005622</t>
  </si>
  <si>
    <t>98221</t>
  </si>
  <si>
    <t>mmu:98221; Q3TI04; Q5EBI5; Q99JX4</t>
  </si>
  <si>
    <t>ENSMUSG00000027170</t>
  </si>
  <si>
    <t>R-MMU-156827; R-MMU-72689; R-MMU-72706; R-MMU-72649; R-MMU-72695; R-MMU-72702</t>
  </si>
  <si>
    <t>L13a-mediated translational silencing of Ceruloplasmin expression; Formation of a pool of free 40S subunits; GTP hydrolysis and joining of the 60S ribosomal subunit; Translation initiation complex formation; Formation of the ternary complex, and subsequently, the 43S complex; Ribosomal scanning and start codon recognition</t>
  </si>
  <si>
    <t>Q920E5</t>
  </si>
  <si>
    <t>Farnesyl pyrophosphate synthase (FPP synthase) (FPS) (EC 2.5.1.10) ((2E,6E)-farnesyl diphosphate synthase) (Cholesterol-regulated 39 kDa protein) (CR 39) (Dimethylallyltranstransferase) (EC 2.5.1.1) (Farnesyl diphosphate synthase) (Geranyltranstransferase)</t>
  </si>
  <si>
    <t>Farnesyl pyrophosphate synthase OS=Mus musculus OX=10090 GN=Fdps PE=1 SV=1</t>
  </si>
  <si>
    <t>MNGNQKLDAYNQEKQNFIQHFSQIVKVLTEKELGHPEIGDAIARLKEVLEYNALGGKYNRGLTVVQAFQELVEPKKQDAESLQRALTVGWCVELLQAFFLVSDDIMDSSLTRRGQICWYQKPGIGLDAINDALLLEASIYRLLKFYCREQPYYLNLLELFLQSSYQTEIGQTLDLMTAPQGHVDLGRYTEKRYKSIVKYKTAFYSFYLPIAAAMYMAGIDGEKEHANALKILMEMGEFFQVQDDYLDLFGDPSVTGKVGTDIQDNKCSWLVVQCLLRASPQQRQILEENYGQKDPEKVARVKALYEALDLQSAFFKYEEDSYNRLKSLIEQCSAPLPPSIFMELANKIYKRRK</t>
  </si>
  <si>
    <t>&gt;sp|Q920E5|FPPS_MOUSE Farnesyl pyrophosphate synthase OS=Mus musculus OX=10090 GN=Fdps PE=1 SV=1
&gt;sp|Q920E5|FPPS_MOUSE Farnesyl pyrophosphate synthase OS=Mus musculus GN=Fdps PE=1 SV=1</t>
  </si>
  <si>
    <t>Pf00348</t>
  </si>
  <si>
    <t>[GO:0004161]; GO:0004659; GO:0016765; GO:0016740; GO:0003824; GO:0003674
[GO:0004337]; GO:0004659; GO:0016765; GO:0016740; GO:0003824; GO:0003674
[GO:0005654]; GO:0110165; GO:0031981; GO:0005575; GO:0070013; GO:0005634; GO:0043233; GO:0043229; GO:0043231; GO:0031974; GO:0043226; GO:0005622; GO:0043227
[GO:0005737]; GO:0110165; GO:0005622; GO:0005575
[GO:0005759]; GO:0070013; GO:0005739; GO:0043233; GO:0043229; GO:0043231; GO:0005737; GO:0031974; GO:0043226; GO:0005622; GO:0043227; GO:0110165; GO:0005575
[GO:0005777]; GO:0042579; GO:0043231; GO:0005737; GO:0043227; GO:0043229; GO:0110165; GO:0005622; GO:0043226; GO:0005575
[GO:0005829]; GO:0110165; GO:0005737; GO:0005575; GO:0005622
[GO:0006695]; GO:0008203; GO:0016126; GO:1902653; GO:0016125; GO:1902652; GO:0006694; GO:1901617; GO:0046165; GO:0008202; GO:1901615; GO:0006066; GO:0008610; GO:1901362; GO:1901576; GO:0044283; GO:0006629; GO:1901360; GO:0071704; GO:0044281; GO:0009058; GO:0044238; GO:0008152; GO:0008150
[GO:0033384]; GO:0008654; GO:0016114; GO:0033383; GO:0006644; GO:0008610; GO:0090407; GO:0006721; GO:0008299; GO:0006796; GO:0019637; GO:0044255; GO:0006629; GO:1901576; GO:0006720; GO:0044249; GO:0006793; GO:0071704; GO:0044237; GO:0044238; GO:0009058; GO:0008152; GO:0009987; GO:0008150
[GO:0045337]; GO:0008654; GO:0016114; GO:0045338; GO:0006644; GO:0008610; GO:0090407; GO:0006721; GO:0008299; GO:0006796; GO:0019637; GO:0044255; GO:0006629; GO:1901576; GO:0006720; GO:0044249; GO:0006793; GO:0071704; GO:0044237; GO:0044238; GO:0009058; GO:0008152; GO:0009987; GO:0008150
[GO:0045542]; GO:0045540; GO:0090205; GO:0106120; GO:1902932; GO:0090181; GO:0106118; GO:1902930; GO:0045940; GO:0062013; GO:0010893; GO:0009891; GO:0019218; GO:0062012; GO:0050810; GO:0009889; GO:0045834; GO:0009893; GO:0046889; GO:0019216; GO:0019222; GO:0046890; GO:0048518; GO:0080090; GO:0050789; GO:0065007; GO:0008150
[GO:0046872]; GO:0043169; GO:0043167; GO:0005488; GO:0003674
[GO:0061051]; GO:0010613; GO:0030307; GO:0051155; GO:0055023; GO:0061050; GO:0010611; GO:0014742; GO:0001558; GO:0045927; GO:0048522; GO:0051149; GO:0051153; GO:0055021; GO:0060421; GO:0014743; GO:0043502; GO:0051240; GO:0040008; GO:0051128; GO:0048518; GO:0050794; GO:0045597; GO:0051147; GO:0060420; GO:0046622; GO:0090257; GO:0048583; GO:0051239; GO:0050789; GO:0045595; GO:0051094; GO:0046620; GO:2000026; GO:0048639; GO:0044057; GO:0065007; GO:0050793; GO:0048638; GO:0008150</t>
  </si>
  <si>
    <t>110196</t>
  </si>
  <si>
    <t>mmu:110196; Q920E5</t>
  </si>
  <si>
    <t>ENSMUSG00000059743</t>
  </si>
  <si>
    <t>R-MMU-191273</t>
  </si>
  <si>
    <t>Cholesterol biosynthesis</t>
  </si>
  <si>
    <t>WP103; WP4346</t>
  </si>
  <si>
    <t>Cholesterol biosynthesis; Cholesterol metabolism with Bloch and Kandutsch-Russell pathways</t>
  </si>
  <si>
    <t>Q99020</t>
  </si>
  <si>
    <t>Heterogeneous nuclear ribonucleoprotein A/B (hnRNP A/B) (CArG-binding factor-A) (CBF-A)</t>
  </si>
  <si>
    <t>Heterogeneous nuclear ribonucleoprotein A/B OS=Mus musculus OX=10090 GN=Hnrnpab PE=1 SV=1</t>
  </si>
  <si>
    <t>MSDAAEEQPMETTGATENGHEAAPEGEAPVEPSAAAAAPAASAGSGGGTTTAPSGNQNGAEGDQINASKNEEDAGKMFVGGLSWDTSKKDLKDYFTKFGEVVDCTIKMDPNTGRSRGFGFILFKDSSSVEKVLDQKEHRLDGRVIDPKKAMAMKKDPVKKIFVGGLNPEATEEKIREYFGQFGEIEAIELPIDPKLNKRRGFVFITFKEEDPVKKVLEKKFHTVSGSKCEIKVAQPKEVYQQQQYGSGGRGNRNRGNRGSGGGQGSTNYGKSQRRGGHQNNYKPY</t>
  </si>
  <si>
    <t>&gt;sp|Q99020|ROAA_MOUSE Heterogeneous nuclear ribonucleoprotein A/B OS=Mus musculus OX=10090 GN=Hnrnpab PE=1 SV=1
&gt;sp|Q99020|ROAA_MOUSE Heterogeneous nuclear ribonucleoprotein A/B OS=Mus musculus GN=Hnrnpab PE=1 SV=1</t>
  </si>
  <si>
    <t>Pf00076, Pf08143</t>
  </si>
  <si>
    <t>[GO:0000122]; GO:0006357; GO:0045892; GO:0006355; GO:1902679; GO:0010468; GO:2001141; GO:0010558; GO:0051253; GO:0010556; GO:0051252; GO:0010605; GO:0031327; GO:0045934; GO:0031326; GO:0060255; GO:0019219; GO:0009892; GO:0009890; GO:0031324; GO:0051172; GO:0009889; GO:0031323; GO:0019222; GO:0051171; GO:0080090; GO:0048519; GO:0048523; GO:0050794; GO:0050789; GO:0065007; GO:0008150
[GO:0001837]; GO:0048762; GO:0030154; GO:0060485; GO:0048869; GO:0009888; GO:0048513; GO:0009987; GO:0032502; GO:0048856; GO:0008150
[GO:0003723]; GO:0003676; GO:0097159; GO:0005488; GO:0003674
[GO:0005634]; GO:0043231; GO:0043227; GO:0043229; GO:0043226; GO:0005622; GO:0110165; GO:0005575
[GO:0005654]; GO:0110165; GO:0031981; GO:0005575; GO:0070013; GO:0005634; GO:0043233; GO:0043229; GO:0043231; GO:0031974; GO:0043226; GO:0005622; GO:0043227
[GO:0005737]; GO:0110165; GO:0005622; GO:0005575
[GO:0010468]; GO:0010556; GO:0031326; GO:0060255; GO:0009889; GO:0031323; GO:0019222; GO:0050794; GO:0050789; GO:0065007; GO:0008150
[GO:0016556]; GO:0009451; GO:0016071; GO:0016070; GO:0043412; GO:0090304; GO:0043170; GO:0006139; GO:0071704; GO:0006725; GO:0034641; GO:0044238; GO:0046483; GO:1901360; GO:0008152; GO:0044237; GO:0006807; GO:0008150; GO:0009987
[GO:0030425]; GO:0043005; GO:0097447; GO:0120025; GO:0036477; GO:0042995; GO:0110165; GO:0005575
[GO:0044877]; GO:0005488; GO:0003674
[GO:0045293]; GO:1902494; GO:0032991; GO:0005575
[GO:0045893]; GO:0006355; GO:1902680; GO:0010468; GO:2001141; GO:0010557; GO:0051254; GO:0010556; GO:0051252; GO:0010604; GO:0031328; GO:0045935; GO:0031326; GO:0060255; GO:0019219; GO:0009893; GO:0009891; GO:0031325; GO:0051173; GO:0009889; GO:0031323; GO:0019222; GO:0051171; GO:0080090; GO:0048518; GO:0048522; GO:0050794; GO:0050789; GO:0065007; GO:0008150
[GO:0060341]; GO:0032879; GO:0050794; GO:0050789; GO:0065007; GO:0008150
[GO:0071598]; GO:0036464; GO:0120111; GO:0035770; GO:0005737; GO:0032838; GO:0043005; GO:0043232; GO:0099080; GO:0110165; GO:0005622; GO:0099568; GO:0120025; GO:0043228; GO:0043229; GO:0005575; GO:0042995; GO:0043226
[GO:0090575]; GO:0005667; GO:0140513; GO:0032991; GO:0005634; GO:0005575; GO:0043231; GO:0043227; GO:0043229; GO:0043226; GO:0005622; GO:0110165
[GO:0099523]; GO:0099522; GO:0098793; GO:0005829; GO:0110165; GO:0045202; GO:0005737; GO:0005575; GO:0030054; GO:0005622
[GO:1901537]; GO:0051054; GO:1901535; GO:0010604; GO:0045935; GO:0051052; GO:0009893; GO:0060255; GO:0019219; GO:0031325; GO:0051173; GO:0019222; GO:0048518; GO:0031323; GO:0051171; GO:0080090; GO:0048522; GO:0050789; GO:0050794; GO:0065007; GO:0008150
[GO:1904580]; GO:0060341; GO:0032879; GO:0050794; GO:0050789; GO:0065007; GO:0008150
[GO:1990124]; GO:1990904; GO:0032991; GO:0005575
[GO:1990837]; GO:0003690; GO:0043565; GO:0003677; GO:0003676; GO:0097159; GO:0005488; GO:0003674
[GO:1990904]; GO:0032991; GO:0005575
[GO:2000623]; GO:1902373; GO:2000622; GO:0010628; GO:0061013; GO:1902369; GO:1903312; GO:0010468; GO:0010557; GO:0031329; GO:1903311; GO:0031330; GO:0051253; GO:0010556; GO:0010604; GO:0031328; GO:0009894; GO:0031323; GO:0051252; GO:0009895; GO:0031324; GO:0010605; GO:0045934; GO:0031326; GO:0060255; GO:0009893; GO:0009891; GO:0031325; GO:0019222; GO:0050794; GO:0019219; GO:0009892; GO:0048523; GO:0051172; GO:0009889; GO:0048518; GO:0048522; GO:0050789; GO:0051171; GO:0080090; GO:0048519; GO:0065007; GO:0008150</t>
  </si>
  <si>
    <t>15384</t>
  </si>
  <si>
    <t>mmu:15384; Q8BPE0; Q99020</t>
  </si>
  <si>
    <t>ENSMUSG00000020358</t>
  </si>
  <si>
    <t>Q8R081</t>
  </si>
  <si>
    <t>Heterogeneous nuclear ribonucleoprotein L (hnRNP L)</t>
  </si>
  <si>
    <t>Heterogeneous nuclear ribonucleoprotein L OS=Mus musculus OX=10090 GN=Hnrnpl PE=1 SV=2</t>
  </si>
  <si>
    <t>MSRRLLPRAEKRRRRLEQRQQPDEQLRRAGAMVKMAAAGGGGGGGRYYGGGNEGGRAPKRLKTENAGDQHGGGGGGGSGAAGGGGGENYDDPHKTPASPVVHIRGLIDGVVEADLVEALQEFGPISYVVVMPKKRQALVEFEDVLGACNAVNYAADNQIYIAGHPAFVNYSTSQKISRPGDSDDSRSVNSVLLFTILNPIYSITTDVLYTICNPCGPVQRIVIFRKNGVQAMVEFDSVQSAQRAKASLNGADIYSGCCTLKIEYAKPTRLNVFKNDQDTWDYTNPNLSGQGDPGSNPNKRQRQPPLLGDHPAEYGGPHGGYHSHYHDEGYGPPPPHYEGRRMGPPVGGHRRGPSRYGPQYGHPPPPPPPPDYGPHADSPVLMVYGLDQSKMNCDRVFNVFCLYGNVEKVKFMKSKPGAAMVEMADGYAVDRAITHLNNNFMFGQKMNVCVSKQPAIMPGQSYGLEDGSCSYKDFSESRNNRFSTPEQAAKNRIQHPSNVLHFFNAPLEVTEENFFEICDELGVKRPTSVKVFSGKSERSSSGLLEWDSKSDALETLGFLNHYQMKNPNGPYPYTLKLCFSTAQHAS</t>
  </si>
  <si>
    <t>&gt;sp|Q8R081|HNRPL_MOUSE Heterogeneous nuclear ribonucleoprotein L OS=Mus musculus OX=10090 GN=Hnrnpl PE=1 SV=2
&gt;sp|Q8R081|HNRPL_MOUSE Heterogeneous nuclear ribonucleoprotein L OS=Mus musculus GN=Hnrnpl PE=1 SV=2</t>
  </si>
  <si>
    <t>Pf00076, Pf11835, Pf13893</t>
  </si>
  <si>
    <t>[GO:0000381]; GO:0048024; GO:0043484; GO:0050684; GO:0010468; GO:0051252; GO:1903311; GO:0010556; GO:0019219; GO:0060255; GO:0031326; GO:0031323; GO:0051171; GO:0080090; GO:0019222; GO:0009889; GO:0050794; GO:0050789; GO:0065007; GO:0008150
[GO:0000785]; GO:0032993; GO:0005694; GO:0032991; GO:0043232; GO:0005575; GO:0043228; GO:0043229; GO:0043226; GO:0005622; GO:0110165
[GO:0000976]; GO:0001067; GO:1990837; GO:0003676; GO:0003690; GO:0043565; GO:0097159; GO:0003677; GO:0005488; GO:0003674
[GO:0003723]; GO:0003676; GO:0097159; GO:0005488; GO:0003674
[GO:0003729]; GO:0003723; GO:0003676; GO:0097159; GO:0005488; GO:0003674
[GO:0003730]; GO:0003729; GO:0003723; GO:0003676; GO:0097159; GO:0005488; GO:0003674
[GO:0005634]; GO:0043231; GO:0043227; GO:0043229; GO:0043226; GO:0005622; GO:0110165; GO:0005575
[GO:0005654]; GO:0110165; GO:0031981; GO:0005575; GO:0070013; GO:0005634; GO:0043233; GO:0043229; GO:0043231; GO:0031974; GO:0043226; GO:0005622; GO:0043227
[GO:0005737]; GO:0110165; GO:0005622; GO:0005575
[GO:0006397]; GO:0006396; GO:0016071; GO:0016070; GO:0010467; GO:0090304; GO:0009059; GO:0006139; GO:0043170; GO:0044249; GO:1901576; GO:0006725; GO:0034641; GO:0044238; GO:0046483; GO:1901360; GO:0071704; GO:0009058; GO:0044237; GO:0006807; GO:0008152; GO:0009987; GO:0008150
[GO:0035770]; GO:0043232; GO:0099080; GO:0043228; GO:0043229; GO:0110165; GO:0043226; GO:0005622; GO:0005575
[GO:0043484]; GO:0010468; GO:0051252; GO:0010556; GO:0019219; GO:0060255; GO:0031326; GO:0031323; GO:0051171; GO:0080090; GO:0019222; GO:0009889; GO:0050794; GO:0050789; GO:0065007; GO:0008150
[GO:0045120]; GO:0005634; GO:0043231; GO:0043227; GO:0043229; GO:0043226; GO:0005622; GO:0110165; GO:0005575
[GO:0045202]; GO:0030054; GO:0110165; GO:0005575
[GO:0045892]; GO:0006355; GO:1902679; GO:0010468; GO:2001141; GO:0010558; GO:0051253; GO:0010556; GO:0051252; GO:0010605; GO:0031327; GO:0045934; GO:0031326; GO:0060255; GO:0019219; GO:0009892; GO:0009890; GO:0031324; GO:0051172; GO:0009889; GO:0031323; GO:0019222; GO:0051171; GO:0080090; GO:0048519; GO:0048523; GO:0050794; GO:0050789; GO:0065007; GO:0008150
[GO:0048471]; GO:0110165; GO:0005737; GO:0005575; GO:0005622
[GO:0097157]; GO:0036002; GO:0003723; GO:0003676; GO:0097159; GO:0005488; GO:0003674
[GO:1990715]; GO:0003729; GO:0003723; GO:0003676; GO:0097159; GO:0005488; GO:0003674
[GO:1990904]; GO:0032991; GO:0005575</t>
  </si>
  <si>
    <t>15388</t>
  </si>
  <si>
    <t>mmu:15388; O54789; Q499X2; Q8K0S7; Q8R081</t>
  </si>
  <si>
    <t>ENSMUSG00000015165</t>
  </si>
  <si>
    <t>R-MMU-72163; R-MMU-72203</t>
  </si>
  <si>
    <t>mRNA Splicing - Major Pathway; Processing of Capped Intron-Containing Pre-mRNA</t>
  </si>
  <si>
    <t>Pf00622, Pf02037, Pf13671</t>
  </si>
  <si>
    <t>Q8VEK3</t>
  </si>
  <si>
    <t>Heterogeneous nuclear ribonucleoprotein U (hnRNP U) (Scaffold-attachment factor A) (SAF-A)</t>
  </si>
  <si>
    <t>Heterogeneous nuclear ribonucleoprotein U OS=Mus musculus OX=10090 GN=Hnrnpu PE=1 SV=1</t>
  </si>
  <si>
    <t>MSSSPVNVKKLKVSELKEELKKRRLSDKGLKADLMDRLQAALDNEAGGRPAMEPGNGSLDLGGDAAGRSGAGLEQEAAAGAEDDEEEEGIAALDGDQMELGEENGAAGAADAGAMEEEEAASEDENGDDQGFQEGEDELGDEEEGAGDENGHGEQQSQPPAAAAQQQPSQQRGAGKEAAGKSSGPTSLFAVTVAPPGARQGQQQAGGDGKTEQKGGDKKRGVKRPREDHGRGYFEYIEENKYSRAKSPQPPVEEEDEHFDDTVVCLDTYNCDLHFKISRDRLSASSLTMESFAFLWAGGRASYGVSKGKVCFEMKVTEKIPVRHLYTKDIDIHEVRIGWSLTTSGMLLGEEEFSYGYSLKGIKTCNCETEDYGEKFDENDVITCFANFETDEVELSYAKNGQDLGVAFKISKEVLADRPLFPHVLCHNCAVEFNFGQKEKPYFPIPEDCTFIQNVPLEDRVRGPKGPEEKKDCEVVMMIGLPGAGKTTWVTKHAAENPGKYNILGTNTIMDKMMVAGFKKQMADTGKLNTLLQRAPQCLGKFIEIAARKKRNFILDQTNVSAAAQRRKMCLFAGFQRKAVVVCPKDEDYKQRTQKKAEVEGKDLPEHAVLKMKGNFTLPEVAECFDEITYVELQKEEAQKLLEQYKEESKKALPPEKKQNTGSKKSNKNKSGKNQFNRGGGHRGRGGFNMRGGNFRGGAPGNRGGYNRRGNMPQRGGGGGSGGIGYPYPRGPVFPGRGGYSNRGNYNRGGMPNRGNYNQNFRGRGNNRGYKNQSQGYNQWQQGQFWGQKPWSQHYHQGYY</t>
  </si>
  <si>
    <t>&gt;sp|Q8VEK3|HNRPU_MOUSE Heterogeneous nuclear ribonucleoprotein U OS=Mus musculus OX=10090 GN=Hnrnpu PE=1 SV=1
&gt;sp|Q8VEK3|HNRPU_MOUSE Heterogeneous nuclear ribonucleoprotein U OS=Mus musculus GN=Hnrnpu PE=1 SV=1</t>
  </si>
  <si>
    <t>[GO:0000122]; GO:0006357; GO:0045892; GO:0006355; GO:1902679; GO:0010468; GO:2001141; GO:0010558; GO:0051253; GO:0010556; GO:0051252; GO:0010605; GO:0031327; GO:0045934; GO:0031326; GO:0060255; GO:0019219; GO:0009892; GO:0009890; GO:0031324; GO:0051172; GO:0009889; GO:0031323; GO:0019222; GO:0051171; GO:0080090; GO:0048519; GO:0048523; GO:0050794; GO:0050789; GO:0065007; GO:0008150
[GO:0000228]; GO:0005694; GO:0031981; GO:0043232; GO:0070013; GO:0005634; GO:0043228; GO:0043229; GO:0043233; GO:0043231; GO:0043226; GO:0005622; GO:0031974; GO:0043227; GO:0110165; GO:0005575
[GO:0000381]; GO:0048024; GO:0043484; GO:0050684; GO:0010468; GO:0051252; GO:1903311; GO:0010556; GO:0019219; GO:0060255; GO:0031326; GO:0031323; GO:0051171; GO:0080090; GO:0019222; GO:0009889; GO:0050794; GO:0050789; GO:0065007; GO:0008150
[GO:0000776]; GO:0043232; GO:0099080; GO:0000779; GO:0043228; GO:0043229; GO:0110165; GO:0000775; GO:0000793; GO:0043226; GO:0005622; GO:0005575; GO:0098687; GO:0005694
[GO:0000922]; GO:0110165; GO:0005819; GO:0005575; GO:0043232; GO:0015630; GO:0043228; GO:0043229; GO:0005856; GO:0043226; GO:0005622
[GO:0000978]; GO:0000977; GO:0000987; GO:0000976; GO:0001067; GO:1990837; GO:0003676; GO:0003690; GO:0043565; GO:0097159; GO:0003677; GO:0005488; GO:0003674
[GO:0000993]; GO:0001099; GO:0043175; GO:0001098; GO:0070063; GO:0005515; GO:0019899; GO:0005488; GO:0003674
[GO:0001097]; GO:0001091; GO:0044877; GO:0001099; GO:0140296; GO:0005488; GO:0001098; GO:0008134; GO:0003674; GO:0005515
[GO:0003677]; GO:0003676; GO:0097159; GO:0005488; GO:0003674
[GO:0003682]; GO:0044877; GO:0005488; GO:0003674
[GO:0003690]; GO:0003677; GO:0003676; GO:0097159; GO:0005488; GO:0003674
[GO:0003697]; GO:0003677; GO:0003676; GO:0097159; GO:0005488; GO:0003674
[GO:0003714]; GO:0003712; GO:0045892; GO:0140110; GO:0006355; GO:1902679; GO:0003674; GO:0010468; GO:2001141; GO:0010558; GO:0051253; GO:0010556; GO:0051252; GO:0010605; GO:0031327; GO:0045934; GO:0031326; GO:0060255; GO:0019219; GO:0009892; GO:0009890; GO:0031324; GO:0051172; GO:0009889; GO:0031323; GO:0019222; GO:0051171; GO:0080090; GO:0048519; GO:0048523; GO:0050794; GO:0050789; GO:0065007; GO:0008150
[GO:0003723]; GO:0003676; GO:0097159; GO:0005488; GO:0003674
[GO:0003725]; GO:0003723; GO:0003676; GO:0097159; GO:0005488; GO:0003674
[GO:0003727]; GO:0003723; GO:0003676; GO:0097159; GO:0005488; GO:0003674
[GO:0003730]; GO:0003729; GO:0003723; GO:0003676; GO:0097159; GO:0005488; GO:0003674
[GO:0003779]; GO:0008092; GO:0005515; GO:0005488; GO:0003674
[GO:0005524]; GO:0032559; GO:0035639; GO:0030554; GO:0032555; GO:0043168; GO:1901265; GO:0017076; GO:0032553; GO:0043167; GO:0097159; GO:0000166; GO:0097367; GO:0005488; GO:1901363; GO:0003674; GO:0036094
[GO:0005634]; GO:0043231; GO:0043227; GO:0043229; GO:0043226; GO:0005622; GO:0110165; GO:0005575
[GO:0005654]; GO:0110165; GO:0031981; GO:0005575; GO:0070013; GO:0005634; GO:0043233; GO:0043229; GO:0043231; GO:0031974; GO:0043226; GO:0005622; GO:0043227
[GO:0005697]; GO:0140513; GO:1902494; GO:1990904; GO:0032991; GO:0005634; GO:0005575; GO:0043231; GO:0043227; GO:0043229; GO:0043226; GO:0005622; GO:0110165
[GO:0005813]; GO:0005815; GO:0110165; GO:0015630; GO:0005575; GO:0005856; GO:0043232; GO:0043228; GO:0043229; GO:0043226; GO:0005622
[GO:0005829]; GO:0110165; GO:0005737; GO:0005575; GO:0005622
[GO:0006397]; GO:0006396; GO:0016071; GO:0016070; GO:0010467; GO:0090304; GO:0009059; GO:0006139; GO:0043170; GO:0044249; GO:1901576; GO:0006725; GO:0034641; GO:0044238; GO:0046483; GO:1901360; GO:0071704; GO:0009058; GO:0044237; GO:0006807; GO:0008152; GO:0009987; GO:0008150
[GO:0007049]; GO:0009987; GO:0008150
[GO:0007346]; GO:0051726; GO:0050794; GO:0050789; GO:0065007; GO:0008150
[GO:0008143]; GO:0070717; GO:0003727; GO:0003723; GO:0003676; GO:0097159; GO:0005488; GO:0003674
[GO:0008380]; GO:0006396; GO:0016070; GO:0010467; GO:0090304; GO:0009059; GO:0006139; GO:0043170; GO:0044249; GO:1901576; GO:0006725; GO:0034641; GO:0044238; GO:0046483; GO:1901360; GO:0071704; GO:0009058; GO:0044237; GO:0006807; GO:0008152; GO:0009987; GO:0008150
[GO:0009048]; GO:0007549; GO:0031507; GO:0040029; GO:0045814; GO:0070828; GO:0006338; GO:0010468; GO:0010629; GO:0006325; GO:0010556; GO:0010558; GO:0071824; GO:0031326; GO:0060255; GO:0010605; GO:0031327; GO:0043933; GO:0009889; GO:0031323; GO:0019222; GO:0009892; GO:0009890; GO:0031324; GO:0016043; GO:0050794; GO:0050789; GO:0048519; GO:0048523; GO:0071840; GO:0065007; GO:0009987; GO:0008150
[GO:0009986]; GO:0110165; GO:0005575
[GO:0010628]; GO:0010468; GO:0010557; GO:0010556; GO:0010604; GO:0031328; GO:0031326; GO:0060255; GO:0009893; GO:0009891; GO:0031325; GO:0009889; GO:0031323; GO:0019222; GO:0048518; GO:0048522; GO:0050794; GO:0050789; GO:0065007; GO:0008150
[GO:0016071]; GO:0016070; GO:0090304; GO:0006139; GO:0043170; GO:0006725; GO:0034641; GO:0044238; GO:0046483; GO:1901360; GO:0071704; GO:0044237; GO:0006807; GO:0008152; GO:0009987; GO:0008150
[GO:0016363]; GO:0110165; GO:0034399; GO:0005575; GO:0031981; GO:0070013; GO:0005634; GO:0043233; GO:0043229; GO:0043231; GO:0031974; GO:0043226; GO:0005622; GO:0043227
[GO:0016607]; GO:0016604; GO:0110165; GO:0005654; GO:0005575; GO:0031981; GO:0070013; GO:0005634; GO:0043233; GO:0043229; GO:0043231; GO:0031974; GO:0043226; GO:0005622; GO:0043227
[GO:0017069]; GO:0003723; GO:0003676; GO:0097159; GO:0005488; GO:0003674
[GO:0017130]; GO:0008187; GO:0003727; GO:0003723; GO:0003676; GO:0097159; GO:0005488; GO:0003674
[GO:0030496]; GO:0110165; GO:0005575
[GO:0031490]; GO:0003677; GO:0003682; GO:0003676; GO:0044877; GO:0097159; GO:0005488; GO:0003674
[GO:0032211]; GO:0032210; GO:1904357; GO:2000279; GO:1904356; GO:2000278; GO:0032205; GO:0010558; GO:0051053; GO:0032204; GO:0010556; GO:0051052; GO:2001251; GO:0010605; GO:0031327; GO:0045934; GO:0033044; GO:0031326; GO:0060255; GO:0019219; GO:0010639; GO:0009892; GO:0009890; GO:0031324; GO:0051172; GO:0033043; GO:0009889; GO:0031323; GO:0019222; GO:0051171; GO:0080090; GO:0051129; GO:0048519; GO:0048523; GO:0051128; GO:0050794; GO:0050789; GO:0065007; GO:0008150
[GO:0032839]; GO:0120111; GO:0030425; GO:0032838; GO:0043005; GO:0097447; GO:0099568; GO:0120025; GO:0036477; GO:0005737; GO:0042995; GO:0110165; GO:0005622; GO:0005575
[GO:0032922]; GO:0007623; GO:0010468; GO:0048511; GO:0010556; GO:0008150; GO:0031326; GO:0060255; GO:0009889; GO:0031323; GO:0019222; GO:0050794; GO:0050789; GO:0065007
[GO:0032991]; GO:0005575
[GO:0033673]; GO:0042326; GO:0043549; GO:0051348; GO:0042325; GO:0045936; GO:0051338; GO:0043086; GO:0019220; GO:0010563; GO:0050790; GO:0044092; GO:0051174; GO:0031324; GO:0065009; GO:0031323; GO:0009892; GO:0048523; GO:0065007; GO:0019222; GO:0050794; GO:0048519; GO:0008150; GO:0050789
[GO:0034046]; GO:0070717; GO:0003727; GO:0003723; GO:0003676; GO:0097159; GO:0005488; GO:0003674
[GO:0034244]; GO:0032785; GO:0034243; GO:0032784; GO:0045892; GO:0006355; GO:1902679; GO:0010468; GO:2001141; GO:0010558; GO:0051253; GO:0010556; GO:0051252; GO:0010605; GO:0031327; GO:0045934; GO:0031326; GO:0060255; GO:0019219; GO:0009892; GO:0009890; GO:0031324; GO:0051172; GO:0009889; GO:0031323; GO:0019222; GO:0051171; GO:0080090; GO:0048519; GO:0048523; GO:0050794; GO:0050789; GO:0065007; GO:0008150
[GO:0036002]; GO:0003723; GO:0003676; GO:0097159; GO:0005488; GO:0003674
[GO:0036464]; GO:0035770; GO:0005737; GO:0043232; GO:0099080; GO:0110165; GO:0005622; GO:0043228; GO:0043229; GO:0005575; GO:0043226
[GO:0042802]; GO:0005515; GO:0005488; GO:0003674
[GO:0043021]; GO:0044877; GO:0005488; GO:0003674
[GO:0043565]; GO:0003677; GO:0003676; GO:0097159; GO:0005488; GO:0003674
[GO:0044877]; GO:0005488; GO:0003674
[GO:0045944]; GO:0006357; GO:0045893; GO:0006355; GO:1902680; GO:0010468; GO:2001141; GO:0010557; GO:0051254; GO:0010556; GO:0051252; GO:0010604; GO:0031328; GO:0045935; GO:0031326; GO:0060255; GO:0019219; GO:0009893; GO:0009891; GO:0031325; GO:0051173; GO:0009889; GO:0031323; GO:0019222; GO:0051171; GO:0080090; GO:0048518; GO:0048522; GO:0050794; GO:0050789; GO:0065007; GO:0008150
[GO:0048255]; GO:0043488; GO:0043489; GO:1902373; GO:0043487; GO:0061013; GO:1902369; GO:0010628; GO:1903312; GO:0010608; GO:0031329; GO:0051252; GO:0065008; GO:0010468; GO:1903311; GO:0031330; GO:0051253; GO:0010557; GO:0009894; GO:0031323; GO:0019219; GO:0060255; GO:0065007; GO:0010556; GO:0009895; GO:0031324; GO:0010605; GO:0045934; GO:0010604; GO:0031328; GO:0019222; GO:0050794; GO:0051171; GO:0080090; GO:0008150; GO:0031326; GO:0009892; GO:0048523; GO:0051172; GO:0009893; GO:0009891; GO:0031325; GO:0050789; GO:0009889; GO:0048519; GO:0048518; GO:0048522
[GO:0051301]; GO:0009987; GO:0008150
[GO:0051457]; GO:0072595; GO:0034504; GO:0032507; GO:0033365; GO:0045185; GO:0051651; GO:0008104; GO:0051235; GO:0009987; GO:0051641; GO:0070727; GO:0051179; GO:0008150; GO:0033036
[GO:0055013]; GO:0055001; GO:0055006; GO:0055007; GO:0048468; GO:0042692; GO:0035051; GO:0051146; GO:0048738; GO:0048856; GO:0048869; GO:0030154; GO:0061061; GO:0007507; GO:0014706; GO:0032502; GO:0009987; GO:0048513; GO:0072359; GO:0060537; GO:0008150; GO:0048731; GO:0009888; GO:0007275; GO:0032501
[GO:0070034]; GO:0003723; GO:0003676; GO:0097159; GO:0005488; GO:0003674
[GO:0070934]; GO:0048255; GO:0043488; GO:0043489; GO:1902373; GO:0043487; GO:0061013; GO:1902369; GO:0010628; GO:1903312; GO:0010608; GO:0031329; GO:0051252; GO:0065008; GO:0010468; GO:1903311; GO:0031330; GO:0051253; GO:0010557; GO:0009894; GO:0031323; GO:0019219; GO:0060255; GO:0065007; GO:0010556; GO:0009895; GO:0031324; GO:0010605; GO:0045934; GO:0010604; GO:0031328; GO:0019222; GO:0050794; GO:0051171; GO:0080090; GO:0008150; GO:0031326; GO:0009892; GO:0048523; GO:0051172; GO:0009893; GO:0009891; GO:0031325; GO:0050789; GO:0009889; GO:0048519; GO:0048518; GO:0048522
[GO:0070937]; GO:0140535; GO:0032991; GO:0005575
[GO:0071013]; GO:0005681; GO:1902494; GO:0140513; GO:1990904; GO:0032991; GO:0005634; GO:0005575; GO:0043231; GO:0043227; GO:0043229; GO:0043226; GO:0005622; GO:0110165
[GO:0071385]; GO:0051384; GO:0071384; GO:0031960; GO:0071383; GO:0048545; GO:0032870; GO:0071396; GO:0071407; GO:0009725; GO:0014070; GO:0033993; GO:0071310; GO:0071495; GO:0009719; GO:0010033; GO:0070887; GO:0050896; GO:0042221; GO:0051716; GO:0008150; GO:0009987
[GO:0071549]; GO:0071385; GO:0071548; GO:1901655; GO:0051384; GO:0071384; GO:1901654; GO:1901701; GO:0031960; GO:0071383; GO:0010033; GO:1901700; GO:0070887; GO:0048545; GO:0032870; GO:0071396; GO:0071407; GO:0042221; GO:0051716; GO:0009725; GO:0014070; GO:0033993; GO:0071310; GO:0071495; GO:0050896; GO:0009987; GO:0009719; GO:0008150
[GO:0072686]; GO:0005819; GO:0043232; GO:0015630; GO:0043228; GO:0043229; GO:0005856; GO:0043226; GO:0005622; GO:0110165; GO:0005575
[GO:0090336]; GO:0045600; GO:0090335; GO:0045597; GO:0045598; GO:0045595; GO:0048522; GO:0051094; GO:0050793; GO:0050794; GO:0048518; GO:0050789; GO:0065007; GO:0008150
[GO:0090575]; GO:0005667; GO:0140513; GO:0032991; GO:0005634; GO:0005575; GO:0043231; GO:0043227; GO:0043229; GO:0043226; GO:0005622; GO:0110165
[GO:0098577]; GO:0000803; GO:0005694; GO:0043232; GO:0043228; GO:0043229; GO:0043226; GO:0005622; GO:0110165; GO:0005575
[GO:0098963]; GO:0098961; GO:0031503; GO:0098935; GO:0051179; GO:0008088; GO:0008150; GO:0010970; GO:0007018; GO:0030705; GO:0099111; GO:0007017; GO:0046907; GO:0006810; GO:0009987; GO:0051641; GO:0051649; GO:0051234
[GO:0099122]; GO:0000993; GO:0001099; GO:0043175; GO:0001098; GO:0070063; GO:0005515; GO:0019899; GO:0005488; GO:0003674
[GO:0106222]; GO:0003723; GO:0003676; GO:0097159; GO:0005488; GO:0003674
[GO:1900152]; GO:0045727; GO:1900151; GO:1902373; GO:0006417; GO:0010628; GO:0034250; GO:0051247; GO:0043488; GO:0061013; GO:1902369; GO:1903312; GO:0010608; GO:0034248; GO:0051246; GO:0010468; GO:0010557; GO:0051173; GO:0010604; GO:0043487; GO:0031329; GO:1903311; GO:0031330; GO:0051253; GO:0051171; GO:0060255; GO:0080090; GO:0010556; GO:0031328; GO:0009893; GO:0051252; GO:0065008; GO:0009894; GO:0031323; GO:0009895; GO:0031324; GO:0010605; GO:0045934; GO:0019222; GO:0031326; GO:0009891; GO:0031325; GO:0048518; GO:0019219; GO:0065007; GO:0050794; GO:0009892; GO:0048523; GO:0051172; GO:0050789; GO:0009889; GO:0048522; GO:0008150; GO:0048519
[GO:1901673]; GO:0060236; GO:0090169; GO:0090224; GO:1902115; GO:0010564; GO:0070507; GO:0033043; GO:0044087; GO:0051726; GO:0032886; GO:0051493; GO:0051128; GO:0050794; GO:0050789; GO:0065007; GO:0008150
[GO:1902275]; GO:0051128; GO:0050794; GO:0050789; GO:0065007; GO:0008150
[GO:1902425]; GO:0051987; GO:1902423; GO:0051984; GO:0051988; GO:0033047; GO:0090235; GO:0051983; GO:0090068; GO:0010564; GO:0033045; GO:0032879; GO:0045787; GO:0051726; GO:0033044; GO:0050789; GO:0048522; GO:0050794; GO:0033043; GO:0065007; GO:0048518; GO:0051128; GO:0008150
[GO:1902889]; GO:0035372; GO:0072698; GO:0044380; GO:0033365; GO:0008104; GO:0070727; GO:0033036; GO:0051641; GO:0051179; GO:0009987; GO:0008150
[GO:1990023]; GO:0051233; GO:0072686; GO:0110165; GO:0005819; GO:0005575; GO:0043232; GO:0015630; GO:0043228; GO:0043229; GO:0005856; GO:0043226; GO:0005622
[GO:1990280]; GO:0006403; GO:0033036; GO:0051179; GO:0008150
[GO:1990498]; GO:0005876; GO:0072686; GO:0005874; GO:0005819; GO:0099513; GO:0015630; GO:0043232; GO:0099512; GO:0005856; GO:0043228; GO:0043229; GO:0099081; GO:0043226; GO:0005622; GO:0099080; GO:0110165; GO:0005575
[GO:1990830]; GO:0071345; GO:1990823; GO:0034097; GO:0071310; GO:0010033; GO:0070887; GO:0042221; GO:0051716; GO:0050896; GO:0009987; GO:0008150
[GO:1990837]; GO:0003690; GO:0043565; GO:0003677; GO:0003676; GO:0097159; GO:0005488; GO:0003674
[GO:1990841]; GO:0003682; GO:0044877; GO:0005488; GO:0003674
[GO:1990845]; GO:0008152; GO:0008150
[GO:1990904]; GO:0032991; GO:0005575
[GO:2000373]; GO:0010912; GO:0032781; GO:2000371; GO:0010911; GO:0043085; GO:0043462; GO:0044093; GO:0050790; GO:0065009; GO:0065007; GO:0008150
[GO:2000648]; GO:0008284; GO:0072091; GO:0042127; GO:0048522; GO:0050794; GO:0048518; GO:0050789; GO:0065007; GO:0008150
[GO:2000737]; GO:0045596; GO:2000736; GO:0045595; GO:0048523; GO:0051093; GO:0050793; GO:0050794; GO:0048519; GO:0050789; GO:0065007; GO:0008150
[GO:2000767]; GO:0045727; GO:2000765; GO:0006417; GO:0010628; GO:0034250; GO:0051247; GO:0010608; GO:0034248; GO:0051246; GO:0010468; GO:0010557; GO:0051173; GO:0010604; GO:0051171; GO:0060255; GO:0080090; GO:0010556; GO:0031328; GO:0009893; GO:0019222; GO:0031326; GO:0009891; GO:0031325; GO:0048518; GO:0050789; GO:0009889; GO:0031323; GO:0048522; GO:0065007; GO:0050794; GO:0008150</t>
  </si>
  <si>
    <t>51810</t>
  </si>
  <si>
    <t>G3XA10; mmu:51810; Q8VEK3; Q9R205</t>
  </si>
  <si>
    <t>ENSMUSG00000039630</t>
  </si>
  <si>
    <t>WP1763; WP310</t>
  </si>
  <si>
    <t>Mechanisms associated with pluripotency; mRNA processing</t>
  </si>
  <si>
    <t>Q61703</t>
  </si>
  <si>
    <t>Inter-alpha-trypsin inhibitor heavy chain H2 (ITI heavy chain H2) (ITI-HC2) (Inter-alpha-inhibitor heavy chain 2)</t>
  </si>
  <si>
    <t>Inter-alpha-trypsin inhibitor heavy chain H2 OS=Mus musculus OX=10090 GN=Itih2 PE=1 SV=1</t>
  </si>
  <si>
    <t>MQRPVCLLIWLFLLEAQAFEIPINGNSEFAEYSDLVELAPDKLPFVQENGRHQRSLPEESGEETDTVDPVTLYSYKVQSTITSRVATTTIQSKLVNNSPLPQSVVFDVQIPKGAFISNFTMTVNGMTFTSSIKEKTVGRALYSQARAKGKTAGWVRSRTLDMENFNTEVNIPPGAKVQFELHYQEVKWRKLGSYEHKIHLQPGKLAKHLEVNVWIIEPQGMRFLHVPDTFEGHFQGVPVISKGQQKAHVSFKPTVAQQRKCPNCTETAVNGELVVMYDVNREEKAGELEVFNGYFVHFFAPENLDPIPKNILFVIDVSGSMWGIKMKQTVEAMKTILDDLRTDDQFSVVDFNHNVRTWRNDLVSATKTQIADAKRYIEKIQPSGGTNINEALLRAIFILNEASNMGLLNPDSVSLIILVSDGDPTVGELKLSKIQKNVKQSIQDNISLFSLGIGFDVDYDFLKRLSNENRGIAQRIYGNQDTSSQLKKFYNQVSTPLLRNVQFNYPQASVTDVTQNNFHNYFGGSEIVVAGKFDPSKLTEVQSIITATSANTELVLETLSQMDDLEEFLSKDKHADPDFTKKLWAYLTINQLLAERSLAPTAAIKRKITKTILQMSLDHHIVTPLTAMVIENDAGDERMLADSPPQDHSCCSGALYYGTKVASGPIPSWANPSPTPMSAMLAVGAKPLESTPPTHLNQVENDPHFIIYLPKSKRNICFNIDSEPGKILSLVSDPESGIVVNGQLIGAKRAENGKLSTYFGKLGFYFQKEGMKIEISTETITLSSGSSTSRLSWSDTAHLGNSRVLISVKKEKSVTLTLNKELFFSVLLHRVWRKHPVNVDFLGIYAPPIDKFSPRVHGLLGQFMQEPAIHIFNERPGKEPGKPEASMEVKGHKLTVTRGLQKDYRTDIVFGTDVPCWFVHNSGKGFIDGHYKDYFVPQLYSFLKRP</t>
  </si>
  <si>
    <t>&gt;sp|Q61703|ITIH2_MOUSE Inter-alpha-trypsin inhibitor heavy chain H2 OS=Mus musculus OX=10090 GN=Itih2 PE=1 SV=1
&gt;sp|Q61703|ITIH2_MOUSE Inter-alpha-trypsin inhibitor heavy chain H2 OS=Mus musculus GN=Itih2 PE=1 SV=1</t>
  </si>
  <si>
    <t>Pf00092, Pf06668, Pf08487</t>
  </si>
  <si>
    <t>[GO:0004867]; GO:0004866; GO:0030414; GO:0061135; GO:0004857; GO:0061134; GO:0030234; GO:0140678; GO:0098772; GO:0003674
[GO:0005540]; GO:0005539; GO:0097367; GO:0005488; GO:0003674
[GO:0005576]; GO:0110165; GO:0005575
[GO:0010466]; GO:0045861; GO:0051346; GO:0052547; GO:0030162; GO:0051248; GO:0043086; GO:0051336; GO:0051246; GO:0010605; GO:0051172; GO:0044092; GO:0050790; GO:0051171; GO:0060255; GO:0080090; GO:0009892; GO:0065009; GO:0019222; GO:0048519; GO:0065007; GO:0050789; GO:0008150
[GO:0030212]; GO:1903510; GO:0030203; GO:0006022; GO:0043170; GO:1901135; GO:1901564; GO:0071704; GO:0006807; GO:0008152; GO:0008150</t>
  </si>
  <si>
    <t>16425</t>
  </si>
  <si>
    <t>A2AKU6; mmu:16425; Q3UZM0; Q61703</t>
  </si>
  <si>
    <t>ENSMUSG00000037254</t>
  </si>
  <si>
    <t>R-MMU-381426; R-MMU-8957275</t>
  </si>
  <si>
    <t>Regulation of Insulin-like Growth Factor (IGF) transport and uptake by Insulin-like Growth Factor Binding Proteins (IGFBPs); Post-translational protein phosphorylation</t>
  </si>
  <si>
    <t>Q4G5Y1</t>
  </si>
  <si>
    <t>Kelch domain-containing protein 2 (Endothelial differentiation inhibitory protein TNG)</t>
  </si>
  <si>
    <t>Kelch domain-containing protein 2 OS=Mus musculus OX=10090 GN=Klhdc2 PE=2 SV=3</t>
  </si>
  <si>
    <t>MADGNEDARAEDLPGPAFENYEAMELACPAERSGHVAVSDGRHMFVWGGYKSNQVRGLYDFYLPREELWIYNMETGRWKKINTEGDVPPSMSGSCAVCVDRVLYLFGGHHSRGNTNKFYMLDSRSADRGLQWERIDCQGIPPSSKDKLGVWVYKNKLIFFGGYGYLPEDKVLGTFEFDETSFWNSSHPRGWNDHVHILDTETFAWSQPITTGKAPSPRAAHACATVGNKGFVFGGRYRDARMNDLHYLNLDTWEWNELIPQGVCPVGRSWHSLTPVSSDHLFLFGGFTTEKQPLSDAWTYCISKNEWIQFNHPYVEKPRLWHTACASDEGEVIVFGGCANNLLVHHRAAHSNEVLIFSVQPKSLVRLSLEAVICFKEMLANSWSCLPKHLLHSVNQRFGSNNTSGS</t>
  </si>
  <si>
    <t>&gt;sp|Q4G5Y1|KLDC2_MOUSE Kelch domain-containing protein 2 OS=Mus musculus OX=10090 GN=Klhdc2 PE=2 SV=3
&gt;sp|Q4G5Y1|KLDC2_MOUSE Kelch domain-containing protein 2 OS=Mus musculus GN=Klhdc2 PE=2 SV=3</t>
  </si>
  <si>
    <t>Pf13418</t>
  </si>
  <si>
    <t>[GO:0005634]; GO:0043231; GO:0043227; GO:0043229; GO:0043226; GO:0005622; GO:0110165; GO:0005575
[GO:0005654]; GO:0110165; GO:0031981; GO:0005575; GO:0070013; GO:0005634; GO:0043233; GO:0043229; GO:0043231; GO:0031974; GO:0043226; GO:0005622; GO:0043227
[GO:0016567]; GO:0032446; GO:0070647; GO:0043687; GO:0036211; GO:0019538; GO:0043412; GO:0043170; GO:0044238; GO:1901564; GO:0071704; GO:0008152; GO:0006807; GO:0008150
[GO:0016604]; GO:0110165; GO:0005654; GO:0005575; GO:0031981; GO:0070013; GO:0005634; GO:0043233; GO:0043229; GO:0043231; GO:0031974; GO:0043226; GO:0005622; GO:0043227
[GO:0031462]; GO:0031461; GO:0000151; GO:0140535; GO:1990234; GO:0032991; GO:1902494; GO:0005575
[GO:0031965]; GO:0031090; GO:0005635; GO:0016020; GO:0043227; GO:0031967; GO:0005634; GO:0012505; GO:0110165; GO:0043226; GO:0031975; GO:0043229; GO:0043231; GO:0005575; GO:0005622
[GO:0043161]; GO:0006511; GO:0010498; GO:0019941; GO:0030163; GO:0051603; GO:0043632; GO:0009057; GO:0019538; GO:1901565; GO:0006508; GO:0043170; GO:1901575; GO:0044238; GO:1901564; GO:0071704; GO:0009056; GO:0008152; GO:0006807; GO:0008150
[GO:0140627]; GO:0043161; GO:0006511; GO:0010498; GO:0019941; GO:0030163; GO:0051603; GO:0043632; GO:0009057; GO:0019538; GO:1901565; GO:0006508; GO:0043170; GO:1901575; GO:0044238; GO:1901564; GO:0071704; GO:0009056; GO:0008152; GO:0006807; GO:0008150
[GO:1990756]; GO:0140767; GO:0030674; GO:0060090; GO:0003674</t>
  </si>
  <si>
    <t>69554</t>
  </si>
  <si>
    <t>E9QKN6; mmu:69554; Q4G5Y1; Q99JY2; Q9D784</t>
  </si>
  <si>
    <t>ENSMUSG00000020978</t>
  </si>
  <si>
    <t>Q68FL6</t>
  </si>
  <si>
    <t>Methionine--tRNA ligase, cytoplasmic (EC 6.1.1.10) (Methionyl-tRNA synthetase) (MetRS)</t>
  </si>
  <si>
    <t>Methionine--tRNA ligase, cytoplasmic OS=Mus musculus OX=10090 GN=Mars PE=1 SV=1</t>
  </si>
  <si>
    <t>MRLFVSEGSPGSLPVLAAAARARGRAELLISTVGPEECVVPFLTRPKVPVLQLDSGNYLFSASAICRYFFLLCGWEQDDLTNQWLEWEATELQPVLSAALHCLVVQGKKGEDILGPLRRVLTHIDHSLSRQNCPFLAGDTESLADIVLWGALYPLLQDPAYLPEELGALQSWFQTLSTQEPCQRAAETVLKQQGVLALRLYLQKQPQPQPPPPEGRTVSNELEEEELATLSEEDIVTAVAAWEKGLESLPPLKLQQHPVLPVPGERNVLITSALPYVNNVPHLGNIIGCVLSADVFARYCRLRQWNTLYLCGTDEYGTATETKAMEEGLTPREICDKYHAIHADIYRWFGISFDTFGRTTTPQQTKITQDIFQRLLTRGFVLRDTVEQLRCERCARFLADRFVEGVCPFCGYEEARGDQCDRCGKLINAIELKKPQCKICRSCPVVRSSQHLFLDLPKLEKRLEDWLGKTVPGSDWTPNARFIIRSWLRDGLKPRCITRDLKWGTPVPLEGFEDKVFYVWFDATIGYVSITANYTDQWEKWWKNPEQVDLYQFMAKDNVPFHGLVFPCSVLGAEDNYTLVKHIIATEYLNYEDGKFSKSRGIGVFGDMAKDTGIPADIWRFYLLYIRPEGQDSAFSWTDLLIKNNSELLNNLGNFINRAGMFVSKFFGGCVPEMALTPDDRRLVAHVSWELQHYHQLLEKVRIRDALRSILTISRHGNQYIQVNEPWKRIKGGEMDRQRAGTVTGMAVNMAALLSVMLQPYMPTVSSTIQTQLQLPPAACRILATSFICTLPAGHRIGTVSPLFQKLENDQIENLRQRFGGGQAKGSPKPAAVEAVTAAGSQHIQTLTDEVTKQGNVVRELKAQKADKNQVAAEVAKLLDLKKQLALAEGKPIETPKGKKKK</t>
  </si>
  <si>
    <t>&gt;sp|Q68FL6|SYMC_MOUSE Methionine--tRNA ligase, cytoplasmic OS=Mus musculus OX=10090 GN=Mars PE=1 SV=1
&gt;sp|Q68FL6|SYMC_MOUSE Methionine--tRNA ligase, cytoplasmic OS=Mus musculus GN=Mars PE=2 SV=1</t>
  </si>
  <si>
    <t>Pf00043, Pf00458, Pf09334, Pf18485, Pf19303</t>
  </si>
  <si>
    <t>[GO:0000049]; GO:0003723; GO:0003676; GO:0097159; GO:0005488; GO:0003674
[GO:0004825]; GO:0004812; GO:0016875; GO:0140101; GO:0016874; GO:0140098; GO:0003824; GO:0140640; GO:0003674
[GO:0005524]; GO:0032559; GO:0035639; GO:0030554; GO:0032555; GO:0043168; GO:1901265; GO:0017076; GO:0032553; GO:0043167; GO:0097159; GO:0000166; GO:0097367; GO:0005488; GO:1901363; GO:0003674; GO:0036094
[GO:0005730]; GO:0043232; GO:0031981; GO:0043228; GO:0043229; GO:0070013; GO:0005634; GO:0043226; GO:0005622; GO:0043233; GO:0043231; GO:0110165; GO:0031974; GO:0043227; GO:0005575
[GO:0005737]; GO:0110165; GO:0005622; GO:0005575
[GO:0005829]; GO:0110165; GO:0005737; GO:0005575; GO:0005622
[GO:0006431]; GO:0006418; GO:0043039; GO:0006412; GO:0006399; GO:0043038; GO:0009059; GO:0019538; GO:0043043; GO:0010467; GO:0034660; GO:0006520; GO:0043170; GO:0044249; GO:1901576; GO:0044238; GO:1901564; GO:0006518; GO:0043604; GO:1901566; GO:0016070; GO:0019752; GO:0071704; GO:0009058; GO:0044237; GO:0008152; GO:0006807; GO:0043603; GO:0044271; GO:0090304; GO:0043436; GO:0009987; GO:0008150; GO:0034641; GO:0006139; GO:0006082; GO:0006725; GO:0046483; GO:1901360; GO:0044281
[GO:0009303]; GO:0016072; GO:0098781; GO:0034660; GO:0006351; GO:0016070; GO:0032774; GO:0010467; GO:0090304; GO:0009059; GO:0034654; GO:0006139; GO:0043170; GO:0044249; GO:1901576; GO:0018130; GO:0019438; GO:0044271; GO:1901362; GO:0006725; GO:0034641; GO:0044238; GO:0046483; GO:1901360; GO:0071704; GO:0009058; GO:0044237; GO:0006807; GO:0008152; GO:0009987; GO:0008150
[GO:0017101]; GO:0140535; GO:1902494; GO:0032991; GO:0005575
[GO:0036120]; GO:0036119; GO:0071363; GO:0070848; GO:0071495; GO:0009719; GO:0050896; GO:0008150
[GO:0071364]; GO:0070849; GO:0071363; GO:0070848; GO:0071495; GO:0009719; GO:0050896; GO:0008150
[GO:1901838]; GO:0045943; GO:1901836; GO:0006356; GO:0045893; GO:0140747; GO:0006355; GO:1902680; GO:0010468; GO:2001141; GO:0010557; GO:0051254; GO:0010556; GO:0051252; GO:0010604; GO:0031328; GO:0045935; GO:0031326; GO:0060255; GO:0019219; GO:0009893; GO:0009891; GO:0031325; GO:0051173; GO:0009889; GO:0031323; GO:0019222; GO:0051171; GO:0080090; GO:0048518; GO:0048522; GO:0050794; GO:0050789; GO:0065007; GO:0008150</t>
  </si>
  <si>
    <t>216443</t>
  </si>
  <si>
    <t>mmu:216443; Q68FL6</t>
  </si>
  <si>
    <t>ENSMUSG00000040354</t>
  </si>
  <si>
    <t>Q8VEL0</t>
  </si>
  <si>
    <t>Motile sperm domain-containing protein 1</t>
  </si>
  <si>
    <t>Motile sperm domain-containing protein 1 OS=Mus musculus OX=10090 GN=Mospd1 PE=1 SV=1</t>
  </si>
  <si>
    <t>MHQQKRQPELVEGNLPVFVFPTELIFYADDQSTHKQVLTLYNPYEFALKFKVLCTTPNKYVVVDAAGAVKPQCCVDIVIRHRDVRSCHYGVIDKFRLQVSEQSQRKALGRKEVIATLLPSAKEQQKEEEEKRIKEHLTESVFFEQSCQPENRAVSSGPSLLTVFLGVVCIAALMLPTLGDMESLVPLYLHLSVNQKLVAAYILGLITMAILRT</t>
  </si>
  <si>
    <t>&gt;sp|Q8VEL0|MSPD1_MOUSE Motile sperm domain-containing protein 1 OS=Mus musculus OX=10090 GN=Mospd1 PE=1 SV=1
&gt;sp|Q8VEL0|MSPD1_MOUSE Motile sperm domain-containing protein 1 OS=Mus musculus GN=Mospd1 PE=2 SV=1</t>
  </si>
  <si>
    <t>Pf00635</t>
  </si>
  <si>
    <t>[GO:0000122]; GO:0006357; GO:0045892; GO:0006355; GO:1902679; GO:0010468; GO:2001141; GO:0010558; GO:0051253; GO:0010556; GO:0051252; GO:0010605; GO:0031327; GO:0045934; GO:0031326; GO:0060255; GO:0019219; GO:0009892; GO:0009890; GO:0031324; GO:0051172; GO:0009889; GO:0031323; GO:0019222; GO:0051171; GO:0080090; GO:0048519; GO:0048523; GO:0050794; GO:0050789; GO:0065007; GO:0008150
[GO:0000139]; GO:0098588; GO:0005794; GO:0031090; GO:0043231; GO:0005737; GO:0012505; GO:0016020; GO:0043227; GO:0043229; GO:0110165; GO:0005622; GO:0043226; GO:0005575
[GO:0005634]; GO:0043231; GO:0043227; GO:0043229; GO:0043226; GO:0005622; GO:0110165; GO:0005575
[GO:0005737]; GO:0110165; GO:0005622; GO:0005575
[GO:0005789]; GO:0031090; GO:0042175; GO:0098827; GO:0016020; GO:0043227; GO:0012505; GO:0031984; GO:0005783; GO:0110165; GO:0043226; GO:0043229; GO:0043231; GO:0005737; GO:0005575; GO:0005622
[GO:0030154]; GO:0048869; GO:0009987; GO:0032502; GO:0008150
[GO:0045944]; GO:0006357; GO:0045893; GO:0006355; GO:1902680; GO:0010468; GO:2001141; GO:0010557; GO:0051254; GO:0010556; GO:0051252; GO:0010604; GO:0031328; GO:0045935; GO:0031326; GO:0060255; GO:0019219; GO:0009893; GO:0009891; GO:0031325; GO:0051173; GO:0009889; GO:0031323; GO:0019222; GO:0051171; GO:0080090; GO:0048518; GO:0048522; GO:0050794; GO:0050789; GO:0065007; GO:0008150
[GO:0048471]; GO:0110165; GO:0005737; GO:0005575; GO:0005622</t>
  </si>
  <si>
    <t>70380</t>
  </si>
  <si>
    <t>mmu:70380; Q497P5; Q8VEL0; Q9D8Y9</t>
  </si>
  <si>
    <t>ENSMUSG00000023074</t>
  </si>
  <si>
    <t>E9PZF0</t>
  </si>
  <si>
    <t>Nucleoside diphosphate kinase (EC 2.7.4.6)</t>
  </si>
  <si>
    <t>Nucleoside diphosphate kinase OS=Mus musculus GN=Gm20390 PE=3 SV=1</t>
  </si>
  <si>
    <t>MANSERTFIAIKPDGVQRGLVGEIIKRFEQKGFRLVGLKFLQASEDLLKEHYTDLKDRPFFTGLVKYMHSGPVVAMVWEGLNVVKTGRVMLGETNPADSKPGTIRGDFCIQVGRTMANLERTFIAIKPDGVQRGLVGEIIKRFEQKGFRLVAMKFLRASEEHLKQHYIDLKDRPFFPGLVKYMNSGPVVAMVWEGLNVVKTGRVMLGETNPADSKPGTIRGDFCIQVGRNIIHGSDSVESAEKEIHLWFKPEELIDYKSCAHDWVYE</t>
  </si>
  <si>
    <t>&gt;tr|E9PZF0|E9PZF0_MOUSE Nucleoside diphosphate kinase OS=Mus musculus GN=Gm20390 PE=3 SV=1</t>
  </si>
  <si>
    <t>Pf00334</t>
  </si>
  <si>
    <t>[GO:0004550]; GO:0016776; GO:0019205; GO:0016772; GO:0016301; GO:0016740; GO:0003824; GO:0003674
[GO:0005524]; GO:0032559; GO:0035639; GO:0030554; GO:0032555; GO:0043168; GO:1901265; GO:0017076; GO:0032553; GO:0043167; GO:0097159; GO:0000166; GO:0097367; GO:0005488; GO:1901363; GO:0003674; GO:0036094
[GO:0006183]; GO:0009152; GO:0009206; GO:0046039; GO:0006164; GO:0009150; GO:0009260; GO:0009145; GO:0009201; GO:0009205; GO:0006163; GO:0009165; GO:0072522; GO:0009259; GO:0046390; GO:0009142; GO:0009144; GO:0009199; GO:0009117; GO:0072521; GO:1901293; GO:0018130; GO:0019438; GO:0044271; GO:1901362; GO:1901566; GO:0019693; GO:0090407; GO:1901137; GO:0009141; GO:0006753; GO:0006725; GO:0034641; GO:0046483; GO:1901360; GO:1901564; GO:0034654; GO:0044249; GO:1901576; GO:0006796; GO:0019637; GO:1901135; GO:0055086; GO:0044237; GO:0006807; GO:0071704; GO:0006139; GO:0009058; GO:0006793; GO:0044281; GO:0008152; GO:0009987; GO:0044238; GO:0008150
[GO:0006228]; GO:0009209; GO:0009220; GO:0046051; GO:0009148; GO:0009201; GO:0009208; GO:0006221; GO:0009218; GO:0009260; GO:0009142; GO:0009147; GO:0009199; GO:0006220; GO:0009165; GO:0072528; GO:0009259; GO:0046390; GO:0009141; GO:1901293; GO:0009117; GO:0072527; GO:0018130; GO:0044271; GO:1901362; GO:1901566; GO:0019693; GO:0090407; GO:1901137; GO:0006753; GO:0034654; GO:0034641; GO:0046483; GO:1901360; GO:1901564; GO:0044249; GO:1901576; GO:0006796; GO:0019637; GO:1901135; GO:0055086; GO:0006139; GO:0019438; GO:0006807; GO:0044237; GO:0071704; GO:0009058; GO:0006793; GO:0044281; GO:0006725; GO:0044238; GO:0008152; GO:0009987; GO:0008150
[GO:0006241]; GO:0009209; GO:0009220; GO:0046036; GO:0009148; GO:0009201; GO:0009208; GO:0006221; GO:0009218; GO:0009260; GO:0009142; GO:0009147; GO:0009199; GO:0006220; GO:0009165; GO:0072528; GO:0009259; GO:0046390; GO:0009141; GO:1901293; GO:0009117; GO:0072527; GO:0018130; GO:0044271; GO:1901362; GO:1901566; GO:0019693; GO:0090407; GO:1901137; GO:0006753; GO:0034654; GO:0034641; GO:0046483; GO:1901360; GO:1901564; GO:0044249; GO:1901576; GO:0006796; GO:0019637; GO:1901135; GO:0055086; GO:0006139; GO:0019438; GO:0006807; GO:0044237; GO:0071704; GO:0009058; GO:0006793; GO:0044281; GO:0006725; GO:0044238; GO:0008152; GO:0009987; GO:0008150
[GO:0016310]; GO:0006796; GO:0006793; GO:0044237; GO:0008152; GO:0009987; GO:0008150</t>
  </si>
  <si>
    <t>Gm20390</t>
  </si>
  <si>
    <t>Q62010</t>
  </si>
  <si>
    <t>Oviduct-specific glycoprotein (Estrogen-dependent oviduct protein) (Oviductal glycoprotein) (Oviductin)</t>
  </si>
  <si>
    <t>Oviduct-specific glycoprotein OS=Mus musculus OX=10090 GN=Ovgp1 PE=2 SV=1</t>
  </si>
  <si>
    <t>MGRLLLLAGLVLLMKHSDGTAYKLVCYFTNWAHSRPGPASIMPHDLDPFLCTHLIFAFASMSNNQIVAKNLQDENVLYPEFNKLKERNRELKTLLSIGGWNFGTSRFTAMLSTLANREKFIDSVISFLRIHGFDGLDLFFLYPGLRGSPPHDRWNFLFLIEELQFAFEREALLTQHPRLLLSAAVSGIPSIIHTSYDALLLGRRLDFINVLSYDLHGSWEKFTGHNSPLFSLPEDSKSSAYAMNYWRKLGTPADKLIMGFPTYGRNFYLLKESKNGLQTASMGPASPGKYTKQAGFLAYYEVCSFVQRAKKHWIDYQYVPYAFKGKEWLGYDDTISFSYKAMYVKREHFGGAMVWTLDMDDVRGTFCGNGPFPLVHILNELLVQTESNSTPLPQFWFTSSVNASGPGSENTALTEVLTTDTIKILPPGGEAMTTEVHRRYENMTTVPSDGSVTPGGTASPRKHAVTPENNTMAAEAKTMSTLDFFSKTTTGVSKTTTGISKTTTGVSKTTTGVSKATAGISKTIPEISKATAGVSKTTTGVSKTTTGISKTITGVSKTTTGISKTTTGISKTTTGVSKITTGVSKTTTGISKTTTGISQTTTGISKTTTDISKTTTGISKTTPGISKTTPGMTVIVQTQANEAETTATMDHQSVTPTEMDTTLFYLKTMTPSEKETSRKKTMVLEKATVSPREMSATPNGQSKTLKWASLITEVETYSQDG</t>
  </si>
  <si>
    <t>&gt;sp|Q62010|OVGP1_MOUSE Oviduct-specific glycoprotein OS=Mus musculus OX=10090 GN=Ovgp1 PE=2 SV=1
&gt;sp|Q62010|OVGP1_MOUSE Oviduct-specific glycoprotein OS=Mus musculus GN=Ovgp1 PE=2 SV=1</t>
  </si>
  <si>
    <t>Pf00704</t>
  </si>
  <si>
    <t>[GO:0004568]; GO:0004553; GO:0016798; GO:0016787; GO:0003824; GO:0003674
[GO:0005576]; GO:0110165; GO:0005575
[GO:0005975]; GO:0044238; GO:0071704; GO:0008152; GO:0008150
[GO:0006032]; GO:0006026; GO:0006030; GO:1901072; GO:0006022; GO:0009057; GO:1901136; GO:1901565; GO:1901071; GO:0046348; GO:0043170; GO:1901135; GO:1901564; GO:1901575; GO:0006040; GO:0071704; GO:0006807; GO:0009056; GO:0008152; GO:0008150
[GO:0007338]; GO:0009566; GO:0022414; GO:0019953; GO:0008150; GO:0000003
[GO:0008061]; GO:0097367; GO:0005488; GO:0003674
[GO:0015630]; GO:0005856; GO:0043232; GO:0043228; GO:0043229; GO:0043226; GO:0005622; GO:0110165; GO:0005575
[GO:0030133]; GO:0031410; GO:0012505; GO:0097708; GO:0005737; GO:0110165; GO:0031982; GO:0043231; GO:0005622; GO:0005575; GO:0043227; GO:0043229; GO:0043226
[GO:0035805]; GO:0031012; GO:0030312; GO:0110165; GO:0071944; GO:0005575
[GO:0043231]; GO:0043227; GO:0043229; GO:0043226; GO:0005622; GO:0110165; GO:0005575
[GO:0098595]; GO:0005576; GO:0110165; GO:0005575
[GO:2000360]; GO:0048523; GO:2000242; GO:2000359; GO:0048519; GO:0050794; GO:2000241; GO:0050789; GO:0065007; GO:0008150</t>
  </si>
  <si>
    <t>12659</t>
  </si>
  <si>
    <t>mmu:12659; Q62010</t>
  </si>
  <si>
    <t>ENSMUSG00000074340</t>
  </si>
  <si>
    <t>R-MMU-2534343</t>
  </si>
  <si>
    <t>Interaction With Cumulus Cells And The Zona Pellucida</t>
  </si>
  <si>
    <t>Q8BP67</t>
  </si>
  <si>
    <t>Large ribosomal subunit protein eL24 (60S ribosomal protein L24)</t>
  </si>
  <si>
    <t>60S ribosomal protein L24 OS=Mus musculus OX=10090 GN=Rpl24 PE=1 SV=2</t>
  </si>
  <si>
    <t>MKVELCSFSGYKIYPGHGRRYARTDGKVFQFLNAKCESAFLSKRNPRQINWTVLYRRKHKKGQSEEIQKKRTRRAVKFQRAITGASLADIMAKRNQKPEVRKAQREQAIRAAKEAKKAKQASKKTAMAAAKAPTKAAPKQKIVKPVKVSAPRVGGKR</t>
  </si>
  <si>
    <t>&gt;sp|Q8BP67|RL24_MOUSE 60S ribosomal protein L24 OS=Mus musculus OX=10090 GN=Rpl24 PE=1 SV=2
&gt;sp|Q8BP67|RL24_MOUSE 60S ribosomal protein L24 OS=Mus musculus GN=Rpl24 PE=1 SV=2</t>
  </si>
  <si>
    <t>Pf01246</t>
  </si>
  <si>
    <t>[GO:0000027]; GO:0022618; GO:0042255; GO:0042273; GO:0065003; GO:0071826; GO:0022613; GO:0140694; GO:0042254; GO:0022607; GO:0043933; GO:0044085; GO:0070925; GO:0016043; GO:0071840; GO:0006996; GO:0009987; GO:0008150
[GO:0002181]; GO:0006412; GO:0009059; GO:0019538; GO:0043043; GO:0010467; GO:0043170; GO:0044249; GO:1901576; GO:0044238; GO:1901564; GO:0006518; GO:0043604; GO:1901566; GO:0071704; GO:0009058; GO:0044237; GO:0008152; GO:0006807; GO:0043603; GO:0044271; GO:0009987; GO:0008150; GO:0034641
[GO:0003729]; GO:0003723; GO:0003676; GO:0097159; GO:0005488; GO:0003674
[GO:0003735]; GO:0005198; GO:0003674
[GO:0005737]; GO:0110165; GO:0005622; GO:0005575
[GO:0005783]; GO:0043231; GO:0005737; GO:0012505; GO:0043227; GO:0043229; GO:0110165; GO:0005622; GO:0043226; GO:0005575
[GO:0005829]; GO:0110165; GO:0005737; GO:0005575; GO:0005622
[GO:0005840]; GO:0043232; GO:0043228; GO:0043229; GO:0043226; GO:0005622; GO:0110165; GO:0005575
[GO:0006412]; GO:0009059; GO:0019538; GO:0043043; GO:0010467; GO:0043170; GO:0044249; GO:1901576; GO:0044238; GO:1901564; GO:0006518; GO:0043604; GO:1901566; GO:0071704; GO:0009058; GO:0044237; GO:0008152; GO:0006807; GO:0043603; GO:0044271; GO:0009987; GO:0008150; GO:0034641
[GO:0010458]; GO:0044772; GO:0140014; GO:0044770; GO:1903047; GO:0000280; GO:0022402; GO:0000278; GO:0048285; GO:0009987; GO:0007049; GO:0006996; GO:0008150; GO:0016043; GO:0071840
[GO:0021554]; GO:0021545; GO:0021675; GO:0048856; GO:0007399; GO:0032502; GO:0048731; GO:0008150; GO:0007275; GO:0032501
[GO:0022625]; GO:0015934; GO:0022626; GO:0044391; GO:0005840; GO:0005829; GO:1990904; GO:0043232; GO:0110165; GO:0005737; GO:0032991; GO:0043228; GO:0043229; GO:0005575; GO:0005622; GO:0043226
[GO:0022626]; GO:0005840; GO:0005829; GO:0043232; GO:0110165; GO:0005737; GO:0043228; GO:0043229; GO:0005575; GO:0005622; GO:0043226
[GO:0031290]; GO:0007411; GO:0097485; GO:0007409; GO:0031175; GO:0048812; GO:0048667; GO:0061564; GO:0120036; GO:0048666; GO:0120039; GO:0000902; GO:0030030; GO:0048468; GO:0030182; GO:0048858; GO:0009653; GO:0008283; GO:0016043; GO:0048856; GO:0048869; GO:0030154; GO:0048699; GO:0032990; GO:0032502; GO:0009987; GO:0071840; GO:0022008; GO:0032989; GO:0008150; GO:0007399; GO:0048731; GO:0007275; GO:0032501
[GO:0042788]; GO:0005840; GO:0005844; GO:0043232; GO:1990904; GO:0043228; GO:0043229; GO:0032991; GO:0043226; GO:0005622; GO:0005575; GO:0110165
[GO:0045202]; GO:0030054; GO:0110165; GO:0005575
[GO:0060041]; GO:0048856; GO:0043010; GO:0032502; GO:0001654; GO:0008150; GO:0007423; GO:0150063; GO:0048513; GO:0048880; GO:0048731; GO:0007275; GO:0032501
[GO:0098793]; GO:0110165; GO:0045202; GO:0005575; GO:0030054
[GO:0098794]; GO:0110165; GO:0045202; GO:0005575; GO:0030054
[GO:0140236]; GO:0140241; GO:0006412; GO:0009059; GO:0019538; GO:0043043; GO:0010467; GO:0043170; GO:0044249; GO:1901576; GO:0044238; GO:1901564; GO:0006518; GO:0043604; GO:1901566; GO:0071704; GO:0009058; GO:0044237; GO:0008152; GO:0006807; GO:0043603; GO:0044271; GO:0009987; GO:0008150; GO:0034641
[GO:0140242]; GO:0140241; GO:0006412; GO:0009059; GO:0019538; GO:0043043; GO:0010467; GO:0043170; GO:0044249; GO:1901576; GO:0044238; GO:1901564; GO:0006518; GO:0043604; GO:1901566; GO:0071704; GO:0009058; GO:0044237; GO:0008152; GO:0006807; GO:0043603; GO:0044271; GO:0009987; GO:0008150; GO:0034641</t>
  </si>
  <si>
    <t>68193</t>
  </si>
  <si>
    <t>mmu:68193; P38663; Q58EA4; Q8BP67</t>
  </si>
  <si>
    <t>ENSMUSG00000098274</t>
  </si>
  <si>
    <t>R-MMU-156827; R-MMU-1799339; R-MMU-6791226; R-MMU-72689; R-MMU-72706; R-MMU-975956; R-MMU-975957</t>
  </si>
  <si>
    <t>L13a-mediated translational silencing of Ceruloplasmin expression; SRP-dependent cotranslational protein targeting to membrane; Major pathway of rRNA processing in the nucleolus and cytosol; Formation of a pool of free 40S subunits; GTP hydrolysis and joining of the 60S ribosomal subunit; Nonsense Mediated Decay (NMD) independent of the Exon Junction Complex (EJC); Nonsense Mediated Decay (NMD) enhanced by the Exon Junction Complex (EJC)</t>
  </si>
  <si>
    <t>WP163</t>
  </si>
  <si>
    <t>Cytoplasmic ribosomal proteins</t>
  </si>
  <si>
    <t>P62849</t>
  </si>
  <si>
    <t>Small ribosomal subunit protein eS24 (40S ribosomal protein S24)</t>
  </si>
  <si>
    <t>40S ribosomal protein S24 OS=Mus musculus OX=10090 GN=Rps24 PE=1 SV=1</t>
  </si>
  <si>
    <t>MNDTVTIRTRKFMTNRLLQRKQMVIDVLHPGKATVPKTEIREKLAKMYKTTPDVIFVFGFRTHFGGGKTTGFGMIYDSLDYAKKNEPKHRLARHGLYEKKKTSRKQRKERKNRMKKVRGTAKANVGAGKKPKE</t>
  </si>
  <si>
    <t>&gt;sp|P62849|RS24_MOUSE 40S ribosomal protein S24 OS=Mus musculus OX=10090 GN=Rps24 PE=1 SV=1
&gt;sp|P62849|RS24_MOUSE 40S ribosomal protein S24 OS=Mus musculus GN=Rps24 PE=2 SV=1</t>
  </si>
  <si>
    <t>Pf01282</t>
  </si>
  <si>
    <t>[GO:0002181]; GO:0006412; GO:0009059; GO:0019538; GO:0043043; GO:0010467; GO:0043170; GO:0044249; GO:1901576; GO:0044238; GO:1901564; GO:0006518; GO:0043604; GO:1901566; GO:0071704; GO:0009058; GO:0044237; GO:0008152; GO:0006807; GO:0043603; GO:0044271; GO:0009987; GO:0008150; GO:0034641
[GO:0003735]; GO:0005198; GO:0003674
[GO:0005730]; GO:0043232; GO:0031981; GO:0043228; GO:0043229; GO:0070013; GO:0005634; GO:0043226; GO:0005622; GO:0043233; GO:0043231; GO:0110165; GO:0031974; GO:0043227; GO:0005575
[GO:0005737]; GO:0110165; GO:0005622; GO:0005575
[GO:0005783]; GO:0043231; GO:0005737; GO:0012505; GO:0043227; GO:0043229; GO:0110165; GO:0005622; GO:0043226; GO:0005575
[GO:0005829]; GO:0110165; GO:0005737; GO:0005575; GO:0005622
[GO:0005840]; GO:0043232; GO:0043228; GO:0043229; GO:0043226; GO:0005622; GO:0110165; GO:0005575
[GO:0006364]; GO:0016072; GO:0034470; GO:0042254; GO:0034660; GO:0006396; GO:0022613; GO:0016070; GO:0010467; GO:0044085; GO:0090304; GO:0009059; GO:0071840; GO:0006139; GO:0043170; GO:0044249; GO:1901576; GO:0009987; GO:0006725; GO:0034641; GO:0044238; GO:0046483; GO:1901360; GO:0071704; GO:0009058; GO:0044237; GO:0008150; GO:0006807; GO:0008152
[GO:0006412]; GO:0009059; GO:0019538; GO:0043043; GO:0010467; GO:0043170; GO:0044249; GO:1901576; GO:0044238; GO:1901564; GO:0006518; GO:0043604; GO:1901566; GO:0071704; GO:0009058; GO:0044237; GO:0008152; GO:0006807; GO:0043603; GO:0044271; GO:0009987; GO:0008150; GO:0034641
[GO:0015935]; GO:0044391; GO:1990904; GO:0005840; GO:0032991; GO:0043232; GO:0005575; GO:0043228; GO:0043229; GO:0043226; GO:0005622; GO:0110165
[GO:0022626]; GO:0005840; GO:0005829; GO:0043232; GO:0110165; GO:0005737; GO:0043228; GO:0043229; GO:0005575; GO:0005622; GO:0043226
[GO:0022627]; GO:0015935; GO:0022626; GO:0044391; GO:0005840; GO:0005829; GO:1990904; GO:0043232; GO:0110165; GO:0005737; GO:0032991; GO:0043228; GO:0043229; GO:0005575; GO:0005622; GO:0043226
[GO:0031369]; GO:0005515; GO:0005488; GO:0003674
[GO:0032040]; GO:0030684; GO:1990904; GO:0032991; GO:0005575
[GO:0034101]; GO:0002262; GO:0002376; GO:0048872; GO:0008150; GO:0048871; GO:0032501; GO:0042592
[GO:0042274]; GO:0022613; GO:0042254; GO:0044085; GO:0071840; GO:0009987; GO:0008150
[GO:0045202]; GO:0030054; GO:0110165; GO:0005575
[GO:0098793]; GO:0110165; GO:0045202; GO:0005575; GO:0030054
[GO:0098794]; GO:0110165; GO:0045202; GO:0005575; GO:0030054
[GO:0140236]; GO:0140241; GO:0006412; GO:0009059; GO:0019538; GO:0043043; GO:0010467; GO:0043170; GO:0044249; GO:1901576; GO:0044238; GO:1901564; GO:0006518; GO:0043604; GO:1901566; GO:0071704; GO:0009058; GO:0044237; GO:0008152; GO:0006807; GO:0043603; GO:0044271; GO:0009987; GO:0008150; GO:0034641
[GO:0140242]; GO:0140241; GO:0006412; GO:0009059; GO:0019538; GO:0043043; GO:0010467; GO:0043170; GO:0044249; GO:1901576; GO:0044238; GO:1901564; GO:0006518; GO:0043604; GO:1901566; GO:0071704; GO:0009058; GO:0044237; GO:0008152; GO:0006807; GO:0043603; GO:0044271; GO:0009987; GO:0008150; GO:0034641</t>
  </si>
  <si>
    <t>20088</t>
  </si>
  <si>
    <t>mmu:20088; P16632; P62849; Q642L0; Q6PDB5</t>
  </si>
  <si>
    <t>ENSMUSG00000025290</t>
  </si>
  <si>
    <t>R-MMU-156827; R-MMU-1799339; R-MMU-6791226; R-MMU-72689; R-MMU-72706; R-MMU-975956; R-MMU-975957; R-MMU-72649; R-MMU-72695; R-MMU-72702</t>
  </si>
  <si>
    <t>L13a-mediated translational silencing of Ceruloplasmin expression; SRP-dependent cotranslational protein targeting to membrane; Major pathway of rRNA processing in the nucleolus and cytosol; Formation of a pool of free 40S subunits; GTP hydrolysis and joining of the 60S ribosomal subunit; Nonsense Mediated Decay (NMD) independent of the Exon Junction Complex (EJC); Nonsense Mediated Decay (NMD) enhanced by the Exon Junction Complex (EJC); Translation initiation complex formation; Formation of the ternary complex, and subsequently, the 43S complex; Ribosomal scanning and start codon recognition</t>
  </si>
  <si>
    <t>WP163; WP310</t>
  </si>
  <si>
    <t>Cytoplasmic ribosomal proteins; mRNA processing</t>
  </si>
  <si>
    <t>P19324</t>
  </si>
  <si>
    <t>Serpin H1 (47 kDa heat shock protein) (Collagen-binding protein) (Colligin) (Serine protease inhibitor J6)</t>
  </si>
  <si>
    <t>Serpin H1 OS=Mus musculus OX=10090 GN=Serpinh1 PE=1 SV=3</t>
  </si>
  <si>
    <t>MRSLLLGTLCLLAVALAAEVKKPLEAAAPGTAEKLSSKATTLAERSTGLAFSLYQAMAKDQAVENILLSPLVVASSLGLVSLGGKATTASQAKAVLSAEKLRDEEVHTGLGELLRSLSNSTARNVTWKLGSRLYGPSSVSFADDFVRSSKQHYNCEHSKINFRDKRSALQSINEWASQTTDGKLPEVTKDVERTDGALLVNAMFFKPHWDEKFHHKMVDNRGFMVTRSYTVGVTMMHRTGLYNYYDDEKEKLQMVEMPLAHKLSSLIILMPHHVEPLERLEKLLTKEQLKAWMGKMQKKAVAISLPKGVVEVTHDLQKHLAGLGLTEAIDKNKADLSRMSGKKDLYLASVFHATAFEWDTEGNPFDQDIYGREELRSPKLFYADHPFIFLVRDNQSGSLLFIGRLVRPKGDKMRDEL</t>
  </si>
  <si>
    <t>&gt;sp|P19324|SERPH_MOUSE Serpin H1 OS=Mus musculus OX=10090 GN=Serpinh1 PE=1 SV=3
&gt;sp|P19324|SERPH_MOUSE Serpin H1 OS=Mus musculus GN=Serpinh1 PE=1 SV=3</t>
  </si>
  <si>
    <t>Pf00079</t>
  </si>
  <si>
    <t>[GO:0003433]; GO:0002063; GO:0003413; GO:0048468; GO:0002062; GO:0060351; GO:0048856; GO:0048869; GO:0030154; GO:0051216; GO:0060350; GO:0032502; GO:0009987; GO:0048513; GO:0001501; GO:0061448; GO:0060349; GO:0008150; GO:0048731; GO:0009888; GO:0009887; GO:0048705; GO:0060348; GO:0007275; GO:0009653; GO:0032501
[GO:0004867]; GO:0004866; GO:0030414; GO:0061135; GO:0004857; GO:0061134; GO:0030234; GO:0140678; GO:0098772; GO:0003674
[GO:0005518]; GO:0044877; GO:0005488; GO:0003674
[GO:0005615]; GO:0110165; GO:0005576; GO:0005575
[GO:0005737]; GO:0110165; GO:0005622; GO:0005575
[GO:0005783]; GO:0043231; GO:0005737; GO:0012505; GO:0043227; GO:0043229; GO:0110165; GO:0005622; GO:0043226; GO:0005575
[GO:0005788]; GO:0070013; GO:0005783; GO:0043233; GO:0043229; GO:0043231; GO:0005737; GO:0012505; GO:0031974; GO:0043226; GO:0005622; GO:0043227; GO:0110165; GO:0005575
[GO:0005793]; GO:0043231; GO:0005737; GO:0043227; GO:0043229; GO:0110165; GO:0005622; GO:0043226; GO:0005575
[GO:0010951]; GO:0010466; GO:0052548; GO:0045861; GO:0051346; GO:0052547; GO:0030162; GO:0051248; GO:0043086; GO:0051336; GO:0051246; GO:0010605; GO:0051172; GO:0044092; GO:0050790; GO:0051171; GO:0060255; GO:0080090; GO:0009892; GO:0065009; GO:0019222; GO:0048519; GO:0065007; GO:0050789; GO:0008150
[GO:0030199]; GO:0030198; GO:0097435; GO:0043062; GO:0045229; GO:0016043; GO:0071840; GO:0009987; GO:0008150
[GO:0032964]; GO:0009058; GO:0032963; GO:0008152; GO:0008150
[GO:0045121]; GO:0098857; GO:0016020; GO:0110165; GO:0005575
[GO:0051082]; GO:0005515; GO:0005488; GO:0003674
[GO:0051604]; GO:0019538; GO:0010467; GO:0043170; GO:0044238; GO:1901564; GO:0009059; GO:0071704; GO:0008152; GO:0006807; GO:0044249; GO:1901576; GO:0008150; GO:0009058; GO:0044237; GO:0009987</t>
  </si>
  <si>
    <t>12406</t>
  </si>
  <si>
    <t>mmu:12406; P19324; Q5U4D0</t>
  </si>
  <si>
    <t>ENSMUSG00000070436</t>
  </si>
  <si>
    <t>R-MMU-1650814</t>
  </si>
  <si>
    <t>Collagen biosynthesis and modifying enzymes</t>
  </si>
  <si>
    <t>WP1270</t>
  </si>
  <si>
    <t>Endochondral ossification</t>
  </si>
  <si>
    <t>Q8CGP5</t>
  </si>
  <si>
    <t>Histone H2A type 1-F</t>
  </si>
  <si>
    <t>Hist1h2af</t>
  </si>
  <si>
    <t>Histone H2A type 1-F OS=Mus musculus OX=10090 GN=Hist1h2af PE=1 SV=3</t>
  </si>
  <si>
    <t>MSGRGKQGGKARAKAKTRSSRAGLQFPVGRVHRLLRKGNYSERVGAGAPVYLAAVLEYLTAEILELAGNAARDNKKTRIIPRHLQLAIRNDEELNKLLGRVTIAQGGVLPNIQAVLLPKKTESHHKPKGK</t>
  </si>
  <si>
    <t>&gt;sp|Q8CGP5|H2A1F_MOUSE Histone H2A type 1-F OS=Mus musculus OX=10090 GN=Hist1h2af PE=1 SV=3
&gt;sp|Q8CGP5|H2A1F_MOUSE Histone H2A type 1-F OS=Mus musculus GN=Hist1h2af PE=1 SV=3</t>
  </si>
  <si>
    <t>Pf00125, Pf16211</t>
  </si>
  <si>
    <t>[GO:0000786]; GO:0032993; GO:0000785; GO:0032991; GO:0005694; GO:0005575; GO:0043232; GO:0043228; GO:0043229; GO:0043226; GO:0005622; GO:0110165
[GO:0003677]; GO:0003676; GO:0097159; GO:0005488; GO:0003674
[GO:0005634]; GO:0043231; GO:0043227; GO:0043229; GO:0043226; GO:0005622; GO:0110165; GO:0005575
[GO:0030527]; GO:0005198; GO:0003674
[GO:0046982]; GO:0046983; GO:0005515; GO:0005488; GO:0003674</t>
  </si>
  <si>
    <t>319173</t>
  </si>
  <si>
    <t>mmu:319173; Q08AU5; Q8CGP5</t>
  </si>
  <si>
    <t>ENSMUSG00000061991</t>
  </si>
  <si>
    <t>R-MMU-5689880; R-MMU-5689603; R-MMU-606279; R-MMU-3214858; R-MMU-5689901; R-MMU-8936459; R-MMU-212300; R-MMU-2299718</t>
  </si>
  <si>
    <t>Ub-specific processing proteases; UCH proteinases; Deposition of new CENPA-containing nucleosomes at the centromere; RMTs methylate histone arginines; Metalloprotease DUBs; RUNX1 regulates genes involved in megakaryocyte differentiation and platelet function; PRC2 methylates histones and DNA; Condensation of Prophase Chromosomes</t>
  </si>
  <si>
    <t>Q9QYY1</t>
  </si>
  <si>
    <t>Interleukin-36 receptor antagonist protein (IL-36Ra) (Interleukin-1 HY1) (IL-1HY1) (Interleukin-1 delta) (IL-1 delta) (Interleukin-1 family member 5) (IL-1F5) (Interleukin-1 homolog 3) (IL-1H3) (Interleukin-1-like protein 1) (IL-1L1)</t>
  </si>
  <si>
    <t>IL36RN</t>
  </si>
  <si>
    <t>Interleukin-36 receptor antagonist protein OS=Mus musculus OX=10090 GN=IL36RN PE=1 SV=2</t>
  </si>
  <si>
    <t>MMVLSGALCFRMKDSALKVLYLHNNQLLAGGLHAEKVIKGEEISVVPNRALDASLSPVILGVQGGSQCLSCGTEKGPILKLEPVNIMELYLGAKESKSFTFYRRDMGLTSSFESAAYPGWFLCTSPEADQPVRLTQIPEDPAWDAPITDFYFQQCD</t>
  </si>
  <si>
    <t>&gt;sp|Q9QYY1|I36RA_MOUSE Interleukin-36 receptor antagonist protein OS=Mus musculus OX=10090 GN=IL36RN PE=1 SV=2
&gt;sp|Q9QYY1|I36RA_MOUSE Interleukin-36 receptor antagonist protein OS=Mus musculus GN=IL36RN PE=1 SV=2</t>
  </si>
  <si>
    <t>Pf00340</t>
  </si>
  <si>
    <t>[GO:0001960]; GO:0001959; GO:0009968; GO:0060761; GO:0009966; GO:0060759; GO:0010648; GO:0023057; GO:0048585; GO:0010646; GO:0023051; GO:0048583; GO:0048523; GO:0048519; GO:0050794; GO:0050789; GO:0065007; GO:0008150
[GO:0002437]; GO:0006954; GO:0006955; GO:0006952; GO:0002376; GO:0050896; GO:0006950; GO:0008150
[GO:0005125]; GO:0048018; GO:0005102; GO:0030546; GO:0007165; GO:0005515; GO:0030545; GO:0140677; GO:0009987; GO:0050794; GO:0007154; GO:0023052; GO:0051716; GO:0005488; GO:0098772; GO:0008150; GO:0050789; GO:0050896; GO:0003674; GO:0065007
[GO:0005149]; GO:0005126; GO:0070851; GO:0005102; GO:0005515; GO:0005488; GO:0003674
[GO:0005615]; GO:0110165; GO:0005576; GO:0005575
[GO:0005737]; GO:0110165; GO:0005622; GO:0005575
[GO:0019732]; GO:0019730; GO:0050832; GO:0006959; GO:0098542; GO:0009620; GO:0006955; GO:0006952; GO:0051707; GO:0002376; GO:0050896; GO:0006950; GO:0043207; GO:0044419; GO:0008150; GO:0009605; GO:0009607
[GO:0032689]; GO:0001818; GO:0032649; GO:0001817; GO:0010629; GO:0051241; GO:0010468; GO:0051239; GO:0010558; GO:0048519; GO:0010556; GO:0050789; GO:0010605; GO:0031327; GO:0031326; GO:0060255; GO:0065007; GO:0009892; GO:0009890; GO:0031324; GO:0009889; GO:0031323; GO:0019222; GO:0008150; GO:0048523; GO:0050794
[GO:0032700]; GO:0001818; GO:0032660; GO:0001817; GO:0010629; GO:0051241; GO:0010468; GO:0051239; GO:0010558; GO:0048519; GO:0010556; GO:0050789; GO:0010605; GO:0031327; GO:0031326; GO:0060255; GO:0065007; GO:0009892; GO:0009890; GO:0031324; GO:0009889; GO:0031323; GO:0019222; GO:0008150; GO:0048523; GO:0050794
[GO:0032715]; GO:0001818; GO:0032675; GO:0001817; GO:0010629; GO:0051241; GO:0010468; GO:0051239; GO:0010558; GO:0048519; GO:0010556; GO:0050789; GO:0010605; GO:0031327; GO:0031326; GO:0060255; GO:0065007; GO:0009892; GO:0009890; GO:0031324; GO:0009889; GO:0031323; GO:0019222; GO:0008150; GO:0048523; GO:0050794
[GO:0045087]; GO:0006955; GO:0098542; GO:0002376; GO:0050896; GO:0006952; GO:0051707; GO:0008150; GO:0006950; GO:0043207; GO:0044419; GO:0009605; GO:0009607
[GO:0071222]; GO:0032496; GO:0071219; GO:0071396; GO:1901701; GO:0002237; GO:0033993; GO:1901700; GO:0071216; GO:0071310; GO:0070887; GO:0010033; GO:0043207; GO:0009617; GO:0042221; GO:0009607; GO:0051716; GO:0009605; GO:0051707; GO:0050896; GO:0009987; GO:0044419; GO:0008150</t>
  </si>
  <si>
    <t>54450</t>
  </si>
  <si>
    <t>mmu:54450; Q9JIG2; Q9QYY1</t>
  </si>
  <si>
    <t>ENSMUSG00000026983</t>
  </si>
  <si>
    <t>R-MMU-9014826</t>
  </si>
  <si>
    <t>Interleukin-36 pathway</t>
  </si>
  <si>
    <t>Q6URW6</t>
  </si>
  <si>
    <t>Myosin-14 (Myosin heavy chain 14) (Myosin heavy chain, non-muscle IIc) (Non-muscle myosin heavy chain IIc) (NMHC II-C)</t>
  </si>
  <si>
    <t>Myh14</t>
  </si>
  <si>
    <t>Myosin-14 OS=Mus musculus OX=10090 GN=Myh14 PE=1 SV=1</t>
  </si>
  <si>
    <t>MAAVTMSVSGRKVASRPGPVPEAAQSFLYAPRTPNVGGPGGPQVEWTARRMVWVPSELHGFEAAALRDEGEEEAEVELAESGRRLRLPRDQIQRMNPPKFSKAEDMAELTCLNEASVLHNLRERYYSGLIYTYSGLFCVVINPYKQLPIYTEAIVEMYRGKKRHEVPPHVYAVTEGAYRSMLQDREDQSILCTGESGAGKTENTKKVIQYLAHVASSPKGRKEPGVPASVSTMSYGELERQLLQANPILEAFGNAKTVKNDNSSRFGKFIRINFDIAGYIVGANIETYLLEKSRAIRQAKDECSFHIFYQLLGGAGEQLKADLLLEPCSHYRFLTNGPSSSPGQERELFQETLESLRVLGLLPEEITAMLRTVSAVLQFGNIVLKKERNTDQATMPDNTAAQKLCRLLGLGVTDFSRALLTPRIKVGRDYVQKAQTKEQADFALEALAKATYERLFRWLVLRLNRALDRSPRQGASFLGILDIAGFEIFQLNSFEQLCINYTNEKLQQLFNHTMFVLEQEEYQREGIPWTFLDFGLDLQPCIDLIERPANPPGLLALLDEECWFPKATDKSFVEKVAQEQGSHPKFQRPRNLRDQADFSVLHYAGKVDYKASEWLMKNMDPLNDNVAALLHQSTDRLTAEIWKDVEGIVGLEQVSSLGDGPPGGRPRRGMFRTVGQLYKESLSRLMATLSNTNPSFVRCIVPNHEKRAGKLEPRLVLDQLRCNGVLEGIRICRQGFPNRILFQEFRQRYEILTPNAIPKGFMDGKQACEKMIQALELDPNLYRVGQSKIFFRAGVLAQLEEERDLKVTDIIVSFQAAARGYLARRAFQRRQQQQSALRVMQRNCAAYLKLRNWQWWRLFIKVKPLLQVTRQDEVLQARAQELQKVQELQQQSAREVGELQGRVAQLEEERTRLAEQLRAEAELCSEAEETRARLAARKQELELVVTELEARVGEEEECSRQLQSEKKRLQQHIQELESHLEAEEGARQKLQLEKVTTEAKMKKFEEDLLLLEDQNSKLSKERRLLEERLAEFSSQAAEEEEKVKSLNKLRLKYEATISDMEDRLKKEEKGRQELEKLKRRLDGESSELQEQMVEQKQRAEELLAQLGRKEDELQAALLRAEEEGGARAQLLKSLREAQAGLAEAQEDLEAERVARAKAEKQRRDLGEELEALRGELEDTLDSTNAQQELRSKREQEVTELKKALEEESRAHEVSMQELRQRHSQALVEMAEQLEQARRGKGVWEKTRLSLEAEVSELKAELSSLQTSRQEGEQKRRRLESQLQEVQGRSSDSERARSEAAEKLQRAQAELESVSTALSEAESKAIRLGKELSSAESQLHDTQELLQEETRAKLALGSRVRALEAEAAGLREQMEEEVVARERAGRELQSTQAQLSEWRRRQEEEAAVLEAGEEARRRAAREAETLTQRLAEKTEAVERLERARRRLQQELDDATVDLGQQKQLLSTLEKKQRKFDQLLAEEKAAVLRAVEDRERIEAEGREREARALSLTRALEEEQEAREELERQNRALRAELEALLSSKDDVGKNVHELERARKAAEQAASDLRTQVTELEDELTAAEDAKLRLEVTVQALKAQHERDLQGRDDAGEERRRQLAKQLRDAEVERDEERKQRALAMAARKKLELELEELKAQTSAAGQGKEEAVKQLKKMQVQMKELWREVEETRSSRDEMFTLSRENEKKLKGLEAEVLRLQEELAASDRARRQAQQDRDEMAEEVASGNLSKAATLEEKRQLEGRLSQLEEELEEEQNNSELLKDHYRKLVLQVESLTTELSAERSFSAKAESGRQQLERQIQELRARLGEEDAGARARQKMLIAALESKLAQAEEQLEQESRERILSGKLVRRAEKRLKEVVLQVDEERRVADQVRDQLEKSNLRLKQLKRQLEEAEEEASRAQAGRRRLQRELEDVTESAESMNREVTTLRNRLRRGPLTFTTRTVRQVFRLEEGVASDEEEAEGAEPGSAPGQEPEAPPPATPQ</t>
  </si>
  <si>
    <t>&gt;sp|Q6URW6|MYH14_MOUSE Myosin-14 OS=Mus musculus OX=10090 GN=Myh14 PE=1 SV=1
&gt;sp|Q6URW6|MYH14_MOUSE Myosin-14 OS=Mus musculus GN=Myh14 PE=1 SV=1</t>
  </si>
  <si>
    <t>Pf00063, Pf01576</t>
  </si>
  <si>
    <t>[GO:0000146]; GO:0003774; GO:0140657; GO:0003674
[GO:0001725]; GO:0042641; GO:0097517; GO:0110165; GO:0015629; GO:0032432; GO:0005575; GO:0005856; GO:0043232; GO:0043228; GO:0043229; GO:0043226; GO:0005622
[GO:0003009]; GO:0006941; GO:0050881; GO:0006936; GO:0050879; GO:0050905; GO:0003012; GO:0032501; GO:0050877; GO:0003008; GO:0008150
[GO:0005516]; GO:0005515; GO:0005488; GO:0003674
[GO:0005524]; GO:0032559; GO:0035639; GO:0030554; GO:0032555; GO:0043168; GO:1901265; GO:0017076; GO:0032553; GO:0043167; GO:0097159; GO:0000166; GO:0097367; GO:0005488; GO:1901363; GO:0003674; GO:0036094
[GO:0005737]; GO:0110165; GO:0005622; GO:0005575
[GO:0005903]; GO:0098862; GO:0110165; GO:0005575
[GO:0007519]; GO:0060537; GO:0060538; GO:0009888; GO:0007517; GO:0048856; GO:0048513; GO:0061061; GO:0032502; GO:0008150
[GO:0007605]; GO:0050954; GO:0007600; GO:0050877; GO:0003008; GO:0032501; GO:0008150
[GO:0008360]; GO:0022604; GO:0065008; GO:0022603; GO:0065007; GO:0050793; GO:0008150; GO:0050789
[GO:0016459]; GO:0032991; GO:0015629; GO:0005575; GO:0005856; GO:0043232; GO:0043228; GO:0043229; GO:0043226; GO:0005622; GO:0110165
[GO:0016460]; GO:0016459; GO:0032991; GO:0015629; GO:0005575; GO:0005856; GO:0043232; GO:0043228; GO:0043229; GO:0043226; GO:0005622; GO:0110165
[GO:0019228]; GO:0001508; GO:0019226; GO:0042391; GO:0050877; GO:0007154; GO:0065008; GO:0003008; GO:0009987; GO:0065007; GO:0032501; GO:0008150
[GO:0030048]; GO:0030029; GO:0009987; GO:0008150
[GO:0030424]; GO:0043005; GO:0120025; GO:0042995; GO:0110165; GO:0005575
[GO:0030426]; GO:0030427; GO:0150034; GO:0110165; GO:0030424; GO:0005575; GO:0043005; GO:0120025; GO:0042995
[GO:0031032]; GO:0030036; GO:0007010; GO:0030029; GO:0006996; GO:0009987; GO:0016043; GO:0008150; GO:0071840
[GO:0032982]; GO:0099512; GO:0099081; GO:0099080; GO:0110165; GO:0005575
[GO:0042641]; GO:0110165; GO:0015629; GO:0005575; GO:0005856; GO:0043232; GO:0043228; GO:0043229; GO:0043226; GO:0005622
[GO:0051015]; GO:0003779; GO:0044877; GO:0008092; GO:0005488; GO:0005515; GO:0003674
[GO:0060090]; GO:0003674
[GO:0070584]; GO:0007005; GO:0032990; GO:0006996; GO:0032989; GO:0016043; GO:0009653; GO:0071840; GO:0032502; GO:0048856; GO:0009987; GO:0008150
[GO:0071625]; GO:0007610; GO:0032501; GO:0008150
[GO:0097513]; GO:0032982; GO:0099512; GO:0099081; GO:0099080; GO:0110165; GO:0005575</t>
  </si>
  <si>
    <t>71960</t>
  </si>
  <si>
    <t>B3F3T1; mmu:71960; Q6URW6; Q80V64; Q80ZE6</t>
  </si>
  <si>
    <t>ENSMUSG00000030739</t>
  </si>
  <si>
    <t>R-MMU-5627123</t>
  </si>
  <si>
    <t>RHO GTPases activate PAKs</t>
  </si>
  <si>
    <t>Q9QY23</t>
  </si>
  <si>
    <t>Plakophilin-3</t>
  </si>
  <si>
    <t>Pkp3</t>
  </si>
  <si>
    <t>Plakophilin-3 OS=Mus musculus OX=10090 GN=Pkp3 PE=1 SV=2</t>
  </si>
  <si>
    <t>MQEGNFLLSALQPETGVCSLALPSDLQLDRRGAEGPEADRLRAARVQEQVRARLLQLGQQSRHNGSAELDGSAESARGMPRGQYHTMQTGFSSRSQGMSGDKTSTFRPIAKPAYSPASWSSRSAVDLTCSRRLSSAHNGGSAFGAVGYGGTQPTPPMPTRPVSFHERGGAASRADYDTLSLRSLRLGPGGLDDRYSVVSEQLEPAAASTYRAYAYERQASSGSSRAGGLDWPEATEGPPSRTIRAPAMRTLQRFQSSHRSRGGTGSVSGAGLEPVARAPSVRSLSLSLADSGHLPDVRGLDSYTGHRTLQRLSSGFDDIDLPSAVKYLMASDPNLQVLGAAYIQHRCYSDAAAKKQARSLQAVPRLVKLFNHANQEVQRHATGAMRNLIYDNVDNKLALVEENGIFELLRTLREQDDELRKNVTGILWNLSSSDHLKDRLARDTLEQLTDLVLSPLSGAGGPPLIQQNASEAEIFYNATGFLRNLSSASQATRQKMRECHGLVDALVTYINHALDVGKCEDKSVENAVCVLRNLSYRLYDEMPPSALQRLEGRGRRDMAGAPPGEMVGCFTPQSRRLRELPLTADALTFAEVSKDPKGLEWLWSPQIVGLYNRLLQRCELNRHTTEAAAGALQNITAGDRRWAGVLSRLALEQERILNPLLDRVRTADHNQLRSLTGLIRNLSRNARNKDEMSTKVVSHLIEKLPGSVGEKCPPAEVLVNIIAVLNNLVVASPIAARDLLYFDGLRKLVFIKKKRDSPDSEKSSRAASSLLANLWQYSKLHRDFRAKGYRKEDFLGP</t>
  </si>
  <si>
    <t>&gt;sp|Q9QY23|PKP3_MOUSE Plakophilin-3 OS=Mus musculus OX=10090 GN=Pkp3 PE=1 SV=2
&gt;sp|Q9QY23|PKP3_MOUSE Plakophilin-3 OS=Mus musculus GN=Pkp3 PE=1 SV=2</t>
  </si>
  <si>
    <t>Pf00514</t>
  </si>
  <si>
    <t>[GO:0001533]; GO:0005886; GO:0016020; GO:0071944; GO:0110165; GO:0005575
[GO:0002159]; GO:0002934; GO:0007043; GO:0045216; GO:0034329; GO:0034330; GO:0022607; GO:0016043; GO:0044085; GO:0071840; GO:0009987; GO:0008150
[GO:0005634]; GO:0043231; GO:0043227; GO:0043229; GO:0043226; GO:0005622; GO:0110165; GO:0005575
[GO:0005654]; GO:0110165; GO:0031981; GO:0005575; GO:0070013; GO:0005634; GO:0043233; GO:0043229; GO:0043231; GO:0031974; GO:0043226; GO:0005622; GO:0043227
[GO:0005737]; GO:0110165; GO:0005622; GO:0005575
[GO:0005886]; GO:0016020; GO:0071944; GO:0110165; GO:0005575
[GO:0005912]; GO:0005911; GO:0070161; GO:0030054; GO:0110165; GO:0005575
[GO:0005914]; GO:0005912; GO:0005911; GO:0070161; GO:0030054; GO:0110165; GO:0005575
[GO:0007043]; GO:0034329; GO:0045216; GO:0022607; GO:0034330; GO:0016043; GO:0044085; GO:0071840; GO:0009987; GO:0008150
[GO:0010628]; GO:0010468; GO:0010557; GO:0010556; GO:0010604; GO:0031328; GO:0031326; GO:0060255; GO:0009893; GO:0009891; GO:0031325; GO:0009889; GO:0031323; GO:0019222; GO:0048518; GO:0048522; GO:0050794; GO:0050789; GO:0065007; GO:0008150
[GO:0019899]; GO:0005515; GO:0005488; GO:0003674
[GO:0030054]; GO:0110165; GO:0005575
[GO:0030057]; GO:0005911; GO:0070161; GO:0030054; GO:0110165; GO:0005575
[GO:0045294]; GO:0005515; GO:0005488; GO:0003674
[GO:0045296]; GO:0050839; GO:0005515; GO:0005488; GO:0003674
[GO:0050839]; GO:0005515; GO:0005488; GO:0003674
[GO:0072659]; GO:0072657; GO:1990778; GO:0008104; GO:0051668; GO:0070727; GO:0051641; GO:0033036; GO:0009987; GO:0051179; GO:0008150
[GO:0098609]; GO:0007155; GO:0009987; GO:0008150
[GO:1902373]; GO:0010628; GO:0061013; GO:1902369; GO:1903312; GO:0010468; GO:0010557; GO:0031329; GO:1903311; GO:0031330; GO:0051253; GO:0010556; GO:0010604; GO:0031328; GO:0009894; GO:0031323; GO:0051252; GO:0009895; GO:0031324; GO:0010605; GO:0045934; GO:0031326; GO:0060255; GO:0009893; GO:0009891; GO:0031325; GO:0019222; GO:0050794; GO:0019219; GO:0009892; GO:0048523; GO:0051172; GO:0009889; GO:0048518; GO:0048522; GO:0050789; GO:0051171; GO:0080090; GO:0048519; GO:0065007; GO:0008150
[GO:1990124]; GO:1990904; GO:0032991; GO:0005575</t>
  </si>
  <si>
    <t>56460</t>
  </si>
  <si>
    <t>A4QPD8; mmu:56460; Q0VGP3; Q3KQL7; Q9QY23</t>
  </si>
  <si>
    <t>ENSMUSG00000054065</t>
  </si>
  <si>
    <t>R-MMU-6805567; R-MMU-6809371</t>
  </si>
  <si>
    <t>Q9QZR0</t>
  </si>
  <si>
    <t>E3 ubiquitin-protein ligase RNF25 (EC 2.3.2.27) (RING finger protein 25) (RING finger protein AO7)</t>
  </si>
  <si>
    <t>Rnf25</t>
  </si>
  <si>
    <t>E3 ubiquitin-protein ligase RNF25 OS=Mus musculus OX=10090 GN=Rnf25 PE=1 SV=2</t>
  </si>
  <si>
    <t>MAASASTAAGEEDWVLPSEVEVLESIYLDELQVMKGNGRSPWEIFITLHPATAEVQDSQFVCFTLVLRIPVQYPHEVPQISIRNPRGLSDEQIHKISQALGHVAKEGLGTAMLYELIEKGKEILTDNNIPHGQCVICLYGFQEKEAFTKTPCYHYFHCHCLARYIQHMEQELTTQEQEQERQHVVTKQKAVGVQCPVCREPLVYDLASLKAAPEPQQPMELYQPSAESLRQQEELKLLYQRQQEKGGIIDLEAERNRYFISLQQPPAALEPESAVDVSREPQPPNALSAEQSTSLADQSTLPTSLPMTTQYTYEKTSGAGPNQQRPGETQKSVLDPPRHGRGSWRQYDRRHPKGGECCTPKGTSEIHELPPPEKPLKETVDLKAEPRNKGLTGHPQEKGPGSWQGPSARRTRDCARWERSKNRTPGSCYPHLPRGQGAYRSGTRREPLGLESEEGS</t>
  </si>
  <si>
    <t>&gt;sp|Q9QZR0|RNF25_MOUSE E3 ubiquitin-protein ligase RNF25 OS=Mus musculus OX=10090 GN=Rnf25 PE=1 SV=2
&gt;sp|Q9QZR0|RNF25_MOUSE E3 ubiquitin-protein ligase RNF25 OS=Mus musculus GN=Rnf25 PE=1 SV=2</t>
  </si>
  <si>
    <t>Pf05773, Pf13639</t>
  </si>
  <si>
    <t>[GO:0004842]; GO:0019787; GO:0016755; GO:0140096; GO:0016746; GO:0003824; GO:0016740; GO:0003674
[GO:0005634]; GO:0043231; GO:0043227; GO:0043229; GO:0043226; GO:0005622; GO:0110165; GO:0005575
[GO:0005829]; GO:0110165; GO:0005737; GO:0005575; GO:0005622
[GO:0006511]; GO:0019941; GO:0043632; GO:0051603; GO:0009057; GO:0006508; GO:0030163; GO:0043170; GO:1901575; GO:0019538; GO:1901565; GO:0071704; GO:0009056; GO:0044238; GO:1901564; GO:0008152; GO:0006807; GO:0008150
[GO:0016567]; GO:0032446; GO:0070647; GO:0043687; GO:0036211; GO:0019538; GO:0043412; GO:0043170; GO:0044238; GO:1901564; GO:0071704; GO:0008152; GO:0006807; GO:0008150
[GO:0022626]; GO:0005840; GO:0005829; GO:0043232; GO:0110165; GO:0005737; GO:0043228; GO:0043229; GO:0005575; GO:0005622; GO:0043226
[GO:0046872]; GO:0043169; GO:0043167; GO:0005488; GO:0003674
[GO:0051059]; GO:0061629; GO:0140297; GO:0008134; GO:0005515; GO:0005488; GO:0003674
[GO:0051092]; GO:0051091; GO:0044093; GO:0051090; GO:0065009; GO:0006355; GO:0065007; GO:0010468; GO:2001141; GO:0008150; GO:0010556; GO:0051252; GO:0031326; GO:0060255; GO:0019219; GO:0009889; GO:0031323; GO:0019222; GO:0051171; GO:0080090; GO:0050794; GO:0050789
[GO:0061630]; GO:0004842; GO:0061659; GO:0019787; GO:0016755; GO:0140096; GO:0016746; GO:0003824; GO:0016740; GO:0003674
[GO:0072344]; GO:0006414; GO:0009059; GO:0006412; GO:0043170; GO:0044249; GO:1901576; GO:0019538; GO:0043043; GO:0010467; GO:0071704; GO:0009058; GO:0044237; GO:0044238; GO:1901564; GO:0006518; GO:0043604; GO:1901566; GO:0008152; GO:0009987; GO:0006807; GO:0043603; GO:0044271; GO:0008150; GO:0034641
[GO:0085020]; GO:0000209; GO:0016567; GO:0032446; GO:0070647; GO:0043687; GO:0036211; GO:0019538; GO:0043412; GO:0043170; GO:0044238; GO:1901564; GO:0071704; GO:0008152; GO:0006807; GO:0008150
[GO:0140678]; GO:0098772; GO:0003674</t>
  </si>
  <si>
    <t>57751</t>
  </si>
  <si>
    <t>mmu:57751; Q3TAL8; Q9DCW7; Q9QZR0</t>
  </si>
  <si>
    <t>ENSMUSG00000026171</t>
  </si>
  <si>
    <t>R-MMU-983168</t>
  </si>
  <si>
    <t>Antigen processing: Ubiquitination &amp; Proteasome degradation</t>
  </si>
  <si>
    <t>WP79</t>
  </si>
  <si>
    <t>Tryptophan metabolism</t>
  </si>
  <si>
    <t>Q9D8B3</t>
  </si>
  <si>
    <t>Charged multivesicular body protein 4b (Chromatin-modifying protein 4b) (CHMP4b)</t>
  </si>
  <si>
    <t>Chmp4b</t>
  </si>
  <si>
    <t>Charged multivesicular body protein 4b OS=Mus musculus OX=10090 GN=Chmp4b PE=1 SV=2</t>
  </si>
  <si>
    <t>MSVFGKLFGAGGGKAGKGGPTPQEAIQRLRDTEEMLSKKQEFLEKKIEQELTAAKKHGTKNKRAALQALKRKKRYEKQLAQIDGTLSTIEFQREALENANTNTEVLKNMGYAAKAMKAAHDNMDIDKVDELMQDIADQQELAEEISTAISKPVGFGEEFDEDELMAELEELEQEELDKNLLEISGPETVPLPNVPSVALPSKPAKKKEEEDDDMKELENWAGSM</t>
  </si>
  <si>
    <t>&gt;sp|Q9D8B3|CHM4B_MOUSE Charged multivesicular body protein 4b OS=Mus musculus OX=10090 GN=Chmp4b PE=1 SV=2
&gt;sp|Q9D8B3|CHM4B_MOUSE Charged multivesicular body protein 4b OS=Mus musculus GN=Chmp4b PE=1 SV=2</t>
  </si>
  <si>
    <t>[GO:0000281]; GO:0061640; GO:1903047; GO:0000910; GO:0022402; GO:0000278; GO:0051301; GO:0009987; GO:0007049; GO:0008150
[GO:0000421]; GO:0005774; GO:0005776; GO:0098588; GO:0005773; GO:0031090; GO:0043231; GO:0005737; GO:0016020; GO:0043227; GO:0043229; GO:0110165; GO:0005622; GO:0043226; GO:0005575
[GO:0000776]; GO:0043232; GO:0099080; GO:0000779; GO:0043228; GO:0043229; GO:0110165; GO:0000775; GO:0000793; GO:0043226; GO:0005622; GO:0005575; GO:0098687; GO:0005694
[GO:0000815]; GO:0036452; GO:0098796; GO:0010008; GO:0032991; GO:0005768; GO:0016020; GO:0030659; GO:0098588; GO:0005575; GO:0031410; GO:0012505; GO:0110165; GO:0012506; GO:0031090; GO:0097708; GO:0005737; GO:0031982; GO:0043227; GO:0043231; GO:0005622; GO:0043226; GO:0043229
[GO:0001778]; GO:0007009; GO:0042060; GO:0061024; GO:0010256; GO:0009611; GO:0016043; GO:0006950; GO:0071840; GO:0050896; GO:0009987; GO:0008150
[GO:0005634]; GO:0043231; GO:0043227; GO:0043229; GO:0043226; GO:0005622; GO:0110165; GO:0005575
[GO:0005635]; GO:0031967; GO:0005634; GO:0012505; GO:0031975; GO:0043227; GO:0043229; GO:0043231; GO:0110165; GO:0043226; GO:0005622; GO:0005575
[GO:0005643]; GO:0140513; GO:0005635; GO:0032991; GO:0005634; GO:0031967; GO:0012505; GO:0005575; GO:0043231; GO:0031975; GO:0043227; GO:0043229; GO:0110165; GO:0043226; GO:0005622
[GO:0005737]; GO:0110165; GO:0005622; GO:0005575
[GO:0005765]; GO:0098852; GO:0005764; GO:0005774; GO:0000323; GO:0098588; GO:0005773; GO:0031090; GO:0043231; GO:0005737; GO:0016020; GO:0043227; GO:0043229; GO:0110165; GO:0005622; GO:0043226; GO:0005575
[GO:0005768]; GO:0031410; GO:0012505; GO:0097708; GO:0005737; GO:0110165; GO:0031982; GO:0043231; GO:0005622; GO:0005575; GO:0043227; GO:0043229; GO:0043226
[GO:0005771]; GO:0005770; GO:0005768; GO:0031410; GO:0012505; GO:0097708; GO:0005737; GO:0110165; GO:0031982; GO:0043231; GO:0005622; GO:0005575; GO:0043227; GO:0043229; GO:0043226
[GO:0005828]; GO:0005876; GO:0005874; GO:0005819; GO:0099513; GO:0015630; GO:0043232; GO:0099512; GO:0005856; GO:0043228; GO:0043229; GO:0099081; GO:0043226; GO:0005622; GO:0099080; GO:0110165; GO:0005575
[GO:0005829]; GO:0110165; GO:0005737; GO:0005575; GO:0005622
[GO:0005886]; GO:0016020; GO:0071944; GO:0110165; GO:0005575
[GO:0006620]; GO:0006612; GO:0045047; GO:0006605; GO:0090150; GO:0072599; GO:0006886; GO:0045184; GO:0072657; GO:0070972; GO:0072594; GO:0015031; GO:0046907; GO:0008104; GO:0051234; GO:0051668; GO:0033365; GO:0071702; GO:0071705; GO:0006810; GO:0051641; GO:0051649; GO:0070727; GO:0051179; GO:0009987; GO:0033036; GO:0008150
[GO:0006900]; GO:0016050; GO:0061024; GO:0016192; GO:0006996; GO:0016043; GO:0006810; GO:0009987; GO:0071840; GO:0051234; GO:0008150; GO:0051179
[GO:0006914]; GO:0044248; GO:0061919; GO:0009056; GO:0044237; GO:0009987; GO:0008152; GO:0008150
[GO:0006997]; GO:0006996; GO:0016043; GO:0071840; GO:0009987; GO:0008150
[GO:0007080]; GO:0051310; GO:1903047; GO:0000070; GO:0051303; GO:0098813; GO:0022402; GO:0000278; GO:0000819; GO:0140014; GO:0050000; GO:0051649; GO:0051656; GO:0007059; GO:0009987; GO:0007049; GO:0051276; GO:0000280; GO:0051640; GO:0051234; GO:0051641; GO:0008150; GO:0006996; GO:0048285; GO:0051179; GO:0016043; GO:0071840
[GO:0009898]; GO:0098562; GO:0005886; GO:0098552; GO:0016020; GO:0071944; GO:0110165; GO:0005575
[GO:0010458]; GO:0044772; GO:0140014; GO:0044770; GO:1903047; GO:0000280; GO:0022402; GO:0000278; GO:0048285; GO:0009987; GO:0007049; GO:0006996; GO:0008150; GO:0016043; GO:0071840
[GO:0010506]; GO:0031329; GO:0009894; GO:0031323; GO:0019222; GO:0050794; GO:0050789; GO:0065007; GO:0008150
[GO:0010824]; GO:0046605; GO:0010564; GO:0032886; GO:0051128; GO:0051726; GO:0050794; GO:0050789; GO:0065007; GO:0008150
[GO:0014069]; GO:0099572; GO:0032279; GO:0043226; GO:0098794; GO:0098984; GO:0110165; GO:0045202; GO:0005575; GO:0030054
[GO:0016020]; GO:0110165; GO:0005575
[GO:0030117]; GO:0098796; GO:0005737; GO:0048475; GO:0032991; GO:0016020; GO:0110165; GO:0005622; GO:0005575
[GO:0030496]; GO:0110165; GO:0005575
[GO:0031468]; GO:0071709; GO:0071763; GO:0022607; GO:0061024; GO:0044091; GO:0006998; GO:0016043; GO:0044085; GO:0006997; GO:0010256; GO:0071840; GO:0006996; GO:0009987; GO:0008150
[GO:0031982]; GO:0043227; GO:0043226; GO:0110165; GO:0005575
[GO:0032511]; GO:0032509; GO:0045324; GO:0016197; GO:0071985; GO:0007034; GO:0016192; GO:0046907; GO:0006810; GO:0009987; GO:0051641; GO:0051649; GO:0051234; GO:0008150; GO:0051179
[GO:0032585]; GO:0031902; GO:0005771; GO:0010008; GO:0005770; GO:0030659; GO:0098588; GO:0005768; GO:0012506; GO:0031410; GO:0031090; GO:0012505; GO:0031982; GO:0097708; GO:0005737; GO:0016020; GO:0043227; GO:0110165; GO:0043231; GO:0005622; GO:0043226; GO:0005575; GO:0043229
[GO:0036258]; GO:0036257; GO:0070925; GO:0007032; GO:0006996; GO:0022607; GO:0016050; GO:0010256; GO:0016043; GO:0044085; GO:0071840; GO:0009987; GO:0008150
[GO:0036438]; GO:0001894; GO:0060249; GO:0048871; GO:0032501; GO:0042592; GO:0008150
[GO:0039702]; GO:0046755; GO:0016032; GO:0019068; GO:0008150; GO:0019058
[GO:0042802]; GO:0005515; GO:0005488; GO:0003674
[GO:0042803]; GO:0042802; GO:0046983; GO:0005515; GO:0005488; GO:0003674
[GO:0043162]; GO:0006511; GO:0019941; GO:0043632; GO:0051603; GO:0009057; GO:0006508; GO:0030163; GO:0043170; GO:1901575; GO:0019538; GO:1901565; GO:0071704; GO:0009056; GO:0044238; GO:1901564; GO:0008152; GO:0006807; GO:0008150
[GO:0046755]; GO:0016032; GO:0019068; GO:0008150; GO:0019058
[GO:0046761]; GO:0046753; GO:0046755; GO:0019076; GO:0016032; GO:0019068; GO:0035891; GO:0019058; GO:0008150; GO:0044000; GO:0051701; GO:0044403; GO:0044419
[GO:0050877]; GO:0003008; GO:0032501; GO:0008150
[GO:0051258]; GO:0065003; GO:0022607; GO:0043933; GO:0016043; GO:0044085; GO:0071840; GO:0009987; GO:0008150
[GO:0051469]; GO:0006906; GO:0097576; GO:0016050; GO:0090174; GO:0016192; GO:0007033; GO:0048284; GO:0006996; GO:0061025; GO:0006810; GO:0009987; GO:0016043; GO:0061024; GO:0051234; GO:0008150; GO:0071840; GO:0051179
[GO:0061763]; GO:0006906; GO:0097212; GO:0032510; GO:0016050; GO:0090174; GO:0016192; GO:0061024; GO:0007040; GO:0008333; GO:0032509; GO:0006996; GO:0048284; GO:0061025; GO:0006810; GO:0009987; GO:0016043; GO:0080171; GO:0007041; GO:0016197; GO:0071985; GO:0051234; GO:0008150; GO:0071840; GO:0007033; GO:0007034; GO:0046907; GO:0051179; GO:0051641; GO:0051649
[GO:0061952]; GO:0061024; GO:1902410; GO:0016043; GO:0032506; GO:1903047; GO:0000281; GO:0071840; GO:0022402; GO:0000910; GO:0000278; GO:0061640; GO:0009987; GO:0007049; GO:0051301; GO:0008150
[GO:0071985]; GO:0016192; GO:0006810; GO:0009987; GO:0051234; GO:0008150; GO:0051179
[GO:0090148]; GO:0061024; GO:0016043; GO:0071840; GO:0009987; GO:0008150
[GO:0090611]; GO:0051603; GO:0006508; GO:0030163; GO:0019538; GO:0009057; GO:1901565; GO:0043170; GO:0044238; GO:1901564; GO:1901575; GO:0071704; GO:0008152; GO:0006807; GO:0009056; GO:0008150
[GO:0097352]; GO:0032984; GO:0016236; GO:0022411; GO:0043933; GO:0006914; GO:0016043; GO:0044248; GO:0061919; GO:0071840; GO:0009056; GO:0044237; GO:0009987; GO:0008152; GO:0008150
[GO:0098978]; GO:0045202; GO:0030054; GO:0110165; GO:0005575
[GO:1901673]; GO:0060236; GO:0090169; GO:0090224; GO:1902115; GO:0010564; GO:0070507; GO:0033043; GO:0044087; GO:0051726; GO:0032886; GO:0051493; GO:0051128; GO:0050794; GO:0050789; GO:0065007; GO:0008150
[GO:1902774]; GO:0007041; GO:0007034; GO:0046907; GO:0006810; GO:0051641; GO:0051649; GO:0051234; GO:0009987; GO:0051179; GO:0008150
[GO:1904930]; GO:0000421; GO:0044753; GO:0005774; GO:0005776; GO:0098588; GO:0005773; GO:0031090; GO:0043231; GO:0005737; GO:0016020; GO:0043227; GO:0043229; GO:0110165; GO:0005622; GO:0043226; GO:0005575</t>
  </si>
  <si>
    <t>75608</t>
  </si>
  <si>
    <t>A2AVM1; mmu:75608; Q3TXM7; Q91VM7; Q922P1; Q9D8B3</t>
  </si>
  <si>
    <t>ENSMUSG00000038467</t>
  </si>
  <si>
    <t>R-MMU-1632852; R-MMU-9668328; R-MMU-5620971; R-MMU-917729</t>
  </si>
  <si>
    <t>Macroautophagy; Sealing of the nuclear envelope (NE) by ESCRT-III; Pyroptosis; Endosomal Sorting Complex Required For Transport (ESCRT)</t>
  </si>
  <si>
    <t>Aurkc</t>
  </si>
  <si>
    <t>Ccdc186</t>
  </si>
  <si>
    <t>Ckap2</t>
  </si>
  <si>
    <t>Eif2b3</t>
  </si>
  <si>
    <t>Fscn1</t>
  </si>
  <si>
    <t>H1-0</t>
  </si>
  <si>
    <t>H1-2</t>
  </si>
  <si>
    <t>H1-3</t>
  </si>
  <si>
    <t>H1-4</t>
  </si>
  <si>
    <t>H1-5</t>
  </si>
  <si>
    <t>H2az2</t>
  </si>
  <si>
    <t>H4c1; H4c2; H4c3; H4c4; H4c6; H4c8; H4c9; H4c11; H4c12; Hist1h4m; H4c14; H4c16</t>
  </si>
  <si>
    <t>Hnrnpdl</t>
  </si>
  <si>
    <t>Hnrnpr</t>
  </si>
  <si>
    <t>Krt77</t>
  </si>
  <si>
    <t>Lbr</t>
  </si>
  <si>
    <t>Lrpprc</t>
  </si>
  <si>
    <t>Myo1c</t>
  </si>
  <si>
    <t>Nccrp1</t>
  </si>
  <si>
    <t>Oxct1</t>
  </si>
  <si>
    <t>Palm3</t>
  </si>
  <si>
    <t>Pfas</t>
  </si>
  <si>
    <t>Pfkp</t>
  </si>
  <si>
    <t>Prep</t>
  </si>
  <si>
    <t>Slc45a3</t>
  </si>
  <si>
    <t>Smc2</t>
  </si>
  <si>
    <t>Srsf7</t>
  </si>
  <si>
    <t>Usp30</t>
  </si>
  <si>
    <t>Apoa1</t>
  </si>
  <si>
    <t>Cox17</t>
  </si>
  <si>
    <t>Cox6c</t>
  </si>
  <si>
    <t>Gtse1</t>
  </si>
  <si>
    <t>Gyg1</t>
  </si>
  <si>
    <t>Hid1</t>
  </si>
  <si>
    <t>Mcm6</t>
  </si>
  <si>
    <t>Mea1</t>
  </si>
  <si>
    <t>Mycbp</t>
  </si>
  <si>
    <t>Nup62</t>
  </si>
  <si>
    <t>Pfdn6</t>
  </si>
  <si>
    <t>Pkp1</t>
  </si>
  <si>
    <t>Rcn2</t>
  </si>
  <si>
    <t>Swi5</t>
  </si>
  <si>
    <t>Sympk</t>
  </si>
  <si>
    <t>Tmsb10</t>
  </si>
  <si>
    <t>Uqcrh</t>
  </si>
  <si>
    <t>O88445</t>
  </si>
  <si>
    <t>Aurora kinase C (EC 2.7.11.1) (Aurora 3) (Aurora/IPL1-related kinase 3) (ARK-3) (Aurora-related kinase 3) (Aurora/IPL1/Eg2 protein 1) (Serine/threonine-protein kinase 13) (Serine/threonine-protein kinase aurora-C)</t>
  </si>
  <si>
    <t>Aurora kinase C OS=Mus musculus OX=10090 GN=Aurkc PE=1 SV=1</t>
  </si>
  <si>
    <t>MEPSTSTRKHFTINDFEIGRPLGRGKFGRVYLARLKENHFIVALKVLFKSEIEKEGLEHQLRREVEIQAHLQHRNILRLYNYFYDDTRIYLILEYAPGGELYKELQRHQKLDQQRTATIIQELSDALTYCHEKKVIHRDIKPENLLLGLNGEVKISDFGWSVHTPSLRRKTMCGTLDYLPPEMIAQKPYNEMVDLWCIGVLCYELLVGKPPFESSTSSETYRRIRQVDFKFPSSVPAGAQDLISKLLRYHPSERLSLAQVLKHPWVREHSRRVLPPCVHGAS</t>
  </si>
  <si>
    <t>&gt;sp|O88445|AURKC_MOUSE Aurora kinase C OS=Mus musculus OX=10090 GN=Aurkc PE=1 SV=1
&gt;sp|O88445|AURKC_MOUSE Aurora kinase C OS=Mus musculus GN=Aurkc PE=1 SV=1</t>
  </si>
  <si>
    <t>Q8C9S4</t>
  </si>
  <si>
    <t>Coiled-coil domain-containing protein 186 (Oocyte-testis gene 1 protein)</t>
  </si>
  <si>
    <t>Coiled-coil domain-containing protein 186 OS=Mus musculus OX=10090 GN=Ccdc186 PE=1 SV=2</t>
  </si>
  <si>
    <t>MKIRSRFEEMQSELVPVSMSETEHIASISSDATTEKTSELRDDSCISVSGDESSRLETGAELLSLDSDRILCQTNEHCSQIEVQESHIPDCGSGENSCANTDTCPEDSGQIDDFPGGDFTEQVSKTKEPEQTVTQILAELKSSAPAEAANPKTASASLYDTDCTRKLISEMKTVSASDDLLGEIESELLSAEFAEGHQVPNGLNKGEQALALFEKCVHSRYLQQELTVKQLIKENKNHQELILNICSEKDSLREELRKRTETEKQHMNTIKQLELRIEELNKEIKASKDQLVAQDVTAKNAIQQIHKEMAQRMDQANKKCEEARQEKEAMVMKYVRGEKEALDLRKEKETLERKLRDASKELEKNTNKIKQLSQEKGRLQQLYESKEGETTRLIREIEKLKEEMNSQVIKVKWAQNKLKAEMDSHKETKDKLKETTTKLTQAKEEAEQIRQNCQDMIKTYQESEEIKSNELDAKLRVTKGELEKQMQEKSDQLEMHHAKIKELEDLKRTFKEGMDELRTLRTKAKCLEDERLRTEDELSKYREIINRQKSEIQNLLDKVKITDQLHEQLQSGKQEIEHLKEEMESLNSLINDLQKDIEGSRKRESELLLFTEKLTSKNAQLQSESSALQSQVDNLSCTESQLQSQCQQMGQANRNLESKLLKEEELRKEEVQTLQAELSAAQTEVKALSTQVEELKDELVTQRRKHASNVKDLSKQLQQARRKLEQTENGNHDKDISSMGSRSSSSGSLNARISAEDRSPENTSSSVAVDNFPEVDKAMLIERIVRLQKAHARKNEKIEFMEDHIKQLVEEIRKKTKIIQSYVLREESGTLSSEASDFNKVHLSRRGGIMASLYTSHPADSGLTLELSLEINRKLQAVLEDTLLKNITLKENLQTLGTEIERLIKHQHELEQRTKKA</t>
  </si>
  <si>
    <t>&gt;sp|Q8C9S4|CC186_MOUSE Coiled-coil domain-containing protein 186 OS=Mus musculus OX=10090 GN=Ccdc186 PE=1 SV=2
&gt;sp|Q8C9S4|CJ118_MOUSE Uncharacterized protein C10orf118 homolog OS=Mus musculus GN=Otg1 PE=2 SV=2</t>
  </si>
  <si>
    <t>[GO:0005794]; GO:0043231; GO:0005737; GO:0012505; GO:0043227; GO:0043229; GO:0110165; GO:0005622; GO:0043226; GO:0005575
[GO:0005802]; GO:0098791; GO:0031984; GO:0005794; GO:0110165; GO:0043227; GO:0043229; GO:0043231; GO:0005737; GO:0012505; GO:0005575; GO:0043226; GO:0005622
[GO:0009617]; GO:0051707; GO:0043207; GO:0044419; GO:0009605; GO:0009607; GO:0008150; GO:0050896
[GO:0031267]; GO:0051020; GO:0019899; GO:0005515; GO:0005488; GO:0003674
[GO:0035773]; GO:0030073; GO:0051649; GO:0071333; GO:0009306; GO:0030072; GO:0051234; GO:0051641; GO:0001678; GO:0009749; GO:0071331; GO:0015031; GO:0032940; GO:0035592; GO:0002790; GO:0046879; GO:0051179; GO:0009987; GO:0042593; GO:0055082; GO:0009746; GO:0071326; GO:0045184; GO:0071702; GO:0071705; GO:0046903; GO:0140352; GO:0071692; GO:0015833; GO:0009914; GO:0023061; GO:0008150; GO:0033500; GO:0019725; GO:0048878; GO:0034284; GO:0071322; GO:0008104; GO:0006810; GO:0042886; GO:0010817; GO:0007267; GO:0042592; GO:0009743; GO:0071310; GO:1901701; GO:0070727; GO:0065008; GO:0007154; GO:0023052; GO:0010033; GO:1901700; GO:0070887; GO:0033036; GO:0065007; GO:0050789; GO:0042221; GO:0051716; GO:0050896
[GO:0042593]; GO:0033500; GO:0048878; GO:0042592; GO:0008150
[GO:0099518]; GO:0030705; GO:0051650; GO:0046907; GO:0051648; GO:0051649; GO:0051656; GO:0006810; GO:0051641; GO:0051640; GO:0051234; GO:0009987; GO:0051179; GO:0008150</t>
  </si>
  <si>
    <t>213993</t>
  </si>
  <si>
    <t>mmu:213993; Q6P3D6; Q8C9S4; Q8CJC0</t>
  </si>
  <si>
    <t>ENSMUSG00000035173</t>
  </si>
  <si>
    <t>Q3V1H1</t>
  </si>
  <si>
    <t>Cytoskeleton-associated protein 2</t>
  </si>
  <si>
    <t>Cytoskeleton-associated protein 2 OS=Mus musculus OX=10090 GN=Ckap2 PE=1 SV=1</t>
  </si>
  <si>
    <t>MAESRKRFLGRAARNPLPVTRDLQLPPTRRDQPAFREQRKQKLKEYLLIRKTVFPYKQENQISRDQKMITSEDRVQEGKKVVKLKTEVADKENIESTVEKNCIPLKAGEVTSSEIHNSKDNVQAVQLLSTRDDLPGQTVTLDPACHHKDNKKMQMTAEKPKQDSNVSKKRVLGYYHGQIVQSKINSFRKLPSVKGESLTTTKKLPTTVSKAMKAQSEPANTVSVKASTTAAATKFADAKPVSTASKDTLVRPPIRSLHSSSHGAAKQGLSRPLANVTVRKGMLDKESHRSEPVVSVVKAGSSQAPSRSIASKDAARTDSSNTRLMVKPKDTDQRRYTIAGASVHRSAQLKDTTAERKAQMTEWRTGKGKGLKRPPHSVVTQAEPKGQSENPVGSFWTTMAEEDEQRLFTEKVNKTISECLNLINEGCPKEEILATLNDLIHNIPDAKKLVKYWICLVRIEPITSPIENIISIYEKAILAGAQPIEEMRHIIIDILTTKSQEKVNLGENIEEAHATKEPIQEVNADANVGSGKPGEENEHHGKVEVYEDDQDNKIKDPDLTTPDSKTEAGCIIRYNVSSTPRLQSMKKMQHDKNSTLKELKFLTPVRRSRRIQDKTSRLPAMLKDHDPSVSSLEQLSELGGDAFVCRPNAALCPLFFETDVAEEE</t>
  </si>
  <si>
    <t>&gt;sp|Q3V1H1|CKAP2_MOUSE Cytoskeleton-associated protein 2 OS=Mus musculus OX=10090 GN=Ckap2 PE=1 SV=1
&gt;sp|Q3V1H1|CKAP2_MOUSE Cytoskeleton-associated protein 2 OS=Mus musculus GN=Ckap2 PE=2 SV=1</t>
  </si>
  <si>
    <t>Pf15297</t>
  </si>
  <si>
    <t>[GO:0000281]; GO:0061640; GO:1903047; GO:0000910; GO:0022402; GO:0000278; GO:0051301; GO:0009987; GO:0007049; GO:0008150
[GO:0000922]; GO:0110165; GO:0005819; GO:0005575; GO:0043232; GO:0015630; GO:0043228; GO:0043229; GO:0005856; GO:0043226; GO:0005622
[GO:0005737]; GO:0110165; GO:0005622; GO:0005575
[GO:0005813]; GO:0005815; GO:0110165; GO:0015630; GO:0005575; GO:0005856; GO:0043232; GO:0043228; GO:0043229; GO:0043226; GO:0005622
[GO:0005874]; GO:0099513; GO:0015630; GO:0099512; GO:0005856; GO:0099081; GO:0043232; GO:0099080; GO:0043228; GO:0043229; GO:0110165; GO:0043226; GO:0005622; GO:0005575
[GO:0006915]; GO:0012501; GO:0008219; GO:0009987; GO:0008150
[GO:0007026]; GO:0031111; GO:0031114; GO:1901880; GO:1902904; GO:0031110; GO:0051494; GO:1901879; GO:1902903; GO:0043242; GO:0051129; GO:0070507; GO:0010639; GO:0051493; GO:0043244; GO:0051128; GO:0048523; GO:0032886; GO:0033043; GO:0050794; GO:0048519; GO:0050789; GO:0065007; GO:0008150
[GO:0015630]; GO:0005856; GO:0043232; GO:0043228; GO:0043229; GO:0043226; GO:0005622; GO:0110165; GO:0005575
[GO:0045944]; GO:0006357; GO:0045893; GO:0006355; GO:1902680; GO:0010468; GO:2001141; GO:0010557; GO:0051254; GO:0010556; GO:0051252; GO:0010604; GO:0031328; GO:0045935; GO:0031326; GO:0060255; GO:0019219; GO:0009893; GO:0009891; GO:0031325; GO:0051173; GO:0009889; GO:0031323; GO:0019222; GO:0051171; GO:0080090; GO:0048518; GO:0048522; GO:0050794; GO:0050789; GO:0065007; GO:0008150
[GO:0072686]; GO:0005819; GO:0043232; GO:0015630; GO:0043228; GO:0043229; GO:0005856; GO:0043226; GO:0005622; GO:0110165; GO:0005575</t>
  </si>
  <si>
    <t>80986</t>
  </si>
  <si>
    <t>A6H5W7; mmu:80986; Q3V1H1; Q66LN2; Q8BSF0</t>
  </si>
  <si>
    <t>ENSMUSG00000037725</t>
  </si>
  <si>
    <t>B1AUN2</t>
  </si>
  <si>
    <t>eIF-2B GDP-GTP exchange factor subunit gamma</t>
  </si>
  <si>
    <t>MCG14442 OS=Mus musculus GN=Eif2b3 PE=4 SV=1</t>
  </si>
  <si>
    <t>MEFQAVVMAVGGGSRMTDLTSSIPKPLLPVGNKPLIWYPLNLLERVGFEEVIVVTTKDVQKALCAEFKMKMKLDIVCIPDEADMGTADSLRHIYPKLKTDVLVLSCDLITDVALHEVVDLFRAYDASLAMLMRKGQESIEPVPGQKGKKKPVEQRDFIGVDSTGKRLLFMANEADLDEELVIKGSILQKHPRIHFHTGLVDAHLYCLKKYVVDFLMENRSITSIRSELIPYLVRKQFSSASSQQRQEDKEEDLKKKELKSLDIYSFIKKDDTLTLAPYDACWNAFRGDKWEDLSRSQVRCYVHIMKEGLCSRVSTLGLYMEANRQVPKLLSVLCPEESMIHSSAQIVNKHLIGADSLIGPDTQIGEKSSIKHSVIGSSCVIRDRTSITNCLLMNSVTVEEGSSIHGSVICNNAVIETGAEIKNCLVGSGQRIEAKAKRMNEVIVGNDQLMEI</t>
  </si>
  <si>
    <t>&gt;tr|B1AUN2|B1AUN2_MOUSE MCG14442 OS=Mus musculus GN=Eif2b3 PE=4 SV=1</t>
  </si>
  <si>
    <t>Pf00483</t>
  </si>
  <si>
    <t>[GO:0002183]; GO:0006413; GO:0002181; GO:0044237; GO:0006412; GO:0008152; GO:0009987; GO:0009059; GO:0019538; GO:0043043; GO:0010467; GO:0008150; GO:0043170; GO:0044249; GO:1901576; GO:0044238; GO:1901564; GO:0006518; GO:0043604; GO:1901566; GO:0071704; GO:0009058; GO:0006807; GO:0043603; GO:0044271; GO:0034641
[GO:0003743]; GO:0008135; GO:0006413; GO:0090079; GO:0006412; GO:0044237; GO:0003676; GO:0045182; GO:0009059; GO:0019538; GO:0043043; GO:0010467; GO:0008152; GO:0009987; GO:0097159; GO:0003674; GO:0006417; GO:0043170; GO:0044249; GO:1901576; GO:0044238; GO:1901564; GO:0006518; GO:0043604; GO:1901566; GO:0008150; GO:0005488; GO:0010608; GO:0034248; GO:0051246; GO:0071704; GO:0009058; GO:0006807; GO:0043603; GO:0044271; GO:0010468; GO:0051171; GO:0060255; GO:0080090; GO:0034641; GO:0010556; GO:0019222; GO:0031326; GO:0050789; GO:0009889; GO:0031323; GO:0065007; GO:0050794
[GO:0005085]; GO:0030695; GO:0060589; GO:0030234; GO:0098772; GO:0003674
[GO:0005737]; GO:0110165; GO:0005622; GO:0005575
[GO:0005851]; GO:0032991; GO:0005737; GO:0005575; GO:0110165; GO:0005622
[GO:0006413]; GO:0044237; GO:0006412; GO:0008152; GO:0009987; GO:0009059; GO:0019538; GO:0043043; GO:0010467; GO:0008150; GO:0043170; GO:0044249; GO:1901576; GO:0044238; GO:1901564; GO:0006518; GO:0043604; GO:1901566; GO:0071704; GO:0009058; GO:0006807; GO:0043603; GO:0044271; GO:0034641
[GO:0008135]; GO:0090079; GO:0006412; GO:0003676; GO:0045182; GO:0009059; GO:0019538; GO:0043043; GO:0010467; GO:0097159; GO:0003674; GO:0006417; GO:0043170; GO:0044249; GO:1901576; GO:0044238; GO:1901564; GO:0006518; GO:0043604; GO:1901566; GO:0005488; GO:0010608; GO:0034248; GO:0051246; GO:0071704; GO:0009058; GO:0044237; GO:0008152; GO:0006807; GO:0043603; GO:0044271; GO:0010468; GO:0051171; GO:0060255; GO:0080090; GO:0009987; GO:0008150; GO:0034641; GO:0010556; GO:0019222; GO:0031326; GO:0050789; GO:0009889; GO:0031323; GO:0065007; GO:0050794
[GO:0009408]; GO:0006950; GO:0009266; GO:0050896; GO:0009628; GO:0008150
[GO:0009749]; GO:0009746; GO:0034284; GO:0009743; GO:0010033; GO:1901700; GO:0042221; GO:0050896; GO:0008150
[GO:0014003]; GO:0021782; GO:0048709; GO:0048468; GO:0010001; GO:0007417; GO:0048856; GO:0048869; GO:0030154; GO:0042063; GO:0048731; GO:0007399; GO:0032502; GO:0009987; GO:0022008; GO:0007275; GO:0008150; GO:0032501
[GO:0016779]; GO:0016772; GO:0016740; GO:0003824; GO:0003674
[GO:0032045]; GO:0140535; GO:0032991; GO:0005575
[GO:0043434]; GO:0009725; GO:1901652; GO:0009719; GO:0010033; GO:0010243; GO:1901700; GO:0050896; GO:0042221; GO:1901698; GO:0008150
[GO:0050852]; GO:0050851; GO:0002429; GO:0002757; GO:0002768; GO:0002253; GO:0002764; GO:0007166; GO:0002376; GO:0050778; GO:0007165; GO:0050776; GO:0008150; GO:0002684; GO:0048584; GO:0009987; GO:0050794; GO:0007154; GO:0023052; GO:0051716; GO:0002682; GO:0048583; GO:0048518; GO:0050789; GO:0050896; GO:0065007</t>
  </si>
  <si>
    <t>B1AUN2; mmu:108067</t>
  </si>
  <si>
    <t>R-MMU-72731</t>
  </si>
  <si>
    <t>Recycling of eIF2:GDP</t>
  </si>
  <si>
    <t>WP307</t>
  </si>
  <si>
    <t>Translation factors</t>
  </si>
  <si>
    <t>Q61553</t>
  </si>
  <si>
    <t>Fascin (Singed-like protein)</t>
  </si>
  <si>
    <t>Fascin OS=Mus musculus OX=10090 GN=Fscn1 PE=1 SV=4</t>
  </si>
  <si>
    <t>MTANGTAEAVQIQFGLISCGNKYLTAEAFGFKVNASASSLKKKQIWTLEQPPDEAGSAAVCLRSHLGRYLAADKDGNVTCEREVPDGDCRFLVVAHDDGRWSLQSEAHRRYFGGTEDRLSCFAQSVSPAEKWSVHIAMHPQVNIYSVTRKRYAHLSARPADEIAVDRDVPWGVDSLITLAFQDQRYSVQTSDHRFLRHDGRLVARPEPATGFTLEFRSGKVAFRDCEGRYLAPSGPSGTLKAGKATKVGKDELFALEQSCAQVVLQAANERNVSTRQGMDLSANQDEETDQETFQLEIDRDTRKCAFRTHTGKYWTLTATGGVQSTASTKNASCYFDIEWCDRRITLRASNGKFVTAKKNGQLAASVETAGDSELFLMKLINRPIIVFRGEHGFIGCRKVTGTLDANRSSYDVFQLEFNDGAYNIKDSTGKYWTVGSDSSVTSSSDTPVDFFLEFCDYNKVALKVGGRYLKGDHAGVLKACAETIDPASLWEY</t>
  </si>
  <si>
    <t>&gt;sp|Q61553|FSCN1_MOUSE Fascin OS=Mus musculus OX=10090 GN=Fscn1 PE=1 SV=4
&gt;sp|Q61553|FSCN1_MOUSE Fascin OS=Mus musculus GN=Fscn1 PE=1 SV=4</t>
  </si>
  <si>
    <t>Pf06268</t>
  </si>
  <si>
    <t>[GO:0001725]; GO:0042641; GO:0097517; GO:0110165; GO:0015629; GO:0032432; GO:0005575; GO:0005856; GO:0043232; GO:0043228; GO:0043229; GO:0043226; GO:0005622
[GO:0001726]; GO:0120025; GO:0031252; GO:0042995; GO:0110165; GO:0005575
[GO:0002102]; GO:0043232; GO:0015629; GO:0043228; GO:0043229; GO:0005856; GO:0043226; GO:0005622; GO:0110165; GO:0005575
[GO:0003779]; GO:0008092; GO:0005515; GO:0005488; GO:0003674
[GO:0005737]; GO:0110165; GO:0005622; GO:0005575
[GO:0005829]; GO:0110165; GO:0005737; GO:0005575; GO:0005622
[GO:0005856]; GO:0043232; GO:0043228; GO:0043229; GO:0043226; GO:0005622; GO:0110165; GO:0005575
[GO:0005902]; GO:0098858; GO:0120025; GO:0042995; GO:0110165; GO:0005575
[GO:0005911]; GO:0070161; GO:0030054; GO:0110165; GO:0005575
[GO:0005938]; GO:0005737; GO:0071944; GO:0110165; GO:0005622; GO:0005575
[GO:0007043]; GO:0034329; GO:0045216; GO:0022607; GO:0034330; GO:0016043; GO:0044085; GO:0071840; GO:0009987; GO:0008150
[GO:0007163]; GO:0009987; GO:0008150
[GO:0010592]; GO:0010591; GO:0120034; GO:1902745; GO:0120032; GO:1902743; GO:0031346; GO:0044089; GO:0060491; GO:0120035; GO:0008284; GO:0031344; GO:0051130; GO:0044087; GO:0048522; GO:0042127; GO:0051128; GO:0050794; GO:0048518; GO:0050789; GO:0065007; GO:0008150
[GO:0015629]; GO:0005856; GO:0043232; GO:0043228; GO:0043229; GO:0043226; GO:0005622; GO:0110165; GO:0005575
[GO:0016477]; GO:0048870; GO:0009987; GO:0008150
[GO:0030027]; GO:0120025; GO:0031252; GO:0042995; GO:0110165; GO:0005575
[GO:0030035]; GO:0120031; GO:0030031; GO:0120036; GO:0022607; GO:0030030; GO:0016043; GO:0044085; GO:0008283; GO:0071840; GO:0009987; GO:0008150
[GO:0030036]; GO:0007010; GO:0030029; GO:0006996; GO:0009987; GO:0016043; GO:0008150; GO:0071840
[GO:0030046]; GO:0051017; GO:0022607; GO:0061572; GO:0016043; GO:0044085; GO:0007015; GO:0071840; GO:0097435; GO:0030036; GO:0009987; GO:0007010; GO:0030029; GO:0008150; GO:0006996
[GO:0030175]; GO:0098858; GO:0120025; GO:0042995; GO:0110165; GO:0005575
[GO:0030425]; GO:0043005; GO:0097447; GO:0120025; GO:0036477; GO:0042995; GO:0110165; GO:0005575
[GO:0030426]; GO:0030427; GO:0150034; GO:0110165; GO:0030424; GO:0005575; GO:0043005; GO:0120025; GO:0042995
[GO:0030674]; GO:0060090; GO:0003674
[GO:0031253]; GO:0098590; GO:0120025; GO:0016020; GO:0005886; GO:0042995; GO:0110165; GO:0071944; GO:0005575
[GO:0032534]; GO:0032530; GO:0120032; GO:0120035; GO:0060491; GO:0031344; GO:0044087; GO:0042127; GO:0051128; GO:0050794; GO:0050789; GO:0065007; GO:0008150
[GO:0032956]; GO:0032970; GO:0051493; GO:0050794; GO:0033043; GO:0050789; GO:0051128; GO:0065007; GO:0008150
[GO:0035089]; GO:0035088; GO:0061162; GO:0061245; GO:0030010; GO:0061339; GO:0007163; GO:0009987; GO:0008150
[GO:0044393]; GO:0120025; GO:0042995; GO:0110165; GO:0005575
[GO:0048870]; GO:0009987; GO:0008150
[GO:0051015]; GO:0003779; GO:0044877; GO:0008092; GO:0005488; GO:0005515; GO:0003674
[GO:0051017]; GO:0022607; GO:0061572; GO:0016043; GO:0044085; GO:0007015; GO:0071840; GO:0097435; GO:0030036; GO:0009987; GO:0007010; GO:0030029; GO:0008150; GO:0006996
[GO:0051491]; GO:0051489; GO:0120034; GO:0120032; GO:0031346; GO:0044089; GO:0060491; GO:0120035; GO:0008284; GO:0031344; GO:0051130; GO:0044087; GO:0048522; GO:0042127; GO:0051128; GO:0050794; GO:0048518; GO:0050789; GO:0065007; GO:0008150
[GO:0071803]; GO:0031334; GO:0071801; GO:1902117; GO:0043254; GO:0044089; GO:0051130; GO:1902115; GO:0010638; GO:0044087; GO:0051128; GO:0048522; GO:0033043; GO:0050794; GO:0048518; GO:0050789; GO:0065007; GO:0008150
[GO:0090091]; GO:0010715; GO:1903055; GO:1903053; GO:0051130; GO:0051128; GO:0048522; GO:0050794; GO:0048518; GO:0050789; GO:0065007; GO:0008150</t>
  </si>
  <si>
    <t>14086</t>
  </si>
  <si>
    <t>mmu:14086; O09099; O09156; Q05DK3; Q61553; Q7TN32; Q80V75</t>
  </si>
  <si>
    <t>ENSMUSG00000029581</t>
  </si>
  <si>
    <t>P10922</t>
  </si>
  <si>
    <t>Histone H1.0 (Histone H1') (Histone H1(0)) (MyD196) [Cleaved into: Histone H1.0, N-terminally processed]</t>
  </si>
  <si>
    <t>Histone H1.0 OS=Mus musculus OX=10090 GN=H1f0 PE=2 SV=4</t>
  </si>
  <si>
    <t>MTENSTSAPAAKPKRAKASKKSTDHPKYSDMIVAAIQAEKNRAGSSRQSIQKYIKSHYKVGENADSQIKLSIKRLVTTGVLKQTKGVGASGSFRLAKGDEPKRSVAFKKTKKEVKKVATPKKAAKPKKAASKAPSKKPKATPVKKAKKKPAATPKKAKKPKVVKVKPVKASKPKKAKTVKPKAKSSAKRASKKK</t>
  </si>
  <si>
    <t>&gt;sp|P10922|H10_MOUSE Histone H1.0 OS=Mus musculus OX=10090 GN=H1f0 PE=2 SV=4
&gt;sp|P10922|H10_MOUSE Histone H1.0 OS=Mus musculus GN=H1f0 PE=2 SV=4</t>
  </si>
  <si>
    <t>Pf00538</t>
  </si>
  <si>
    <t>[GO:0000785]; GO:0032993; GO:0005694; GO:0032991; GO:0043232; GO:0005575; GO:0043228; GO:0043229; GO:0043226; GO:0005622; GO:0110165
[GO:0000786]; GO:0032993; GO:0000785; GO:0032991; GO:0005694; GO:0005575; GO:0043232; GO:0043228; GO:0043229; GO:0043226; GO:0005622; GO:0110165
[GO:0000791]; GO:0000785; GO:0032993; GO:0005694; GO:0032991; GO:0043232; GO:0005575; GO:0043228; GO:0043229; GO:0043226; GO:0005622; GO:0110165
[GO:0003677]; GO:0003676; GO:0097159; GO:0005488; GO:0003674
[GO:0003680]; GO:0000217; GO:0003677; GO:0003676; GO:0097159; GO:0005488; GO:0003674
[GO:0003690]; GO:0003677; GO:0003676; GO:0097159; GO:0005488; GO:0003674
[GO:0005634]; GO:0043231; GO:0043227; GO:0043229; GO:0043226; GO:0005622; GO:0110165; GO:0005575
[GO:0005654]; GO:0110165; GO:0031981; GO:0005575; GO:0070013; GO:0005634; GO:0043233; GO:0043229; GO:0043231; GO:0031974; GO:0043226; GO:0005622; GO:0043227
[GO:0005794]; GO:0043231; GO:0005737; GO:0012505; GO:0043227; GO:0043229; GO:0110165; GO:0005622; GO:0043226; GO:0005575
[GO:0006334]; GO:0034728; GO:0065004; GO:0006325; GO:0006338; GO:0065003; GO:0071824; GO:0022607; GO:0043933; GO:0016043; GO:0044085; GO:0071840; GO:0009987; GO:0008150
[GO:0015629]; GO:0005856; GO:0043232; GO:0043228; GO:0043229; GO:0043226; GO:0005622; GO:0110165; GO:0005575
[GO:0016604]; GO:0110165; GO:0005654; GO:0005575; GO:0031981; GO:0070013; GO:0005634; GO:0043233; GO:0043229; GO:0043231; GO:0031974; GO:0043226; GO:0005622; GO:0043227
[GO:0017053]; GO:0005667; GO:0032991; GO:0005575
[GO:0030261]; GO:0051276; GO:0006996; GO:0016043; GO:0071840; GO:0009987; GO:0008150
[GO:0030527]; GO:0005198; GO:0003674
[GO:0031490]; GO:0003677; GO:0003682; GO:0003676; GO:0044877; GO:0097159; GO:0005488; GO:0003674
[GO:0031492]; GO:0031490; GO:0031491; GO:0003677; GO:0003682; GO:0003676; GO:0044877; GO:0097159; GO:0005488; GO:0003674
[GO:0031507]; GO:0045814; GO:0070828; GO:0010629; GO:0040029; GO:0006338; GO:0010468; GO:0010558; GO:0006325; GO:0010556; GO:0010605; GO:0031327; GO:0071824; GO:0031326; GO:0060255; GO:0009892; GO:0009890; GO:0031324; GO:0043933; GO:0009889; GO:0031323; GO:0019222; GO:0048519; GO:0048523; GO:0016043; GO:0050794; GO:0050789; GO:0071840; GO:0065007; GO:0009987; GO:0008150
[GO:0045910]; GO:0000018; GO:0051053; GO:0051052; GO:0010605; GO:0045934; GO:0019219; GO:0060255; GO:0009892; GO:0031324; GO:0051172; GO:0031323; GO:0051171; GO:0080090; GO:0019222; GO:0048519; GO:0048523; GO:0050794; GO:0050789; GO:0065007; GO:0008150
[GO:2000679]; GO:0043388; GO:2000677; GO:0051099; GO:0051101; GO:0044093; GO:0051098; GO:0065009; GO:0065007; GO:0008150</t>
  </si>
  <si>
    <t>14958</t>
  </si>
  <si>
    <t>mmu:14958; P10922; Q3UKC0</t>
  </si>
  <si>
    <t>ENSMUSG00000096210</t>
  </si>
  <si>
    <t>R-MMU-2559584; R-MMU-140342</t>
  </si>
  <si>
    <t>Formation of Senescence-Associated Heterochromatin Foci (SAHF); Apoptosis induced DNA fragmentation</t>
  </si>
  <si>
    <t>P15864</t>
  </si>
  <si>
    <t>Histone H1.2 (H1 VAR.1) (H1c)</t>
  </si>
  <si>
    <t>Histone H1.2 OS=Mus musculus OX=10090 GN=Hist1h1c PE=1 SV=2</t>
  </si>
  <si>
    <t>MSEAAPAAPAAAPPAEKAPAKKKAAKKPAGVRRKASGPPVSELITKAVAASKERSGVSLAALKKALAAAGYDVEKNNSRIKLGLKSLVSKGILVQTKGTGASGSFKLNKKAASGEAKPQAKKAGAAKAKKPAGAAKKPKKATGAATPKKAAKKTPKKAKKPAAAAVTKKVAKSPKKAKVTKPKKVKSASKAVKPKAAKPKVAKAKKVAAKKK</t>
  </si>
  <si>
    <t>&gt;sp|P15864|H12_MOUSE Histone H1.2 OS=Mus musculus OX=10090 GN=Hist1h1c PE=1 SV=2
&gt;sp|P15864|H12_MOUSE Histone H1.2 OS=Mus musculus GN=Hist1h1c PE=1 SV=2</t>
  </si>
  <si>
    <t>[GO:0000122]; GO:0006357; GO:0045892; GO:0006355; GO:1902679; GO:0010468; GO:2001141; GO:0010558; GO:0051253; GO:0010556; GO:0051252; GO:0010605; GO:0031327; GO:0045934; GO:0031326; GO:0060255; GO:0019219; GO:0009892; GO:0009890; GO:0031324; GO:0051172; GO:0009889; GO:0031323; GO:0019222; GO:0051171; GO:0080090; GO:0048519; GO:0048523; GO:0050794; GO:0050789; GO:0065007; GO:0008150
[GO:0000786]; GO:0032993; GO:0000785; GO:0032991; GO:0005694; GO:0005575; GO:0043232; GO:0043228; GO:0043229; GO:0043226; GO:0005622; GO:0110165
[GO:0000791]; GO:0000785; GO:0032993; GO:0005694; GO:0032991; GO:0043232; GO:0005575; GO:0043228; GO:0043229; GO:0043226; GO:0005622; GO:0110165
[GO:0003677]; GO:0003676; GO:0097159; GO:0005488; GO:0003674
[GO:0003690]; GO:0003677; GO:0003676; GO:0097159; GO:0005488; GO:0003674
[GO:0005634]; GO:0043231; GO:0043227; GO:0043229; GO:0043226; GO:0005622; GO:0110165; GO:0005575
[GO:0006325]; GO:0071824; GO:0043933; GO:0016043; GO:0071840; GO:0009987; GO:0008150
[GO:0006334]; GO:0034728; GO:0065004; GO:0006325; GO:0006338; GO:0065003; GO:0071824; GO:0022607; GO:0043933; GO:0016043; GO:0044085; GO:0071840; GO:0009987; GO:0008150
[GO:0006357]; GO:0006355; GO:0010468; GO:2001141; GO:0010556; GO:0051252; GO:0031326; GO:0060255; GO:0019219; GO:0009889; GO:0031323; GO:0019222; GO:0051171; GO:0080090; GO:0050794; GO:0050789; GO:0065007; GO:0008150
[GO:0030261]; GO:0051276; GO:0006996; GO:0016043; GO:0071840; GO:0009987; GO:0008150
[GO:0030527]; GO:0005198; GO:0003674
[GO:0031490]; GO:0003677; GO:0003682; GO:0003676; GO:0044877; GO:0097159; GO:0005488; GO:0003674
[GO:0031492]; GO:0031490; GO:0031491; GO:0003677; GO:0003682; GO:0003676; GO:0044877; GO:0097159; GO:0005488; GO:0003674
[GO:0045910]; GO:0000018; GO:0051053; GO:0051052; GO:0010605; GO:0045934; GO:0019219; GO:0060255; GO:0009892; GO:0031324; GO:0051172; GO:0031323; GO:0051171; GO:0080090; GO:0019222; GO:0048519; GO:0048523; GO:0050794; GO:0050789; GO:0065007; GO:0008150
[GO:0080182]; GO:0018023; GO:0051568; GO:0018022; GO:0034968; GO:0006479; GO:0018205; GO:0016571; GO:0008213; GO:0043414; GO:0018193; GO:0016570; GO:0036211; GO:0032259; GO:0043412; GO:0043687; GO:0019538; GO:0008152; GO:0043170; GO:0044238; GO:1901564; GO:0008150; GO:0071704; GO:0006807
[GO:0098532]; GO:0070734; GO:0034968; GO:0016571; GO:0018022; GO:0006479; GO:0016570; GO:0018205; GO:0008213; GO:0043414; GO:0043687; GO:0018193; GO:0036211; GO:0032259; GO:0043412; GO:0019538; GO:0008152; GO:0043170; GO:0044238; GO:1901564; GO:0008150; GO:0071704; GO:0006807</t>
  </si>
  <si>
    <t>50708</t>
  </si>
  <si>
    <t>mmu:50708; P15864</t>
  </si>
  <si>
    <t>ENSMUSG00000036181</t>
  </si>
  <si>
    <t>P43277</t>
  </si>
  <si>
    <t>Histone H1.3 (H1 VAR.4) (H1d)</t>
  </si>
  <si>
    <t>Histone H1.3 OS=Mus musculus OX=10090 GN=Hist1h1d PE=1 SV=2</t>
  </si>
  <si>
    <t>MSETAPAAPAAPAPVEKTPVKKKAKKTGAAAGKRKASGPPVSELITKAVAASKERSGVSLAALKKALAAAGYDVEKNNSRIKLGLKSLVSKGTLVQTKGTGASGSFKLNKKAASGEAKPKAKKAGAAKAKKPAGAAKKPKKATGAATPKKTAKKTPKKAKKPAAAAGAKKVSKSPKKVKAAKPKKAAKSPAKAKAPKAKASKPKASKPKATKAKKAAPRKK</t>
  </si>
  <si>
    <t>&gt;sp|P43277|H13_MOUSE Histone H1.3 OS=Mus musculus OX=10090 GN=Hist1h1d PE=1 SV=2
&gt;sp|P43277|H13_MOUSE Histone H1.3 OS=Mus musculus GN=Hist1h1d PE=1 SV=2</t>
  </si>
  <si>
    <t>[GO:0000122]; GO:0006357; GO:0045892; GO:0006355; GO:1902679; GO:0010468; GO:2001141; GO:0010558; GO:0051253; GO:0010556; GO:0051252; GO:0010605; GO:0031327; GO:0045934; GO:0031326; GO:0060255; GO:0019219; GO:0009892; GO:0009890; GO:0031324; GO:0051172; GO:0009889; GO:0031323; GO:0019222; GO:0051171; GO:0080090; GO:0048519; GO:0048523; GO:0050794; GO:0050789; GO:0065007; GO:0008150
[GO:0000785]; GO:0032993; GO:0005694; GO:0032991; GO:0043232; GO:0005575; GO:0043228; GO:0043229; GO:0043226; GO:0005622; GO:0110165
[GO:0000786]; GO:0032993; GO:0000785; GO:0032991; GO:0005694; GO:0005575; GO:0043232; GO:0043228; GO:0043229; GO:0043226; GO:0005622; GO:0110165
[GO:0000791]; GO:0000785; GO:0032993; GO:0005694; GO:0032991; GO:0043232; GO:0005575; GO:0043228; GO:0043229; GO:0043226; GO:0005622; GO:0110165
[GO:0003677]; GO:0003676; GO:0097159; GO:0005488; GO:0003674
[GO:0003690]; GO:0003677; GO:0003676; GO:0097159; GO:0005488; GO:0003674
[GO:0005634]; GO:0043231; GO:0043227; GO:0043229; GO:0043226; GO:0005622; GO:0110165; GO:0005575
[GO:0006325]; GO:0071824; GO:0043933; GO:0016043; GO:0071840; GO:0009987; GO:0008150
[GO:0006334]; GO:0034728; GO:0065004; GO:0006325; GO:0006338; GO:0065003; GO:0071824; GO:0022607; GO:0043933; GO:0016043; GO:0044085; GO:0071840; GO:0009987; GO:0008150
[GO:0006357]; GO:0006355; GO:0010468; GO:2001141; GO:0010556; GO:0051252; GO:0031326; GO:0060255; GO:0019219; GO:0009889; GO:0031323; GO:0019222; GO:0051171; GO:0080090; GO:0050794; GO:0050789; GO:0065007; GO:0008150
[GO:0030261]; GO:0051276; GO:0006996; GO:0016043; GO:0071840; GO:0009987; GO:0008150
[GO:0030527]; GO:0005198; GO:0003674
[GO:0031490]; GO:0003677; GO:0003682; GO:0003676; GO:0044877; GO:0097159; GO:0005488; GO:0003674
[GO:0031492]; GO:0031490; GO:0031491; GO:0003677; GO:0003682; GO:0003676; GO:0044877; GO:0097159; GO:0005488; GO:0003674
[GO:0045910]; GO:0000018; GO:0051053; GO:0051052; GO:0010605; GO:0045934; GO:0019219; GO:0060255; GO:0009892; GO:0031324; GO:0051172; GO:0031323; GO:0051171; GO:0080090; GO:0019222; GO:0048519; GO:0048523; GO:0050794; GO:0050789; GO:0065007; GO:0008150</t>
  </si>
  <si>
    <t>14957</t>
  </si>
  <si>
    <t>mmu:14957; P43277; Q8C6M4</t>
  </si>
  <si>
    <t>ENSMUSG00000052565</t>
  </si>
  <si>
    <t>P43274</t>
  </si>
  <si>
    <t>Histone H1.4 (H1 VAR.2) (H1e)</t>
  </si>
  <si>
    <t>Histone H1.4 OS=Mus musculus OX=10090 GN=Hist1h1e PE=1 SV=2</t>
  </si>
  <si>
    <t>MSETAPAAPAAPAPAEKTPVKKKARKAAGGAKRKTSGPPVSELITKAVAASKERSGVSLAALKKALAAAGYDVEKNNSRIKLGLKSLVSKGTLVQTKGTGASGSFKLNKKAASGEAKPKAKRAGAAKAKKPAGAAKKPKKAAGTATAKKSTKKTPKKAKKPAAAAGAKKAKSPKKAKATKAKKAPKSPAKAKTVKPKAAKPKTSKPKAAKPKKTAAKKK</t>
  </si>
  <si>
    <t>&gt;sp|P43274|H14_MOUSE Histone H1.4 OS=Mus musculus OX=10090 GN=Hist1h1e PE=1 SV=2
&gt;sp|P43274|H14_MOUSE Histone H1.4 OS=Mus musculus GN=Hist1h1e PE=1 SV=2</t>
  </si>
  <si>
    <t>[GO:0000122]; GO:0006357; GO:0045892; GO:0006355; GO:1902679; GO:0010468; GO:2001141; GO:0010558; GO:0051253; GO:0010556; GO:0051252; GO:0010605; GO:0031327; GO:0045934; GO:0031326; GO:0060255; GO:0019219; GO:0009892; GO:0009890; GO:0031324; GO:0051172; GO:0009889; GO:0031323; GO:0019222; GO:0051171; GO:0080090; GO:0048519; GO:0048523; GO:0050794; GO:0050789; GO:0065007; GO:0008150
[GO:0000166]; GO:1901265; GO:1901363; GO:0097159; GO:0036094; GO:0005488; GO:0003674
[GO:0000786]; GO:0032993; GO:0000785; GO:0032991; GO:0005694; GO:0005575; GO:0043232; GO:0043228; GO:0043229; GO:0043226; GO:0005622; GO:0110165
[GO:0000792]; GO:0000785; GO:0032993; GO:0005694; GO:0032991; GO:0043232; GO:0005575; GO:0043228; GO:0043229; GO:0043226; GO:0005622; GO:0110165
[GO:0003677]; GO:0003676; GO:0097159; GO:0005488; GO:0003674
[GO:0003690]; GO:0003677; GO:0003676; GO:0097159; GO:0005488; GO:0003674
[GO:0005509]; GO:0046872; GO:0043169; GO:0043167; GO:0005488; GO:0003674
[GO:0005524]; GO:0032559; GO:0035639; GO:0030554; GO:0032555; GO:0043168; GO:1901265; GO:0017076; GO:0032553; GO:0043167; GO:0097159; GO:0000166; GO:0097367; GO:0005488; GO:1901363; GO:0003674; GO:0036094
[GO:0005525]; GO:0032561; GO:0035639; GO:0019001; GO:0032555; GO:0043168; GO:1901265; GO:0017076; GO:0032553; GO:0043167; GO:0097159; GO:0000166; GO:0097367; GO:0005488; GO:1901363; GO:0003674; GO:0036094
[GO:0005634]; GO:0043231; GO:0043227; GO:0043229; GO:0043226; GO:0005622; GO:0110165; GO:0005575
[GO:0006325]; GO:0071824; GO:0043933; GO:0016043; GO:0071840; GO:0009987; GO:0008150
[GO:0006334]; GO:0034728; GO:0065004; GO:0006325; GO:0006338; GO:0065003; GO:0071824; GO:0022607; GO:0043933; GO:0016043; GO:0044085; GO:0071840; GO:0009987; GO:0008150
[GO:0006357]; GO:0006355; GO:0010468; GO:2001141; GO:0010556; GO:0051252; GO:0031326; GO:0060255; GO:0019219; GO:0009889; GO:0031323; GO:0019222; GO:0051171; GO:0080090; GO:0050794; GO:0050789; GO:0065007; GO:0008150
[GO:0016208]; GO:0032559; GO:0043168; GO:0043169; GO:0030554; GO:0032555; GO:0043167; GO:0017076; GO:0032553; GO:0005488; GO:0000166; GO:0097367; GO:0003674; GO:1901265; GO:1901363; GO:0097159; GO:0036094
[GO:0030261]; GO:0051276; GO:0006996; GO:0016043; GO:0071840; GO:0009987; GO:0008150
[GO:0030527]; GO:0005198; GO:0003674
[GO:0031490]; GO:0003677; GO:0003682; GO:0003676; GO:0044877; GO:0097159; GO:0005488; GO:0003674
[GO:0031492]; GO:0031490; GO:0031491; GO:0003677; GO:0003682; GO:0003676; GO:0044877; GO:0097159; GO:0005488; GO:0003674
[GO:0032564]; GO:0032558; GO:0043168; GO:0030554; GO:0032554; GO:0043167; GO:0017076; GO:0032552; GO:0005488; GO:0000166; GO:0097367; GO:0003674; GO:1901265; GO:1901363; GO:0097159; GO:0036094
[GO:0043531]; GO:0032559; GO:0043168; GO:0030554; GO:0032555; GO:0043167; GO:0017076; GO:0032553; GO:0005488; GO:0000166; GO:0097367; GO:0003674; GO:1901265; GO:1901363; GO:0097159; GO:0036094
[GO:0045910]; GO:0000018; GO:0051053; GO:0051052; GO:0010605; GO:0045934; GO:0019219; GO:0060255; GO:0009892; GO:0031324; GO:0051172; GO:0031323; GO:0051171; GO:0080090; GO:0019222; GO:0048519; GO:0048523; GO:0050794; GO:0050789; GO:0065007; GO:0008150
[GO:0080182]; GO:0018023; GO:0051568; GO:0018022; GO:0034968; GO:0006479; GO:0018205; GO:0016571; GO:0008213; GO:0043414; GO:0018193; GO:0016570; GO:0036211; GO:0032259; GO:0043412; GO:0043687; GO:0019538; GO:0008152; GO:0043170; GO:0044238; GO:1901564; GO:0008150; GO:0071704; GO:0006807
[GO:0098532]; GO:0070734; GO:0034968; GO:0016571; GO:0018022; GO:0006479; GO:0016570; GO:0018205; GO:0008213; GO:0043414; GO:0043687; GO:0018193; GO:0036211; GO:0032259; GO:0043412; GO:0019538; GO:0008152; GO:0043170; GO:0044238; GO:1901564; GO:0008150; GO:0071704; GO:0006807</t>
  </si>
  <si>
    <t>50709</t>
  </si>
  <si>
    <t>mmu:50709; P43274; Q5EBH3</t>
  </si>
  <si>
    <t>ENSMUSG00000051627</t>
  </si>
  <si>
    <t>P43276</t>
  </si>
  <si>
    <t>Histone H1.5 (H1 VAR.5) (H1b)</t>
  </si>
  <si>
    <t>Histone H1.5 OS=Mus musculus OX=10090 GN=Hist1h1b PE=1 SV=2</t>
  </si>
  <si>
    <t>MSETAPAETAAPAPVEKSPAKKKTTKKAGAAKRKATGPPVSELITKAVSASKERGGVSLPALKKALAAGGYDVEKNNSRIKLGLKSLVSKGTLVQTKGTGASGSFKLNKKAASGEAKPKAKKTGAAKAKKPAGATPKKPKKTAGAKKTVKKTPKKAKKPAAAGVKKVAKSPKKAKAAAKPKKAAKSPAKPKAVKSKASKPKVTKPKTAKPKAAKAKKAVSKKK</t>
  </si>
  <si>
    <t>&gt;sp|P43276|H15_MOUSE Histone H1.5 OS=Mus musculus OX=10090 GN=Hist1h1b PE=1 SV=2
&gt;sp|P43276|H15_MOUSE Histone H1.5 OS=Mus musculus GN=Hist1h1b PE=1 SV=2</t>
  </si>
  <si>
    <t>[GO:0000122]; GO:0006357; GO:0045892; GO:0006355; GO:1902679; GO:0010468; GO:2001141; GO:0010558; GO:0051253; GO:0010556; GO:0051252; GO:0010605; GO:0031327; GO:0045934; GO:0031326; GO:0060255; GO:0019219; GO:0009892; GO:0009890; GO:0031324; GO:0051172; GO:0009889; GO:0031323; GO:0019222; GO:0051171; GO:0080090; GO:0048519; GO:0048523; GO:0050794; GO:0050789; GO:0065007; GO:0008150
[GO:0000785]; GO:0032993; GO:0005694; GO:0032991; GO:0043232; GO:0005575; GO:0043228; GO:0043229; GO:0043226; GO:0005622; GO:0110165
[GO:0000786]; GO:0032993; GO:0000785; GO:0032991; GO:0005694; GO:0005575; GO:0043232; GO:0043228; GO:0043229; GO:0043226; GO:0005622; GO:0110165
[GO:0000792]; GO:0000785; GO:0032993; GO:0005694; GO:0032991; GO:0043232; GO:0005575; GO:0043228; GO:0043229; GO:0043226; GO:0005622; GO:0110165
[GO:0003677]; GO:0003676; GO:0097159; GO:0005488; GO:0003674
[GO:0003690]; GO:0003677; GO:0003676; GO:0097159; GO:0005488; GO:0003674
[GO:0005634]; GO:0043231; GO:0043227; GO:0043229; GO:0043226; GO:0005622; GO:0110165; GO:0005575
[GO:0005654]; GO:0110165; GO:0031981; GO:0005575; GO:0070013; GO:0005634; GO:0043233; GO:0043229; GO:0043231; GO:0031974; GO:0043226; GO:0005622; GO:0043227
[GO:0005694]; GO:0043232; GO:0043228; GO:0043229; GO:0043226; GO:0005622; GO:0110165; GO:0005575
[GO:0005730]; GO:0043232; GO:0031981; GO:0043228; GO:0043229; GO:0070013; GO:0005634; GO:0043226; GO:0005622; GO:0043233; GO:0043231; GO:0110165; GO:0031974; GO:0043227; GO:0005575
[GO:0006325]; GO:0071824; GO:0043933; GO:0016043; GO:0071840; GO:0009987; GO:0008150
[GO:0006334]; GO:0034728; GO:0065004; GO:0006325; GO:0006338; GO:0065003; GO:0071824; GO:0022607; GO:0043933; GO:0016043; GO:0044085; GO:0071840; GO:0009987; GO:0008150
[GO:0007517]; GO:0048513; GO:0061061; GO:0048856; GO:0032502; GO:0008150
[GO:0030261]; GO:0051276; GO:0006996; GO:0016043; GO:0071840; GO:0009987; GO:0008150
[GO:0030527]; GO:0005198; GO:0003674
[GO:0031490]; GO:0003677; GO:0003682; GO:0003676; GO:0044877; GO:0097159; GO:0005488; GO:0003674
[GO:0031492]; GO:0031490; GO:0031491; GO:0003677; GO:0003682; GO:0003676; GO:0044877; GO:0097159; GO:0005488; GO:0003674
[GO:0042826]; GO:0019899; GO:0005515; GO:0005488; GO:0003674
[GO:0045910]; GO:0000018; GO:0051053; GO:0051052; GO:0010605; GO:0045934; GO:0019219; GO:0060255; GO:0009892; GO:0031324; GO:0051172; GO:0031323; GO:0051171; GO:0080090; GO:0019222; GO:0048519; GO:0048523; GO:0050794; GO:0050789; GO:0065007; GO:0008150
[GO:0050821]; GO:0031647; GO:0065008; GO:0065007; GO:0008150
[GO:0071169]; GO:0070199; GO:0071168; GO:0034502; GO:0072594; GO:0033365; GO:0045184; GO:0008104; GO:0051234; GO:0070727; GO:0051179; GO:0033036; GO:0051641; GO:0008150; GO:0009987</t>
  </si>
  <si>
    <t>56702</t>
  </si>
  <si>
    <t>mmu:56702; P43276; Q9CRM8</t>
  </si>
  <si>
    <t>ENSMUSG00000058773</t>
  </si>
  <si>
    <t>Q3THW5</t>
  </si>
  <si>
    <t>Histone H2A.V (H2A.F/Z) (H2A.Z variant histone 2)</t>
  </si>
  <si>
    <t>Histone H2A.V OS=Mus musculus OX=10090 GN=H2afv PE=1 SV=3</t>
  </si>
  <si>
    <t>MAGGKAGKDSGKAKAKAVSRSQRAGLQFPVGRIHRHLKTRTTSHGRVGATAAVYSAAILEYLTAEVLELAGNASKDLKVKRITPRHLQLAIRGDEELDSLIKATIAGGGVIPHIHKSLIGKKGQQKTA</t>
  </si>
  <si>
    <t>&gt;sp|Q3THW5|H2AV_MOUSE Histone H2A.V OS=Mus musculus OX=10090 GN=H2afv PE=1 SV=3
&gt;sp|Q3THW5|H2AV_MOUSE Histone H2A.V OS=Mus musculus GN=H2afv PE=1 SV=3</t>
  </si>
  <si>
    <t>[GO:0000786]; GO:0032993; GO:0000785; GO:0032991; GO:0005694; GO:0005575; GO:0043232; GO:0043228; GO:0043229; GO:0043226; GO:0005622; GO:0110165
[GO:0003677]; GO:0003676; GO:0097159; GO:0005488; GO:0003674
[GO:0005634]; GO:0043231; GO:0043227; GO:0043229; GO:0043226; GO:0005622; GO:0110165; GO:0005575
[GO:0030527]; GO:0005198; GO:0003674
[GO:0046982]; GO:0046983; GO:0005515; GO:0005488; GO:0003674
[GO:0060090]; GO:0003674</t>
  </si>
  <si>
    <t>77605</t>
  </si>
  <si>
    <t>mmu:77605; Q3THW5; Q5NC92; Q6ZWU0</t>
  </si>
  <si>
    <t>ENSMUSG00000041126</t>
  </si>
  <si>
    <t>R-MMU-8936459; R-MMU-212300; R-MMU-606279; R-MMU-2299718</t>
  </si>
  <si>
    <t>RUNX1 regulates genes involved in megakaryocyte differentiation and platelet function; PRC2 methylates histones and DNA; Deposition of new CENPA-containing nucleosomes at the centromere; Condensation of Prophase Chromosomes</t>
  </si>
  <si>
    <t>P62806</t>
  </si>
  <si>
    <t>Histone H4</t>
  </si>
  <si>
    <t>Histone H4 OS=Mus musculus OX=10090 GN=H4c1 PE=1 SV=2</t>
  </si>
  <si>
    <t>MSGRGKGGKGLGKGGAKRHRKVLRDNIQGITKPAIRRLARRGGVKRISGLIYEETRGVLKVFLENVIRDAVTYTEHAKRKTVTAMDVVYALKRQGRTLYGFGG</t>
  </si>
  <si>
    <t>&gt;sp|P62806|H4_MOUSE Histone H4 OS=Mus musculus OX=10090 GN=H4c1 PE=1 SV=2
&gt;sp|P62806|H4_MOUSE Histone H4 OS=Mus musculus GN=Hist1h4a PE=1 SV=2</t>
  </si>
  <si>
    <t>Pf15511</t>
  </si>
  <si>
    <t>[GO:0000786]; GO:0032993; GO:0000785; GO:0032991; GO:0005694; GO:0005575; GO:0043232; GO:0043228; GO:0043229; GO:0043226; GO:0005622; GO:0110165
[GO:0003677]; GO:0003676; GO:0097159; GO:0005488; GO:0003674
[GO:0005634]; GO:0043231; GO:0043227; GO:0043229; GO:0043226; GO:0005622; GO:0110165; GO:0005575
[GO:0005654]; GO:0110165; GO:0031981; GO:0005575; GO:0070013; GO:0005634; GO:0043233; GO:0043229; GO:0043231; GO:0031974; GO:0043226; GO:0005622; GO:0043227
[GO:0006334]; GO:0034728; GO:0065004; GO:0006325; GO:0006338; GO:0065003; GO:0071824; GO:0022607; GO:0043933; GO:0016043; GO:0044085; GO:0071840; GO:0009987; GO:0008150
[GO:0030527]; GO:0005198; GO:0003674
[GO:0032991]; GO:0005575
[GO:0043505]; GO:0000786; GO:0061638; GO:0032993; GO:0000785; GO:0034506; GO:0032991; GO:0005694; GO:0098687; GO:0000775; GO:0005575; GO:0043232; GO:0110165; GO:0043228; GO:0043229; GO:0043226; GO:0005622
[GO:0046982]; GO:0046983; GO:0005515; GO:0005488; GO:0003674
[GO:0061644]; GO:0071168; GO:0071459; GO:0034502; GO:0033365; GO:0008104; GO:0070727; GO:0033036; GO:0051641; GO:0051179; GO:0009987; GO:0008150</t>
  </si>
  <si>
    <t>319155; 319156; 319157; 319158; 319159; 319160; 319161; 320332; 326619; 326620; 69386; 97122</t>
  </si>
  <si>
    <t>H4c1; H4c11; H4c12; H4c14; H4c16; H4c2; H4c3; H4c4; H4c6; H4c8; H4c9; Hist1h4m</t>
  </si>
  <si>
    <t>A0AUM5; A4FUP8; A4QMY0; mmu:100041230; mmu:319155; mmu:319156; mmu:319157; mmu:319158; mmu:319159; mmu:319160; mmu:319161; mmu:320332; mmu:326619; mmu:326620; mmu:69386; mmu:97122; P02304; P02305; P62806; Q0VDL9; Q2M2Q5; Q5T006; Q6PDS7; Q811M0; Q9D0C9; Q9D6Q8</t>
  </si>
  <si>
    <t>ENSMUSG00000060093; ENSMUSG00000060639; ENSMUSG00000060678; ENSMUSG00000060981; ENSMUSG00000061482; ENSMUSG00000064288; ENSMUSG00000067455; ENSMUSG00000069266; ENSMUSG00000069274; ENSMUSG00000069305; ENSMUSG00000069306; ENSMUSG00000091405; ENSMUSG00000096010</t>
  </si>
  <si>
    <t>R-MMU-2299718; R-MMU-3214858; R-MMU-5693571; R-MMU-4551638; R-MMU-3214841; R-MMU-606279; R-MMU-3214847; R-MMU-8936459; R-MMU-9018519; R-MMU-212300; R-MMU-5693565; R-MMU-5693607; R-MMU-69473; R-MMU-3214842</t>
  </si>
  <si>
    <t>Condensation of Prophase Chromosomes; RMTs methylate histone arginines; Nonhomologous End-Joining (NHEJ); SUMOylation of chromatin organization proteins; PKMTs methylate histone lysines; Deposition of new CENPA-containing nucleosomes at the centromere; HATs acetylate histones; RUNX1 regulates genes involved in megakaryocyte differentiation and platelet function; Estrogen-dependent gene expression; PRC2 methylates histones and DNA; Recruitment and ATM-mediated phosphorylation of repair and signaling proteins at DNA double strand breaks; Processing of DNA double-strand break ends; G2/M DNA damage checkpoint; HDMs demethylate histones</t>
  </si>
  <si>
    <t>WP1253</t>
  </si>
  <si>
    <t>Type II interferon signaling (IFNG)</t>
  </si>
  <si>
    <t>Q9Z130</t>
  </si>
  <si>
    <t>Heterogeneous nuclear ribonucleoprotein D-like (hnRNP D-like) (hnRNP DL) (JKT41-binding protein)</t>
  </si>
  <si>
    <t>Heterogeneous nuclear ribonucleoprotein D-like OS=Mus musculus OX=10090 GN=Hnrnpdl PE=1 SV=1</t>
  </si>
  <si>
    <t>MEDMNEYSNIEEFAEGSKINASKNQQDDGKMFIGGLSWDTSKKDLTEYLSRFGEVVDCTIKTDPVTGRSRGFGFVLFKDAASVDKVLELKEHKLDGKLIDPKRAKALKGKEPPKKVFVGGLSPDTSEEQIKEYFGAFGEIENIELPMDTKTNERRGFCFITYTDEEPVKKLLESRYHQIGSGKCEIKVAQPKEVYRQQQQQQKGGRGAAAGGRGGARGRGRGQGQNWNQGFNNYYDQGYGNYNSAYGGDQNYSGYGGYDYTGYNYGNYGYGQGYADYSGQQSTYGKASRGGGNHQNNYQPY</t>
  </si>
  <si>
    <t>&gt;sp|Q9Z130|HNRDL_MOUSE Heterogeneous nuclear ribonucleoprotein D-like OS=Mus musculus OX=10090 GN=Hnrnpdl PE=1 SV=1
&gt;sp|Q9Z130|HNRDL_MOUSE Heterogeneous nuclear ribonucleoprotein D-like OS=Mus musculus GN=Hnrnpdl PE=1 SV=1</t>
  </si>
  <si>
    <t>Pf00076</t>
  </si>
  <si>
    <t>[GO:0003677]; GO:0003676; GO:0097159; GO:0005488; GO:0003674
[GO:0003690]; GO:0003677; GO:0003676; GO:0097159; GO:0005488; GO:0003674
[GO:0003697]; GO:0003677; GO:0003676; GO:0097159; GO:0005488; GO:0003674
[GO:0003723]; GO:0003676; GO:0097159; GO:0005488; GO:0003674
[GO:0005634]; GO:0043231; GO:0043227; GO:0043229; GO:0043226; GO:0005622; GO:0110165; GO:0005575
[GO:0005654]; GO:0110165; GO:0031981; GO:0005575; GO:0070013; GO:0005634; GO:0043233; GO:0043229; GO:0043231; GO:0031974; GO:0043226; GO:0005622; GO:0043227
[GO:0005737]; GO:0110165; GO:0005622; GO:0005575
[GO:0008143]; GO:0070717; GO:0003727; GO:0003723; GO:0003676; GO:0097159; GO:0005488; GO:0003674
[GO:0010468]; GO:0010556; GO:0031326; GO:0060255; GO:0009889; GO:0031323; GO:0019222; GO:0050794; GO:0050789; GO:0065007; GO:0008150
[GO:0016071]; GO:0016070; GO:0090304; GO:0006139; GO:0043170; GO:0006725; GO:0034641; GO:0044238; GO:0046483; GO:1901360; GO:0071704; GO:0044237; GO:0006807; GO:0008152; GO:0009987; GO:0008150
[GO:0034046]; GO:0070717; GO:0003727; GO:0003723; GO:0003676; GO:0097159; GO:0005488; GO:0003674
[GO:0045202]; GO:0030054; GO:0110165; GO:0005575</t>
  </si>
  <si>
    <t>Q9CT01; Q9Z130</t>
  </si>
  <si>
    <t>Q8VHM5</t>
  </si>
  <si>
    <t>Heterogeneous nuclear ribonucleoprotein R</t>
  </si>
  <si>
    <t>Heterogeneous nuclear ribonucleoprotein R OS=Mus musculus GN=Hnrnpr PE=1 SV=1</t>
  </si>
  <si>
    <t>MANQVNGNAVQLKEEEEPMDTSSVTHTEHYKTLIEAGLPQKVAERLDEIFQTGLVAYVDLDERAIDALREFNEEGALSVLQQFKESDLSHVQNKSAFLCGVMKTYRQREKQGSKVQESTKGPDEAKIKALLERTGYTLDVTTGQRKYGGPPPDSVYSGVQPGIGTEVFVGKIPRDLYEDELVPLFEKAGPIWDLRLMMDPLSGQNRGYAFITFCGKEAAQEAVKLCDSYEIRPGKHLGVCISVANNRLFVGSIPKNKTKENILEEFSKVTEGLVDVILYHQPDDKKKNRGFCFLEYEDHKSAAQARRRLMSGKVKVWGNVVTVEWADPVEEPDPEVMAKVKVLFVRNLATTVTEEILEKSFSEFGKLERVKKLKDYAFVHFEDRGAAVKAMDEMNGKEIEGEEIEIVLAKPPDKKRKERQAARQASRSTAYEDYYYHPPPRMPPPMRGRGRGGRGGYGYPPDYYGYEDYYDDYYGYDYHDYRGGYEDPYYGYDDGYAVRGRGGGRGGRGAPPPPRGRGAPPPRGRAGYSQRGAPLGPPRGSRGGRGGPAQQQRGRGSRGARGNRGGNVGGKRKADGYNQPDSKRRQTNNQQNWGSQPIAQQPLQQGGDYSGNYGYNNDNQEFYQDTYGQQWK</t>
  </si>
  <si>
    <t>&gt;tr|Q8VHM5|Q8VHM5_MOUSE Heterogeneous nuclear ribonucleoprotein R OS=Mus musculus GN=Hnrnpr PE=1 SV=1</t>
  </si>
  <si>
    <t>Pf00076, Pf18360</t>
  </si>
  <si>
    <t>[GO:0003729]; GO:0003723; GO:0003676; GO:0097159; GO:0005488; GO:0003674
[GO:0003730]; GO:0003729; GO:0003723; GO:0003676; GO:0097159; GO:0005488; GO:0003674
[GO:0005634]; GO:0043231; GO:0043227; GO:0043229; GO:0043226; GO:0005622; GO:0110165; GO:0005575
[GO:0005654]; GO:0110165; GO:0031981; GO:0005575; GO:0070013; GO:0005634; GO:0043233; GO:0043229; GO:0043231; GO:0031974; GO:0043226; GO:0005622; GO:0043227
[GO:0007623]; GO:0048511; GO:0008150
[GO:0030425]; GO:0043005; GO:0097447; GO:0120025; GO:0036477; GO:0042995; GO:0110165; GO:0005575
[GO:0030426]; GO:0030427; GO:0150034; GO:0110165; GO:0030424; GO:0005575; GO:0043005; GO:0120025; GO:0042995
[GO:0043086]; GO:0044092; GO:0050790; GO:0065009; GO:0065007; GO:0008150
[GO:0043679]; GO:0044306; GO:0098793; GO:0150034; GO:0110165; GO:0043005; GO:0045202; GO:0030424; GO:0005575; GO:0120025; GO:0030054; GO:0042995
[GO:0061014]; GO:0031331; GO:0061013; GO:1903313; GO:0009896; GO:0031325; GO:0031329; GO:0010468; GO:1903311; GO:0051254; GO:0009893; GO:0009894; GO:0031323; GO:0048522; GO:0010556; GO:0051252; GO:0010604; GO:0045935; GO:0019222; GO:0048518; GO:0050794; GO:0031326; GO:0060255; GO:0019219; GO:0051173; GO:0050789; GO:0009889; GO:0051171; GO:0080090; GO:0065007; GO:0008150
[GO:0061157]; GO:0017148; GO:0043488; GO:0050779; GO:0061014; GO:0006417; GO:0010629; GO:0034249; GO:0051248; GO:0043487; GO:0061013; GO:0031331; GO:0051254; GO:1903313; GO:0010608; GO:0034248; GO:0051246; GO:0010468; GO:0010558; GO:0051172; GO:0010605; GO:0031329; GO:0051252; GO:0065008; GO:1903311; GO:0009896; GO:0031325; GO:0010604; GO:0045935; GO:0051171; GO:0060255; GO:0080090; GO:0010556; GO:0031327; GO:0009892; GO:0009894; GO:0031323; GO:0019219; GO:0065007; GO:0009893; GO:0048522; GO:0051173; GO:0019222; GO:0031326; GO:0009890; GO:0031324; GO:0048519; GO:0050794; GO:0008150; GO:0048518; GO:0050789; GO:0009889; GO:0048523
[GO:0071013]; GO:0005681; GO:1902494; GO:0140513; GO:1990904; GO:0032991; GO:0005634; GO:0005575; GO:0043231; GO:0043227; GO:0043229; GO:0043226; GO:0005622; GO:0110165
[GO:1990904]; GO:0032991; GO:0005575</t>
  </si>
  <si>
    <t>mmu:74326; Q8VHM5</t>
  </si>
  <si>
    <t>Q6IFZ6</t>
  </si>
  <si>
    <t>Keratin, type II cytoskeletal 1b (Cytokeratin-1B) (CK-1B) (Embryonic type II keratin-1) (Keratin-77) (K77) (Type-II keratin Kb39)</t>
  </si>
  <si>
    <t>Keratin, type II cytoskeletal 1b OS=Mus musculus OX=10090 GN=Krt77 PE=1 SV=1</t>
  </si>
  <si>
    <t>MSRQFSSQSAFSSRSRRAYSSRSSSGFGGGRQALVSVSQSRRYGGDYGGGFSSRSLYSLGGSKSIFGNLVGRSASGFCQSRGPGGGFGGGIGGGIGGGRGFGGGGFGGGYGGGGRFGGGFGGAGFGFGGFGPSYPPGGIHEVTINQSLLEPLHLEVDPEIQRVKTQEREQIKTLNNKFASFIDKVRFLEQQNQVLQTKWELLQQVNTSTRTSSLEPVFEEFISQLQRQVDVLTTEQLRQNTEIRNMQDVVEDYKNKYEDEINKRTNAENDFVVLKKDVDAAFMGKSDLQSKVDTLYGEINFLKYLFDTELSQIQTHVSDTNVILSMDNNRSLDLDSIIDAVRAQYEIIAQKSKDEAEALYQTKYQELQITAGKHGDDLKNSKMEISELNRNIQRLRAEIANIKKQVEGMHGLISDAEERGERALQNAKQKLQDMEEALQQAKEDLAKLLRDYQAMLGAKLSLDVEIATYRQLLEGEESRMSGALQSQVSISVQSSQVTIGGGGGGSGSYSGSSRGGGGGGGGTGSRGGGGGGGGSSYVSSSRSATKYGSGGGSSRTQILQTSTHSSRRHVVE</t>
  </si>
  <si>
    <t>&gt;sp|Q6IFZ6|K2C1B_MOUSE Keratin, type II cytoskeletal 1b OS=Mus musculus OX=10090 GN=Krt77 PE=1 SV=1
&gt;sp|Q6IFZ6|K2C1B_MOUSE Keratin, type II cytoskeletal 1b OS=Mus musculus GN=Krt77 PE=1 SV=1</t>
  </si>
  <si>
    <t>Pf00038, Pf16208</t>
  </si>
  <si>
    <t>[GO:0001533]; GO:0005886; GO:0016020; GO:0071944; GO:0110165; GO:0005575
[GO:0005856]; GO:0043232; GO:0043228; GO:0043229; GO:0043226; GO:0005622; GO:0110165; GO:0005575
[GO:0030280]; GO:0005198; GO:0003674
[GO:0031424]; GO:0032501; GO:0030216; GO:0008150; GO:0009913; GO:0043588; GO:0030855; GO:0008544; GO:0048513; GO:0030154; GO:0060429; GO:0009888; GO:0048856; GO:0048869; GO:0032502; GO:0009987
[GO:0045095]; GO:0005882; GO:0099513; GO:0045111; GO:0099512; GO:0005856; GO:0099081; GO:0043232; GO:0099080; GO:0043228; GO:0043229; GO:0110165; GO:0043226; GO:0005622; GO:0005575
[GO:0045109]; GO:0045104; GO:0097435; GO:0007010; GO:0045103; GO:0016043; GO:0006996; GO:0009987; GO:0071840; GO:0008150</t>
  </si>
  <si>
    <t>406220</t>
  </si>
  <si>
    <t>mmu:406220; Q6IFZ6</t>
  </si>
  <si>
    <t>ENSMUSG00000067594</t>
  </si>
  <si>
    <t>Q3U9G9</t>
  </si>
  <si>
    <t>Delta(14)-sterol reductase LBR (Delta-14-SR) (EC 1.3.1.70) (3-beta-hydroxysterol Delta (14)-reductase) (C-14 sterol reductase) (C14SR) (Integral nuclear envelope inner membrane protein) (Lamin-B receptor) (Sterol C14-reductase)</t>
  </si>
  <si>
    <t>Delta(14)-sterol reductase LBR OS=Mus musculus OX=10090 GN=Lbr PE=1 SV=2</t>
  </si>
  <si>
    <t>MPSRKFVEGEVVRGRWPGSSLYYEVEILSHDNKSQLYTVKYKDGTELELKESDIKPLKSFKQRKSGSISSSPSRRRGSRSRSRSRSRSRSPGRAPKGSRRSVSASHEGDVKEKKEKEMRREILQVKLTPLVLKPFGNSVSVYNGEPEHMEKNATPYKDKQERIILSTEDRYIVTQYSLRPRREEVKAKEIESEEQNLVTKGPAPLGTFQVTTPQRKDLEFGGVPGAVLIMLGLPACVLLLLLQCRQKDPGLLHFPPPLPALHELWEPRVCGVYLLWFFVQALFHLLPVGKVAEGTPLVDGRRLQYRLNGLYAFILTSAALGAAVFWGVELCYLYTHFLQLALAATGFSVLLSAYLYVRSLRAPREELSPASSGNAVYDFFIGRELNPRLGAFDLKFFCELRPGLIGWVVINLVMLLMEMKIQERAAPSLAMILVNSFQLLYVVDALWNEEALLTSMDIMHDGFGFMLAFGDLVWVPFTYSLQAFYLVSHPHDLSWPLASVIIALKLCGYVIFRCANSQKNAFRKNPTDPKLAHLKTIHTSTGKSLLVSGWWGFVRHPNYLGDLIMALAWSLPCGFNHLLPYFYIIYFTALLIHREARDEHQCRRKYGLAWEKYCQRVPYRIFPYIY</t>
  </si>
  <si>
    <t>&gt;sp|Q3U9G9|LBR_MOUSE Delta(14)-sterol reductase LBR OS=Mus musculus OX=10090 GN=Lbr PE=1 SV=2
&gt;sp|Q3U9G9|LBR_MOUSE Lamin-B receptor OS=Mus musculus GN=Lbr PE=1 SV=2</t>
  </si>
  <si>
    <t>Pf01222, Pf09465</t>
  </si>
  <si>
    <t>[GO:0003677]; GO:0003676; GO:0097159; GO:0005488; GO:0003674
[GO:0005634]; GO:0043231; GO:0043227; GO:0043229; GO:0043226; GO:0005622; GO:0110165; GO:0005575
[GO:0005635]; GO:0031967; GO:0005634; GO:0012505; GO:0031975; GO:0043227; GO:0043229; GO:0043231; GO:0110165; GO:0043226; GO:0005622; GO:0005575
[GO:0005637]; GO:0019866; GO:0031965; GO:0031090; GO:0031967; GO:0005635; GO:0016020; GO:0043227; GO:0031975; GO:0043229; GO:0005634; GO:0012505; GO:0110165; GO:0043226; GO:0005622; GO:0043231; GO:0005575
[GO:0005643]; GO:0140513; GO:0005635; GO:0032991; GO:0005634; GO:0031967; GO:0012505; GO:0005575; GO:0043231; GO:0031975; GO:0043227; GO:0043229; GO:0110165; GO:0043226; GO:0005622
[GO:0005652]; GO:0110165; GO:0034399; GO:0005575; GO:0031981; GO:0070013; GO:0005634; GO:0043233; GO:0043229; GO:0043231; GO:0031974; GO:0043226; GO:0005622; GO:0043227
[GO:0005737]; GO:0110165; GO:0005622; GO:0005575
[GO:0005789]; GO:0031090; GO:0042175; GO:0098827; GO:0016020; GO:0043227; GO:0012505; GO:0031984; GO:0005783; GO:0110165; GO:0043226; GO:0043229; GO:0043231; GO:0005737; GO:0005575; GO:0005622
[GO:0006695]; GO:0008203; GO:0016126; GO:1902653; GO:0016125; GO:1902652; GO:0006694; GO:1901617; GO:0046165; GO:0008202; GO:1901615; GO:0006066; GO:0008610; GO:1901362; GO:1901576; GO:0044283; GO:0006629; GO:1901360; GO:0071704; GO:0044281; GO:0009058; GO:0044238; GO:0008152; GO:0008150
[GO:0008139]; GO:0005048; GO:0042277; GO:0033218; GO:0005488; GO:0003674
[GO:0016020]; GO:0110165; GO:0005575
[GO:0030223]; GO:0030851; GO:0002573; GO:0002521; GO:0030099; GO:0030154; GO:0030097; GO:0048869; GO:0048468; GO:0009987; GO:0032502; GO:0048856; GO:0008150
[GO:0031965]; GO:0031090; GO:0005635; GO:0016020; GO:0043227; GO:0031967; GO:0005634; GO:0012505; GO:0110165; GO:0043226; GO:0031975; GO:0043229; GO:0043231; GO:0005575; GO:0005622
[GO:0050613]; GO:0016628; GO:0016627; GO:0016491; GO:0003824; GO:0003674
[GO:0051087]; GO:0005515; GO:0005488; GO:0003674
[GO:0070087]; GO:0019904; GO:0005515; GO:0005488; GO:0003674
[GO:0070402]; GO:0043168; GO:0050661; GO:0043167; GO:0030554; GO:0005488; GO:0017076; GO:0003674; GO:0000166; GO:1901265; GO:1901363; GO:0097159; GO:0036094</t>
  </si>
  <si>
    <t>98386</t>
  </si>
  <si>
    <t>mmu:98386; Q3TSW2; Q3U9G9; Q811V8; Q811V9; Q8BST3; Q8K2Y8; Q8VDM0; Q91YS5; Q91Z27</t>
  </si>
  <si>
    <t>ENSMUSG00000004880</t>
  </si>
  <si>
    <t>R-MMU-8980692; R-MMU-9013148; R-MMU-9013149; R-MMU-9013106; R-MMU-9013408; R-MMU-9013404; R-MMU-9013423; R-MMU-2995383; R-MMU-9013405; R-MMU-9022692; R-MMU-191273</t>
  </si>
  <si>
    <t>RHOA GTPase cycle; CDC42 GTPase cycle; RAC1 GTPase cycle; RHOC GTPase cycle; RHOG GTPase cycle; RAC2 GTPase cycle; RAC3 GTPase cycle; Initiation of Nuclear Envelope (NE) Reformation; RHOD GTPase cycle; Regulation of MECP2 expression and activity; Cholesterol biosynthesis</t>
  </si>
  <si>
    <t>Q6PB66</t>
  </si>
  <si>
    <t>Leucine-rich PPR motif-containing protein, mitochondrial (130 kDa leucine-rich protein) (LRP 130) (mLRP130)</t>
  </si>
  <si>
    <t>Leucine-rich PPR motif-containing protein, mitochondrial OS=Mus musculus OX=10090 GN=Lrpprc PE=1 SV=2</t>
  </si>
  <si>
    <t>MAALLRPARWLLGAAAAPRLPLSLRLPAGVPGRLSSVVRVAAVGSRPAAGERLSQARLYAIVAEKRDLQEEPAPVRKNSSQFDWALMRLDNSVRRTGRITKGLLQRVFESTCSSGSPGSNQALLLLRSCGSLLPELSLAERTEFAHKIWDKLQQLGVVYDVSHYNALLKVYLQNEYKFSPTDFLAKMEGANIQPNRVTYQRLIAAYCNVGDIEGASKILGFMKTKDLPITEAVFSALVTGHARAGDMENAENILTVMKQAGIEPGPDTYLALLNAHAERGDIGQVRQILEKVEKSDHYFMDRDFLQVIFSFSKAGYPQYVSEILEKITYERRSIPDAMNLILFLATEKLEDTAFQVLLALPLSKDESSDNFGSFFLRHCVTLDLPPEKLIDYCRRLRDAKLHSSSLQFTLHCALQANRTALAKAVMEALREEGFPIRPHYFWPLLAGHQKTKNVQGIIDILKIMNKVGVDPDQETYINYVFPCFDSAQSVRAALQENECLLASSTFAQAEVKNEAINGNLQNILSFLESNTLPFSFSSLRNSLILGFRRSMNIDLWSKITELLYKDERYCSKPPGPAEAVGYFLYNLIDSMSDSEVQAKEERLRQYFHQLQEMNVKVPENIYKGICNLLNTYHVPELIKDIKVLVDREKVDSQKTSQVTSSDLESTLEKLKAEGQPVGSALKQLLLLLCSEENMQKALEVKAKYESDMVIGGYAALINLCCRHDNAEDAWNLKQEVDRLDASAILDTAKYVALVKVLGKHSRLQDAINILKEMKEKDVVIKDATVLSFFHILNGAALRGEIETVKQLHEAIVTLGLAKPSSNISFPLVTVHLEKGDLPAALEASIACHKKYKVLPRIHDVLCKLVEKGETDLIQKAMDFVSQEQGEMTMLYDLFFAFLQTGNYKEAKKIIETPGIRARPTRLQWFCDRCIASNQVEALEKLVELTEKLFECDRDQMYYNLLKLYKISSDWQRADAAWTKMQEENIIPRERTLRLLAEILKTSNQEVPFDVPELWFGDDRPSLSPSSRSAGEDVTEKTLLSNCKLKKSKDAYNIFLKAEKQNVVFSSETYSTLIGLLLSKDDFTQAMHVKDFAETHIKGFTLNDAANSLLIIRQVRRDYLKGALATLRAALDLKQVPSQIAVTRLIQALALKGDVESIEAIQRMVAGLDTIGLSKMVFINNIALAQMKNNKLDAAIENIEHLLASENQAIEPQYFGLSYLFRKVIEEQMEPALEKLSIMSERMANQFALYKPVTDLFLQLVDSGKVDEARALLERCGAIAEQSSLLSVFCLRTSQKPKKAPVLKTLLELIPELRDNDKVYSCSMKSYALDKDVASAKALYEYLTAKNLKLDDLFLKRYAALLKDVGEPVPFPEPPESFAFYIKQLKEARESPS</t>
  </si>
  <si>
    <t>&gt;sp|Q6PB66|LPPRC_MOUSE Leucine-rich PPR motif-containing protein, mitochondrial OS=Mus musculus OX=10090 GN=Lrpprc PE=1 SV=2
&gt;sp|Q6PB66|LPPRC_MOUSE Leucine-rich PPR motif-containing protein, mitochondrial OS=Mus musculus GN=Lrpprc PE=1 SV=2</t>
  </si>
  <si>
    <t>Pf01535, Pf13812</t>
  </si>
  <si>
    <t>[GO:0000794]; GO:0000228; GO:0000793; GO:0005694; GO:0031981; GO:0043232; GO:0070013; GO:0005634; GO:0043228; GO:0043229; GO:0043233; GO:0043231; GO:0043226; GO:0005622; GO:0031974; GO:0043227; GO:0110165; GO:0005575
[GO:0000957]; GO:0000959; GO:0006401; GO:0016070; GO:0009057; GO:0034655; GO:0090304; GO:0043170; GO:1901575; GO:0006139; GO:0019439; GO:0044270; GO:0046700; GO:1901361; GO:0071704; GO:0009056; GO:0006725; GO:0034641; GO:0044238; GO:0046483; GO:1901360; GO:0044248; GO:0008152; GO:0044237; GO:0006807; GO:0008150; GO:0009987
[GO:0000961]; GO:0000960; GO:1902369; GO:0031329; GO:0051252; GO:0031330; GO:0051253; GO:0009894; GO:0031323; GO:0019219; GO:0060255; GO:0009895; GO:0031324; GO:0010605; GO:0045934; GO:0019222; GO:0050794; GO:0051171; GO:0080090; GO:0009892; GO:0048523; GO:0051172; GO:0050789; GO:0048519; GO:0065007; GO:0008150
[GO:0003697]; GO:0003677; GO:0003676; GO:0097159; GO:0005488; GO:0003674
[GO:0003723]; GO:0003676; GO:0097159; GO:0005488; GO:0003674
[GO:0003730]; GO:0003729; GO:0003723; GO:0003676; GO:0097159; GO:0005488; GO:0003674
[GO:0005634]; GO:0043231; GO:0043227; GO:0043229; GO:0043226; GO:0005622; GO:0110165; GO:0005575
[GO:0005637]; GO:0019866; GO:0031965; GO:0031090; GO:0031967; GO:0005635; GO:0016020; GO:0043227; GO:0031975; GO:0043229; GO:0005634; GO:0012505; GO:0110165; GO:0043226; GO:0005622; GO:0043231; GO:0005575
[GO:0005640]; GO:0031965; GO:0031968; GO:0042175; GO:0031090; GO:0005635; GO:0019867; GO:0098588; GO:0031967; GO:0016020; GO:0012505; GO:0043227; GO:0005634; GO:0031975; GO:0043229; GO:0110165; GO:0043226; GO:0043231; GO:0005622; GO:0005575
[GO:0005654]; GO:0110165; GO:0031981; GO:0005575; GO:0070013; GO:0005634; GO:0043233; GO:0043229; GO:0043231; GO:0031974; GO:0043226; GO:0005622; GO:0043227
[GO:0005737]; GO:0110165; GO:0005622; GO:0005575
[GO:0005739]; GO:0043231; GO:0005737; GO:0043227; GO:0043229; GO:0110165; GO:0005622; GO:0043226; GO:0005575
[GO:0005856]; GO:0043232; GO:0043228; GO:0043229; GO:0043226; GO:0005622; GO:0110165; GO:0005575
[GO:0005874]; GO:0099513; GO:0015630; GO:0099512; GO:0005856; GO:0099081; GO:0043232; GO:0099080; GO:0043228; GO:0043229; GO:0110165; GO:0043226; GO:0005622; GO:0005575
[GO:0031625]; GO:0044389; GO:0019899; GO:0005515; GO:0005488; GO:0003674
[GO:0042645]; GO:0009295; GO:0043232; GO:0005759; GO:0110165; GO:0043228; GO:0043229; GO:0070013; GO:0005739; GO:0005575; GO:0043226; GO:0005622; GO:0043233; GO:0043231; GO:0005737; GO:0031974; GO:0043227
[GO:0048471]; GO:0110165; GO:0005737; GO:0005575; GO:0005622
[GO:0048487]; GO:0015631; GO:0008092; GO:0005515; GO:0005488; GO:0003674
[GO:0051028]; GO:0050658; GO:0050657; GO:0051236; GO:0015931; GO:0051234; GO:0006403; GO:0071702; GO:0071705; GO:0051179; GO:0033036; GO:0006810; GO:0008150
[GO:0070129]; GO:0006417; GO:0062125; GO:0010608; GO:0034248; GO:0051246; GO:0010468; GO:0051171; GO:0060255; GO:0080090; GO:0010556; GO:0019222; GO:0031326; GO:0050789; GO:0009889; GO:0031323; GO:0065007; GO:0050794; GO:0008150
[GO:1990904]; GO:0032991; GO:0005575</t>
  </si>
  <si>
    <t>72416</t>
  </si>
  <si>
    <t>mmu:72416; Q6PB66; Q8K4V0; Q9CRX4</t>
  </si>
  <si>
    <t>ENSMUSG00000024120</t>
  </si>
  <si>
    <t>R-MMU-9707564; R-MMU-5628897; R-MMU-611105</t>
  </si>
  <si>
    <t>Cytoprotection by HMOX1; TP53 Regulates Metabolic Genes; Respiratory electron transport</t>
  </si>
  <si>
    <t>Q9WTI7</t>
  </si>
  <si>
    <t>Unconventional myosin-Ic (Myosin I beta) (MMI-beta) (MMIb)</t>
  </si>
  <si>
    <t>Unconventional myosin-Ic OS=Mus musculus OX=10090 GN=Myo1c PE=1 SV=2</t>
  </si>
  <si>
    <t>MALQVELIPTGEIIRVVHPHRPCKLALGSDGVRVTMESALTARDRVGVQDFVLLENFTSEAAFIENLRRRFRENLIYTYIGPVLVSVNPYRDLQIYSRQHMERYRGVSFYEVPPHLFAVADTVYRALRTERRDQAVMISGESGAGKTEATKRLLQFYAETCPAPERGGAVRDRLLQSNPVLEAFGNAKTLRNDNSSRFGKYMDVQFDFKGAPVGGHILSYLLEKSRVVHQNHGERNFHVFYQLLEGGEEETLRRLGLERNPQSYLYLVKGQCAKVSSINDKSDWKVMRKALSVIDFTEDEVEDLLSIVASVLHLGNIHFAADEDSNAQVTTENQLKYLTRLLGVEGTTLREALTHRKIIAKGEELLSPLNLEQAAYARDALAKAVYSRTFTWLVRKINRSLASKDAESPSWRSTTVLGLLDIYGFEVFQHNSFEQFCINYCNEKLQQLFIELTLKSEQEEYEAEGIAWEPVQYFNNKIICDLVEEKFKGIISILDEECLRPGEATDLTFLEKLEDTVKPHPHFLTHKLADQKTRKSLDRGEFRLLHYAGEVTYSVTGFLDKNNDLLFRNLKETMCSSMNPIMAQCFDKSELSDKKRPETVATQFKMSLLQLVEILRSKEPAYIRCIKPNDAKQPGRFDEVLIRHQVKYLGLMENLRVRRAGFAYRRKYEAFLQRYKSLCPETWPMWAGRPQDGVAVLVRHLGYKPEEYKMGRTKIFIRFPKTLFATEDSLEVRRQSLATKIQAAWRGFHWRQKFLRVKRSAICIQSWWRGTLGRRKAAKRKWAAQTIRRLIRGFILRHSPRCPENAFFLDHVRASFLLNLRRQLPRNVLDTSWPTPPPALREASELLRELCMKNMVWKYCRSISPEWKQQLQQKAVASEIFKGKKDNYPQSVPRLFISTRLGTEEISPRVLQSLGSEPIQYAVPVVKYDRKGYKPRPRQLLLTPSAVVIVEDAKVKQRIDYANLTGISVSSLSDSLFVLHVQREDNKQKGDVVLQSDHVIETLTKTALSADRVNNININQGSITFAGGPGRDGIIDFTSGSELLITKAKNGHLAVVAPRLNSR</t>
  </si>
  <si>
    <t>&gt;sp|Q9WTI7|MYO1C_MOUSE Unconventional myosin-Ic OS=Mus musculus OX=10090 GN=Myo1c PE=1 SV=2
&gt;sp|Q9WTI7|MYO1C_MOUSE Unconventional myosin-Ic OS=Mus musculus GN=Myo1c PE=1 SV=2</t>
  </si>
  <si>
    <t>[GO:0000146]; GO:0003774; GO:0140657; GO:0003674
[GO:0003779]; GO:0008092; GO:0005515; GO:0005488; GO:0003674
[GO:0005102]; GO:0005515; GO:0005488; GO:0003674
[GO:0005516]; GO:0005515; GO:0005488; GO:0003674
[GO:0005524]; GO:0032559; GO:0035639; GO:0030554; GO:0032555; GO:0043168; GO:1901265; GO:0017076; GO:0032553; GO:0043167; GO:0097159; GO:0000166; GO:0097367; GO:0005488; GO:1901363; GO:0003674; GO:0036094
[GO:0005543]; GO:0008289; GO:0005488; GO:0003674
[GO:0005730]; GO:0043232; GO:0031981; GO:0043228; GO:0043229; GO:0070013; GO:0005634; GO:0043226; GO:0005622; GO:0043233; GO:0043231; GO:0110165; GO:0031974; GO:0043227; GO:0005575
[GO:0005737]; GO:0110165; GO:0005622; GO:0005575
[GO:0005829]; GO:0110165; GO:0005737; GO:0005575; GO:0005622
[GO:0005886]; GO:0016020; GO:0071944; GO:0110165; GO:0005575
[GO:0005902]; GO:0098858; GO:0120025; GO:0042995; GO:0110165; GO:0005575
[GO:0005903]; GO:0098862; GO:0110165; GO:0005575
[GO:0005938]; GO:0005737; GO:0071944; GO:0110165; GO:0005622; GO:0005575
[GO:0006338]; GO:0006325; GO:0071824; GO:0043933; GO:0016043; GO:0071840; GO:0009987; GO:0008150
[GO:0006612]; GO:0006605; GO:0090150; GO:0006886; GO:0045184; GO:0072657; GO:0015031; GO:0046907; GO:0008104; GO:0051234; GO:0051668; GO:0071702; GO:0071705; GO:0006810; GO:0051641; GO:0051649; GO:0070727; GO:0051179; GO:0009987; GO:0033036; GO:0008150
[GO:0007015]; GO:0097435; GO:0030036; GO:0016043; GO:0007010; GO:0030029; GO:0071840; GO:0006996; GO:0009987; GO:0008150
[GO:0009925]; GO:0098590; GO:0045178; GO:0016020; GO:0005886; GO:0110165; GO:0071944; GO:0005575
[GO:0015629]; GO:0005856; GO:0043232; GO:0043228; GO:0043229; GO:0043226; GO:0005622; GO:0110165; GO:0005575
[GO:0016020]; GO:0110165; GO:0005575
[GO:0016328]; GO:0110165; GO:0005886; GO:0005575; GO:0016020; GO:0071944
[GO:0016459]; GO:0032991; GO:0015629; GO:0005575; GO:0005856; GO:0043232; GO:0043228; GO:0043229; GO:0043226; GO:0005622; GO:0110165
[GO:0016604]; GO:0110165; GO:0005654; GO:0005575; GO:0031981; GO:0070013; GO:0005634; GO:0043233; GO:0043229; GO:0043231; GO:0031974; GO:0043226; GO:0005622; GO:0043227
[GO:0030050]; GO:0030048; GO:0099515; GO:0099518; GO:0030029; GO:0030705; GO:0051650; GO:0009987; GO:0046907; GO:0051648; GO:0051649; GO:0051656; GO:0008150; GO:0006810; GO:0051641; GO:0051640; GO:0051234; GO:0051179
[GO:0030335]; GO:0030334; GO:2000147; GO:2000145; GO:0040017; GO:0048522; GO:0040012; GO:0050794; GO:0048518; GO:0050789; GO:0065007; GO:0008150
[GO:0030659]; GO:0012506; GO:0031410; GO:0031090; GO:0031982; GO:0097708; GO:0005737; GO:0016020; GO:0043227; GO:0043231; GO:0110165; GO:0005622; GO:0043226; GO:0043229; GO:0005575
[GO:0030838]; GO:0030833; GO:0032273; GO:0051495; GO:1902905; GO:0008064; GO:0032271; GO:0031334; GO:0010638; GO:0051493; GO:0051130; GO:1902903; GO:0030832; GO:0110053; GO:0043254; GO:0044089; GO:0033043; GO:0048522; GO:0051128; GO:0032535; GO:0032956; GO:0044087; GO:0048518; GO:0050794; GO:0016043; GO:0090066; GO:0032970; GO:0050789; GO:0071840; GO:0065008; GO:0065007; GO:0009987; GO:0008150
[GO:0031267]; GO:0051020; GO:0019899; GO:0005515; GO:0005488; GO:0003674
[GO:0031941]; GO:0032991; GO:0005884; GO:0005575; GO:0099513; GO:0015629; GO:0099512; GO:0005856; GO:0099081; GO:0043232; GO:0099080; GO:0043228; GO:0043229; GO:0110165; GO:0043226; GO:0005622
[GO:0031982]; GO:0043227; GO:0043226; GO:0110165; GO:0005575
[GO:0032420]; GO:0043005; GO:0098858; GO:0032421; GO:0043226; GO:0120025; GO:0098862; GO:0110165; GO:0042995; GO:0005575
[GO:0032421]; GO:0098862; GO:0110165; GO:0005575
[GO:0032587]; GO:0031253; GO:0031256; GO:0001726; GO:0098590; GO:0120025; GO:0110165; GO:0005886; GO:0031252; GO:0016020; GO:0042995; GO:0005575; GO:0071944
[GO:0035066]; GO:0035065; GO:1901875; GO:2000758; GO:0031056; GO:2000756; GO:0031401; GO:1901873; GO:1901985; GO:1901983; GO:0031399; GO:0051247; GO:0051246; GO:0010604; GO:0051173; GO:0051171; GO:0060255; GO:0080090; GO:0009893; GO:0019222; GO:0048518; GO:0050789; GO:0065007; GO:0008150
[GO:0038089]; GO:0030335; GO:0038084; GO:0030334; GO:2000147; GO:0007169; GO:0035924; GO:2000145; GO:0040017; GO:0048522; GO:0007167; GO:0071363; GO:0040012; GO:0050794; GO:0048518; GO:0007166; GO:0070848; GO:0071495; GO:0050789; GO:0007165; GO:0009719; GO:0065007; GO:0009987; GO:0007154; GO:0023052; GO:0051716; GO:0050896; GO:0008150
[GO:0045121]; GO:0098857; GO:0016020; GO:0110165; GO:0005575
[GO:0045335]; GO:0030139; GO:0031410; GO:0097708; GO:0005737; GO:0031982; GO:0043231; GO:0110165; GO:0005622; GO:0043227; GO:0043229; GO:0005575; GO:0043226
[GO:0045943]; GO:0006356; GO:0045893; GO:0006355; GO:1902680; GO:0010468; GO:2001141; GO:0010557; GO:0051254; GO:0010556; GO:0051252; GO:0010604; GO:0031328; GO:0045935; GO:0031326; GO:0060255; GO:0019219; GO:0009893; GO:0009891; GO:0031325; GO:0051173; GO:0009889; GO:0031323; GO:0019222; GO:0051171; GO:0080090; GO:0048518; GO:0048522; GO:0050794; GO:0050789; GO:0065007; GO:0008150
[GO:0045944]; GO:0006357; GO:0045893; GO:0006355; GO:1902680; GO:0010468; GO:2001141; GO:0010557; GO:0051254; GO:0010556; GO:0051252; GO:0010604; GO:0031328; GO:0045935; GO:0031326; GO:0060255; GO:0019219; GO:0009893; GO:0009891; GO:0031325; GO:0051173; GO:0009889; GO:0031323; GO:0019222; GO:0051171; GO:0080090; GO:0048518; GO:0048522; GO:0050794; GO:0050789; GO:0065007; GO:0008150
[GO:0045945]; GO:0006359; GO:0045893; GO:0006355; GO:1902680; GO:0010468; GO:2001141; GO:0010557; GO:0051254; GO:0010556; GO:0051252; GO:0010604; GO:0031328; GO:0045935; GO:0031326; GO:0060255; GO:0019219; GO:0009893; GO:0009891; GO:0031325; GO:0051173; GO:0009889; GO:0031323; GO:0019222; GO:0051171; GO:0080090; GO:0048518; GO:0048522; GO:0050794; GO:0050789; GO:0065007; GO:0008150
[GO:0051015]; GO:0003779; GO:0044877; GO:0008092; GO:0005488; GO:0005515; GO:0003674
[GO:0060171]; GO:0032589; GO:0005622; GO:0032420; GO:0031253; GO:0031256; GO:0043005; GO:0110165; GO:0098858; GO:0032421; GO:0043226; GO:0098590; GO:0120025; GO:0005886; GO:0031252; GO:0005575; GO:0098862; GO:0016020; GO:0042995; GO:0071944
[GO:0071346]; GO:0034341; GO:0071345; GO:0034097; GO:0045087; GO:0071310; GO:0010033; GO:0006955; GO:0098542; GO:0070887; GO:0042221; GO:0002376; GO:0050896; GO:0006952; GO:0051707; GO:0051716; GO:0008150; GO:0006950; GO:0043207; GO:0044419; GO:0009987; GO:0009605; GO:0009607
[GO:0090314]; GO:0090313; GO:0090316; GO:1905477; GO:1903533; GO:1905475; GO:0032388; GO:0033157; GO:0051222; GO:1903829; GO:0032880; GO:0032386; GO:0048522; GO:0051050; GO:0051223; GO:1904951; GO:0060341; GO:0051049; GO:0048518; GO:0050794; GO:0070201; GO:0032879; GO:0050789; GO:0065007; GO:0008150
[GO:0110016]; GO:0070603; GO:0005730; GO:0140513; GO:1904949; GO:0000785; GO:0043232; GO:0031981; GO:0032991; GO:0005634; GO:1902494; GO:0032993; GO:0005694; GO:0043228; GO:0043229; GO:0070013; GO:0005575; GO:0043231; GO:0043226; GO:0005622; GO:0043233; GO:0043227; GO:0110165; GO:0031974
[GO:1900078]; GO:0048522; GO:0048584; GO:1900076; GO:0048518; GO:0050794; GO:0048583; GO:0050789; GO:0065007; GO:0008150
[GO:1900748]; GO:0009967; GO:1900746; GO:0009966; GO:0010647; GO:0023056; GO:0048584; GO:1902547; GO:0010646; GO:0023051; GO:0048583; GO:0048522; GO:0048518; GO:0090287; GO:0050794; GO:0050789; GO:0065007; GO:0008150
[GO:2000810]; GO:1901888; GO:0044087; GO:0051128; GO:0050794; GO:0050789; GO:0065007; GO:0008150</t>
  </si>
  <si>
    <t>17913</t>
  </si>
  <si>
    <t>mmu:17913; O08571; O08834; Q3TBQ4; Q3U231; Q5ND46; Q5ND48; Q5ND49; Q9ERB6; Q9QW54; Q9WTI7</t>
  </si>
  <si>
    <t>ENSMUSG00000017774</t>
  </si>
  <si>
    <t>R-MMU-2029482; R-MMU-5250924</t>
  </si>
  <si>
    <t>Regulation of actin dynamics for phagocytic cup formation; B-WICH complex positively regulates rRNA expression</t>
  </si>
  <si>
    <t>WP65</t>
  </si>
  <si>
    <t>Insulin signaling</t>
  </si>
  <si>
    <t>G3X9C2</t>
  </si>
  <si>
    <t>F-box only protein 50 (NCC receptor protein 1) (NCCRP-1) (Non-specific cytotoxic cell receptor protein 1 homolog)</t>
  </si>
  <si>
    <t>F-box only protein 50 OS=Mus musculus OX=10090 GN=Nccrp1 PE=1 SV=2</t>
  </si>
  <si>
    <t>MEKTQDRDTLSGRMEAEGSLNSEELPPHPQSPPPPPSPRSPTSPVTPELPQPNAPTEVEARQLLVEEWGPLSGKLELPPRISWQLLFLERPLYRNLLSSPNPEGINIYQPAPPTGPTRKPLKELGNFRGWYITTQNLQGPLSWTVKEQCVNLLAKKLWEELLDDEQPDITIMDWFEDSRLDQCVYELHVWLLAADRRTVIAQHHVAPRTNGRGPPGRWIQVSHVFRQYGPGVRFVYFQHKAKNRMEPGGLRRTRVTDSSVSVQLRE</t>
  </si>
  <si>
    <t>&gt;sp|G3X9C2|FBX50_MOUSE F-box only protein 50 OS=Mus musculus OX=10090 GN=Nccrp1 PE=1 SV=2
&gt;sp|G3X9C2|FBX50_MOUSE F-box only protein 50 OS=Mus musculus GN=Nccrp1 PE=2 SV=2</t>
  </si>
  <si>
    <t>Pf04300</t>
  </si>
  <si>
    <t>[GO:0005737]; GO:0110165; GO:0005622; GO:0005575
[GO:0005829]; GO:0110165; GO:0005737; GO:0005575; GO:0005622
[GO:0006516]; GO:0009100; GO:0030163; GO:1901136; GO:0019538; GO:1901135; GO:0009057; GO:1901565; GO:1901575; GO:0043170; GO:0044238; GO:1901564; GO:0071704; GO:0009056; GO:0008152; GO:0006807; GO:0008150
[GO:0008284]; GO:0042127; GO:0048522; GO:0050794; GO:0048518; GO:0050789; GO:0065007; GO:0008150
[GO:0019005]; GO:0031461; GO:0000151; GO:0140535; GO:1990234; GO:0032991; GO:1902494; GO:0005575
[GO:0030433]; GO:0036503; GO:0043161; GO:0010243; GO:0010498; GO:0034976; GO:0006511; GO:0010033; GO:1901698; GO:0030163; GO:0051603; GO:0033554; GO:0019941; GO:0042221; GO:0009057; GO:0019538; GO:1901565; GO:0006508; GO:0006950; GO:0051716; GO:0043632; GO:0050896; GO:0043170; GO:1901575; GO:0044238; GO:1901564; GO:0009987; GO:0008150; GO:0071704; GO:0009056; GO:0008152; GO:0006807
[GO:0031146]; GO:0043161; GO:0006511; GO:0010498; GO:0019941; GO:0030163; GO:0051603; GO:0043632; GO:0009057; GO:0019538; GO:1901565; GO:0006508; GO:0043170; GO:1901575; GO:0044238; GO:1901564; GO:0071704; GO:0009056; GO:0008152; GO:0006807; GO:0008150</t>
  </si>
  <si>
    <t>233038</t>
  </si>
  <si>
    <t>G3X9C2; mmu:233038; Q8BT24</t>
  </si>
  <si>
    <t>ENSMUSG00000047586</t>
  </si>
  <si>
    <t>Q9D0K2</t>
  </si>
  <si>
    <t>Succinyl-CoA:3-ketoacid coenzyme A transferase 1, mitochondrial (SCOT) (EC 2.8.3.5) (3-oxoacid CoA-transferase 1) (Somatic-type succinyl-CoA:3-oxoacid CoA-transferase) (SCOT-s) (Succinyl-CoA:3-oxoacid CoA transferase)</t>
  </si>
  <si>
    <t>Succinyl-CoA:3-ketoacid coenzyme A transferase 1, mitochondrial OS=Mus musculus OX=10090 GN=Oxct1 PE=1 SV=1</t>
  </si>
  <si>
    <t>MAALKLLSSGLRLGASARSSRGALHKGCVCYFSVSTRHHTKFYTDPVEAVKDIPNGATLLVGGFGLCGIPENLIGALLKTGVKDLTAVSNNAGVDNFGLGLLLRSKQIKRMISSYVGENAEFERQFLSGELEVELTPQGTLAERIRAGGAGVPAFYTSTGYGTLVQEGGSPIKYNKDGSVAIASKPREVREFNGQHFILEEAITGDFALVKAWKADRAGNVIFRKSARNFNLPMCKAAGTTVVEVEEIVDIGSFAPEDIHIPKIYVHRLIKGEKYEKRIERLSLRKEGDGKGKSGKPGGDVRERIIKRAALEFEDGMYANLGIGIPLLASNFISPNMTVHLQSENGVLGLGPYPLKDEADADLINAGKETVTVLPGASFFSSDESFAMIRGGHVNLTMLGAMQVSKYGDLANWMIPGKMVKGMGGAMDLVSSSKTKVVVTMEHSAKGNAHKIMEKCTLPLTGKQCVNRIITEKGVFDVDKKNGLTLIELWEGLTVDDIKKSTGCDFAVSPNLMPMQQIST</t>
  </si>
  <si>
    <t>&gt;sp|Q9D0K2|SCOT1_MOUSE Succinyl-CoA:3-ketoacid coenzyme A transferase 1, mitochondrial OS=Mus musculus OX=10090 GN=Oxct1 PE=1 SV=1
&gt;sp|Q9D0K2|SCOT1_MOUSE Succinyl-CoA:3-ketoacid coenzyme A transferase 1, mitochondrial OS=Mus musculus GN=Oxct1 PE=1 SV=1</t>
  </si>
  <si>
    <t>Pf01144</t>
  </si>
  <si>
    <t>[GO:0008260]; GO:0008410; GO:0016782; GO:0016740; GO:0003824; GO:0003674
[GO:0035774]; GO:0032024; GO:0061178; GO:0050714; GO:0050796; GO:0090277; GO:0050708; GO:0051222; GO:1903532; GO:0090276; GO:0002793; GO:0046887; GO:0051223; GO:1903530; GO:0051050; GO:1904951; GO:0048522; GO:0051047; GO:0002791; GO:0046883; GO:0010647; GO:0023056; GO:0051049; GO:0070201; GO:0050794; GO:0051046; GO:0048518; GO:1903829; GO:0090087; GO:0010646; GO:0010817; GO:0023051; GO:0032879; GO:0032880; GO:0050789; GO:0065008; GO:0060341; GO:0065007; GO:0008150
[GO:0042182]; GO:0042180; GO:0044248; GO:0044282; GO:1901575; GO:0044237; GO:0044281; GO:0071704; GO:0009056; GO:0008152; GO:0009987; GO:0008150
[GO:0042802]; GO:0005515; GO:0005488; GO:0003674
[GO:0046950]; GO:0044237; GO:0044281; GO:0008152; GO:0009987; GO:0008150
[GO:0046952]; GO:0044248; GO:0044282; GO:0046950; GO:1901569; GO:1902224; GO:0009056; GO:0044237; GO:0044281; GO:0016042; GO:1901568; GO:0006091; GO:0008152; GO:0009987; GO:0006629; GO:1901575; GO:0008150; GO:0044238; GO:0071704</t>
  </si>
  <si>
    <t>67041</t>
  </si>
  <si>
    <t>mmu:67041; Q3TIW6; Q9CV92; Q9D0K2</t>
  </si>
  <si>
    <t>ENSMUSG00000022186</t>
  </si>
  <si>
    <t>R-MMU-77108</t>
  </si>
  <si>
    <t>Utilization of Ketone Bodies</t>
  </si>
  <si>
    <t>WP543</t>
  </si>
  <si>
    <t>Synthesis and degradation of ketone bodies</t>
  </si>
  <si>
    <t>A2TJV2</t>
  </si>
  <si>
    <t>Paralemmin-3</t>
  </si>
  <si>
    <t>Paralemmin-3 OS=Mus musculus OX=10090 GN=Palm3 PE=1 SV=1</t>
  </si>
  <si>
    <t>MALQTPVLSPATPTVMAESALYRQRLEVIAEKRRLQEEIGAARRELEEEKLRVERLKRKSLRERWLMDGAAEGPERPEEPASKDPQSPEGQAQARIRNLEDSLFSLQSQLQLLQSASTGAQHRPAGRPAWRREGPRPLSQSAMEAAPTAPTDVDKRTSLPDAPVGMSPESPSDPREESIAVLPASRPSTEAIGTSSEANGPCPGHSPLPEQLSLGVSSVTKAKGDGAVEVVWAGLRATENSATGPTDVELEAKVEEVVLEAIGARQGTSSPELPTWVKEGRGVVEVVWEGLGGRDLDVTGESGRDAEATHTSSRRLQEQFEAETCRKEEGASRDSLEGVGQGGPGVEEGSFIWVERVALSEDWEEILMEGLEAPQGAGSAGEPEALIGAQPRGGEASWEVEKREVEKVEGIEEKGRAEKLGAEREDGVAVLPDETQGREENEAEKVERKDSEGPFPAEIATDEEKWEVKTTEGEESLEVEKGGEAEPVTTEKPLVTEKKPEGSLETERKGSEMPLDQEKDGEGSLDRESKTTEILLDGEIGDKSSLDETKGSKKLLDEKTGGEGSLDEEAEGSKKLLDREADGIEPFSEVDKTSGAKDDVSPEEQGKANEGAEFQAEDASPPGATVCVQDEPRSEEQGQQEPEKQEGLVEGAASKPEPCTEREGPPGDATLLLAETPAPEQPVESQPLLHQEASSTNPGDHPAPTYAPAQQLELAEAKEASGPKQKTCQCCVVM</t>
  </si>
  <si>
    <t>&gt;sp|A2TJV2|PALM3_MOUSE Paralemmin-3 OS=Mus musculus OX=10090 GN=Palm3 PE=1 SV=1
&gt;sp|A2TJV2|PALM3_MOUSE Paralemmin-3 OS=Mus musculus GN=Palm3 PE=2 SV=1</t>
  </si>
  <si>
    <t>Pf03285</t>
  </si>
  <si>
    <t>[GO:0001960]; GO:0001959; GO:0009968; GO:0060761; GO:0009966; GO:0060759; GO:0010648; GO:0023057; GO:0048585; GO:0010646; GO:0023051; GO:0048583; GO:0048523; GO:0048519; GO:0050794; GO:0050789; GO:0065007; GO:0008150
[GO:0005524]; GO:0032559; GO:0035639; GO:0030554; GO:0032555; GO:0043168; GO:1901265; GO:0017076; GO:0032553; GO:0043167; GO:0097159; GO:0000166; GO:0097367; GO:0005488; GO:1901363; GO:0003674; GO:0036094
[GO:0005737]; GO:0110165; GO:0005622; GO:0005575
[GO:0005886]; GO:0016020; GO:0071944; GO:0110165; GO:0005575
[GO:0008063]; GO:0007166; GO:0007165; GO:0009987; GO:0050794; GO:0007154; GO:0023052; GO:0051716; GO:0008150; GO:0050789; GO:0050896; GO:0065007
[GO:0008360]; GO:0022604; GO:0065008; GO:0022603; GO:0065007; GO:0050793; GO:0008150; GO:0050789
[GO:0032496]; GO:0002237; GO:0033993; GO:1901700; GO:0010033; GO:0043207; GO:0009617; GO:0042221; GO:0009605; GO:0009607; GO:0051707; GO:0050896; GO:0044419; GO:0008150</t>
  </si>
  <si>
    <t>74337</t>
  </si>
  <si>
    <t>A2TJV2; mmu:74337; Q9CRS0</t>
  </si>
  <si>
    <t>ENSMUSG00000047986</t>
  </si>
  <si>
    <t>Q5SUR0</t>
  </si>
  <si>
    <t>Phosphoribosylformylglycinamidine synthase (FGAM synthase) (FGAMS) (EC 6.3.5.3) (Formylglycinamide ribonucleotide amidotransferase) (FGAR amidotransferase) (FGAR-AT) (Formylglycinamide ribotide amidotransferase)</t>
  </si>
  <si>
    <t>Phosphoribosylformylglycinamidine synthase OS=Mus musculus OX=10090 GN=Pfas PE=1 SV=1</t>
  </si>
  <si>
    <t>MAPVLHFYVRPSGHEGAASGRVFRRLQEKLPTLQSVETELCYNVHWAAETLPWAEEMKKLMWLFGCPLVRDDVAQEPWLVPGSNDLLLEVGPRLNFSTPASTNIVSVCQAAGLRAVDRVETTRRYRLSFTDHPTAEMEAISLAALHDRMTEQHYPDPIQSFSPQSIPAPLKGSIDILAEGRPALEKANQELGLALDSWDLDFYTKRFQELQRNPSTVEVFDLAQSNSEHSRHWFFKGQLHVDGKKLAHSLFESIMSTQASSNPNNVLKFCDNSSAIQGKKVKFLRPEDSTRPSCFQQQQGLRHVVFTAETHNFPTGVAPFSGATTGTGGRIRDVQCTGRGAHVVAGTAGYCFGNLHIPDYNLPWEDPSFQYPGNFARPLEVAIEASNGASDYGNKFGEPVLAGFARSLGLQLPDGQRREWIKPIMFSGGIGSMEAKHVGKKPPEPGMEVVKVGGPVYRIGVGGGAASSVQVQGDNTSDLDFGAVQRGDPEMEQKMNRVIRACVEAPGGNPICSLHDQGAGGNGNVLKELSDPEGAIIYTSRFQLGDPTLNALEIWGAEYQESNALLLRPSDRDFLSRASARERCPACFVGTITGDKRIVLVDDRECLVGKTGQGDAPLTPPTPVDLDLDWVLGKMPQKEFFLQRKPPVLQPLALPPELSVRQALNRVLRLPAVASKRYLTNKVDRSVGGLVAQQQCVGPLQTPLADVAVVALSHQECIGAATALGEQPVKSLLDPKAAARLAVSEALTNLVFALVTDLRDVKCSGNWMWAAKLPGEGAALADACEAMVAVMAALGVAVDGGKDSLSMAARVGTETVQAPGSLVISAYAVCPDITATVTPDLKHPGGKGHLLYVPLSPGQHRLGGTALAQCFSQLGEHPPDLDLPENLVRAFHITQGLLKECRLCSGHDVSDGGLVTCLLEMAFAGNCGIEVDVPAPGIHALPVLFAEEPGLVLEVQEADVAGVRQRYESAGLRCLELGHTGEAGPQAMARISVNKAVVVEEPVGELRALWEETSFQLDLLQAEPRCVIEEKQGLKERTGPSYYLPPTFPVASVPCKPGGPVPRVAILREEGSNGDREMADAFHLAGFEVWDVTMQDLCSGAIRLDTFRGVAFVGGFSYADVLGSAKGWAAAVTFNPQAREELGRFRRRPDTFSLGVCNGCQLLALLGWVGSDPSEEQAEPGQDSQPTQPGLLLRHNLSGRFESRWATVRVEPGPALMLRGMEGSVLPVWSAHGEGYMAFSSPELQAKIEAKGLVPLHWADDDGNPTEQYPLNPNGSPGGIAGICSQDGRHLALMPHPERAVRLWQWAWRPSPFDVLPTSPWLQLFINARNWTQEDSC</t>
  </si>
  <si>
    <t>&gt;sp|Q5SUR0|PUR4_MOUSE Phosphoribosylformylglycinamidine synthase OS=Mus musculus OX=10090 GN=Pfas PE=1 SV=1
&gt;sp|Q5SUR0|PUR4_MOUSE Phosphoribosylformylglycinamidine synthase OS=Mus musculus GN=Pfas PE=2 SV=1</t>
  </si>
  <si>
    <t>Pf02769, Pf13507, Pf18072, Pf18076</t>
  </si>
  <si>
    <t>[GO:0004642]; GO:0016884; GO:0016879; GO:0016874; GO:0003824; GO:0003674
[GO:0005524]; GO:0032559; GO:0035639; GO:0030554; GO:0032555; GO:0043168; GO:1901265; GO:0017076; GO:0032553; GO:0043167; GO:0097159; GO:0000166; GO:0097367; GO:0005488; GO:1901363; GO:0003674; GO:0036094
[GO:0005737]; GO:0110165; GO:0005622; GO:0005575
[GO:0006164]; GO:0006163; GO:0009165; GO:0072522; GO:0009117; GO:0072521; GO:1901293; GO:0018130; GO:0019438; GO:0044271; GO:1901362; GO:1901566; GO:0006753; GO:0006725; GO:0034641; GO:0046483; GO:1901360; GO:1901564; GO:0034654; GO:0090407; GO:0044249; GO:1901576; GO:0006796; GO:0019637; GO:0055086; GO:0044237; GO:0006807; GO:0071704; GO:0006139; GO:0009058; GO:0006793; GO:0044281; GO:0008152; GO:0009987; GO:0044238; GO:0008150
[GO:0006177]; GO:0009152; GO:0009168; GO:0046037; GO:0006164; GO:0009150; GO:0009260; GO:0009127; GO:0009156; GO:0009167; GO:0006163; GO:0009165; GO:0072522; GO:0009259; GO:0046390; GO:0009124; GO:0009126; GO:0009161; GO:0009117; GO:0072521; GO:1901293; GO:0018130; GO:0019438; GO:0044271; GO:1901362; GO:1901566; GO:0019693; GO:0090407; GO:1901137; GO:0009123; GO:0006753; GO:0006725; GO:0034641; GO:0046483; GO:1901360; GO:1901564; GO:0034654; GO:0044249; GO:1901576; GO:0006796; GO:0019637; GO:1901135; GO:0055086; GO:0044237; GO:0006807; GO:0071704; GO:0006139; GO:0009058; GO:0006793; GO:0044281; GO:0008152; GO:0009987; GO:0044238; GO:0008150
[GO:0006189]; GO:0006188; GO:0009152; GO:0009168; GO:0046040; GO:0006164; GO:0009150; GO:0009260; GO:0009127; GO:0009156; GO:0009167; GO:0006163; GO:0009165; GO:0072522; GO:0009259; GO:0046390; GO:0009124; GO:0009126; GO:0009161; GO:0009117; GO:0072521; GO:1901293; GO:0018130; GO:0019438; GO:0044271; GO:1901362; GO:1901566; GO:0019693; GO:0090407; GO:1901137; GO:0009123; GO:0006753; GO:0006725; GO:0034641; GO:0046483; GO:1901360; GO:1901564; GO:0034654; GO:0044249; GO:1901576; GO:0006796; GO:0019637; GO:1901135; GO:0055086; GO:0044237; GO:0006807; GO:0071704; GO:0006139; GO:0009058; GO:0006793; GO:0044281; GO:0008152; GO:0009987; GO:0044238; GO:0008150
[GO:0006541]; GO:0009064; GO:1901605; GO:0006520; GO:0019752; GO:0044238; GO:1901564; GO:0043436; GO:0008152; GO:0006807; GO:0071704; GO:0006082; GO:0008150; GO:0044237; GO:0044281; GO:0009987
[GO:0009410]; GO:0042221; GO:0050896; GO:0008150
[GO:0044208]; GO:0006167; GO:0009152; GO:0009168; GO:0046033; GO:0006164; GO:0009150; GO:0009260; GO:0009127; GO:0009156; GO:0009167; GO:0006163; GO:0009165; GO:0072522; GO:0009259; GO:0046390; GO:0009124; GO:0009126; GO:0009161; GO:0009117; GO:0072521; GO:1901293; GO:0018130; GO:0019438; GO:0044271; GO:1901362; GO:1901566; GO:0019693; GO:0090407; GO:1901137; GO:0009123; GO:0006753; GO:0006725; GO:0034641; GO:0046483; GO:1901360; GO:1901564; GO:0034654; GO:0044249; GO:1901576; GO:0006796; GO:0019637; GO:1901135; GO:0055086; GO:0044237; GO:0006807; GO:0071704; GO:0006139; GO:0009058; GO:0006793; GO:0044281; GO:0008152; GO:0009987; GO:0044238; GO:0008150
[GO:0046872]; GO:0043169; GO:0043167; GO:0005488; GO:0003674
[GO:0097065]; GO:0060322; GO:0048856; GO:0032502; GO:0008150
[GO:0097294]; GO:0097293; GO:0009152; GO:0009168; GO:0097292; GO:0006164; GO:0009150; GO:0009260; GO:0009127; GO:0009156; GO:0009167; GO:0006163; GO:0009165; GO:0072522; GO:0009259; GO:0046390; GO:0009124; GO:0009126; GO:0009161; GO:0009117; GO:0072521; GO:1901293; GO:0018130; GO:0019438; GO:0044271; GO:1901362; GO:1901566; GO:0019693; GO:0090407; GO:1901137; GO:0009123; GO:0006753; GO:0006725; GO:0034641; GO:0046483; GO:1901360; GO:1901564; GO:0034654; GO:0044249; GO:1901576; GO:0006796; GO:0019637; GO:1901135; GO:0055086; GO:0044237; GO:0006807; GO:0071704; GO:0006139; GO:0009058; GO:0006793; GO:0044281; GO:0008152; GO:0009987; GO:0044238; GO:0008150</t>
  </si>
  <si>
    <t>237823</t>
  </si>
  <si>
    <t>A4FUJ6; mmu:237823; Q5SUR0; Q6A080</t>
  </si>
  <si>
    <t>ENSMUSG00000020899</t>
  </si>
  <si>
    <t>R-MMU-73817</t>
  </si>
  <si>
    <t>Purine ribonucleoside monophosphate biosynthesis</t>
  </si>
  <si>
    <t>WP2185</t>
  </si>
  <si>
    <t>Purine metabolism</t>
  </si>
  <si>
    <t>Q9WUA3</t>
  </si>
  <si>
    <t>ATP-dependent 6-phosphofructokinase, platelet type (ATP-PFK) (PFK-P) (EC 2.7.1.11) (6-phosphofructokinase type C) (Phosphofructo-1-kinase isozyme C) (PFK-C) (Phosphohexokinase)</t>
  </si>
  <si>
    <t>ATP-dependent 6-phosphofructokinase, platelet type OS=Mus musculus OX=10090 GN=Pfkp PE=1 SV=1</t>
  </si>
  <si>
    <t>MSDLDSSSSSAYPKYLEHLSGDGKAIGVLTSGGDAQGMNAAVRAVVRMGIYTGAKVYFIYEGYQGLVDGGSNIVEAKWDCVSSILQVGGTIIGSARCKAFRSREGRLKAACNLARLGITNLCVIGGDGSLTGANLFRKEWSGLLEELARNGDIDNDTVQKYSYLNVVGMVGSIDNDFCGTDMTIGTDSALHRIIEVVDAIMTTAQSHQRTFVLEVMGRHCGYLALVSALTCGADWVFLPESPPEEDWEENMCLKLSENRARKKRLNIIIVSEGAIDMQNKPITSEKIKELVVKNLGFDTRVTILGHVQRGGTPSAFDRILASRMGVEAVIALLEATPETPACVVSLRGNQAVRLPLMECVQMTQDVQKAMDERRFKEAVKLRGRRFEGNLNTYKRLAIKLPDEKIVKSNCNVAVINVGAPAAGMNAAVRSAVRVGIADGHKMFAIYDGFEGFANGQIKEIGWADVGGWTGQGGSILGTKRTLPGKYLEKIAEQMHSHSINALLIIGGFEAYLGLLELAAAREKHEAFCVPMVMVPATVSNNVPGSDFSIGADTALNTITDTCDRIKQSASGTKRRVFIIETMGGYCGYLANMGALAAGADAAYIFEEPFDIGDLQSNVVHLTEKMKTSIQRGLVLRNESCSVNYTTDFIYQLYSEEGKGVFDCRKNVLGHMQQGGAPSPFDRNFGTKISAKAMEWISAKLKGSQGTGKKFVSDDSICVLGICKRDLLFQPVAELKKVTDFEHRIPKEQWWLKLRPIMKILAKYEASYDMSDSGKLESLQHHEEL</t>
  </si>
  <si>
    <t>&gt;sp|Q9WUA3|PFKAP_MOUSE ATP-dependent 6-phosphofructokinase, platelet type OS=Mus musculus OX=10090 GN=Pfkp PE=1 SV=1
&gt;sp|Q9WUA3|PFKAP_MOUSE ATP-dependent 6-phosphofructokinase, platelet type OS=Mus musculus GN=Pfkp PE=1 SV=1</t>
  </si>
  <si>
    <t>Pf00365</t>
  </si>
  <si>
    <t>[GO:0003872]; GO:0008443; GO:0061615; GO:0016773; GO:0019200; GO:0006096; GO:0016772; GO:0016301; GO:0046835; GO:0006090; GO:0006091; GO:0016052; GO:0016740; GO:0005975; GO:0016310; GO:0032787; GO:0044237; GO:1901575; GO:0003824; GO:0044238; GO:0071704; GO:0006796; GO:0019752; GO:0008152; GO:0009987; GO:0009056; GO:0003674; GO:0006793; GO:0043436; GO:0008150; GO:0006082; GO:0044281
[GO:0005524]; GO:0032559; GO:0035639; GO:0030554; GO:0032555; GO:0043168; GO:1901265; GO:0017076; GO:0032553; GO:0043167; GO:0097159; GO:0000166; GO:0097367; GO:0005488; GO:1901363; GO:0003674; GO:0036094
[GO:0005737]; GO:0110165; GO:0005622; GO:0005575
[GO:0005829]; GO:0110165; GO:0005737; GO:0005575; GO:0005622
[GO:0005945]; GO:0061695; GO:0005829; GO:1990234; GO:0110165; GO:0005737; GO:1902494; GO:0005575; GO:0005622; GO:0032991
[GO:0006002]; GO:0006796; GO:0019637; GO:1901135; GO:0006793; GO:0071704; GO:0044237; GO:0008152; GO:0009987; GO:0008150
[GO:0006096]; GO:0006090; GO:0006091; GO:0016052; GO:0032787; GO:0044237; GO:0005975; GO:1901575; GO:0019752; GO:0008152; GO:0009987; GO:0044238; GO:0071704; GO:0009056; GO:0043436; GO:0008150; GO:0006082; GO:0044281
[GO:0016020]; GO:0110165; GO:0005575
[GO:0016208]; GO:0032559; GO:0043168; GO:0043169; GO:0030554; GO:0032555; GO:0043167; GO:0017076; GO:0032553; GO:0005488; GO:0000166; GO:0097367; GO:0003674; GO:1901265; GO:1901363; GO:0097159; GO:0036094
[GO:0030388]; GO:0006796; GO:0019637; GO:1901135; GO:0006793; GO:0071704; GO:0044237; GO:0008152; GO:0009987; GO:0008150
[GO:0042802]; GO:0005515; GO:0005488; GO:0003674
[GO:0044877]; GO:0005488; GO:0003674
[GO:0046872]; GO:0043169; GO:0043167; GO:0005488; GO:0003674
[GO:0048029]; GO:0030246; GO:0036094; GO:0005488; GO:0003674
[GO:0061615]; GO:0006096; GO:0006090; GO:0006091; GO:0016052; GO:0032787; GO:0044237; GO:0005975; GO:1901575; GO:0019752; GO:0008152; GO:0009987; GO:0044238; GO:0071704; GO:0009056; GO:0043436; GO:0008150; GO:0006082; GO:0044281
[GO:0061621]; GO:0006735; GO:0061620; GO:0061718; GO:0008152; GO:0061615; GO:0006007; GO:0006090; GO:0008150; GO:0006096; GO:0006006; GO:0019320; GO:0032787; GO:0006091; GO:0016052; GO:0019318; GO:0046365; GO:0019752; GO:0044237; GO:0005975; GO:1901575; GO:0005996; GO:0044282; GO:0043436; GO:0009987; GO:0044238; GO:0071704; GO:0009056; GO:0044281; GO:0006082
[GO:0070095]; GO:0043168; GO:0097367; GO:0043167; GO:0005488; GO:0003674
[GO:1990830]; GO:0071345; GO:1990823; GO:0034097; GO:0071310; GO:0010033; GO:0070887; GO:0042221; GO:0051716; GO:0050896; GO:0009987; GO:0008150</t>
  </si>
  <si>
    <t>56421</t>
  </si>
  <si>
    <t>mmu:56421; Q3TNA9; Q3U4P1; Q3U7G4; Q4KUG1; Q543K8; Q8C5I6; Q9JI86; Q9WUA3</t>
  </si>
  <si>
    <t>ENSMUSG00000021196</t>
  </si>
  <si>
    <t>R-MMU-70171</t>
  </si>
  <si>
    <t>Glycolysis</t>
  </si>
  <si>
    <t>WP157</t>
  </si>
  <si>
    <t>Glycolysis and gluconeogenesis</t>
  </si>
  <si>
    <t>Q9QUR6</t>
  </si>
  <si>
    <t>Prolyl endopeptidase (PE) (EC 3.4.21.26) (Post-proline cleaving enzyme)</t>
  </si>
  <si>
    <t>Prolyl endopeptidase OS=Mus musculus OX=10090 GN=Prep PE=1 SV=1</t>
  </si>
  <si>
    <t>MLSFQYPDVYRDETSVQEYHGHKICDPYSWLEDPDSEQTKAFVEAQNKITVPFLEQCPIRGLYKERMTELYDYPKYSCHFKKGKRYFYFYNTGLQNQRVLYVQDSLEGEARVFLDPNTLSDDGTVALRGYAFSEDGEYFAYGLSASGSDWVTIKFMKVDGAKELPDVLERVKFTCMAWTHDGKGMFYNSYPQQDGKSDGTETSTNLHQKLCYHVLGTDQSEDILCAEFPDEPKWMGGAELSDDGRYVLLSIWEGCDPVNRLWYCDLQQEPNGITGILKWVKLIDNFEGEYDYVTNEGTVFTFKTNRNSPNYRLINIDFTDPDESKWKVLVPEHEKDVLEWVACVRSNFLVLCYLHDVKNILQLHDLTTGALLKTFPLDVGSVVGYSGRKKDSEIFYQFTSFLSPGVIYHCDLTKEELEPMVFREVTVKGIDAADYQTIQIFYPSKDGTKIPMFIVHKKGIKLDGSHPAFLYGYGGFNISITPNYSVSRLIFVRHMGGVLAVANIRGGGEYGETWHKGGILANKQNCFDDFQCAAEYLIKEGYTSPKRLTINGGSNGGLLVAACANQRPDLFGCVIAQVGVMDMLKFHKFTIGHAWTTDYGCSDTKQHFEWLLKYSPLHNVKLPEADDIQYPSMLLLTADHDDRVVPLHSLKFIATLQYIVGRSRKQSNPLLIHVDTKAGHGAGKPTAKVIEEVSDMFAFIARCLNIEWIQ</t>
  </si>
  <si>
    <t>&gt;sp|Q9QUR6|PPCE_MOUSE Prolyl endopeptidase OS=Mus musculus OX=10090 GN=Prep PE=1 SV=1
&gt;sp|Q9QUR6|PPCE_MOUSE Prolyl endopeptidase OS=Mus musculus GN=Prep PE=2 SV=1</t>
  </si>
  <si>
    <t>Pf00326, Pf02897</t>
  </si>
  <si>
    <t>[GO:0004175]; GO:0008233; GO:0016787; GO:0140096; GO:0003824; GO:0003674
[GO:0004252]; GO:0004175; GO:0008236; GO:0008233; GO:0017171; GO:0016787; GO:0140096; GO:0003824; GO:0003674
[GO:0005634]; GO:0043231; GO:0043227; GO:0043229; GO:0043226; GO:0005622; GO:0110165; GO:0005575
[GO:0005737]; GO:0110165; GO:0005622; GO:0005575
[GO:0005829]; GO:0110165; GO:0005737; GO:0005575; GO:0005622
[GO:0006508]; GO:0019538; GO:0043170; GO:0044238; GO:1901564; GO:0071704; GO:0008152; GO:0006807; GO:0008150
[GO:0019538]; GO:0043170; GO:0044238; GO:1901564; GO:0071704; GO:0008152; GO:0006807; GO:0008150
[GO:0030163]; GO:0009057; GO:0019538; GO:1901565; GO:0043170; GO:1901575; GO:0044238; GO:1901564; GO:0071704; GO:0009056; GO:0008152; GO:0006807; GO:0008150
[GO:0042277]; GO:0033218; GO:0005488; GO:0003674
[GO:0070012]; GO:0004175; GO:0008233; GO:0016787; GO:0140096; GO:0003824; GO:0003674</t>
  </si>
  <si>
    <t>19072</t>
  </si>
  <si>
    <t>mmu:19072; Q80YS1; Q9QUR6</t>
  </si>
  <si>
    <t>ENSMUSG00000019849</t>
  </si>
  <si>
    <t>Q8K0H7</t>
  </si>
  <si>
    <t>Solute carrier family 45 member 3 (Prostate cancer-associated protein 6) (Prostein)</t>
  </si>
  <si>
    <t>Solute carrier family 45 member 3 OS=Mus musculus OX=10090 GN=Slc45a3 PE=2 SV=1</t>
  </si>
  <si>
    <t>MIQRLWASRLLRHRKAQLLLVNLLTFGLEVCLAAGITYVPPLLLEVGVEEKFMTMVLGIGPVLGLVSVPLLGSASDQWRGRYGRRRPFIWALSLGVLLSLFLIPRAGWLAGLLYPDTRPLELALLILGVGLLDFCGQVCFTPLEALLSDLFRDPDHCRQAFSVYAFMISLGGCLGYLLPAIDWDTSVLAPYLGTQEECLFGLLTLIFLICMAATLFVTEEAVLGPPEPAEGLLVSAVSRRCCPCHVGLAFRNLGTLFPRLQQLCCRMPRTLRRLFVAELCSWMALMTFTLFYTDFVGEGLYQGVPRAEPGTEARRHYDEGIRMGSLGLFLQCAISLVFSLVMDRLVQKFGTRSVYLASVMTFPVAAAATCLSHSVVVVTASAALTGFTFSALQILPYTLASLYHREKQVFLPKYRGDAGGSSGEDSQTTSFLPGPKPGALFPNGHVGSGSSGILAPPPALCGASACDVSMRVVVGEPPEARVVTGRGICLDLAILDSAFLLSQVAPSLFMGSIVQLSHSVTAYMVSAAGLGLVAIYFATQVVFDKNDLAKYSV</t>
  </si>
  <si>
    <t>&gt;sp|Q8K0H7|S45A3_MOUSE Solute carrier family 45 member 3 OS=Mus musculus OX=10090 GN=Slc45a3 PE=2 SV=1
&gt;sp|Q8K0H7|S45A3_MOUSE Solute carrier family 45 member 3 OS=Mus musculus GN=Slc45a3 PE=2 SV=1</t>
  </si>
  <si>
    <t>[GO:0008506]; GO:0005351; GO:0009669; GO:0005402; GO:0015295; GO:0008515; GO:0015144; GO:0015294; GO:0015078; GO:0015154; GO:0015770; GO:0022857; GO:0034219; GO:0008324; GO:0015293; GO:0022853; GO:0022890; GO:1902600; GO:0015157; GO:0015766; GO:0005215; GO:0055085; GO:0008643; GO:0015075; GO:0098655; GO:0015291; GO:0022804; GO:0015318; GO:0098662; GO:0015772; GO:0003674; GO:0006810; GO:0009987; GO:0071702; GO:0034220; GO:0006812; GO:0098660; GO:0051234; GO:0008150; GO:0006811; GO:0051179
[GO:0010907]; GO:0010906; GO:0045913; GO:0062013; GO:0006109; GO:0062012; GO:0009893; GO:0080090; GO:0019222; GO:0048518; GO:0050789; GO:0065007; GO:0008150
[GO:0015770]; GO:0015766; GO:0015772; GO:0008643; GO:0071702; GO:0006810; GO:0051234; GO:0051179; GO:0008150
[GO:0016020]; GO:0110165; GO:0005575
[GO:0045723]; GO:0031328; GO:0042304; GO:0045923; GO:0046889; GO:0009891; GO:0031325; GO:0031326; GO:0019217; GO:0046890; GO:0045834; GO:0062013; GO:0009889; GO:0009893; GO:0031323; GO:0048522; GO:0010565; GO:0019216; GO:0062012; GO:0019222; GO:0048518; GO:0050794; GO:0080090; GO:0050789; GO:0065007; GO:0008150
[GO:0048713]; GO:0045685; GO:0045595; GO:0050793; GO:0050794; GO:0050789; GO:0065007; GO:0008150</t>
  </si>
  <si>
    <t>212980</t>
  </si>
  <si>
    <t>mmu:212980; Q8K0H7; Q8K252; Q8R1I0</t>
  </si>
  <si>
    <t>ENSMUSG00000026435</t>
  </si>
  <si>
    <t>R-MMU-189200</t>
  </si>
  <si>
    <t>Cellular hexose transport</t>
  </si>
  <si>
    <t>Q8CG48</t>
  </si>
  <si>
    <t>Structural maintenance of chromosomes protein 2 (SMC protein 2) (SMC-2) (Chromosome-associated protein E) (FGF-inducible protein 16) (XCAP-E homolog)</t>
  </si>
  <si>
    <t>Structural maintenance of chromosomes protein 2 OS=Mus musculus OX=10090 GN=Smc2 PE=1 SV=2</t>
  </si>
  <si>
    <t>MYVKSIILEGFKSYAQRTEVNGFDPLFNAITGLNGSGKSNILDSICFLLGISNLSQVRASNLQDLVYKNGQAGITKASVSITFDNSDKKQSPLGFEAHDEITVTRQVVIGGRNKYLINGVNANNTRVQDLFCSVGLNVNNPHFLIMQGRITKVLNMKPPEILSMIEEAAGTRMYEYKKIAAQKTIEKKEAKLKEIKTILEEEITPTIQKLKEERSSYLEYQKVMREIEHLSRLYIAYQFLRAEDTKERSAGELKEMQDKIVNLQEVLSENEKKIKALNCEIEELERRKDKETGGKLKSLEDACAEAQRVNTKSQSAFDLKKKNLASEETKRKELQNSMAEDSKALAAKEKEVKKITDGLHGLQEASNKDAEALAAAQQHFNAVSAGLSSNEDGAEATLAGQMIACKNDISKAQTEAKQAQMKLKHAQQELKSKQAEVKKMDSGYKKDQDAFEAVKKAKEKLETEMKKLNYEENKEEKLLEKHRQLSRDINNLKGKHEALLAKFPNLQFAYKDPEKNWNRNSVKGLVASLINVKDNSTATALEVVAGERLYNVVVDTEVTAKKLLEKGELKRRYTIIPLNKISARCIAPETLRVAQNLVGPDNVHVALSLVDYKPELQKGMEFVFGTTFVCNNMDNAKKVAFDKRIMTRTVTLGGDVFDPHGTLSGGARSQAASILTKFQEVKDVQDELRTKENELRALEEELAGLKNVAEKYRQLKQQWEMKTEEGDLLQTKLQQSSYHKQQEELDALKKTIEESEETLKSTKEIQKKAEEKYEALENKMKNAEAEREKELKDAQKKLDCAKTKADASSKKMKEKQQEVEAITLELEELKREHASNEQQLDAVNEAIKAYEGQIEKMAAEVAKNKESVNKAQDELMKQKQIITAQDNIIKDKCAEVAKHNLQNNESQLKIKELDHSISKHKREADDAAAKVSKMLSDYDWINAEKHLFGQPNSAYDFKTNNPKEAGQRLQKLQEVKEKLGRNVNLRAMNVLTEAEERYNDLMKKKRIVENDKSKILATIEDLDQKKNQALNIAWQKVNKDFGSIFSTLLPGANAMLAPPEGQTVLDGLEFKVALGNTWKENLTELSGGQRSLVALSLILSMLLFKPAPIYILDEVDAALDLSHTQNIGQMLRTHFTHSQFIVVSLKEGMFNNANVLFKTKFVDGVSTVARFTQSQAGKIPKEAKSRGKEPN</t>
  </si>
  <si>
    <t>&gt;sp|Q8CG48|SMC2_MOUSE Structural maintenance of chromosomes protein 2 OS=Mus musculus OX=10090 GN=Smc2 PE=1 SV=2
&gt;sp|Q8CG48|SMC2_MOUSE Structural maintenance of chromosomes protein 2 OS=Mus musculus GN=Smc2 PE=1 SV=2</t>
  </si>
  <si>
    <t>Pf02463, Pf06470</t>
  </si>
  <si>
    <t>[GO:0000012]; GO:0006281; GO:0006259; GO:0006974; GO:0090304; GO:0033554; GO:0006139; GO:0043170; GO:0006950; GO:0051716; GO:0006725; GO:0034641; GO:0044238; GO:0046483; GO:1901360; GO:0071704; GO:0050896; GO:0009987; GO:0044237; GO:0006807; GO:0008152; GO:0008150
[GO:0000228]; GO:0005694; GO:0031981; GO:0043232; GO:0070013; GO:0005634; GO:0043228; GO:0043229; GO:0043233; GO:0043231; GO:0043226; GO:0005622; GO:0031974; GO:0043227; GO:0110165; GO:0005575
[GO:0000785]; GO:0032993; GO:0005694; GO:0032991; GO:0043232; GO:0005575; GO:0043228; GO:0043229; GO:0043226; GO:0005622; GO:0110165
[GO:0000793]; GO:0005694; GO:0043232; GO:0043228; GO:0043229; GO:0043226; GO:0005622; GO:0110165; GO:0005575
[GO:0000794]; GO:0000228; GO:0000793; GO:0005694; GO:0031981; GO:0043232; GO:0070013; GO:0005634; GO:0043228; GO:0043229; GO:0043233; GO:0043231; GO:0043226; GO:0005622; GO:0031974; GO:0043227; GO:0110165; GO:0005575
[GO:0000796]; GO:0032991; GO:0005694; GO:0005575; GO:0043232; GO:0043228; GO:0043229; GO:0043226; GO:0005622; GO:0110165
[GO:0003682]; GO:0044877; GO:0005488; GO:0003674
[GO:0003697]; GO:0003677; GO:0003676; GO:0097159; GO:0005488; GO:0003674
[GO:0005524]; GO:0032559; GO:0035639; GO:0030554; GO:0032555; GO:0043168; GO:1901265; GO:0017076; GO:0032553; GO:0043167; GO:0097159; GO:0000166; GO:0097367; GO:0005488; GO:1901363; GO:0003674; GO:0036094
[GO:0005634]; GO:0043231; GO:0043227; GO:0043229; GO:0043226; GO:0005622; GO:0110165; GO:0005575
[GO:0005654]; GO:0110165; GO:0031981; GO:0005575; GO:0070013; GO:0005634; GO:0043233; GO:0043229; GO:0043231; GO:0031974; GO:0043226; GO:0005622; GO:0043227
[GO:0005730]; GO:0043232; GO:0031981; GO:0043228; GO:0043229; GO:0070013; GO:0005634; GO:0043226; GO:0005622; GO:0043233; GO:0043231; GO:0110165; GO:0031974; GO:0043227; GO:0005575
[GO:0005737]; GO:0110165; GO:0005622; GO:0005575
[GO:0007076]; GO:0030261; GO:1903047; GO:0000070; GO:0051276; GO:0022402; GO:0000278; GO:0000819; GO:0140014; GO:0006996; GO:0009987; GO:0007049; GO:0098813; GO:0000280; GO:0016043; GO:0008150; GO:0007059; GO:0048285; GO:0071840
[GO:0010032]; GO:0030261; GO:0070192; GO:0051276; GO:1903046; GO:0006996; GO:0022402; GO:0022414; GO:0051321; GO:0016043; GO:0009987; GO:0007049; GO:0008150; GO:0000003; GO:0019953; GO:0071840
[GO:0016887]; GO:0017111; GO:0140657; GO:0016462; GO:0003674; GO:0016818; GO:0016817; GO:0016787; GO:0003824
[GO:0045132]; GO:0098813; GO:1903046; GO:0140013; GO:0007059; GO:0022402; GO:0022414; GO:0051321; GO:0000280; GO:0009987; GO:0007049; GO:0008150; GO:0000003; GO:0019953; GO:0048285; GO:0006996; GO:0016043; GO:0071840
[GO:0051301]; GO:0009987; GO:0008150
[GO:0051383]; GO:0051276; GO:0006996; GO:0016043; GO:0071840; GO:0009987; GO:0008150
[GO:0051984]; GO:0051983; GO:0090068; GO:0010564; GO:0045787; GO:0051726; GO:0048522; GO:0050794; GO:0048518; GO:0050789; GO:0065007; GO:0008150
[GO:1905820]; GO:0090068; GO:1905818; GO:0010564; GO:0045787; GO:0051983; GO:0051726; GO:0048522; GO:0050794; GO:0048518; GO:0050789; GO:0065007; GO:0008150
[GO:1905821]; GO:0060623; GO:2001252; GO:0033044; GO:0010638; GO:0033043; GO:0051130; GO:0051128; GO:0048522; GO:0050794; GO:0048518; GO:0050789; GO:0065007; GO:0008150</t>
  </si>
  <si>
    <t>14211</t>
  </si>
  <si>
    <t>mmu:14211; Q52KE9; Q61076; Q8CG48; Q9CS17; Q9CSD8</t>
  </si>
  <si>
    <t>ENSMUSG00000028312</t>
  </si>
  <si>
    <t>R-MMU-2299718; R-MMU-2514853</t>
  </si>
  <si>
    <t>Condensation of Prophase Chromosomes; Condensation of Prometaphase Chromosomes</t>
  </si>
  <si>
    <t>Q8BL97</t>
  </si>
  <si>
    <t>Serine/arginine-rich splicing factor 7 (Splicing factor, arginine/serine-rich 7)</t>
  </si>
  <si>
    <t>Serine/arginine-rich splicing factor 7 OS=Mus musculus OX=10090 GN=Srsf7 PE=1 SV=1</t>
  </si>
  <si>
    <t>MRSSARGRPLQAATAFFLSLFFFLRRFERGFWLWGGDSETKVYVGNLGTGAGKGELERAFSYYGPLRTVWIARNPPGFAFVEFEDPRDAEDAVRGLDGKVICGSRVRVELSTGMPRRSRFDRPPARRPFDPNDRCYECGEKGHYAYDCHRYSRRRRSRSRSRSHSRSRGRRYSRSRSRSRGRRSRSASPRRSRSVSLRRSRSASLRRSRSGSIIGSRYFQSRSRSRSRSRSISRPRSSRSKSRSPSPKRSRSPSGSPHRSASPERMD</t>
  </si>
  <si>
    <t>&gt;sp|Q8BL97|SRSF7_MOUSE Serine/arginine-rich splicing factor 7 OS=Mus musculus OX=10090 GN=Srsf7 PE=1 SV=1
&gt;sp|Q8BL97|SRSF7_MOUSE Serine/arginine-rich splicing factor 7 OS=Mus musculus GN=Srsf7 PE=1 SV=1</t>
  </si>
  <si>
    <t>[GO:0000398]; GO:0000377; GO:0006397; GO:0000375; GO:0006396; GO:0016071; GO:0008380; GO:0016070; GO:0010467; GO:0090304; GO:0009059; GO:0006139; GO:0043170; GO:0044249; GO:1901576; GO:0006725; GO:0034641; GO:0044238; GO:0046483; GO:1901360; GO:0071704; GO:0009058; GO:0044237; GO:0006807; GO:0008152; GO:0009987; GO:0008150
[GO:0003729]; GO:0003723; GO:0003676; GO:0097159; GO:0005488; GO:0003674
[GO:0005654]; GO:0110165; GO:0031981; GO:0005575; GO:0070013; GO:0005634; GO:0043233; GO:0043229; GO:0043231; GO:0031974; GO:0043226; GO:0005622; GO:0043227
[GO:0005737]; GO:0110165; GO:0005622; GO:0005575
[GO:0008270]; GO:0046914; GO:0046872; GO:0043169; GO:0043167; GO:0005488; GO:0003674
[GO:0008380]; GO:0006396; GO:0016070; GO:0010467; GO:0090304; GO:0009059; GO:0006139; GO:0043170; GO:0044249; GO:1901576; GO:0006725; GO:0034641; GO:0044238; GO:0046483; GO:1901360; GO:0071704; GO:0009058; GO:0044237; GO:0006807; GO:0008152; GO:0009987; GO:0008150
[GO:0016607]; GO:0016604; GO:0110165; GO:0005654; GO:0005575; GO:0031981; GO:0070013; GO:0005634; GO:0043233; GO:0043229; GO:0043231; GO:0031974; GO:0043226; GO:0005622; GO:0043227
[GO:0019904]; GO:0005515; GO:0005488; GO:0003674
[GO:0048025]; GO:0033119; GO:0048024; GO:0050686; GO:0010629; GO:0043484; GO:0051253; GO:0050684; GO:1903312; GO:0010468; GO:0010558; GO:0051252; GO:0010605; GO:0045934; GO:1903311; GO:0010556; GO:0031327; GO:0019219; GO:0060255; GO:0009892; GO:0031324; GO:0051172; GO:0031326; GO:0009890; GO:0031323; GO:0051171; GO:0080090; GO:0019222; GO:0048519; GO:0048523; GO:0009889; GO:0050794; GO:0050789; GO:0065007; GO:0008150
[GO:0051028]; GO:0050658; GO:0050657; GO:0051236; GO:0015931; GO:0051234; GO:0006403; GO:0071702; GO:0071705; GO:0051179; GO:0033036; GO:0006810; GO:0008150
[GO:1990830]; GO:0071345; GO:1990823; GO:0034097; GO:0071310; GO:0010033; GO:0070887; GO:0042221; GO:0051716; GO:0050896; GO:0009987; GO:0008150</t>
  </si>
  <si>
    <t>225027</t>
  </si>
  <si>
    <t>mmu:225027; Q8BL97; Q8BMC6; Q8BUR2; Q8R2N4; Q8R3E9; Q91YS1</t>
  </si>
  <si>
    <t>ENSMUSG00000024097</t>
  </si>
  <si>
    <t>R-MMU-72163; R-MMU-159236; R-MMU-72187; R-MMU-73856; R-MMU-72165</t>
  </si>
  <si>
    <t>R-MMU-72163; R-MMU-72203; R-MMU-159236; R-MMU-72187; R-MMU-73856; R-MMU-72165</t>
  </si>
  <si>
    <t>mRNA Splicing - Major Pathway; Transport of Mature mRNA derived from an Intron-Containing Transcript; mRNA 3'-end processing; RNA Polymerase II Transcription Termination; mRNA Splicing - Minor Pathway</t>
  </si>
  <si>
    <t>Q3UN04</t>
  </si>
  <si>
    <t>Ubiquitin carboxyl-terminal hydrolase 30 (EC 3.4.19.12) (Deubiquitinating enzyme 30) (Ubiquitin thioesterase 30) (Ubiquitin-specific-processing protease 30) (Ub-specific protease 30)</t>
  </si>
  <si>
    <t>Ubiquitin carboxyl-terminal hydrolase 30 OS=Mus musculus OX=10090 GN=Usp30 PE=1 SV=1</t>
  </si>
  <si>
    <t>MLSSRAQAARTAADKALQRFLRTGAAVRYKVMKNWGVIGGIAAALAAGIYVIWGPITERKKRRKGLVPGLVNLGNTCFMNSLLQGLSACPAFVKWLEEFTTQYSRDQQGPHTHQCLSLTLLNLLKALSCQEVTEDEVLDASCLLDVLRMYRWQISSFEEQDAHELFHVITSSLEDERDRQPRVTHLFDVHSLEQQSEMAPRQVTCHTRGSPHPTTNHWKSQHPFHGRLTSNMVCKHCEHQSPVRFDTFDSLSLSIPAATWGHPLTLDHCLHHFISSESVRDVVCDNCTKIEARGTLTGEKVEHQRSTFVKQLKLGKLPQCLCIHLQRLSWSSHGTPLKRHEHVQFNEFLMMDFYKYRLLGHKPSQHGPKATENPGSAPEVQDAQAAPKPGLSQPGAPKTQIFLNGACSPSLLPALPSPVAFPLPVVPDYSSSTYLFRLMAVVVHHGDMHSGHFVTYRRSPPSAKNPLSTSNQWLWISDDTVRKASLQEVLSSSAYLLFYERVLSRVQQQGREYRSEE</t>
  </si>
  <si>
    <t>&gt;sp|Q3UN04|UBP30_MOUSE Ubiquitin carboxyl-terminal hydrolase 30 OS=Mus musculus OX=10090 GN=Usp30 PE=1 SV=1
&gt;sp|Q3UN04|UBP30_MOUSE Ubiquitin carboxyl-terminal hydrolase 30 OS=Mus musculus GN=Usp30 PE=2 SV=1</t>
  </si>
  <si>
    <t>Pf00443</t>
  </si>
  <si>
    <t>[GO:0000422]; GO:0006914; GO:0007005; GO:1903008; GO:0044248; GO:0061919; GO:0006996; GO:0022411; GO:0009056; GO:0044237; GO:0009987; GO:0016043; GO:0008152; GO:0008150; GO:0071840
[GO:0004197]; GO:0004175; GO:0008234; GO:0008233; GO:0016787; GO:0140096; GO:0003824; GO:0003674
[GO:0004843]; GO:0008234; GO:0101005; GO:0008233; GO:0019783; GO:0016787; GO:0140096; GO:0003824; GO:0003674
[GO:0005634]; GO:0043231; GO:0043227; GO:0043229; GO:0043226; GO:0005622; GO:0110165; GO:0005575
[GO:0005739]; GO:0043231; GO:0005737; GO:0043227; GO:0043229; GO:0110165; GO:0005622; GO:0043226; GO:0005575
[GO:0005741]; GO:0031966; GO:0031968; GO:0031090; GO:0005740; GO:0019867; GO:0098588; GO:0031967; GO:0016020; GO:0043227; GO:0005739; GO:0031975; GO:0043229; GO:0110165; GO:0043226; GO:0043231; GO:0005737; GO:0005622; GO:0005575
[GO:0005829]; GO:0110165; GO:0005737; GO:0005575; GO:0005622
[GO:0006511]; GO:0019941; GO:0043632; GO:0051603; GO:0009057; GO:0006508; GO:0030163; GO:0043170; GO:1901575; GO:0019538; GO:1901565; GO:0071704; GO:0009056; GO:0044238; GO:1901564; GO:0008152; GO:0006807; GO:0008150
[GO:0008053]; GO:0007005; GO:0048284; GO:0006996; GO:0016043; GO:0071840; GO:0009987; GO:0008150
[GO:0016579]; GO:0070646; GO:0070647; GO:0043687; GO:0036211; GO:0019538; GO:0043412; GO:0043170; GO:0044238; GO:1901564; GO:0071704; GO:0008152; GO:0006807; GO:0008150
[GO:0035871]; GO:0016579; GO:0070646; GO:0070647; GO:0043687; GO:0036211; GO:0019538; GO:0043412; GO:0043170; GO:0044238; GO:1901564; GO:0071704; GO:0008152; GO:0006807; GO:0008150
[GO:0044313]; GO:0016579; GO:0070646; GO:0070647; GO:0043687; GO:0036211; GO:0019538; GO:0043412; GO:0043170; GO:0044238; GO:1901564; GO:0071704; GO:0008152; GO:0006807; GO:0008150
[GO:1901525]; GO:0016242; GO:1901524; GO:1903147; GO:0010507; GO:0016241; GO:1903146; GO:0010823; GO:0010506; GO:0031330; GO:0010821; GO:0010639; GO:0031329; GO:0009895; GO:0031324; GO:0033043; GO:0051129; GO:0009894; GO:0031323; GO:0009892; GO:0048523; GO:0051128; GO:0019222; GO:0050794; GO:0048519; GO:0050789; GO:0065007; GO:0008150</t>
  </si>
  <si>
    <t>100756</t>
  </si>
  <si>
    <t>mmu:100756; Q3TS48; Q3TSB9; Q3UN04; Q8BVI3; Q8CHW7</t>
  </si>
  <si>
    <t>ENSMUSG00000029592</t>
  </si>
  <si>
    <t>R-MMU-5689880; R-MMU-9664873</t>
  </si>
  <si>
    <t>Ub-specific processing proteases; Pexophagy</t>
  </si>
  <si>
    <t>Q00623</t>
  </si>
  <si>
    <t>Apolipoprotein A-I (Apo-AI) (ApoA-I) (Apolipoprotein A1) [Cleaved into: Proapolipoprotein A-I (ProapoA-I); Truncated apolipoprotein A-I]</t>
  </si>
  <si>
    <t>Apolipoprotein A-I OS=Mus musculus OX=10090 GN=Apoa1 PE=1 SV=2</t>
  </si>
  <si>
    <t>MKAVVLAVALVFLTGSQAWHVWQQDEPQSQWDKVKDFANVYVDAVKDSGRDYVSQFESSSLGQQLNLNLLENWDTLGSTVSQLQERLGPLTRDFWDNLEKETDWVRQEMNKDLEEVKQKVQPYLDEFQKKWKEDVELYRQKVAPLGAELQESARQKLQELQGRLSPVAEEFRDRMRTHVDSLRTQLAPHSEQMRESLAQRLAELKSNPTLNEYHTRAKTHLKTLGEKARPALEDLRHSLMPMLETLKTQVQSVIDKASETLTAQ</t>
  </si>
  <si>
    <t>&gt;sp|Q00623|APOA1_MOUSE Apolipoprotein A-I OS=Mus musculus OX=10090 GN=Apoa1 PE=1 SV=2
&gt;sp|Q00623|APOA1_MOUSE Apolipoprotein A-I OS=Mus musculus GN=Apoa1 PE=1 SV=2</t>
  </si>
  <si>
    <t>Pf01442</t>
  </si>
  <si>
    <t>[GO:0001540]; GO:0042277; GO:0033218; GO:0005488; GO:0003674
[GO:0001932]; GO:0031399; GO:0042325; GO:0051246; GO:0019220; GO:0051171; GO:0060255; GO:0080090; GO:0051174; GO:0019222; GO:0031323; GO:0050789; GO:0050794; GO:0065007; GO:0008150
[GO:0001935]; GO:0050673; GO:0008283; GO:0009987; GO:0008150
[GO:0002719]; GO:0001818; GO:0002701; GO:0002718; GO:0001817; GO:0010629; GO:0051241; GO:0002698; GO:0002700; GO:0010468; GO:0051239; GO:0010558; GO:0048519; GO:0002683; GO:0002697; GO:0010556; GO:0050789; GO:0010605; GO:0031327; GO:0002682; GO:0031326; GO:0060255; GO:0065007; GO:0009892; GO:0009890; GO:0031324; GO:0009889; GO:0031323; GO:0019222; GO:0008150; GO:0048523; GO:0050794
[GO:0005102]; GO:0005515; GO:0005488; GO:0003674
[GO:0005319]; GO:0005215; GO:0006869; GO:0003674; GO:0071702; GO:0010876; GO:0006810; GO:0033036; GO:0051234; GO:0051179; GO:0008150
[GO:0005543]; GO:0008289; GO:0005488; GO:0003674
[GO:0005576]; GO:0110165; GO:0005575
[GO:0005615]; GO:0110165; GO:0005576; GO:0005575
[GO:0005829]; GO:0110165; GO:0005737; GO:0005575; GO:0005622
[GO:0006644]; GO:0006796; GO:0019637; GO:0044255; GO:0006793; GO:0071704; GO:0006629; GO:0044237; GO:0008152; GO:0044238; GO:0009987; GO:0008150
[GO:0006656]; GO:0046470; GO:0046474; GO:1901566; GO:0006650; GO:1901564; GO:0008654; GO:0045017; GO:1901576; GO:0006644; GO:0046486; GO:0006807; GO:0071704; GO:0008610; GO:0090407; GO:0044249; GO:0009058; GO:0006796; GO:0019637; GO:0044255; GO:0008152; GO:0006629; GO:0044237; GO:0006793; GO:0008150; GO:0044238; GO:0009987
[GO:0006695]; GO:0008203; GO:0016126; GO:1902653; GO:0016125; GO:1902652; GO:0006694; GO:1901617; GO:0046165; GO:0008202; GO:1901615; GO:0006066; GO:0008610; GO:1901362; GO:1901576; GO:0044283; GO:0006629; GO:1901360; GO:0071704; GO:0044281; GO:0009058; GO:0044238; GO:0008152; GO:0008150
[GO:0007186]; GO:0007165; GO:0009987; GO:0050794; GO:0007154; GO:0023052; GO:0051716; GO:0008150; GO:0050789; GO:0050896; GO:0065007
[GO:0007229]; GO:0007166; GO:0007165; GO:0009987; GO:0050794; GO:0007154; GO:0023052; GO:0051716; GO:0008150; GO:0050789; GO:0050896; GO:0065007
[GO:0008035]; GO:0071813; GO:0071814; GO:0044877; GO:0005488; GO:0003674
[GO:0008203]; GO:0016125; GO:1902652; GO:0008202; GO:1901615; GO:0006066; GO:0006629; GO:1901360; GO:0071704; GO:0044281; GO:0044238; GO:0008152; GO:0008150
[GO:0008211]; GO:0008202; GO:0006629; GO:1901360; GO:0044238; GO:0071704; GO:0008152; GO:0008150
[GO:0008289]; GO:0005488; GO:0003674
[GO:0009986]; GO:0110165; GO:0005575
[GO:0010804]; GO:0001960; GO:0010803; GO:0001959; GO:0009968; GO:0060761; GO:0009966; GO:0060759; GO:0010648; GO:0023057; GO:0048585; GO:0010646; GO:0023051; GO:0048583; GO:0048523; GO:0048519; GO:0050794; GO:0050789; GO:0065007; GO:0008150
[GO:0010875]; GO:0010874; GO:0032376; GO:0032374; GO:0032373; GO:0032371; GO:0032370; GO:0032368; GO:0051050; GO:1905954; GO:0051049; GO:1905952; GO:0048518; GO:0032879; GO:0050789; GO:0065007; GO:0008150
[GO:0010903]; GO:0010901; GO:0051129; GO:0051241; GO:0051128; GO:0051239; GO:0048523; GO:0048519; GO:0050794; GO:0050789; GO:0065007; GO:0008150
[GO:0015485]; GO:0032934; GO:0043178; GO:0005496; GO:0036094; GO:0008289; GO:0097159; GO:0005488; GO:0003674
[GO:0015914]; GO:0006869; GO:0015748; GO:0071702; GO:0010876; GO:0006810; GO:0033036; GO:0051234; GO:0051179; GO:0008150
[GO:0018158]; GO:0036211; GO:0019538; GO:0043412; GO:0043170; GO:0044238; GO:1901564; GO:0071704; GO:0008152; GO:0006807; GO:0008150
[GO:0018206]; GO:0018193; GO:0036211; GO:0019538; GO:0043412; GO:0043170; GO:0044238; GO:1901564; GO:0071704; GO:0008152; GO:0006807; GO:0008150
[GO:0019899]; GO:0005515; GO:0005488; GO:0003674
[GO:0019915]; GO:0051235; GO:0010876; GO:0051179; GO:0033036; GO:0008150
[GO:0030139]; GO:0031410; GO:0097708; GO:0005737; GO:0031982; GO:0043231; GO:0110165; GO:0005622; GO:0043227; GO:0043229; GO:0005575; GO:0043226
[GO:0030300]; GO:0032374; GO:1904729; GO:0032371; GO:0032368; GO:1904478; GO:0051049; GO:1905952; GO:0044058; GO:0032879; GO:0044057; GO:0050789; GO:0051239; GO:0065007; GO:0008150
[GO:0030301]; GO:0015918; GO:0006869; GO:0015850; GO:0071702; GO:0010876; GO:0006810; GO:0033036; GO:0051234; GO:0051179; GO:0008150
[GO:0030325]; GO:0048732; GO:0035270; GO:0048513; GO:0048731; GO:0048856; GO:0007275; GO:0032502; GO:0032501; GO:0008150
[GO:0031072]; GO:0005515; GO:0005488; GO:0003674
[GO:0031100]; GO:0031099; GO:0048513; GO:0048856; GO:0032502; GO:0008150
[GO:0031410]; GO:0097708; GO:0005737; GO:0031982; GO:0043231; GO:0110165; GO:0005622; GO:0043227; GO:0043229; GO:0005575; GO:0043226
[GO:0032489]; GO:0035023; GO:0046578; GO:0051056; GO:1902531; GO:0009966; GO:0010646; GO:0023051; GO:0048583; GO:0050794; GO:0050789; GO:0065007; GO:0008150
[GO:0032691]; GO:0032651; GO:0032692; GO:0032652; GO:0001818; GO:0001817; GO:0010629; GO:0051241; GO:0010468; GO:0051239; GO:0010558; GO:0048519; GO:0010556; GO:0050789; GO:0010605; GO:0031327; GO:0031326; GO:0060255; GO:0065007; GO:0009892; GO:0009890; GO:0031324; GO:0009889; GO:0031323; GO:0019222; GO:0008150; GO:0048523; GO:0050794
[GO:0033344]; GO:0030301; GO:0015918; GO:0006869; GO:0015850; GO:0071702; GO:0010876; GO:0006810; GO:0033036; GO:0051234; GO:0051179; GO:0008150
[GO:0033700]; GO:0015914; GO:0006869; GO:0015748; GO:0071702; GO:0010876; GO:0006810; GO:0033036; GO:0051234; GO:0051179; GO:0008150
[GO:0034115]; GO:0022408; GO:0034114; GO:0070587; GO:0007162; GO:0022407; GO:0030155; GO:0048523; GO:0050794; GO:0048519; GO:0050789; GO:0065007; GO:0008150
[GO:0034190]; GO:0005102; GO:0005515; GO:0005488; GO:0003674
[GO:0034191]; GO:0034190; GO:0005102; GO:0005515; GO:0005488; GO:0003674
[GO:0034361]; GO:0034385; GO:0034358; GO:1990777; GO:0005615; GO:0032994; GO:0110165; GO:0005576; GO:0032991; GO:0005575
[GO:0034362]; GO:0034358; GO:1990777; GO:0005615; GO:0032994; GO:0110165; GO:0005576; GO:0032991; GO:0005575
[GO:0034363]; GO:0034385; GO:0034358; GO:1990777; GO:0005615; GO:0032994; GO:0110165; GO:0005576; GO:0032991; GO:0005575
[GO:0034364]; GO:0034358; GO:1990777; GO:0005615; GO:0032994; GO:0110165; GO:0005576; GO:0032991; GO:0005575
[GO:0034365]; GO:0034364; GO:0034358; GO:1990777; GO:0005615; GO:0032994; GO:0110165; GO:0005576; GO:0032991; GO:0005575
[GO:0034366]; GO:0034364; GO:0034358; GO:1990777; GO:0005615; GO:0032994; GO:0110165; GO:0005576; GO:0032991; GO:0005575
[GO:0034375]; GO:0034369; GO:0034368; GO:0071827; GO:0097006; GO:0034367; GO:0071825; GO:0032501; GO:0050789; GO:0043933; GO:0008150; GO:0065007; GO:0016043; GO:0071840; GO:0009987
[GO:0034380]; GO:0034377; GO:0065005; GO:0071827; GO:0097006; GO:0065003; GO:0071825; GO:0032501; GO:0050789; GO:0022607; GO:0043933; GO:0008150; GO:0065007; GO:0016043; GO:0044085; GO:0071840; GO:0009987
[GO:0035025]; GO:0035023; GO:0046579; GO:0046578; GO:0051057; GO:0051056; GO:1902533; GO:1902531; GO:0009967; GO:0009966; GO:0010647; GO:0023056; GO:0048584; GO:0010646; GO:0023051; GO:0048583; GO:0048522; GO:0048518; GO:0050794; GO:0050789; GO:0065007; GO:0008150
[GO:0042158]; GO:0009059; GO:0042157; GO:1901566; GO:0043170; GO:0044249; GO:1901576; GO:0019538; GO:1901564; GO:0071704; GO:0009058; GO:0044237; GO:0044238; GO:0006807; GO:0008152; GO:0009987; GO:0008150
[GO:0042632]; GO:0055092; GO:0055088; GO:0048878; GO:0042592; GO:0008150
[GO:0042802]; GO:0005515; GO:0005488; GO:0003674
[GO:0042803]; GO:0042802; GO:0046983; GO:0005515; GO:0005488; GO:0003674
[GO:0043534]; GO:0043542; GO:0010631; GO:0001667; GO:0090132; GO:0016477; GO:0090130; GO:0048870; GO:0032501; GO:0009987; GO:0008150
[GO:0043691]; GO:0030301; GO:0015918; GO:0006869; GO:0015850; GO:0071702; GO:0010876; GO:0006810; GO:0033036; GO:0051234; GO:0051179; GO:0008150
[GO:0045499]; GO:0048018; GO:0050919; GO:0005102; GO:0030546; GO:0007165; GO:0006935; GO:0005515; GO:0030545; GO:0140677; GO:0009987; GO:0050794; GO:0007154; GO:0023052; GO:0051716; GO:0042330; GO:0042221; GO:0005488; GO:0098772; GO:0008150; GO:0050789; GO:0050896; GO:0040011; GO:0009605; GO:0003674; GO:0065007
[GO:0046470]; GO:0006650; GO:1901564; GO:0006644; GO:0046486; GO:0006807; GO:0071704; GO:0006796; GO:0019637; GO:0044255; GO:0008152; GO:0006793; GO:0006629; GO:0044237; GO:0008150; GO:0044238; GO:0009987
[GO:0050728]; GO:0031348; GO:0032102; GO:0050727; GO:0031347; GO:0048585; GO:0032101; GO:0080134; GO:0048519; GO:0048583; GO:0050789; GO:0065007; GO:0008150
[GO:0050766]; GO:0045807; GO:0050764; GO:0030100; GO:0051050; GO:0051130; GO:0051128; GO:0060627; GO:0048518; GO:0051049; GO:0048522; GO:0050794; GO:0050789; GO:0032879; GO:0065007; GO:0008150
[GO:0050821]; GO:0031647; GO:0065008; GO:0065007; GO:0008150
[GO:0050919]; GO:0006935; GO:0042330; GO:0042221; GO:0040011; GO:0009605; GO:0050896; GO:0008150
[GO:0051180]; GO:0006810; GO:0051234; GO:0051179; GO:0008150
[GO:0051345]; GO:0043085; GO:0051336; GO:0044093; GO:0050790; GO:0065009; GO:0065007; GO:0008150
[GO:0051346]; GO:0043086; GO:0051336; GO:0044092; GO:0050790; GO:0065009; GO:0065007; GO:0008150
[GO:0051496]; GO:0032233; GO:0051492; GO:0032231; GO:0044089; GO:0051495; GO:1902905; GO:0110020; GO:0044087; GO:0110053; GO:0048522; GO:0010638; GO:0051493; GO:0051130; GO:1902903; GO:0032956; GO:0050794; GO:0048518; GO:0033043; GO:0051128; GO:0032970; GO:0050789; GO:0065007; GO:0008150
[GO:0055091]; GO:0055088; GO:0048878; GO:0042592; GO:0008150
[GO:0055102]; GO:0004857; GO:0030234; GO:0140678; GO:0098772; GO:0003674
[GO:0060192]; GO:0051346; GO:0060191; GO:0043086; GO:0051336; GO:0044092; GO:0050790; GO:0065009; GO:0065007; GO:0008150
[GO:0060228]; GO:0008047; GO:0030234; GO:0140677; GO:0098772; GO:0003674
[GO:0060354]; GO:0048523; GO:0060353; GO:0048519; GO:0050794; GO:0050789; GO:0065007; GO:0008150
[GO:0060761]; GO:0048585; GO:0060759; GO:0048519; GO:0048583; GO:0050789; GO:0065007; GO:0008150
[GO:0070328]; GO:0055090; GO:0055088; GO:0048878; GO:0042592; GO:0008150
[GO:0070508]; GO:0030301; GO:0015918; GO:0006869; GO:0015850; GO:0071702; GO:0010876; GO:0006810; GO:0033036; GO:0051234; GO:0051179; GO:0008150
[GO:0070653]; GO:0070325; GO:0005102; GO:0005515; GO:0005488; GO:0003674
[GO:0071813]; GO:0071814; GO:0044877; GO:0005488; GO:0003674
[GO:0090205]; GO:0045940; GO:0062013; GO:0090181; GO:0019218; GO:0045834; GO:0009893; GO:0062012; GO:0019216; GO:0019222; GO:0048518; GO:0080090; GO:0050789; GO:0065007; GO:0008150
[GO:0120020]; GO:0120015; GO:0015248; GO:0120013; GO:0005319; GO:0015918; GO:0120009; GO:0005215; GO:0006869; GO:0015850; GO:0061024; GO:0003674; GO:0071702; GO:0010876; GO:0016043; GO:0006810; GO:0033036; GO:0071840; GO:0051234; GO:0051179; GO:0009987; GO:0008150
[GO:1900026]; GO:0010811; GO:1900024; GO:0010810; GO:0045785; GO:0030155; GO:0048522; GO:0050794; GO:0048518; GO:0050789; GO:0065007; GO:0008150
[GO:1902995]; GO:1902994; GO:2001140; GO:2001138; GO:0032370; GO:0032368; GO:0051050; GO:1905954; GO:0051049; GO:1905952; GO:0048518; GO:0032879; GO:0050789; GO:0065007; GO:0008150
[GO:1905920]; GO:0051347; GO:1905918; GO:0043085; GO:0051338; GO:0044093; GO:0050790; GO:0065009; GO:0065007; GO:0008150</t>
  </si>
  <si>
    <t>11806</t>
  </si>
  <si>
    <t>mmu:11806; O08855; O09042; Q00623; Q8BPD5</t>
  </si>
  <si>
    <t>ENSMUSG00000032083</t>
  </si>
  <si>
    <t>R-MMU-2168880; R-MMU-114608; R-MMU-975634; R-MMU-381426; R-MMU-8957275; R-MMU-9707616; R-MMU-3000471; R-MMU-3000480; R-MMU-8963888; R-MMU-8963901; R-MMU-1369062; R-MMU-8963896; R-MMU-8964058; R-MMU-8964011</t>
  </si>
  <si>
    <t>Scavenging of heme from plasma; Platelet degranulation ; Retinoid metabolism and transport; Regulation of Insulin-like Growth Factor (IGF) transport and uptake by Insulin-like Growth Factor Binding Proteins (IGFBPs); Post-translational protein phosphorylation; Heme signaling; Scavenging by Class B Receptors; Scavenging by Class A Receptors; Chylomicron assembly; Chylomicron remodeling; ABC transporters in lipid homeostasis; HDL assembly; HDL remodeling; HDL clearance</t>
  </si>
  <si>
    <t>WP1; WP2316</t>
  </si>
  <si>
    <t>Statin pathway; PPAR signaling pathway</t>
  </si>
  <si>
    <t>P56394</t>
  </si>
  <si>
    <t>Cytochrome c oxidase copper chaperone</t>
  </si>
  <si>
    <t>Cytochrome c oxidase copper chaperone OS=Mus musculus OX=10090 GN=Cox17 PE=1 SV=2</t>
  </si>
  <si>
    <t>MPGLAAASPAPPEAQEKKPLKPCCACPETKKARDACIIEKGEEHCGHLIEAHKECMRALGFKI</t>
  </si>
  <si>
    <t>&gt;sp|P56394|COX17_MOUSE Cytochrome c oxidase copper chaperone OS=Mus musculus OX=10090 GN=Cox17 PE=1 SV=2
&gt;sp|P56394|COX17_MOUSE Cytochrome c oxidase copper chaperone OS=Mus musculus GN=Cox17 PE=3 SV=2</t>
  </si>
  <si>
    <t>Pf05051</t>
  </si>
  <si>
    <t>[GO:0005507]; GO:0046914; GO:0046872; GO:0043169; GO:0043167; GO:0005488; GO:0003674
[GO:0005737]; GO:0110165; GO:0005622; GO:0005575
[GO:0005758]; GO:0031970; GO:0005740; GO:0070013; GO:0031967; GO:0005739; GO:0043233; GO:0043229; GO:0031975; GO:0043227; GO:0043231; GO:0005737; GO:0031974; GO:0043226; GO:0005622; GO:0110165; GO:0005575
[GO:0008047]; GO:0030234; GO:0140677; GO:0098772; GO:0003674
[GO:0008284]; GO:0042127; GO:0048522; GO:0050794; GO:0048518; GO:0050789; GO:0065007; GO:0008150
[GO:0016531]; GO:0016530; GO:0140104; GO:0003674
[GO:0033617]; GO:0008535; GO:0033108; GO:0017004; GO:0065003; GO:0007005; GO:0022607; GO:0043933; GO:0006996; GO:0016043; GO:0044085; GO:0071840; GO:0009987; GO:0008150
[GO:0043167]; GO:0005488; GO:0003674
[GO:1903136]; GO:0005507; GO:0046914; GO:0046872; GO:0043169; GO:0043167; GO:0005488; GO:0003674
[GO:1904960]; GO:0032414; GO:1904734; GO:1904959; GO:0032411; GO:0032412; GO:0034767; GO:0051353; GO:1904732; GO:0010155; GO:0032409; GO:0044093; GO:0051050; GO:0022898; GO:0034764; GO:0034765; GO:0043270; GO:0043085; GO:0051341; GO:0043467; GO:1904062; GO:0065009; GO:0048518; GO:0051049; GO:0034762; GO:0048522; GO:0043269; GO:0050790; GO:0031323; GO:0065007; GO:0050789; GO:0032879; GO:0050794; GO:0019222; GO:0008150</t>
  </si>
  <si>
    <t>12856</t>
  </si>
  <si>
    <t>mmu:12856; P56394</t>
  </si>
  <si>
    <t>ENSMUSG00000046516</t>
  </si>
  <si>
    <t>WP295</t>
  </si>
  <si>
    <t>Electron transport chain</t>
  </si>
  <si>
    <t>Q9CPQ1</t>
  </si>
  <si>
    <t>Cytochrome c oxidase subunit 6C (Cytochrome c oxidase polypeptide VIc)</t>
  </si>
  <si>
    <t>Cytochrome c oxidase subunit 6C OS=Mus musculus OX=10090 GN=Cox6c PE=1 SV=3</t>
  </si>
  <si>
    <t>MSSGALLPKPQMRGLLAKRLRVHIAGAFIVALGVAAAYKFGVAEPRKKAYAEFYRNYDSMKDFEEMRKAGIFQSAK</t>
  </si>
  <si>
    <t>&gt;sp|Q9CPQ1|COX6C_MOUSE Cytochrome c oxidase subunit 6C OS=Mus musculus OX=10090 GN=Cox6c PE=1 SV=3
&gt;sp|Q9CPQ1|COX6C_MOUSE Cytochrome c oxidase subunit 6C OS=Mus musculus GN=Cox6c PE=1 SV=3</t>
  </si>
  <si>
    <t>Pf02937</t>
  </si>
  <si>
    <t>[GO:0005751]; GO:0045277; GO:0098800; GO:0005746; GO:0070069; GO:0098803; GO:0098796; GO:0098798; GO:0005743; GO:0070469; GO:1902494; GO:0032991; GO:0016020; GO:0005739; GO:0019866; GO:0031966; GO:0110165; GO:0005575; GO:0043231; GO:0005737; GO:0031090; GO:0031967; GO:0005740; GO:0043227; GO:0043229; GO:0005622; GO:0031975; GO:0043226
[GO:0006119]; GO:0009060; GO:0045333; GO:0015980; GO:0006091; GO:0044237; GO:0008152; GO:0009987; GO:0008150</t>
  </si>
  <si>
    <t>12864</t>
  </si>
  <si>
    <t>mmu:12864; Q52KC6; Q9CPQ1</t>
  </si>
  <si>
    <t>ENSMUSG00000014313</t>
  </si>
  <si>
    <t>Q8R080</t>
  </si>
  <si>
    <t>G2 and S phase-expressed protein 1 (GTSE-1) (Protein B99)</t>
  </si>
  <si>
    <t>G2 and S phase-expressed protein 1 OS=Mus musculus OX=10090 GN=Gtse1 PE=1 SV=2</t>
  </si>
  <si>
    <t>MDAGSKKEDFLLLEDEKFDFDLSLSSSSTNEDDEVFFGPVGHKERCIAASLDLNRRVPGQPLAPGSGSPCTLSPLTGEKFVEVYKEAHLLALQIESHSRREVAQAATPQNPVNQGKETFVQDSQLKVSLFEKEQKRDRSPMSLKRETFCLPSSRVQPPMGEPQLLASPGLLSSPVSAGPAQTQSNQGLPCSSQPLPRESSTSQPPSQAGPQKRITSKLQPPRALPVRGRNLHLATEKLKKEVPASIQRTKLVNEKGSQSDVLQDKPSTAPDAASREGHPGKRSLPIPGKLGLKKTLLKPPGYTGNLTRKSSTSGSASSLESGVYRSSVAGKAKSSEQRSSIPASGSQRRTSTSKSGRIGPAASRQALPAAPARVFGRQANKADAAQTVAEQPKVPTLSPLTQQPQTPEQRGPRLDPDTETPQLNKTVSIKRRDSYLSCKTEAVSTTTNPFKVPQFSVGESPGGVTPKFSRTHRLQSWTPASRVVSSTPVRRSSGTTPQGLPGSMRTPLSTRRMSVLPTPASRRLSSLPLMAPQSMPRALVSPLCVPARRLSSEPRRRSTVRAELTQESSGSGSGGQAQGLSSDESSSPPSSVPQALNFSPEKSASPPPQGSSTGAAQGEAEPPEDTLPSEVHGGGCSHTPSEGLLLDLKLDQLTITPEAGGRDLADCPLIDFSNTPESNTALGPSSWPLIDLIMNTPDMGRNDVGKPAKAELGQLIDLGSPLIQLSPEADKENVDSPLLKF</t>
  </si>
  <si>
    <t>&gt;sp|Q8R080|GTSE1_MOUSE G2 and S phase-expressed protein 1 OS=Mus musculus OX=10090 GN=Gtse1 PE=1 SV=2
&gt;sp|Q8R080|GTSE1_MOUSE G2 and S phase-expressed protein 1 OS=Mus musculus GN=Gtse1 PE=1 SV=2</t>
  </si>
  <si>
    <t>Pf15259</t>
  </si>
  <si>
    <t>[GO:0005881]; GO:0005874; GO:0005737; GO:0099513; GO:0015630; GO:0110165; GO:0005622; GO:0099512; GO:0005856; GO:0005575; GO:0099081; GO:0043232; GO:0099080; GO:0043228; GO:0043229; GO:0043226
[GO:0008017]; GO:0015631; GO:0008092; GO:0005515; GO:0005488; GO:0003674
[GO:0015630]; GO:0005856; GO:0043232; GO:0043228; GO:0043229; GO:0043226; GO:0005622; GO:0110165; GO:0005575</t>
  </si>
  <si>
    <t>29870</t>
  </si>
  <si>
    <t>mmu:29870; O89015; Q8R080; Q9CSG9</t>
  </si>
  <si>
    <t>ENSMUSG00000022385</t>
  </si>
  <si>
    <t>R-MMU-8852276; R-MMU-69481</t>
  </si>
  <si>
    <t>The role of GTSE1 in G2/M progression after G2 checkpoint; G2/M Checkpoints</t>
  </si>
  <si>
    <t>WP2902</t>
  </si>
  <si>
    <t>p53 signaling</t>
  </si>
  <si>
    <t>K3W4S6</t>
  </si>
  <si>
    <t>glycogenin glucosyltransferase (EC 2.4.1.186)</t>
  </si>
  <si>
    <t>Glycogenin-1 OS=Mus musculus GN=Gyg PE=4 SV=1</t>
  </si>
  <si>
    <t>MRPGLEPARPRDGRYKSGGLRTPALPAGRGHLPAPGSSDPPGHTMTDQAFVTLTTNDAYAKGALVLGSSLKQHRTTRRMVVLTSPQVSDSMRKVLETVFDDVIMVDVLDSGDSAHLTLMKRPELGITLTKLHCWSLTQYSKCVFMDADTLVLSNIDDLFEREELSAAPDPGWPDCFNSGVFVYQPSIETYNQLLHLASEQGSFDGGDQGLLNTYFSGWATTDITKHLPFVYNLSSISIYSYLPAFKAFGKNAKVVHFLGRTKPWNYTYNPQTKSVNCDSQDPTVSHPEFLNLWWDTFTTNVLPLLQHHGLVKDASSYLMMEHVSGALSDLSFGEAPAAPQPSMSSEERKERWEQGQADYMGADSFDNIKRKLDTYLQ</t>
  </si>
  <si>
    <t>&gt;tr|K3W4S6|K3W4S6_MOUSE Glycogenin-1 OS=Mus musculus GN=Gyg PE=4 SV=1</t>
  </si>
  <si>
    <t>Pf01501</t>
  </si>
  <si>
    <t>[GO:0005978]; GO:0005977; GO:0009250; GO:0006112; GO:0044042; GO:0000271; GO:0015980; GO:0005976; GO:0009059; GO:0016051; GO:0006091; GO:0005975; GO:0043170; GO:0044249; GO:1901576; GO:0044237; GO:0044238; GO:0071704; GO:0009058; GO:0008152; GO:0009987; GO:0008150
[GO:0008466]; GO:0035251; GO:0008194; GO:0046527; GO:0016757; GO:0016758; GO:0016740; GO:0003824; GO:0003674
[GO:0030145]; GO:0046914; GO:0046872; GO:0043169; GO:0043167; GO:0005488; GO:0003674
[GO:0042803]; GO:0042802; GO:0046983; GO:0005515; GO:0005488; GO:0003674
[GO:0102751]; GO:0016758; GO:0016757; GO:0016740; GO:0003824; GO:0003674</t>
  </si>
  <si>
    <t>Gyg</t>
  </si>
  <si>
    <t>Phospho [S328; S331; S344; S345]</t>
  </si>
  <si>
    <t>Q8R1F6</t>
  </si>
  <si>
    <t>Protein HID1 (HID1 domain-containing protein) (Protein hid-1 homolog)</t>
  </si>
  <si>
    <t>Protein HID1 OS=Mus musculus OX=10090 GN=Hid1 PE=1 SV=1</t>
  </si>
  <si>
    <t>MGSADSKLNFRKAVIQLTTKTQPVEATDNAFWDQFWADTATSVQDVFALVPAAEIRAVREESPSNLATLCYKAVEKLVQGAEGGCHSEKEKQVVLNCSRLLTRVLPYIFEDPDWRGFFWSTVPGAGRGGQGEEEDENARPLAESLLLAIADLLFCPDFTVQNHRRNDVDSAEDVHSLDSCEYIWEAGVGFAHSPQPNYIHDMNRMELLKLLLTCFSEAMYLPPSPESGSTNPWVQFFCSTENRHALPLFTSLLNTVCAYDPVGYGIPYNHLLFSDYREPLVEEAAQVLIVTLDHDSATSTSPTVDGTTTGTAMDDADPPGPENLFVNYLSRIHREEDFQFILKGIARLLSNPLLQTYLPNSTKKIQFHQELLVLFWKLCDFNKKFLFFVLKSSDVLDILVPILYFLNDARADQSRVGLMHIGVFILLLLSGERNFGVRLNKPYSVRVPMDIPVFTGTHADLLIVVFHKIITSGHQRLQPLFDCLLTIVVNVSPYLKSLSMVTANKLLHLLEAFSTTWFLFSASQNHHLVFFLLEVFNNIIQYQFDGNSNLVYAIIRKRAVFHQLANLPTDPPSIHKALQRRRRTPEPLSRTGSQEGTSMEGSRPAAPAEPGTLKTSLVATPGIDKLTEKSQVSEDGTLRSLEPESQQSSAENSPSDGESSQTWREQRRLSNASASGQWSPTSDWILSWKSKLPLQTIMRLLQVLVPQVEKICIDKGLTDESEILRFLQHGTLVGLLPVPHPILIRKYQANSGTAMWFRTYMWGVIYLRNVDPPIWYDTDVKLFEIQRV</t>
  </si>
  <si>
    <t>&gt;sp|Q8R1F6|HID1_MOUSE Protein HID1 OS=Mus musculus OX=10090 GN=Hid1 PE=1 SV=1
&gt;sp|Q8R1F6|HID1_MOUSE Protein HID1 OS=Mus musculus GN=Hid1 PE=1 SV=1</t>
  </si>
  <si>
    <t>Pf12722</t>
  </si>
  <si>
    <t>[GO:0000138]; GO:0031985; GO:0098791; GO:0005795; GO:0031984; GO:0005794; GO:0110165; GO:0043227; GO:0043229; GO:0043231; GO:0005737; GO:0012505; GO:0005575; GO:0043226; GO:0005622
[GO:0005737]; GO:0110165; GO:0005622; GO:0005575
[GO:0005794]; GO:0043231; GO:0005737; GO:0012505; GO:0043227; GO:0043229; GO:0110165; GO:0005622; GO:0043226; GO:0005575
[GO:0005797]; GO:0031985; GO:0098791; GO:0005795; GO:0031984; GO:0005794; GO:0110165; GO:0043227; GO:0043229; GO:0043231; GO:0005737; GO:0012505; GO:0005575; GO:0043226; GO:0005622
[GO:0005829]; GO:0110165; GO:0005737; GO:0005575; GO:0005622
[GO:0005881]; GO:0005874; GO:0005737; GO:0099513; GO:0015630; GO:0110165; GO:0005622; GO:0099512; GO:0005856; GO:0005575; GO:0099081; GO:0043232; GO:0099080; GO:0043228; GO:0043229; GO:0043226
[GO:0016020]; GO:0110165; GO:0005575
[GO:0090498]; GO:0031312; GO:0000139; GO:0019898; GO:0031090; GO:0043229; GO:0098588; GO:0005794; GO:0110165; GO:0016020; GO:0043227; GO:0043226; GO:0005622; GO:0043231; GO:0005737; GO:0012505; GO:0005575
[GO:0098548]; GO:0098562; GO:0000139; GO:0098552; GO:0098588; GO:0005794; GO:0110165; GO:0016020; GO:0031090; GO:0043231; GO:0005737; GO:0012505; GO:0005575; GO:0043227; GO:0043229; GO:0005622; GO:0043226</t>
  </si>
  <si>
    <t>217310</t>
  </si>
  <si>
    <t>A2A6S8; mmu:217310; Q8C8V6; Q8R1F6</t>
  </si>
  <si>
    <t>ENSMUSG00000034586</t>
  </si>
  <si>
    <t>P97311</t>
  </si>
  <si>
    <t>DNA replication licensing factor MCM6 (EC 3.6.4.12) (Mis5 homolog)</t>
  </si>
  <si>
    <t>DNA replication licensing factor MCM6 OS=Mus musculus OX=10090 GN=Mcm6 PE=1 SV=1</t>
  </si>
  <si>
    <t>MDLAAAAEPGAGSQHPEVRDEVAEKCQKLFLDFLEEFQGSDGEIKYLQFAEELIRPERNTLVVSFADLEQFNQQLSTTIQEEFYRVYPYLCRALKTFVKDRKEIPFAKDFYVAFQDLPTRHKIRELTSSRIGLLTRISGQVVRTHPVHPELVSGTFLCLDCQTVIKDVEQQFKYTQPNICRNPVCANRKRFLLDTNKSRFVDFQKVRIQETQAELPRGSIPRSLEVILRAEAVESAQAGDRCDFTGALIVVPDVSKLSTPGARAETNSRVSGADGYETEGIRGLRALGVRDLSYRLVFLACHVAPTNPRFGGKELRDEEQTAESIKNQMTVKEWEKVFEMSQDKNLYHNLCTSLFPTIHGNDEVKRGVLLMLFGGVPKTTGEGTSLRGDINVCIVGDPSTAKSQFLKHVDEFSPRAVYTSGKASSAAGLTAAVVRDEESHEFVIEAGALMLADNGVCCIDEFDKMDMRDQVAIHEAMEQQTISITKAGVKATLNARTSILAAANPVSGHYDRSKSLKQNINLSAPIMSRFDLFFILVDECNEVTDYAIARRIVDLHSRIEESIDRVYSLDDIRRYLLFARQFKPKISKESEDFIVEQYKRLRQRDGSGVTKSSWRITVRQLESMIRLSESMARMHCCDEVQPKHVKEAFRLLNKSIIRVETPDVNLDQEEEIQMETDEGQGGVNGHADSPAPVNRFNGSSEDASQETVSKPSLRLGFAEYCRISNLIVLHLRKMEEEEDESALKRSELVNWYLKEIESEIDSEEELINKKTIIEKVVHRLTHYDHVLIELTQAGLKGSSEGSESYEEDPYLVVNPNYLLED</t>
  </si>
  <si>
    <t>&gt;sp|P97311|MCM6_MOUSE DNA replication licensing factor MCM6 OS=Mus musculus OX=10090 GN=Mcm6 PE=1 SV=1
&gt;sp|P97311|MCM6_MOUSE DNA replication licensing factor MCM6 OS=Mus musculus GN=Mcm6 PE=1 SV=1</t>
  </si>
  <si>
    <t>Pf00493, Pf14551, Pf17207, Pf17855, Pf18263</t>
  </si>
  <si>
    <t>[GO:0000727]; GO:0000724; GO:0000725; GO:0006302; GO:0006281; GO:0006310; GO:0006259; GO:0006974; GO:0090304; GO:0033554; GO:0006139; GO:0043170; GO:0006950; GO:0051716; GO:0006725; GO:0034641; GO:0044238; GO:0046483; GO:1901360; GO:0071704; GO:0050896; GO:0009987; GO:0044237; GO:0006807; GO:0008152; GO:0008150
[GO:0003678]; GO:0004386; GO:0008094; GO:0032508; GO:0140640; GO:0140657; GO:0140097; GO:0032392; GO:0003824; GO:0003674; GO:0071103; GO:0051276; GO:0006996; GO:0016043; GO:0071840; GO:0009987; GO:0008150
[GO:0003697]; GO:0003677; GO:0003676; GO:0097159; GO:0005488; GO:0003674
[GO:0005524]; GO:0032559; GO:0035639; GO:0030554; GO:0032555; GO:0043168; GO:1901265; GO:0017076; GO:0032553; GO:0043167; GO:0097159; GO:0000166; GO:0097367; GO:0005488; GO:1901363; GO:0003674; GO:0036094
[GO:0005634]; GO:0043231; GO:0043227; GO:0043229; GO:0043226; GO:0005622; GO:0110165; GO:0005575
[GO:0005654]; GO:0110165; GO:0031981; GO:0005575; GO:0070013; GO:0005634; GO:0043233; GO:0043229; GO:0043231; GO:0031974; GO:0043226; GO:0005622; GO:0043227
[GO:0006268]; GO:0032508; GO:0006261; GO:0032392; GO:0006260; GO:0071103; GO:0006259; GO:0051276; GO:0090304; GO:0006996; GO:0006139; GO:0043170; GO:0016043; GO:0006725; GO:0034641; GO:0044238; GO:0046483; GO:1901360; GO:0071704; GO:0071840; GO:0044237; GO:0006807; GO:0008152; GO:0009987; GO:0008150
[GO:0006270]; GO:0006259; GO:0006261; GO:0090304; GO:0006260; GO:0006139; GO:0043170; GO:0006725; GO:0034641; GO:0044238; GO:0046483; GO:1901360; GO:0071704; GO:0044237; GO:0006807; GO:0008152; GO:0009987; GO:0008150
[GO:0016887]; GO:0017111; GO:0140657; GO:0016462; GO:0003674; GO:0016818; GO:0016817; GO:0016787; GO:0003824
[GO:0030174]; GO:0090329; GO:0006275; GO:0051052; GO:0019219; GO:0060255; GO:0031323; GO:0051171; GO:0080090; GO:0019222; GO:0050794; GO:0050789; GO:0065007; GO:0008150
[GO:0042555]; GO:0032991; GO:0005575
[GO:0042802]; GO:0005515; GO:0005488; GO:0003674
[GO:0071162]; GO:0031261; GO:0000228; GO:0032993; GO:0140513; GO:0005654; GO:0005694; GO:0031981; GO:0032991; GO:0005634; GO:0110165; GO:0043232; GO:0070013; GO:0005575; GO:0043231; GO:0043228; GO:0043229; GO:0043233; GO:0043227; GO:0043226; GO:0005622; GO:0031974
[GO:1902969]; GO:0033260; GO:1903047; GO:0044786; GO:0022402; GO:0000278; GO:0006261; GO:0009987; GO:0007049; GO:0006260; GO:0008150; GO:0006259; GO:0090304; GO:0006139; GO:0043170; GO:0006725; GO:0034641; GO:0044238; GO:0046483; GO:1901360; GO:0071704; GO:0044237; GO:0006807; GO:0008152</t>
  </si>
  <si>
    <t>17219</t>
  </si>
  <si>
    <t>mmu:17219; P97311; Q80YQ7</t>
  </si>
  <si>
    <t>ENSMUSG00000026355</t>
  </si>
  <si>
    <t>R-MMU-68867; R-MMU-68949; R-MMU-176187; R-MMU-68962</t>
  </si>
  <si>
    <t>R-MMU-68867; R-MMU-68949; R-MMU-176187; R-MMU-68962; R-MMU-69052</t>
  </si>
  <si>
    <t>Assembly of the pre-replicative complex; Orc1 removal from chromatin; Activation of ATR in response to replication stress; Activation of the pre-replicative complex</t>
  </si>
  <si>
    <t>WP413</t>
  </si>
  <si>
    <t>G1 to S cell cycle control</t>
  </si>
  <si>
    <t>Q64327</t>
  </si>
  <si>
    <t>Male-enhanced antigen 1 (MEA-1)</t>
  </si>
  <si>
    <t>Male-enhanced antigen 1 OS=Mus musculus OX=10090 GN=Mea1 PE=1 SV=1</t>
  </si>
  <si>
    <t>MAAVVLGGDTMGPERIFPNQTEDLGPHQGPTEGTGDWSSEEPEEEQEETGAGPAGYSYQPLNQDPEQEEVELAPVGEGEDGAADIQDRIQALGLHLPDPPLESEDEDEEGAAALSSHSSIPMDPEHVELVKRTMAGVSLPAPGVPAWAREISDAQWEDVVQKALQARQASPAWK</t>
  </si>
  <si>
    <t>&gt;sp|Q64327|MEA1_MOUSE Male-enhanced antigen 1 OS=Mus musculus OX=10090 GN=Mea1 PE=1 SV=1
&gt;sp|Q64327|MEA1_MOUSE Male-enhanced antigen 1 OS=Mus musculus GN=Mea1 PE=2 SV=1</t>
  </si>
  <si>
    <t>Pf06910</t>
  </si>
  <si>
    <t>[GO:0005737]; GO:0110165; GO:0005622; GO:0005575
[GO:0007283]; GO:0003006; GO:0048232; GO:0022414; GO:0032502; GO:0007276; GO:0008150; GO:0000003; GO:0048609; GO:0019953; GO:0032504; GO:0032501
[GO:0030154]; GO:0048869; GO:0009987; GO:0032502; GO:0008150</t>
  </si>
  <si>
    <t>17256</t>
  </si>
  <si>
    <t>mmu:17256; Q64327; Q793G4</t>
  </si>
  <si>
    <t>ENSMUSG00000002768</t>
  </si>
  <si>
    <t>Acetyl [N-Term]; Phospho [S103; S116]</t>
  </si>
  <si>
    <t>Q9EQS3</t>
  </si>
  <si>
    <t>c-Myc-binding protein (Associate of Myc 1) (AMY-1)</t>
  </si>
  <si>
    <t>c-Myc-binding protein OS=Mus musculus OX=10090 GN=Mycbp PE=1 SV=5</t>
  </si>
  <si>
    <t>MAHYKAADSKREQFRRYLEKSGVLDTLTKVLVALYEEPEKPTSALDFLKHHLGAATPENPEIELLRLELAEMKEKYEATVEENKKLKAKLVQYEPPQEEKRAE</t>
  </si>
  <si>
    <t>&gt;sp|Q9EQS3|MYCBP_MOUSE c-Myc-binding protein OS=Mus musculus OX=10090 GN=Mycbp PE=1 SV=5
&gt;sp|Q9EQS3|MYCBP_MOUSE C-Myc-binding protein OS=Mus musculus GN=Mycbp PE=2 SV=5</t>
  </si>
  <si>
    <t>[GO:0003713]; GO:0003712; GO:0045893; GO:0140110; GO:0006355; GO:1902680; GO:0003674; GO:0010468; GO:2001141; GO:0010557; GO:0051254; GO:0010556; GO:0051252; GO:0010604; GO:0031328; GO:0045935; GO:0031326; GO:0060255; GO:0019219; GO:0009893; GO:0009891; GO:0031325; GO:0051173; GO:0009889; GO:0031323; GO:0019222; GO:0051171; GO:0080090; GO:0048518; GO:0048522; GO:0050794; GO:0050789; GO:0065007; GO:0008150
[GO:0005634]; GO:0043231; GO:0043227; GO:0043229; GO:0043226; GO:0005622; GO:0110165; GO:0005575
[GO:0005654]; GO:0110165; GO:0031981; GO:0005575; GO:0070013; GO:0005634; GO:0043233; GO:0043229; GO:0043231; GO:0031974; GO:0043226; GO:0005622; GO:0043227
[GO:0005737]; GO:0110165; GO:0005622; GO:0005575
[GO:0005739]; GO:0043231; GO:0005737; GO:0043227; GO:0043229; GO:0110165; GO:0005622; GO:0043226; GO:0005575
[GO:0006355]; GO:0010468; GO:2001141; GO:0010556; GO:0051252; GO:0031326; GO:0060255; GO:0019219; GO:0009889; GO:0031323; GO:0019222; GO:0051171; GO:0080090; GO:0050794; GO:0050789; GO:0065007; GO:0008150</t>
  </si>
  <si>
    <t>56309</t>
  </si>
  <si>
    <t>mmu:56309; O88308; Q8R048; Q9EQS3</t>
  </si>
  <si>
    <t>ENSMUSG00000028647</t>
  </si>
  <si>
    <t>Q63850</t>
  </si>
  <si>
    <t>Nuclear pore glycoprotein p62 (62 kDa nucleoporin) (Nucleoporin Nup62)</t>
  </si>
  <si>
    <t>Nuclear pore glycoprotein p62 OS=Mus musculus OX=10090 GN=Nup62 PE=1 SV=2</t>
  </si>
  <si>
    <t>MSGFNFGGTGAPAGGFTFGTAKTATTTPATGFSFSASGTGTGGFNFGTPSQPAATTPSTSLFSLTTQTPTTQTPGFNFGTTPASGGTGFSLGISTPKLSLSNAAATPATANTGSFGLGSSTLTNAISSGSTSNQGTAPTGFVFGSSTTSAPSTGSTGFSFTSGSASQPGASGFSLGSVGSSAQPTALSGSPFTPATLVTTTAGATQPAAAAPTAATTSAGSTLFASIAAAPASSSATGLSLPAPVTTAATPSAGTLGFSLKAPGAAPGASTTSTTTTTTTTTTTAAAAAASTTTTGFALSLKPLVSAGPSSVAATALPASSTAAGTATGPAMTYAQLESLINKWSLELEDQERHFLQQATQVNAWDRTLIENGEKITSLHREVEKVKLDQKRLDQELDFILSQQKELEDLLSPLEESVKEQSGTIYLQHADEEREKTYKLAENIDAQLKRMAQDLKDIIEHLNMAGGPADTSDPLQQICKILNAHMDSLQWVDQSSALLQRRVEEASRVCEGRRKEQERSLRIAFD</t>
  </si>
  <si>
    <t>&gt;sp|Q63850|NUP62_MOUSE Nuclear pore glycoprotein p62 OS=Mus musculus OX=10090 GN=Nup62 PE=1 SV=2
&gt;sp|Q63850|NUP62_MOUSE Nuclear pore glycoprotein p62 OS=Mus musculus GN=Nup62 PE=1 SV=2</t>
  </si>
  <si>
    <t>Pf05064</t>
  </si>
  <si>
    <t>[GO:0000922]; GO:0110165; GO:0005819; GO:0005575; GO:0043232; GO:0015630; GO:0043228; GO:0043229; GO:0005856; GO:0043226; GO:0005622
[GO:0005543]; GO:0008289; GO:0005488; GO:0003674
[GO:0005635]; GO:0031967; GO:0005634; GO:0012505; GO:0031975; GO:0043227; GO:0043229; GO:0043231; GO:0110165; GO:0043226; GO:0005622; GO:0005575
[GO:0005642]; GO:0016020; GO:0042175; GO:0110165; GO:0012505; GO:0005575
[GO:0005643]; GO:0140513; GO:0005635; GO:0032991; GO:0005634; GO:0031967; GO:0012505; GO:0005575; GO:0043231; GO:0031975; GO:0043227; GO:0043229; GO:0110165; GO:0043226; GO:0005622
[GO:0005654]; GO:0110165; GO:0031981; GO:0005575; GO:0070013; GO:0005634; GO:0043233; GO:0043229; GO:0043231; GO:0031974; GO:0043226; GO:0005622; GO:0043227
[GO:0005737]; GO:0110165; GO:0005622; GO:0005575
[GO:0005813]; GO:0005815; GO:0110165; GO:0015630; GO:0005575; GO:0005856; GO:0043232; GO:0043228; GO:0043229; GO:0043226; GO:0005622
[GO:0006405]; GO:0050658; GO:0051168; GO:0050657; GO:0051236; GO:0006913; GO:0015931; GO:0051234; GO:0006403; GO:0051169; GO:0071702; GO:0071705; GO:0051179; GO:0033036; GO:0046907; GO:0006810; GO:0008150; GO:0051641; GO:0051649; GO:0009987
[GO:0006606]; GO:0006886; GO:0034504; GO:0051170; GO:0072594; GO:0015031; GO:0046907; GO:0008104; GO:0033365; GO:0006913; GO:0045184; GO:0071702; GO:0071705; GO:0006810; GO:0051641; GO:0051649; GO:0070727; GO:0051169; GO:0051234; GO:0009987; GO:0051179; GO:0033036; GO:0008150
[GO:0006913]; GO:0051169; GO:0046907; GO:0006810; GO:0051641; GO:0051649; GO:0051234; GO:0009987; GO:0051179; GO:0008150
[GO:0007080]; GO:0051310; GO:1903047; GO:0000070; GO:0051303; GO:0098813; GO:0022402; GO:0000278; GO:0000819; GO:0140014; GO:0050000; GO:0051649; GO:0051656; GO:0007059; GO:0009987; GO:0007049; GO:0051276; GO:0000280; GO:0051640; GO:0051234; GO:0051641; GO:0008150; GO:0006996; GO:0048285; GO:0051179; GO:0016043; GO:0071840
[GO:0007098]; GO:0022402; GO:0031023; GO:0009987; GO:0007049; GO:0007017; GO:0016043; GO:0000226; GO:0008150; GO:0071840; GO:0007010; GO:0006996
[GO:0007100]; GO:0051299; GO:1903047; GO:0140014; GO:0022402; GO:0007098; GO:0000278; GO:0000280; GO:0009987; GO:0007049; GO:0031023; GO:0048285; GO:0008150; GO:0007017; GO:0016043; GO:0000226; GO:0006996; GO:0071840; GO:0007010
[GO:0007166]; GO:0007165; GO:0009987; GO:0050794; GO:0007154; GO:0023052; GO:0051716; GO:0008150; GO:0050789; GO:0050896; GO:0065007
[GO:0007283]; GO:0003006; GO:0048232; GO:0022414; GO:0032502; GO:0007276; GO:0008150; GO:0000003; GO:0048609; GO:0019953; GO:0032504; GO:0032501
[GO:0008285]; GO:0042127; GO:0048523; GO:0050794; GO:0048519; GO:0050789; GO:0065007; GO:0008150
[GO:0016477]; GO:0048870; GO:0009987; GO:0008150
[GO:0017056]; GO:0005198; GO:0006913; GO:0003674; GO:0051169; GO:0046907; GO:0006810; GO:0051641; GO:0051649; GO:0051234; GO:0009987; GO:0051179; GO:0008150
[GO:0019894]; GO:0008092; GO:0005515; GO:0005488; GO:0003674
[GO:0030159]; GO:0035591; GO:0030674; GO:0060090; GO:0003674
[GO:0030544]; GO:0031072; GO:0051087; GO:0005515; GO:0005488; GO:0003674
[GO:0031965]; GO:0031090; GO:0005635; GO:0016020; GO:0043227; GO:0031967; GO:0005634; GO:0012505; GO:0110165; GO:0043226; GO:0031975; GO:0043229; GO:0043231; GO:0005575; GO:0005622
[GO:0032991]; GO:0005575
[GO:0042059]; GO:0042058; GO:1901185; GO:1901184; GO:0009968; GO:0009966; GO:0010648; GO:0023057; GO:0048585; GO:0010646; GO:0023051; GO:0048583; GO:0048523; GO:0048519; GO:0050794; GO:0050789; GO:0065007; GO:0008150
[GO:0042169]; GO:0019904; GO:0005515; GO:0005488; GO:0003674
[GO:0042306]; GO:0033157; GO:0046822; GO:1900180; GO:0032386; GO:0051223; GO:0032880; GO:0051049; GO:0060341; GO:0070201; GO:0032879; GO:0050794; GO:0050789; GO:0065007; GO:0008150
[GO:0043066]; GO:0042981; GO:0043069; GO:0043067; GO:0048523; GO:0050794; GO:0048519; GO:0050789; GO:0065007; GO:0008150
[GO:0043069]; GO:0043067; GO:0048523; GO:0050794; GO:0048519; GO:0050789; GO:0065007; GO:0008150
[GO:0043123]; GO:0043122; GO:1902533; GO:1902531; GO:0009967; GO:0009966; GO:0010647; GO:0023056; GO:0048584; GO:0010646; GO:0023051; GO:0048583; GO:0048522; GO:0048518; GO:0050794; GO:0050789; GO:0065007; GO:0008150
[GO:0043130]; GO:0032182; GO:0005515; GO:0005488; GO:0003674
[GO:0043407]; GO:0043405; GO:0043409; GO:0071901; GO:0071900; GO:0043408; GO:1902532; GO:0006469; GO:0045859; GO:1902531; GO:0009968; GO:0001933; GO:0033673; GO:0001932; GO:0043549; GO:0009966; GO:0010648; GO:0023057; GO:0048585; GO:0031400; GO:0042326; GO:0051348; GO:0031399; GO:0042325; GO:0051338; GO:0010646; GO:0023051; GO:0048583; GO:0048523; GO:0048519; GO:0051248; GO:0045936; GO:0043086; GO:0051246; GO:0019220; GO:0050790; GO:0050794; GO:0050789; GO:0010605; GO:0051172; GO:0010563; GO:0044092; GO:0051171; GO:0060255; GO:0080090; GO:0051174; GO:0065009; GO:0065007; GO:0009892; GO:0031324; GO:0019222; GO:0031323; GO:0008150
[GO:0044613]; GO:0140513; GO:0005643; GO:0032991; GO:0005634; GO:0005635; GO:0005575; GO:0043231; GO:0031967; GO:0012505; GO:0043227; GO:0043229; GO:0031975; GO:0110165; GO:0043226; GO:0005622
[GO:0044877]; GO:0005488; GO:0003674
[GO:0045840]; GO:0007088; GO:0051785; GO:0090068; GO:0007346; GO:0010564; GO:0051783; GO:0010638; GO:0045787; GO:0051726; GO:0033043; GO:0051130; GO:0048522; GO:0050794; GO:0051128; GO:0048518; GO:0050789; GO:0065007; GO:0008150
[GO:0045893]; GO:0006355; GO:1902680; GO:0010468; GO:2001141; GO:0010557; GO:0051254; GO:0010556; GO:0051252; GO:0010604; GO:0031328; GO:0045935; GO:0031326; GO:0060255; GO:0019219; GO:0009893; GO:0009891; GO:0031325; GO:0051173; GO:0009889; GO:0031323; GO:0019222; GO:0051171; GO:0080090; GO:0048518; GO:0048522; GO:0050794; GO:0050789; GO:0065007; GO:0008150
[GO:0046580]; GO:0046578; GO:0051058; GO:0051056; GO:1902532; GO:1902531; GO:0009968; GO:0009966; GO:0010648; GO:0023057; GO:0048585; GO:0010646; GO:0023051; GO:0048583; GO:0048523; GO:0048519; GO:0050794; GO:0050789; GO:0065007; GO:0008150
[GO:0046601]; GO:0046599; GO:0051495; GO:0090068; GO:1902117; GO:0010824; GO:1902115; GO:0010638; GO:0051493; GO:0010564; GO:0045787; GO:0044089; GO:0046605; GO:0033043; GO:0044087; GO:0051130; GO:0051726; GO:0048522; GO:0032886; GO:0051128; GO:0050794; GO:0048518; GO:0050789; GO:0065007; GO:0008150
[GO:0046966]; GO:0016922; GO:0061629; GO:0140297; GO:0008134; GO:0005515; GO:0005488; GO:0003674
[GO:0051028]; GO:0050658; GO:0050657; GO:0051236; GO:0015931; GO:0051234; GO:0006403; GO:0071702; GO:0071705; GO:0051179; GO:0033036; GO:0006810; GO:0008150
[GO:0051425]; GO:0019904; GO:0005515; GO:0005488; GO:0003674
[GO:0051879]; GO:0031072; GO:0005515; GO:0005488; GO:0003674
[GO:0060236]; GO:0090224; GO:0010564; GO:0070507; GO:0051726; GO:0032886; GO:0051493; GO:0050794; GO:0033043; GO:0050789; GO:0051128; GO:0065007; GO:0008150
[GO:0072686]; GO:0005819; GO:0043232; GO:0015630; GO:0043228; GO:0043229; GO:0005856; GO:0043226; GO:0005622; GO:0110165; GO:0005575
[GO:0090398]; GO:0044237; GO:0033554; GO:0008152; GO:0009987; GO:0006950; GO:0051716; GO:0008150; GO:0050896
[GO:0090543]; GO:0110165; GO:0030496; GO:0005575
[GO:0098534]; GO:0031023; GO:0140694; GO:0007017; GO:0016043; GO:0000226; GO:0070925; GO:0009987; GO:0071840; GO:0007010; GO:0006996; GO:0022607; GO:0008150; GO:0044085
[GO:1903438]; GO:1903436; GO:1903490; GO:0032954; GO:1902412; GO:0032467; GO:0010564; GO:0032465; GO:0051781; GO:0090068; GO:0051726; GO:0051302; GO:0048522; GO:0045787; GO:0050794; GO:0048518; GO:0050789; GO:0065007; GO:0008150
[GO:1904781]; GO:1903829; GO:1904779; GO:0032880; GO:0048522; GO:0060341; GO:0048518; GO:0050794; GO:0032879; GO:0050789; GO:0065007; GO:0008150
[GO:1990904]; GO:0032991; GO:0005575</t>
  </si>
  <si>
    <t>18226</t>
  </si>
  <si>
    <t>mmu:18226; Q63850; Q99JN7</t>
  </si>
  <si>
    <t>ENSMUSG00000109511</t>
  </si>
  <si>
    <t>R-MMU-159227; R-MMU-159230; R-MMU-159231; R-MMU-159236; R-MMU-170822; R-MMU-191859; R-MMU-3108214; R-MMU-3232142; R-MMU-3301854; R-MMU-3371453; R-MMU-4085377; R-MMU-4551638; R-MMU-4570464; R-MMU-4615885; R-MMU-5578749</t>
  </si>
  <si>
    <t>Transport of the SLBP independent Mature mRNA; Transport of the SLBP Dependant Mature mRNA; Transport of Mature mRNA Derived from an Intronless Transcript; Transport of Mature mRNA derived from an Intron-Containing Transcript; Regulation of Glucokinase by Glucokinase Regulatory Protein; snRNP Assembly; SUMOylation of DNA damage response and repair proteins; SUMOylation of ubiquitinylation proteins; Nuclear Pore Complex (NPC) Disassembly; Regulation of HSF1-mediated heat shock response; SUMOylation of SUMOylation proteins; SUMOylation of chromatin organization proteins; SUMOylation of RNA binding proteins; SUMOylation of DNA replication proteins; Transcriptional regulation by small RNAs</t>
  </si>
  <si>
    <t>Q03958</t>
  </si>
  <si>
    <t>Prefoldin subunit 6 (Protein Ke2)</t>
  </si>
  <si>
    <t>Prefoldin subunit 6 OS=Mus musculus OX=10090 GN=Pfdn6 PE=1 SV=1</t>
  </si>
  <si>
    <t>MAELIQKKLQGEVEKYQQLQKDLSKSMSGRQKLEAQLTENNIVKEELALLDGSNVVFKLLGPVLVKQELGEARATVGKRLDYITAEIKRYESQLRDLERQSEQQRETLAQLQQEFQRAQAAKAPGKA</t>
  </si>
  <si>
    <t>&gt;sp|Q03958|PFD6_MOUSE Prefoldin subunit 6 OS=Mus musculus OX=10090 GN=Pfdn6 PE=1 SV=1
&gt;sp|Q03958|PFD6_MOUSE Prefoldin subunit 6 OS=Mus musculus GN=Pfdn6 PE=2 SV=1</t>
  </si>
  <si>
    <t>Pf01920</t>
  </si>
  <si>
    <t>[GO:0001540]; GO:0042277; GO:0033218; GO:0005488; GO:0003674
[GO:0005737]; GO:0110165; GO:0005622; GO:0005575
[GO:0006457]; GO:0009987; GO:0051604; GO:0008150; GO:0019538; GO:0010467; GO:0043170; GO:0044238; GO:1901564; GO:0009059; GO:0071704; GO:0008152; GO:0006807; GO:0044249; GO:1901576; GO:0009058; GO:0044237
[GO:0016272]; GO:0032991; GO:0005575
[GO:0051082]; GO:0005515; GO:0005488; GO:0003674
[GO:0051087]; GO:0005515; GO:0005488; GO:0003674
[GO:0051131]; GO:0065003; GO:0022607; GO:0043933; GO:0016043; GO:0044085; GO:0071840; GO:0009987; GO:0008150
[GO:1905907]; GO:0051248; GO:1902904; GO:1905906; GO:0010605; GO:0051172; GO:0051246; GO:0051129; GO:1902903; GO:0009892; GO:0060255; GO:0051171; GO:0080090; GO:0048523; GO:0051128; GO:0019222; GO:0048519; GO:0050794; GO:0050789; GO:0065007; GO:0008150
[GO:1990062]; GO:0032991; GO:0005575</t>
  </si>
  <si>
    <t>14976</t>
  </si>
  <si>
    <t>mmu:14976; Q03958</t>
  </si>
  <si>
    <t>ENSMUSG00000024309</t>
  </si>
  <si>
    <t>P97350</t>
  </si>
  <si>
    <t>Plakophilin-1</t>
  </si>
  <si>
    <t>Plakophilin-1 OS=Mus musculus OX=10090 GN=Pkp1 PE=1 SV=1</t>
  </si>
  <si>
    <t>MNHSPLKTALAYECFQDQDNSTLALPSDQKMKTGTSGRQRVQEQVMMTVKRQKSKSSQSSTLSHSNRGSMYDGLADNYNNYGTTSRSSYFSKFQAGNGSWGYPIYNGTLKREPDNRRFSSYSQMENWSRHYPRGSCATPGAGSDICFMQKIKASRSEPDLYCDPRGTLRKGTLGSKGHKTTQNRCSFYSTCSGQKAVKKCPVRPPSCTSKQDPVYVPPISCNKDLSFGHSRASSKICSEDIECSGLTIPKAVQYLCSQDEKYQAIGAYYIQHTCFQDESAKQQVYQLGGICKLVDLLRSPNQNVQQAAAGALRNLVFRSTPNKLETRRQNGIREAVSLLRRSGSTEIQKQLTGLLWNLSSTDELKEELVADALPVLTDRVIIPFSGWCDGNSNMSREVVDPEVFFNATGCLRNLSSADAGRQTMRNYSGLIDSLMAYVQNCVAASRCDDKSVENCMCILHNLSYRLDAEVPTRYRQLEYNTRNAYTEKSSTGCFSNRGDKMMNNNYDCPLPEEETNPKGSSWLYHSDAIRTYLNLMGKSKKDATLEACAGALQNLTASKGLMSNGMSQLIGIKEKGLPQIARLLQSGNSDVVRSGASLLSNMSRHPVLHRVMGNQVFPEVTRLLTSHTGNTSNSEDILSSACYTVRNLMTSQPQMAKQYFSNSMLNNVFNLCRNTASSPKAAEAARLLLSDMWASKELQSVLRQQGFDRNMMGNIAGANNLRNFTSRF</t>
  </si>
  <si>
    <t>&gt;sp|P97350|PKP1_MOUSE Plakophilin-1 OS=Mus musculus OX=10090 GN=Pkp1 PE=1 SV=1
&gt;sp|P97350|PKP1_MOUSE Plakophilin-1 OS=Mus musculus GN=Pkp1 PE=2 SV=1</t>
  </si>
  <si>
    <t>[GO:0001533]; GO:0005886; GO:0016020; GO:0071944; GO:0110165; GO:0005575
[GO:0005521]; GO:0005515; GO:0005488; GO:0003674
[GO:0005634]; GO:0043231; GO:0043227; GO:0043229; GO:0043226; GO:0005622; GO:0110165; GO:0005575
[GO:0005654]; GO:0110165; GO:0031981; GO:0005575; GO:0070013; GO:0005634; GO:0043233; GO:0043229; GO:0043231; GO:0031974; GO:0043226; GO:0005622; GO:0043227
[GO:0005737]; GO:0110165; GO:0005622; GO:0005575
[GO:0005886]; GO:0016020; GO:0071944; GO:0110165; GO:0005575
[GO:0005912]; GO:0005911; GO:0070161; GO:0030054; GO:0110165; GO:0005575
[GO:0007043]; GO:0034329; GO:0045216; GO:0022607; GO:0034330; GO:0016043; GO:0044085; GO:0071840; GO:0009987; GO:0008150
[GO:0010628]; GO:0010468; GO:0010557; GO:0010556; GO:0010604; GO:0031328; GO:0031326; GO:0060255; GO:0009893; GO:0009891; GO:0031325; GO:0009889; GO:0031323; GO:0019222; GO:0048518; GO:0048522; GO:0050794; GO:0050789; GO:0065007; GO:0008150
[GO:0030057]; GO:0005911; GO:0070161; GO:0030054; GO:0110165; GO:0005575
[GO:0045110]; GO:0022607; GO:0045109; GO:0016043; GO:0044085; GO:0045104; GO:0097435; GO:0071840; GO:0007010; GO:0045103; GO:0009987; GO:0006996; GO:0008150
[GO:0045296]; GO:0050839; GO:0005515; GO:0005488; GO:0003674
[GO:0098609]; GO:0007155; GO:0009987; GO:0008150
[GO:1902373]; GO:0010628; GO:0061013; GO:1902369; GO:1903312; GO:0010468; GO:0010557; GO:0031329; GO:1903311; GO:0031330; GO:0051253; GO:0010556; GO:0010604; GO:0031328; GO:0009894; GO:0031323; GO:0051252; GO:0009895; GO:0031324; GO:0010605; GO:0045934; GO:0031326; GO:0060255; GO:0009893; GO:0009891; GO:0031325; GO:0019222; GO:0050794; GO:0019219; GO:0009892; GO:0048523; GO:0051172; GO:0009889; GO:0048518; GO:0048522; GO:0050789; GO:0051171; GO:0080090; GO:0048519; GO:0065007; GO:0008150
[GO:1990124]; GO:1990904; GO:0032991; GO:0005575</t>
  </si>
  <si>
    <t>18772</t>
  </si>
  <si>
    <t>B2RSX3; mmu:18772; P97350</t>
  </si>
  <si>
    <t>ENSMUSG00000026413</t>
  </si>
  <si>
    <t>R-MMU-6798695; R-MMU-6809371; R-MMU-351906</t>
  </si>
  <si>
    <t>R-MMU-6798695; R-MMU-6805567; R-MMU-6809371; R-MMU-351906</t>
  </si>
  <si>
    <t>Neutrophil degranulation; Formation of the cornified envelope; Apoptotic cleavage of cell adhesion  proteins</t>
  </si>
  <si>
    <t>Q8BP92</t>
  </si>
  <si>
    <t>Reticulocalbin-2 (Taipoxin-associated calcium-binding protein 49) (TCBP-49)</t>
  </si>
  <si>
    <t>Reticulocalbin-2 OS=Mus musculus OX=10090 GN=Rcn2 PE=1 SV=1</t>
  </si>
  <si>
    <t>MRLGPRPAALGLLLPLLLYAAVAGASKAEELHYPQGEHRADYDREALLGVQEDVDEYVKLGHEEQQRRLQSIIKKIDSDSDGFLTENELSQWIQMSFKHYAMQEAKQQFVEYDKNSDGAVTWDEYNIQMYDRVIDFDENTALDDTEEGSFRQLHLKDKKRFEKANQDSGPGLSLEEFIAFEHPEEVDYMTEFVIQEALEEHDKNGDGFVSLEEFLGDYRRDPTANEDPEWILVEKDRFVNDYDKDNDGRLDPQELLSWVVPNNQGIAQEEALHLIDEMDLNSDKKLSEEEILENQDLFLTSEATDYGRQLHDDYFYHDEL</t>
  </si>
  <si>
    <t>&gt;sp|Q8BP92|RCN2_MOUSE Reticulocalbin-2 OS=Mus musculus OX=10090 GN=Rcn2 PE=1 SV=1
&gt;sp|Q8BP92|RCN2_MOUSE Reticulocalbin-2 OS=Mus musculus GN=Rcn2 PE=2 SV=1</t>
  </si>
  <si>
    <t>Pf13202</t>
  </si>
  <si>
    <t>[GO:0005509]; GO:0046872; GO:0043169; GO:0043167; GO:0005488; GO:0003674
[GO:0005730]; GO:0043232; GO:0031981; GO:0043228; GO:0043229; GO:0070013; GO:0005634; GO:0043226; GO:0005622; GO:0043233; GO:0043231; GO:0110165; GO:0031974; GO:0043227; GO:0005575
[GO:0005783]; GO:0043231; GO:0005737; GO:0012505; GO:0043227; GO:0043229; GO:0110165; GO:0005622; GO:0043226; GO:0005575
[GO:0005788]; GO:0070013; GO:0005783; GO:0043233; GO:0043229; GO:0043231; GO:0005737; GO:0012505; GO:0031974; GO:0043226; GO:0005622; GO:0043227; GO:0110165; GO:0005575</t>
  </si>
  <si>
    <t>26611</t>
  </si>
  <si>
    <t>A2RT07; mmu:26611; O70341; Q8BP92</t>
  </si>
  <si>
    <t>ENSMUSG00000032320</t>
  </si>
  <si>
    <t>WP1763</t>
  </si>
  <si>
    <t>Mechanisms associated with pluripotency</t>
  </si>
  <si>
    <t>V9GXX7</t>
  </si>
  <si>
    <t>DNA repair protein SWI5 homolog (Protein SAE3 homolog)</t>
  </si>
  <si>
    <t>DNA repair protein SWI5 homolog (Fragment) OS=Mus musculus GN=Swi5 PE=4 SV=1</t>
  </si>
  <si>
    <t>EFKPTPLRVPRTLGFRRGESEFSRLYHGGYRSPQRPFPMIDENNDVSEEALSSDIKKLKEKHDMLDKEISQLIAEGYRVIELEKHISLLHEYNDIKDVSQMLLGKLGSQAQVLLGNDFEQDLPTCEIAVMVPVLHGLQRH</t>
  </si>
  <si>
    <t>&gt;tr|V9GXX7|V9GXX7_MOUSE DNA repair protein SWI5 homolog (Fragment) OS=Mus musculus GN=Swi5 PE=4 SV=1</t>
  </si>
  <si>
    <t>Pf07061</t>
  </si>
  <si>
    <t>[GO:0006281]; GO:0006259; GO:0006974; GO:0090304; GO:0033554; GO:0006139; GO:0043170; GO:0006950; GO:0051716; GO:0006725; GO:0034641; GO:0044238; GO:0046483; GO:1901360; GO:0071704; GO:0050896; GO:0009987; GO:0044237; GO:0006807; GO:0008152; GO:0008150</t>
  </si>
  <si>
    <t>Q80X82</t>
  </si>
  <si>
    <t>Symplekin</t>
  </si>
  <si>
    <t>Symplekin OS=Mus musculus OX=10090 GN=Sympk PE=1 SV=1</t>
  </si>
  <si>
    <t>MASSSGDSVTRRSVASQFFTQEEGPSIDGMTTSERVVDLLNQAALITNDSKITVLKQVQELIINKDPTLLDNFLDEIIAFQADKSIEVRKFVIGFIEEACKRDIELLLKLIANLNMLLRDENVNVVKKAILTMTQLYKVALQWMVKSRVISDLQEACWDMVSSMAGEIILLLDSDNDGIRTHAIKFVEGLIVTLSPRMADSEVPRRQEHDISLDRIPRDHPYIQYNVLWEEGKAAVEQLLKFMVHPAISSINLTTALGSLANIARQRPMFMSEVIQAYETLHANLPPTLAKSQVSSVRKNLKLHLLSVLKHPASLEFQAQITTLLVDLGTPQAEIARNMPSSKDSRKRPRDDTDSTLKKMKLEPNLGEDDEDKDLEPGPSGTSKASAQISGQSDTDITAEFLQPLLTPDNVANLVLISMVYLPETMPASFQAIYTPVESAGTEAQIKHLARLMATQMTAAGLGPGVEQTKQCKEEPKEEKVVKPESVLIKRRLSVQGQAISVVGSQSTMSPLEEEVPQAKRRPEPIIPVTQPRLAGAGGRKKIFRLSDVLKPLTDAQVEAMKLGAVKRILRAEKAVACSGAAQVRIKILASLVTQFDSGFKAEVLSFILEDVRARLDLAFAWLYQEYNAYLAAGTSGTLDKYEDCLICLLSGLQEKPDQKDGIFTKVVLEAPLITESALEVIRKYCEDESRAYLGMSTLGDLIFKRPSRQFQYLHVLLDLSSHEKDRVRSQALLFIKRMYEKEQLREYVEKFALNYLQLLVHPNPPSVLFGADKDTEVAAPWTEETVKQCLYLYLALLPQNHKLIHELAAVYTEAIADIKRTVLRVIEQPIRGMGMNSPELLLLVENCPKGAETLVTRCLHSLTDKVPPSPELVKRVRDLYHKRLPDVRFLIPVLNGLEKKEVIQALPKLIKLNPIVVKEVFNRLLGTQHGEGNSALSPLNPGELLIALHNIDSVKCDMKSIIKATNLCFAERNVYTSEVLAVVMQQLMEQSPLPMLLMRTVIQSLTMYPRLGGFVMNILARLIMKQVWKYPKVWEGFIKCCQRTKPQSFQVILQLPPQQLGAVFDKCPELREPLLAHVRSFTPHQQAHIPNSIMTILEATGKQEPEVKEAPSGPLEEDDLEPLALALAPAPAPAPAPAPAPRPPQDLIGLRLAQEKALKRQLEEEQKQKPTGIGAPAACVSSTPSVPAAARAGPTPAEEVMEYREEGPECETPAIFISMDDDSGLAETTLLDSSLEGPLPKEAAAVGSSSKDERSPQNLSHAVEEALKTSSPETREPESKGNS</t>
  </si>
  <si>
    <t>&gt;sp|Q80X82|SYMPK_MOUSE Symplekin OS=Mus musculus OX=10090 GN=Sympk PE=1 SV=1
&gt;sp|Q80X82|SYMPK_MOUSE Symplekin OS=Mus musculus GN=Sympk PE=1 SV=1</t>
  </si>
  <si>
    <t>Q6ZWY8</t>
  </si>
  <si>
    <t>Thymosin beta-10</t>
  </si>
  <si>
    <t>Thymosin beta-10 OS=Mus musculus OX=10090 GN=Tmsb10 PE=1 SV=3</t>
  </si>
  <si>
    <t>MADKPDMGEIASFDKAKLKKTETQEKNTLPTKETIEQEKRSEIS</t>
  </si>
  <si>
    <t>&gt;sp|Q6ZWY8|TYB10_MOUSE Thymosin beta-10 OS=Mus musculus OX=10090 GN=Tmsb10 PE=1 SV=3
&gt;sp|Q6ZWY8|TYB10_MOUSE Thymosin beta-10 OS=Mus musculus GN=Tmsb10 PE=2 SV=3</t>
  </si>
  <si>
    <t>Pf01290</t>
  </si>
  <si>
    <t>[GO:0003785]; GO:0003779; GO:0008092; GO:0005515; GO:0005488; GO:0003674
[GO:0005737]; GO:0110165; GO:0005622; GO:0005575
[GO:0005856]; GO:0043232; GO:0043228; GO:0043229; GO:0043226; GO:0005622; GO:0110165; GO:0005575
[GO:0007015]; GO:0097435; GO:0030036; GO:0016043; GO:0007010; GO:0030029; GO:0071840; GO:0006996; GO:0009987; GO:0008150
[GO:0030036]; GO:0007010; GO:0030029; GO:0006996; GO:0009987; GO:0016043; GO:0008150; GO:0071840
[GO:0030334]; GO:2000145; GO:0040012; GO:0050794; GO:0050789; GO:0065007; GO:0008150
[GO:0042989]; GO:0030837; GO:0032507; GO:0030833; GO:0032272; GO:0051494; GO:1902904; GO:0045185; GO:0051651; GO:0008064; GO:0032271; GO:0031333; GO:0010639; GO:0051493; GO:0051129; GO:1902903; GO:0051235; GO:0008104; GO:0009987; GO:0051641; GO:0030832; GO:0110053; GO:0043254; GO:0033043; GO:0048523; GO:0051128; GO:0051179; GO:0070727; GO:0008150; GO:0032535; GO:0032956; GO:0044087; GO:0048519; GO:0050794; GO:0033036; GO:0016043; GO:0090066; GO:0032970; GO:0050789; GO:0071840; GO:0065008; GO:0065007</t>
  </si>
  <si>
    <t>19240</t>
  </si>
  <si>
    <t>mmu:19240; Q3V2M3; Q6ZWY8</t>
  </si>
  <si>
    <t>ENSMUSG00000079523; ENSMUSG00000091955</t>
  </si>
  <si>
    <t>P99028</t>
  </si>
  <si>
    <t>Cytochrome b-c1 complex subunit 6, mitochondrial (Complex III subunit 6) (Complex III subunit VIII) (Cytochrome c1 non-heme 11 kDa protein) (Mitochondrial hinge protein) (Ubiquinol-cytochrome c reductase complex 11 kDa protein)</t>
  </si>
  <si>
    <t>Cytochrome b-c1 complex subunit 6, mitochondrial OS=Mus musculus OX=10090 GN=Uqcrh PE=1 SV=2</t>
  </si>
  <si>
    <t>MGLEDERKMLTGSGDPKEEEEEELVDPLTTVREHCEQLEKCVKARERLELCDNRVSSRSQTEEDCTEELFDFLHARDHCVAHKLFKNLK</t>
  </si>
  <si>
    <t>&gt;sp|P99028|QCR6_MOUSE Cytochrome b-c1 complex subunit 6, mitochondrial OS=Mus musculus OX=10090 GN=Uqcrh PE=1 SV=2
&gt;sp|P99028|QCR6_MOUSE Cytochrome b-c1 complex subunit 6, mitochondrial OS=Mus musculus GN=Uqcrh PE=1 SV=2</t>
  </si>
  <si>
    <t>Pf02320</t>
  </si>
  <si>
    <t>[GO:0005739]; GO:0043231; GO:0005737; GO:0043227; GO:0043229; GO:0110165; GO:0005622; GO:0043226; GO:0005575
[GO:0005750]; GO:0045275; GO:0098800; GO:0005746; GO:0070069; GO:0098803; GO:1902495; GO:1990204; GO:0098796; GO:0098798; GO:0005743; GO:0070469; GO:1902494; GO:1990351; GO:0032991; GO:0016020; GO:0005739; GO:0019866; GO:0031966; GO:0110165; GO:0005575; GO:0043231; GO:0005737; GO:0031090; GO:0031967; GO:0005740; GO:0043227; GO:0043229; GO:0005622; GO:0031975; GO:0043226
[GO:0006122]; GO:0019646; GO:0042775; GO:0009060; GO:0022904; GO:0006119; GO:0042773; GO:0045333; GO:0022900; GO:0015980; GO:0006091; GO:0044237; GO:0008152; GO:0009987; GO:0008150
[GO:0008121]; GO:0009055; GO:0015078; GO:0015453; GO:0016679; GO:0022853; GO:0016491; GO:0022900; GO:0008324; GO:0022890; GO:1902600; GO:0015399; GO:0015075; GO:0022804; GO:0003824; GO:0006091; GO:0098655; GO:0015318; GO:0098662; GO:0022857; GO:0034220; GO:0003674; GO:0044237; GO:0006812; GO:0098660; GO:0005215; GO:0055085; GO:0006811; GO:0008152; GO:0009987; GO:0006810; GO:0008150; GO:0051234; GO:0051179
[GO:0044877]; GO:0005488; GO:0003674
[GO:0045333]; GO:0015980; GO:0006091; GO:0044237; GO:0008152; GO:0009987; GO:0008150</t>
  </si>
  <si>
    <t>66576</t>
  </si>
  <si>
    <t>mmu:66576; P99028; Q542K2; Q9CQP4</t>
  </si>
  <si>
    <t>ENSMUSG00000063882</t>
  </si>
  <si>
    <t>R-MMU-611105</t>
  </si>
  <si>
    <t>Respiratory electron transport</t>
  </si>
  <si>
    <t>Ap2a2</t>
  </si>
  <si>
    <t>Atp5mpl</t>
  </si>
  <si>
    <t>Bcap29</t>
  </si>
  <si>
    <t>Cnbp</t>
  </si>
  <si>
    <t>Csrp1</t>
  </si>
  <si>
    <t>Ddx4</t>
  </si>
  <si>
    <t>Dynlrb1</t>
  </si>
  <si>
    <t>Ephx2</t>
  </si>
  <si>
    <t>Fbl</t>
  </si>
  <si>
    <t>Fbxw13</t>
  </si>
  <si>
    <t>H2ax</t>
  </si>
  <si>
    <t>Hnrnpa0</t>
  </si>
  <si>
    <t>Oosp3</t>
  </si>
  <si>
    <t>Ptgfrn</t>
  </si>
  <si>
    <t>Scyl1</t>
  </si>
  <si>
    <t>Snrpg</t>
  </si>
  <si>
    <t>Ssr4</t>
  </si>
  <si>
    <t>Surf4</t>
  </si>
  <si>
    <t>Tmed7</t>
  </si>
  <si>
    <t>Vkorc1</t>
  </si>
  <si>
    <t>Znrd2</t>
  </si>
  <si>
    <t>Acad9</t>
  </si>
  <si>
    <t>Dsp</t>
  </si>
  <si>
    <t>Ezr</t>
  </si>
  <si>
    <t>Hsd3b1</t>
  </si>
  <si>
    <t>Krt10</t>
  </si>
  <si>
    <t>Krt16</t>
  </si>
  <si>
    <t>Krt17</t>
  </si>
  <si>
    <t>Krt42</t>
  </si>
  <si>
    <t>Krt5</t>
  </si>
  <si>
    <t>Krt73</t>
  </si>
  <si>
    <t>Krt80</t>
  </si>
  <si>
    <t>Lmna</t>
  </si>
  <si>
    <t>Pof1b</t>
  </si>
  <si>
    <t>Sumo1</t>
  </si>
  <si>
    <t>Usp7</t>
  </si>
  <si>
    <t>Vim</t>
  </si>
  <si>
    <t>P17427</t>
  </si>
  <si>
    <t>AP-2 complex subunit alpha-2 (100 kDa coated vesicle protein C) (Adaptor protein complex AP-2 subunit alpha-2) (Adaptor-related protein complex 2 subunit alpha-2) (Alpha-adaptin C) (Alpha2-adaptin) (Clathrin assembly protein complex 2 alpha-C large chain) (Plasma membrane adaptor HA2/AP2 adaptin alpha C subunit)</t>
  </si>
  <si>
    <t>AP-2 complex subunit alpha-2 OS=Mus musculus OX=10090 GN=Ap2a2 PE=1 SV=2</t>
  </si>
  <si>
    <t>MPAVSKGDGMRGLAVFISDIRNCKSKEAEIKRINKELANIRSKFKGDKALDGYSKKKYVCKLLFIFLLGHDIDFGHMEAVNLLSSNRYTEKQIGYLFISVLVNSNSELIRLINNAIKNDLASRNPTFMGLALHCIANVGSREMAEAFAGEIPKILVAGDTMDSVKQSAALCLLRLYRTSPDLVPMGDWTSRVVHLLNDQHLGVVTAATSLITTLAQKNPEEFKTSVSLAVSRLSRIVTSASTDLQDYTYYFVPAPWLSVKLLRLLQCYPPPDPAVRGRLTECLETILNKAQEPPKSKKVQHSNAKNAVLFEAISLIIHHDSEPNLLVRACNQLGQFLQHRETNLRYLALESMCTLASSEFSHEAVKTHIETVINALKTERDVSVRQRAVDLLYAMCDRSNAQQIVAEMLSYLETADYSIREEIVLKVAILAEKYAVDYTWYVDTILNLIRIAGDYVSEEVWYRVIQIVINRDDVQGYAAKTVFEALQAPACHENLVKVGGYILGEFGNLIAGDPRSSPLIQFNLLHSKFHLCSVPTRALLLSTYIKFVNLFPEVKATIQDVLRSDSQLKNADVELQQRAVEYLRLSTVASTDILATVLEEMPPFPERESSILAKLKKKKGPSTVTDLEETKRERSIDVNGGPEPVPASTSAASTPSPSADLLGLGAVPPAPTGPPPSSGGGLLVDVFSDSASAVAPLAPGSEDNFARFVCKNNGVLFENQLLQIGLKSEFRQNLGRMFIFYGNKTSTQFLNFTPTLICADDLQTNLNLQTKPVDPTVDGGAQVQQVVNIECISDFTEAPVLNIQFRYGGTFQNVSVKLPITLNKFFQPTEMASQDFFQRWKQLSNPQQEVQNIFKAKHPMDTEITKAKIIGFGSALLEEVDPNPANFVGAGIIHTKTTQIGCLLRLEPNLQAQMYRLTLRTSKDTVSQRLCELLSEQF</t>
  </si>
  <si>
    <t>&gt;sp|P17427|AP2A2_MOUSE AP-2 complex subunit alpha-2 OS=Mus musculus OX=10090 GN=Ap2a2 PE=1 SV=2
&gt;sp|P17427|AP2A2_MOUSE AP-2 complex subunit alpha-2 OS=Mus musculus GN=Ap2a2 PE=1 SV=2</t>
  </si>
  <si>
    <t>Pf01602, Pf02296, Pf02883</t>
  </si>
  <si>
    <t>[GO:0006886]; GO:0015031; GO:0046907; GO:0008104; GO:0045184; GO:0071702; GO:0071705; GO:0006810; GO:0051641; GO:0051649; GO:0070727; GO:0051234; GO:0009987; GO:0051179; GO:0033036; GO:0008150
[GO:0008021]; GO:0070382; GO:0098793; GO:0030133; GO:0099503; GO:0110165; GO:0045202; GO:0031410; GO:0012505; GO:0005575; GO:0030054; GO:0097708; GO:0005737; GO:0031982; GO:0043231; GO:0005622; GO:0043227; GO:0043229; GO:0043226
[GO:0009898]; GO:0098562; GO:0005886; GO:0098552; GO:0016020; GO:0071944; GO:0110165; GO:0005575
[GO:0016192]; GO:0006810; GO:0009987; GO:0051234; GO:0008150; GO:0051179
[GO:0019900]; GO:0019899; GO:0005515; GO:0005488; GO:0003674
[GO:0019901]; GO:0019900; GO:0019899; GO:0005515; GO:0005488; GO:0003674
[GO:0019904]; GO:0005515; GO:0005488; GO:0003674
[GO:0030117]; GO:0098796; GO:0005737; GO:0048475; GO:0032991; GO:0016020; GO:0110165; GO:0005622; GO:0005575
[GO:0030122]; GO:0030131; GO:0098797; GO:0030128; GO:0030132; GO:0030119; GO:0030118; GO:0098796; GO:0005886; GO:0030125; GO:0030669; GO:0005905; GO:0030117; GO:0032991; GO:0016020; GO:0071944; GO:0030120; GO:0030665; GO:0030666; GO:0045334; GO:0098590; GO:0012505; GO:0005737; GO:0048475; GO:0005575; GO:0110165; GO:0030662; GO:0030136; GO:0030659; GO:0098588; GO:0030139; GO:0005622; GO:0030135; GO:0012506; GO:0031410; GO:0031090; GO:0031982; GO:0097708; GO:0043227; GO:0043231; GO:0043226; GO:0043229
[GO:0030141]; GO:0099503; GO:0012505; GO:0031410; GO:0110165; GO:0097708; GO:0005737; GO:0005575; GO:0031982; GO:0043231; GO:0005622; GO:0043227; GO:0043229; GO:0043226
[GO:0031410]; GO:0097708; GO:0005737; GO:0031982; GO:0043231; GO:0110165; GO:0005622; GO:0043227; GO:0043229; GO:0005575; GO:0043226
[GO:0035091]; GO:0005543; GO:0008289; GO:0005488; GO:0003674
[GO:0035615]; GO:0030276; GO:0140312; GO:0005515; GO:0030674; GO:0016192; GO:0005488; GO:0060090; GO:0006810; GO:0009987; GO:0003674; GO:0051234; GO:0008150; GO:0051179
[GO:0044877]; GO:0005488; GO:0003674
[GO:0072583]; GO:0006898; GO:0006897; GO:0016192; GO:0098657; GO:0006810; GO:0009987; GO:0051234; GO:0008150; GO:0051179
[GO:0097718]; GO:0019904; GO:0005515; GO:0005488; GO:0003674
[GO:0098794]; GO:0110165; GO:0045202; GO:0005575; GO:0030054
[GO:0098884]; GO:0099072; GO:0099590; GO:0140239; GO:0065008; GO:0031503; GO:0031623; GO:0006897; GO:0051649; GO:0099003; GO:0065007; GO:0051179; GO:0006898; GO:0016192; GO:0098657; GO:0051234; GO:0051641; GO:0008150; GO:0006810; GO:0009987
[GO:0120283]; GO:0019901; GO:0019900; GO:0019899; GO:0005515; GO:0005488; GO:0003674
[GO:1902036]; GO:1901532; GO:2000736; GO:0045595; GO:0050793; GO:0050794; GO:0050789; GO:0065007; GO:0008150</t>
  </si>
  <si>
    <t>11772</t>
  </si>
  <si>
    <t>mmu:11772; P17427; Q8C2J5; Q921V0</t>
  </si>
  <si>
    <t>ENSMUSG00000002957</t>
  </si>
  <si>
    <t>R-MMU-2132295; R-MMU-437239; R-MMU-6798695; R-MMU-8856825; R-MMU-8964038; R-MMU-416993; R-MMU-177504; R-MMU-5099900; R-MMU-5140745; R-MMU-8866427</t>
  </si>
  <si>
    <t>R-MMU-2132295; R-MMU-437239; R-MMU-6798695; R-MMU-8856825; R-MMU-8856828; R-MMU-8964038; R-MMU-416993; R-MMU-177504; R-MMU-5099900; R-MMU-5140745; R-MMU-8866427</t>
  </si>
  <si>
    <t>MHC class II antigen presentation; Recycling pathway of L1; Neutrophil degranulation; Cargo recognition for clathrin-mediated endocytosis; LDL clearance; Trafficking of GluR2-containing AMPA receptors; Retrograde neurotrophin signalling; WNT5A-dependent internalization of FZD4; WNT5A-dependent internalization of FZD2, FZD5 and ROR2; VLDLR internalisation and degradation</t>
  </si>
  <si>
    <t>P56379</t>
  </si>
  <si>
    <t>ATP synthase subunit ATP5MPL, mitochondrial (6.8 kDa mitochondrial proteolipid protein) (MLQ) (ATP synthase membrane subunit 6.8PL)</t>
  </si>
  <si>
    <t>ATP synthase subunit ATP5MPL, mitochondrial OS=Mus musculus OX=10090 GN=Atp5mpl PE=1 SV=1</t>
  </si>
  <si>
    <t>MFQTLIQKVWVPMKPYYTQVYQEIWVGVGLMSLIVYKIRSADKRSKALKGPAPAHGHH</t>
  </si>
  <si>
    <t>&gt;sp|P56379|ATP68_MOUSE ATP synthase subunit ATP5MPL, mitochondrial OS=Mus musculus OX=10090 GN=Atp5mpl PE=1 SV=1
&gt;sp|P56379|68MP_MOUSE 6.8 kDa mitochondrial proteolipid OS=Mus musculus GN=Mp68 PE=2 SV=1</t>
  </si>
  <si>
    <t>Pf08039</t>
  </si>
  <si>
    <t>[GO:0005753]; GO:0045259; GO:0098800; GO:0016469; GO:0098796; GO:0098798; GO:0005743; GO:1904949; GO:0032991; GO:0016020; GO:0005739; GO:0019866; GO:0031966; GO:1902494; GO:0005575; GO:0110165; GO:0043231; GO:0005737; GO:0031090; GO:0031967; GO:0005740; GO:0043227; GO:0043229; GO:0005622; GO:0031975; GO:0043226</t>
  </si>
  <si>
    <t>70257</t>
  </si>
  <si>
    <t>mmu:70257; P56379</t>
  </si>
  <si>
    <t>ENSMUSG00000021290</t>
  </si>
  <si>
    <t>Q61334</t>
  </si>
  <si>
    <t>B-cell receptor-associated protein 29 (BCR-associated protein 29) (Bap29)</t>
  </si>
  <si>
    <t>B-cell receptor-associated protein 29 OS=Mus musculus OX=10090 GN=Bcap29 PE=1 SV=1</t>
  </si>
  <si>
    <t>MTIQWAAVASFLYAEIGLILLFCLPFIPPQRWQKIFSFSVWGKIASFWNKAFLTIIILLIILFLDAVREVRKYSSTNVVEKNSAIRPSAFEHTQMKLFRSQRNLYISGFSLFFWLVLRRLVTLITQLAKEIANKGVLKIQAENTNKAAKKFMEENEKLKLGLRNDNAEEHLLEAENKKLIESKENLKTELKKASDALLKAQNDVMTMKIQSERLSKEYDRLLKEHSELQNRLEKEKKKGL</t>
  </si>
  <si>
    <t>&gt;sp|Q61334|BAP29_MOUSE B-cell receptor-associated protein 29 OS=Mus musculus OX=10090 GN=Bcap29 PE=1 SV=1
&gt;sp|Q61334|BAP29_MOUSE B-cell receptor-associated protein 29 OS=Mus musculus GN=Bcap29 PE=1 SV=1</t>
  </si>
  <si>
    <t>Pf05529, Pf18035</t>
  </si>
  <si>
    <t>[GO:0005789]; GO:0031090; GO:0042175; GO:0098827; GO:0016020; GO:0043227; GO:0012505; GO:0031984; GO:0005783; GO:0110165; GO:0043226; GO:0043229; GO:0043231; GO:0005737; GO:0005575; GO:0005622
[GO:0006886]; GO:0015031; GO:0046907; GO:0008104; GO:0045184; GO:0071702; GO:0071705; GO:0006810; GO:0051641; GO:0051649; GO:0070727; GO:0051234; GO:0009987; GO:0051179; GO:0033036; GO:0008150
[GO:0006888]; GO:0046907; GO:0048193; GO:0006810; GO:0051641; GO:0051649; GO:0016192; GO:0051234; GO:0009987; GO:0051179; GO:0008150
[GO:0006915]; GO:0012501; GO:0008219; GO:0009987; GO:0008150
[GO:0070973]; GO:0070972; GO:0033365; GO:0008104; GO:0070727; GO:0033036; GO:0051641; GO:0051179; GO:0009987; GO:0008150</t>
  </si>
  <si>
    <t>12033</t>
  </si>
  <si>
    <t>mmu:12033; Q61334</t>
  </si>
  <si>
    <t>ENSMUSG00000020650</t>
  </si>
  <si>
    <t>D3YYF6</t>
  </si>
  <si>
    <t>CCHC-type domain-containing protein</t>
  </si>
  <si>
    <t>Cellular nucleic acid-binding protein OS=Mus musculus GN=Cnbp PE=1 SV=1</t>
  </si>
  <si>
    <t>MSSNECFKCGRSGHWARECPTGGGRGRGMRSRGRGGFTSDRGFQFVSSSLPDICYRCGESGHLAKDCDLQEDACYNCGRGGHIAKDCKEPKREREQCCYNCGKPGHLARDCDHADEQKCYSCGEFGHIQKDCTKVKCYR</t>
  </si>
  <si>
    <t>&gt;tr|D3YYF6|D3YYF6_MOUSE Cellular nucleic acid-binding protein OS=Mus musculus GN=Cnbp PE=1 SV=1</t>
  </si>
  <si>
    <t>Pf00098</t>
  </si>
  <si>
    <t>[GO:0003676]; GO:0097159; GO:0005488; GO:0003674
[GO:0008270]; GO:0046914; GO:0046872; GO:0043169; GO:0043167; GO:0005488; GO:0003674</t>
  </si>
  <si>
    <t>A0A6I9M352; H0XA21</t>
  </si>
  <si>
    <t>P97315</t>
  </si>
  <si>
    <t>Cysteine and glycine-rich protein 1 (Cysteine-rich protein 1) (CRP) (CRP1)</t>
  </si>
  <si>
    <t>Cysteine and glycine-rich protein 1 OS=Mus musculus OX=10090 GN=Csrp1 PE=1 SV=3</t>
  </si>
  <si>
    <t>MPNWGGGKKCGVCQKTVYFAEEVQCEGNSFHKSCFLCMVCKKNLDSTTVAVHGEEIYCKSCYGKKYGPKGYGYGQGAGTLSTDKGESLGIKHEEAPGHRPTTNPNASKFAQKIGGSERCPRCSQAVYAAEKVIGAGKSWHKSCFRCAKCGKGLESTTLADKDGEIYCKGCYAKNFGPKGFGFGQGAGALVHSE</t>
  </si>
  <si>
    <t>&gt;sp|P97315|CSRP1_MOUSE Cysteine and glycine-rich protein 1 OS=Mus musculus OX=10090 GN=Csrp1 PE=1 SV=3
&gt;sp|P97315|CSRP1_MOUSE Cysteine and glycine-rich protein 1 OS=Mus musculus GN=Csrp1 PE=1 SV=3</t>
  </si>
  <si>
    <t>Pf00412</t>
  </si>
  <si>
    <t>[GO:0005634]; GO:0043231; GO:0043227; GO:0043229; GO:0043226; GO:0005622; GO:0110165; GO:0005575
[GO:0005654]; GO:0110165; GO:0031981; GO:0005575; GO:0070013; GO:0005634; GO:0043233; GO:0043229; GO:0043231; GO:0031974; GO:0043226; GO:0005622; GO:0043227
[GO:0005737]; GO:0110165; GO:0005622; GO:0005575
[GO:0008307]; GO:0005198; GO:0003674
[GO:0015629]; GO:0005856; GO:0043232; GO:0043228; GO:0043229; GO:0043226; GO:0005622; GO:0110165; GO:0005575
[GO:0030018]; GO:0110165; GO:0031674; GO:0005575; GO:0030017; GO:0030016; GO:0043292; GO:0043232; GO:0099512; GO:0005737; GO:0043228; GO:0043229; GO:0099081; GO:0005622; GO:0043226; GO:0099080
[GO:0030036]; GO:0007010; GO:0030029; GO:0006996; GO:0009987; GO:0016043; GO:0008150; GO:0071840
[GO:0042805]; GO:0008092; GO:0005515; GO:0005488; GO:0003674
[GO:0045214]; GO:0031032; GO:0030239; GO:0030036; GO:0010927; GO:0097435; GO:0140694; GO:0055002; GO:0007010; GO:0030029; GO:0022607; GO:0048646; GO:0032989; GO:0016043; GO:0070925; GO:0055001; GO:0051146; GO:0006996; GO:0009987; GO:0044085; GO:0032502; GO:0009653; GO:0071840; GO:0048468; GO:0042692; GO:0008150; GO:0048856; GO:0048869; GO:0030154; GO:0061061
[GO:0046872]; GO:0043169; GO:0043167; GO:0005488; GO:0003674
[GO:0060537]; GO:0009888; GO:0048856; GO:0032502; GO:0008150</t>
  </si>
  <si>
    <t>13007</t>
  </si>
  <si>
    <t>mmu:13007; P97315</t>
  </si>
  <si>
    <t>ENSMUSG00000026421</t>
  </si>
  <si>
    <t>WP2910</t>
  </si>
  <si>
    <t>Mecp2 and associated Rett syndrome</t>
  </si>
  <si>
    <t>Q61496</t>
  </si>
  <si>
    <t>ATP-dependent RNA helicase DDX4 (EC 3.6.4.13) (DEAD box protein 4) (Mvh) (Vasa homolog)</t>
  </si>
  <si>
    <t>ATP-dependent RNA helicase DDX4 OS=Mus musculus OX=10090 GN=Ddx4 PE=1 SV=2</t>
  </si>
  <si>
    <t>MGDEDWEAEILKPHVSSYVPVFEKDKYSSGANGDTFNRTSASSDIGESSKKENTSTTGGFGRGKGFGNRGFLNNKFEEGDSSGFWKESNNDCEDNQTRSRGFSKRGGCQDGNDSEASGPFRRGGRGSFRGCRGGFGLGRPNSESDQDQGTQRGGGLFGSRKPAASDSGNGDTYQSRSGSGRGGYKGLNEEVVTGSGKNSWKSETEGGESSDSQGPKVTYIPPPPPEDEDSIFAHYQTGINFDKYDTILVEVSGHDAPPAILTFEEANLCQTLNNNIAKAGYTKLTPVQKYSIPIVLAGRDLMACAQTGSGKTAAFLLPILAHMMRDGITASRFKELQEPECIIVAPTRELINQIYLEARKFSFGTCVRAVVIYGGTQFGHSVRQIVQGCNILCATPGRLMDIIGKEKIGLKQVKYLVLDEADRMLDMGFGPEMKKLISCPGMPSKEQRQTLLFSATFPEEIQRLAGDFLKSSYLFVAVGQVGGACRDVQQTILQVGQYSKREKLVEILRNIGDERTMVFVETKKKADFIATFLCQEKISTTSIHGDREQREREQALGDFRCGKCPVLVATSVAARGLDIENVQHVINFDLPSTIDEYVHRIGRTGRCGNTGRAISFFDTDSDNHLAQPLVKVLSDAQQDVPAWLEEIAFSTYVPPSFSSSTRGGAVFASVDTRKNYQGKHTLNTAGISSSQAPNPVDDESWD</t>
  </si>
  <si>
    <t>&gt;sp|Q61496|DDX4_MOUSE ATP-dependent RNA helicase DDX4 OS=Mus musculus OX=10090 GN=Ddx4 PE=1 SV=2
&gt;sp|Q61496|DDX4_MOUSE Probable ATP-dependent RNA helicase DDX4 OS=Mus musculus GN=Ddx4 PE=1 SV=2</t>
  </si>
  <si>
    <t>Pf00270, Pf00271</t>
  </si>
  <si>
    <t>[GO:0003723]; GO:0003676; GO:0097159; GO:0005488; GO:0003674
[GO:0003724]; GO:0004386; GO:0008186; GO:0140098; GO:0140640; GO:0140657; GO:0003824; GO:0003674
[GO:0005524]; GO:0032559; GO:0035639; GO:0030554; GO:0032555; GO:0043168; GO:1901265; GO:0017076; GO:0032553; GO:0043167; GO:0097159; GO:0000166; GO:0097367; GO:0005488; GO:1901363; GO:0003674; GO:0036094
[GO:0005634]; GO:0043231; GO:0043227; GO:0043229; GO:0043226; GO:0005622; GO:0110165; GO:0005575
[GO:0005737]; GO:0110165; GO:0005622; GO:0005575
[GO:0005829]; GO:0110165; GO:0005737; GO:0005575; GO:0005622
[GO:0007140]; GO:0022412; GO:0140013; GO:0048232; GO:0009987; GO:0022414; GO:0032504; GO:0000280; GO:1903046; GO:0007276; GO:0008150; GO:0000003; GO:0032501; GO:0048285; GO:0022402; GO:0051321; GO:0048609; GO:0019953; GO:0006996; GO:0007049; GO:0016043; GO:0071840
[GO:0007141]; GO:0007127; GO:0007140; GO:0061982; GO:0140013; GO:0022412; GO:0048232; GO:1903046; GO:0000280; GO:0009987; GO:0022414; GO:0032504; GO:0007276; GO:0022402; GO:0051321; GO:0048285; GO:0008150; GO:0000003; GO:0032501; GO:0048609; GO:0019953; GO:0007049; GO:0006996; GO:0016043; GO:0071840
[GO:0007276]; GO:0048609; GO:0019953; GO:0022414; GO:0032504; GO:0000003; GO:0008150; GO:0032501
[GO:0007283]; GO:0003006; GO:0048232; GO:0022414; GO:0032502; GO:0007276; GO:0008150; GO:0000003; GO:0048609; GO:0019953; GO:0032504; GO:0032501
[GO:0016887]; GO:0017111; GO:0140657; GO:0016462; GO:0003674; GO:0016818; GO:0016817; GO:0016787; GO:0003824
[GO:0030154]; GO:0048869; GO:0009987; GO:0032502; GO:0008150
[GO:0030317]; GO:0060285; GO:0060294; GO:0097722; GO:0001539; GO:0003341; GO:0022414; GO:0048870; GO:0007018; GO:0008150; GO:0000003; GO:0009987; GO:0007017
[GO:0032880]; GO:0060341; GO:0032879; GO:0050794; GO:0050789; GO:0065007; GO:0008150
[GO:0033391]; GO:0036464; GO:0035770; GO:0005737; GO:0043232; GO:0099080; GO:0110165; GO:0005622; GO:0043228; GO:0043229; GO:0005575; GO:0043226
[GO:0034587]; GO:0070918; GO:0034470; GO:0031047; GO:0006396; GO:0034660; GO:0010629; GO:0016070; GO:0010467; GO:0010468; GO:0010558; GO:0090304; GO:0009059; GO:0010556; GO:0010605; GO:0031327; GO:0006139; GO:0043170; GO:0044249; GO:1901576; GO:0031326; GO:0060255; GO:0009892; GO:0009890; GO:0031324; GO:0006725; GO:0034641; GO:0044238; GO:0046483; GO:1901360; GO:0071704; GO:0009058; GO:0044237; GO:0009889; GO:0031323; GO:0019222; GO:0048519; GO:0048523; GO:0006807; GO:0008152; GO:0009987; GO:0050794; GO:0050789; GO:0008150; GO:0065007
[GO:0043186]; GO:0036464; GO:0060293; GO:0035770; GO:0005737; GO:0045495; GO:0043232; GO:0099080; GO:0110165; GO:0005622; GO:0043228; GO:0043229; GO:0005575; GO:0043226
[GO:0048471]; GO:0110165; GO:0005737; GO:0005575; GO:0005622
[GO:0071514]; GO:0022412; GO:0040029; GO:0007281; GO:0009987; GO:0022414; GO:0032504; GO:0006338; GO:0010468; GO:0003006; GO:0048468; GO:0007276; GO:0008150; GO:0000003; GO:0032501; GO:0006325; GO:0010556; GO:0032502; GO:0048856; GO:0048869; GO:0030154; GO:0048609; GO:0019953; GO:0071824; GO:0031326; GO:0060255; GO:0043933; GO:0009889; GO:0031323; GO:0019222; GO:0016043; GO:0050794; GO:0050789; GO:0071840; GO:0065007
[GO:0071546]; GO:0043186; GO:0036464; GO:0060293; GO:0035770; GO:0005737; GO:0045495; GO:0043232; GO:0099080; GO:0110165; GO:0005622; GO:0043228; GO:0043229; GO:0005575; GO:0043226
[GO:0071547]; GO:0043186; GO:0036464; GO:0060293; GO:0035770; GO:0005737; GO:0045495; GO:0043232; GO:0099080; GO:0110165; GO:0005622; GO:0043228; GO:0043229; GO:0005575; GO:0043226
[GO:0140693]; GO:0030674; GO:0060090; GO:0003674
[GO:0140965]; GO:0034587; GO:0070918; GO:0034470; GO:0031047; GO:0006396; GO:0034660; GO:0010629; GO:0016070; GO:0010467; GO:0010468; GO:0010558; GO:0090304; GO:0009059; GO:0010556; GO:0010605; GO:0031327; GO:0006139; GO:0043170; GO:0044249; GO:1901576; GO:0031326; GO:0060255; GO:0009892; GO:0009890; GO:0031324; GO:0006725; GO:0034641; GO:0044238; GO:0046483; GO:1901360; GO:0071704; GO:0009058; GO:0044237; GO:0009889; GO:0031323; GO:0019222; GO:0048519; GO:0048523; GO:0006807; GO:0008152; GO:0009987; GO:0050794; GO:0050789; GO:0008150; GO:0065007
[GO:0141006]; GO:0140966; GO:0141005; GO:0031048; GO:0010526; GO:0031047; GO:0031507; GO:0048523; GO:0010629; GO:0045814; GO:0070828; GO:0048519; GO:0050794; GO:0010468; GO:0010558; GO:0040029; GO:0006338; GO:0050789; GO:0010556; GO:0010605; GO:0031327; GO:0006325; GO:0065007; GO:0031326; GO:0060255; GO:0009892; GO:0009890; GO:0031324; GO:0071824; GO:0008150; GO:0009889; GO:0031323; GO:0019222; GO:0043933; GO:0016043; GO:0071840; GO:0009987
[GO:1990904]; GO:0032991; GO:0005575</t>
  </si>
  <si>
    <t>13206</t>
  </si>
  <si>
    <t>mmu:13206; Q61496; Q9D5X7</t>
  </si>
  <si>
    <t>ENSMUSG00000021758</t>
  </si>
  <si>
    <t>P62627</t>
  </si>
  <si>
    <t>Dynein light chain roadblock-type 1 (Dynein light chain 2A, cytoplasmic)</t>
  </si>
  <si>
    <t>Dynein light chain roadblock-type 1 OS=Mus musculus OX=10090 GN=Dynlrb1 PE=1 SV=3</t>
  </si>
  <si>
    <t>MAEVEETLKRLQSQKGVQGIIVVNTEGIPIKSTMDNPTTTQYANLMHNFILKARSTVREIDPQNDLTFLRIRSKKNEIMVAPDKDYFLIVIQNPTE</t>
  </si>
  <si>
    <t>&gt;sp|P62627|DLRB1_MOUSE Dynein light chain roadblock-type 1 OS=Mus musculus OX=10090 GN=Dynlrb1 PE=1 SV=3
&gt;sp|P62627|DLRB1_MOUSE Dynein light chain roadblock-type 1 OS=Mus musculus GN=Dynlrb1 PE=1 SV=3</t>
  </si>
  <si>
    <t>Pf03259</t>
  </si>
  <si>
    <t>[GO:0005737]; GO:0110165; GO:0005622; GO:0005575
[GO:0005813]; GO:0005815; GO:0110165; GO:0015630; GO:0005575; GO:0005856; GO:0043232; GO:0043228; GO:0043229; GO:0043226; GO:0005622
[GO:0005868]; GO:0030286; GO:0005875; GO:1902494; GO:0032991; GO:0015630; GO:0005575; GO:0005856; GO:0043232; GO:0043228; GO:0043229; GO:0043226; GO:0005622; GO:0110165
[GO:0005874]; GO:0099513; GO:0015630; GO:0099512; GO:0005856; GO:0099081; GO:0043232; GO:0099080; GO:0043228; GO:0043229; GO:0110165; GO:0043226; GO:0005622; GO:0005575
[GO:0007018]; GO:0007017; GO:0009987; GO:0008150
[GO:0007632]; GO:0007610; GO:0009416; GO:0032501; GO:0009314; GO:0008150; GO:0009628; GO:0050896
[GO:0030286]; GO:0005875; GO:1902494; GO:0032991; GO:0015630; GO:0005575; GO:0005856; GO:0043232; GO:0043228; GO:0043229; GO:0043226; GO:0005622; GO:0110165
[GO:0042802]; GO:0005515; GO:0005488; GO:0003674
[GO:0045505]; GO:0005515; GO:0005488; GO:0003674</t>
  </si>
  <si>
    <t>67068</t>
  </si>
  <si>
    <t>A2AVR8; mmu:67068; O88567; P62627; Q4FZJ8; Q9D812</t>
  </si>
  <si>
    <t>ENSMUSG00000047459</t>
  </si>
  <si>
    <t>R-MMU-5620924</t>
  </si>
  <si>
    <t>Intraflagellar transport</t>
  </si>
  <si>
    <t>P34914</t>
  </si>
  <si>
    <t>Bifunctional epoxide hydrolase 2 [Includes: Cytosolic epoxide hydrolase 2 (CEH) (EC 3.3.2.10) (Epoxide hydratase) (Soluble epoxide hydrolase) (SEH); Lipid-phosphate phosphatase (EC 3.1.3.76)]</t>
  </si>
  <si>
    <t>Bifunctional epoxide hydrolase 2 OS=Mus musculus OX=10090 GN=Ephx2 PE=1 SV=2</t>
  </si>
  <si>
    <t>MALRVAAFDLDGVLALPSIAGAFRRSEEALALPRDFLLGAYQTEFPEGPTEQLMKGKITFSQWVPLMDESYRKSSKACGANLPENFSISQIFSQAMAARSINRPMLQAAIALKKKGFTTCIVTNNWLDDGDKRDSLAQMMCELSQHFDFLIESCQVGMIKPEPQIYNFLLDTLKAKPNEVVFLDDFGSNLKPARDMGMVTILVHNTASALRELEKVTGTQFPEAPLPVPCNPNDVSHGYVTVKPGIRLHFVEMGSGPALCLCHGFPESWFSWRYQIPALAQAGFRVLAIDMKGYGDSSSPPEIEEYAMELLCKEMVTFLDKLGIPQAVFIGHDWAGVMVWNMALFYPERVRAVASLNTPFMPPDPDVSPMKVIRSIPVFNYQLYFQEPGVAEAELEKNMSRTFKSFFRASDETGFIAVHKATEIGGILVNTPEDPNLSKITTEEEIEFYIQQFKKTGFRGPLNWYRNTERNWKWSCKGLGRKILVPALMVTAEKDIVLRPEMSKNMEKWIPFLKRGHIEDCGHWTQIEKPTEVNQILIKWLQTEVQNPSVTSKI</t>
  </si>
  <si>
    <t>&gt;sp|P34914|HYES_MOUSE Bifunctional epoxide hydrolase 2 OS=Mus musculus OX=10090 GN=Ephx2 PE=1 SV=2
&gt;sp|P34914|HYES_MOUSE Bifunctional epoxide hydrolase 2 OS=Mus musculus GN=Ephx2 PE=1 SV=2</t>
  </si>
  <si>
    <t>Pf00561, Pf00702</t>
  </si>
  <si>
    <t>[GO:0000287]; GO:0046872; GO:0043169; GO:0043167; GO:0005488; GO:0003674
[GO:0002539]; GO:0002538; GO:0002532; GO:0032501; GO:0006954; GO:0008150; GO:0006952; GO:0006950; GO:0050896
[GO:0004301]; GO:0016803; GO:0016801; GO:0016787; GO:0003824; GO:0003674
[GO:0005777]; GO:0042579; GO:0043231; GO:0005737; GO:0043227; GO:0043229; GO:0110165; GO:0005622; GO:0043226; GO:0005575
[GO:0005829]; GO:0110165; GO:0005737; GO:0005575; GO:0005622
[GO:0009636]; GO:0042221; GO:0050896; GO:0008150
[GO:0010628]; GO:0010468; GO:0010557; GO:0010556; GO:0010604; GO:0031328; GO:0031326; GO:0060255; GO:0009893; GO:0009891; GO:0031325; GO:0009889; GO:0031323; GO:0019222; GO:0048518; GO:0048522; GO:0050794; GO:0050789; GO:0065007; GO:0008150
[GO:0015643]; GO:0005488; GO:0003674
[GO:0016311]; GO:0006796; GO:0006793; GO:0044237; GO:0008152; GO:0009987; GO:0008150
[GO:0016791]; GO:0042578; GO:0016788; GO:0016787; GO:0003824; GO:0003674
[GO:0033885]; GO:0016791; GO:0042578; GO:0016788; GO:0016787; GO:0003824; GO:0003674
[GO:0042577]; GO:0016791; GO:0042578; GO:0016788; GO:0016787; GO:0003824; GO:0003674
[GO:0042632]; GO:0055092; GO:0055088; GO:0048878; GO:0042592; GO:0008150
[GO:0042803]; GO:0042802; GO:0046983; GO:0005515; GO:0005488; GO:0003674
[GO:0043651]; GO:0001676; GO:0033559; GO:0120254; GO:0006631; GO:0071704; GO:0032787; GO:0044255; GO:0008152; GO:0019752; GO:0006629; GO:0044237; GO:0008150; GO:0043436; GO:0044238; GO:0009987; GO:0006082; GO:0044281
[GO:0045777]; GO:0008217; GO:0065008; GO:0008015; GO:0065007; GO:0003013; GO:0008150; GO:0003008; GO:0032501
[GO:0046272]; GO:0009810; GO:0019439; GO:0120256; GO:1901361; GO:0042537; GO:0120254; GO:0006725; GO:0044248; GO:1901575; GO:1901360; GO:0071704; GO:0044237; GO:0009056; GO:0008152; GO:0009987; GO:0008150
[GO:0046839]; GO:0016311; GO:0030258; GO:0006796; GO:0044255; GO:0006793; GO:0006629; GO:0044237; GO:0044238; GO:0071704; GO:0008152; GO:0009987; GO:0008150
[GO:0052642]; GO:0016791; GO:0042578; GO:0016788; GO:0016787; GO:0003824; GO:0003674
[GO:0090181]; GO:0019218; GO:0062012; GO:0019216; GO:0019222; GO:0080090; GO:0050789; GO:0065007; GO:0008150
[GO:0097176]; GO:0018904; GO:0046483; GO:1901360; GO:0044281; GO:0071704; GO:0044237; GO:0008152; GO:0009987; GO:0008150</t>
  </si>
  <si>
    <t>13850</t>
  </si>
  <si>
    <t>mmu:13850; P34914; Q8CGV0</t>
  </si>
  <si>
    <t>ENSMUSG00000022040</t>
  </si>
  <si>
    <t>R-MMU-9033241; R-MMU-2142670; R-MMU-9018682</t>
  </si>
  <si>
    <t>Peroxisomal protein import; Synthesis of epoxy (EET) and dihydroxyeicosatrienoic acids (DHET); Biosynthesis of maresins</t>
  </si>
  <si>
    <t>WP1250; WP1251; WP4349</t>
  </si>
  <si>
    <t>Arachidonate epoxygenase / epoxide hydrolase; Metapathway biotransformation; Eicosanoid metabolism via cytochrome P450 monooxygenases</t>
  </si>
  <si>
    <t>P35550</t>
  </si>
  <si>
    <t>rRNA 2'-O-methyltransferase fibrillarin (EC 2.1.1.-) (Histone-glutamine methyltransferase) (Nucleolar protein 1) (U6 snRNA 2'-O-methyltransferase fibrillarin)</t>
  </si>
  <si>
    <t>rRNA 2'-O-methyltransferase fibrillarin OS=Mus musculus OX=10090 GN=Fbl PE=1 SV=2</t>
  </si>
  <si>
    <t>MKPGFSPRGGGFGGRGGFGDRGGRGGGRGGRGGFGGGRGGFGGGGRGRGGGGGGFRGRGGGGGRGGGFQSGGNRGRGGGRGGKRGNQSGKNVMVEPHRHEGVFICRGKEDALVTKNLVPGESVYGEKRVSISEGDDKIEYRAWNPFRSKLAAAILGGVDQIHIKPGAKVLYLGAASGTTVSHVSDIVGPDGLVYAVEFSHRSGRDLINLAKKRTNIIPVIEDARHPHKYRMLIAMVDVIFADVAQPDQTRIVALNAHTFLRNGGHFVISIKANCIDSTASAEAVFASEVKKMQQENMKPQEQLTLEPYERDHAVVVGVYRPPPKVKN</t>
  </si>
  <si>
    <t>&gt;sp|P35550|FBRL_MOUSE rRNA 2'-O-methyltransferase fibrillarin OS=Mus musculus OX=10090 GN=Fbl PE=1 SV=2
&gt;sp|P35550|FBRL_MOUSE rRNA 2'-O-methyltransferase fibrillarin OS=Mus musculus GN=Fbl PE=2 SV=2</t>
  </si>
  <si>
    <t>Pf01269</t>
  </si>
  <si>
    <t>[GO:0000494]; GO:0031126; GO:0034963; GO:0043144; GO:0043628; GO:0033967; GO:0016074; GO:0034470; GO:0031123; GO:0070918; GO:0034660; GO:0006396; GO:0031047; GO:0016070; GO:0010467; GO:0010629; GO:0090304; GO:0009059; GO:0010468; GO:0010558; GO:0006139; GO:0043170; GO:0044249; GO:1901576; GO:0010556; GO:0010605; GO:0031327; GO:0006725; GO:0034641; GO:0044238; GO:0046483; GO:1901360; GO:0071704; GO:0009058; GO:0044237; GO:0031326; GO:0060255; GO:0009892; GO:0009890; GO:0031324; GO:0006807; GO:0008152; GO:0009987; GO:0009889; GO:0031323; GO:0019222; GO:0048519; GO:0048523; GO:0008150; GO:0050794; GO:0050789; GO:0065007
[GO:0001094]; GO:0001091; GO:0044877; GO:0001099; GO:0140296; GO:0005488; GO:0001098; GO:0008134; GO:0003674; GO:0005515
[GO:0001650]; GO:0110165; GO:0005730; GO:0005575; GO:0043232; GO:0031981; GO:0043228; GO:0043229; GO:0070013; GO:0005634; GO:0043226; GO:0005622; GO:0043233; GO:0043231; GO:0031974; GO:0043227
[GO:0001651]; GO:0110165; GO:0005730; GO:0005575; GO:0043232; GO:0031981; GO:0043228; GO:0043229; GO:0070013; GO:0005634; GO:0043226; GO:0005622; GO:0043233; GO:0043231; GO:0031974; GO:0043227
[GO:0001652]; GO:0110165; GO:0005730; GO:0005575; GO:0043232; GO:0031981; GO:0043228; GO:0043229; GO:0070013; GO:0005634; GO:0043226; GO:0005622; GO:0043233; GO:0043231; GO:0031974; GO:0043227
[GO:0003723]; GO:0003676; GO:0097159; GO:0005488; GO:0003674
[GO:0005634]; GO:0043231; GO:0043227; GO:0043229; GO:0043226; GO:0005622; GO:0110165; GO:0005575
[GO:0005654]; GO:0110165; GO:0031981; GO:0005575; GO:0070013; GO:0005634; GO:0043233; GO:0043229; GO:0043231; GO:0031974; GO:0043226; GO:0005622; GO:0043227
[GO:0005694]; GO:0043232; GO:0043228; GO:0043229; GO:0043226; GO:0005622; GO:0110165; GO:0005575
[GO:0005730]; GO:0043232; GO:0031981; GO:0043228; GO:0043229; GO:0070013; GO:0005634; GO:0043226; GO:0005622; GO:0043233; GO:0043231; GO:0110165; GO:0031974; GO:0043227; GO:0005575
[GO:0008649]; GO:0008173; GO:0008757; GO:0140102; GO:0031167; GO:0008168; GO:0140098; GO:0000154; GO:0001510; GO:0016741; GO:0140640; GO:0006364; GO:0009451; GO:0043414; GO:0016740; GO:0003824; GO:0016072; GO:0034470; GO:0042254; GO:0016070; GO:0043412; GO:0032259; GO:0003674; GO:0034660; GO:0006396; GO:0022613; GO:0090304; GO:0043170; GO:0008152; GO:0010467; GO:0044085; GO:0006139; GO:0071704; GO:0008150; GO:0009059; GO:0071840; GO:0006725; GO:0034641; GO:0044238; GO:0046483; GO:1901360; GO:0044249; GO:1901576; GO:0009987; GO:0044237; GO:0006807; GO:0009058
[GO:0015030]; GO:0016604; GO:0110165; GO:0005654; GO:0005575; GO:0031981; GO:0070013; GO:0005634; GO:0043233; GO:0043229; GO:0043231; GO:0031974; GO:0043226; GO:0005622; GO:0043227
[GO:0016074]; GO:0034660; GO:0016070; GO:0090304; GO:0006139; GO:0043170; GO:0006725; GO:0034641; GO:0044238; GO:0046483; GO:1901360; GO:0071704; GO:0044237; GO:0006807; GO:0008152; GO:0009987; GO:0008150
[GO:0031167]; GO:0000154; GO:0001510; GO:0006364; GO:0009451; GO:0043414; GO:0016072; GO:0034470; GO:0042254; GO:0016070; GO:0043412; GO:0032259; GO:0034660; GO:0006396; GO:0022613; GO:0090304; GO:0043170; GO:0008152; GO:0010467; GO:0044085; GO:0006139; GO:0071704; GO:0008150; GO:0009059; GO:0071840; GO:0006725; GO:0034641; GO:0044238; GO:0046483; GO:1901360; GO:0044249; GO:1901576; GO:0009987; GO:0044237; GO:0006807; GO:0009058
[GO:0031428]; GO:0005732; GO:1990904; GO:0032991; GO:0005575
[GO:0032040]; GO:0030684; GO:1990904; GO:0032991; GO:0005575
[GO:0042274]; GO:0022613; GO:0042254; GO:0044085; GO:0071840; GO:0009987; GO:0008150
[GO:0048254]; GO:0006403; GO:0033036; GO:0051179; GO:0008150
[GO:0051117]; GO:0019899; GO:0005515; GO:0005488; GO:0003674
[GO:1990258]; GO:0016571; GO:0018364; GO:0006479; GO:0016570; GO:0008213; GO:0043414; GO:0043687; GO:0036211; GO:0032259; GO:0043412; GO:0019538; GO:0008152; GO:0043170; GO:0044238; GO:1901564; GO:0008150; GO:0071704; GO:0006807
[GO:1990259]; GO:0036009; GO:0140940; GO:0008170; GO:0008276; GO:0008757; GO:0042054; GO:0008168; GO:0140096; GO:0140993; GO:0016741; GO:0003824; GO:0006338; GO:0016740; GO:0003674; GO:0006325; GO:0071824; GO:0043933; GO:0016043; GO:0071840; GO:0009987; GO:0008150</t>
  </si>
  <si>
    <t>14113</t>
  </si>
  <si>
    <t>mmu:14113; P35550; Q99L58</t>
  </si>
  <si>
    <t>ENSMUSG00000046865</t>
  </si>
  <si>
    <t>R-MMU-6791226</t>
  </si>
  <si>
    <t>Major pathway of rRNA processing in the nucleolus and cytosol</t>
  </si>
  <si>
    <t>Q8BI57</t>
  </si>
  <si>
    <t>F-box and WD-40 domain protein 13</t>
  </si>
  <si>
    <t>F-box and WD-40 domain protein 13 OS=Mus musculus GN=Fbxw13 PE=2 SV=1</t>
  </si>
  <si>
    <t>MEIHLPSVPLMKIFSYLDAYSLLQAAQVNKDWNELASSDVLWRRLCQKRWLFCDMVTLQLLGTETWKEFFVSRTWQEHAKSRAIREDFIYKEIPAEYGVRAHPCYISGRGLTRNGQGRPVVCMVTSVNRISTWDIQEGVLTWVSPVQQVGIKLLTTLPEMHIAVTVDIQSTIKLWDCQNSEALATSNLESPCKLLKAVFTKDGPMVLIGDISGNLYIFRIPDLHLISKLKVFQCSINQLNCSPQKKWIFLNRKHPHILPKVFYMSSLLRTSEFSAPVSTILKFSLCQRAFWTPRMEDRITLMSIRRTQKITKFITFDMKLKEIQNKMTVKEQFVASFSVPDDMGRPKWFGVSGKDVIVCSTGSSLLLFNIKGVYLQTIMYYTDWILRLWMDPIYVIVTFNNGSLVVYAWEERCQQLNGCYQLQSRRRLPQQSFINKTLCDDMSIIRVMTTHSIPSFLMAYILTSDL</t>
  </si>
  <si>
    <t>&gt;tr|Q8BI57|Q8BI57_MOUSE F-box and WD-40 domain protein 13 OS=Mus musculus GN=Fbxw13 PE=2 SV=1</t>
  </si>
  <si>
    <t>Pf12937</t>
  </si>
  <si>
    <t>[GO:0005737]; GO:0110165; GO:0005622; GO:0005575</t>
  </si>
  <si>
    <t>mmu:211305; Q8BI57</t>
  </si>
  <si>
    <t>P27661</t>
  </si>
  <si>
    <t>Histone H2AX (H2a/x) (Histone H2A.X)</t>
  </si>
  <si>
    <t>Histone H2AX OS=Mus musculus OX=10090 GN=H2afx PE=1 SV=2</t>
  </si>
  <si>
    <t>MSGRGKTGGKARAKAKSRSSRAGLQFPVGRVHRLLRKGHYAERVGAGAPVYLAAVLEYLTAEILELAGNAARDNKKTRIIPRHLQLAIRNDEELNKLLGGVTIAQGGVLPNIQAVLLPKKSSATVGPKAPAVGKKASQASQEY</t>
  </si>
  <si>
    <t>&gt;sp|P27661|H2AX_MOUSE Histone H2AX OS=Mus musculus OX=10090 GN=H2afx PE=1 SV=2
&gt;sp|P27661|H2AX_MOUSE Histone H2AX OS=Mus musculus GN=H2afx PE=1 SV=2</t>
  </si>
  <si>
    <t>[GO:0000724]; GO:0000725; GO:0006302; GO:0006281; GO:0006310; GO:0006259; GO:0006974; GO:0090304; GO:0033554; GO:0006139; GO:0043170; GO:0006950; GO:0051716; GO:0006725; GO:0034641; GO:0044238; GO:0046483; GO:1901360; GO:0071704; GO:0050896; GO:0009987; GO:0044237; GO:0006807; GO:0008152; GO:0008150
[GO:0000781]; GO:0098687; GO:0110165; GO:0005694; GO:0005575; GO:0043232; GO:0043228; GO:0043229; GO:0043226; GO:0005622
[GO:0000785]; GO:0032993; GO:0005694; GO:0032991; GO:0043232; GO:0005575; GO:0043228; GO:0043229; GO:0043226; GO:0005622; GO:0110165
[GO:0000786]; GO:0032993; GO:0000785; GO:0032991; GO:0005694; GO:0005575; GO:0043232; GO:0043228; GO:0043229; GO:0043226; GO:0005622; GO:0110165
[GO:0000794]; GO:0000228; GO:0000793; GO:0005694; GO:0031981; GO:0043232; GO:0070013; GO:0005634; GO:0043228; GO:0043229; GO:0043233; GO:0043231; GO:0043226; GO:0005622; GO:0031974; GO:0043227; GO:0110165; GO:0005575
[GO:0001673]; GO:0043073; GO:0005634; GO:0043231; GO:0043227; GO:0043229; GO:0043226; GO:0005622; GO:0110165; GO:0005575
[GO:0001741]; GO:0000803; GO:0005694; GO:0043232; GO:0043228; GO:0043229; GO:0043226; GO:0005622; GO:0110165; GO:0005575
[GO:0003677]; GO:0003676; GO:0097159; GO:0005488; GO:0003674
[GO:0003684]; GO:0003677; GO:0003676; GO:0097159; GO:0005488; GO:0003674
[GO:0005634]; GO:0043231; GO:0043227; GO:0043229; GO:0043226; GO:0005622; GO:0110165; GO:0005575
[GO:0005654]; GO:0110165; GO:0031981; GO:0005575; GO:0070013; GO:0005634; GO:0043233; GO:0043229; GO:0043231; GO:0031974; GO:0043226; GO:0005622; GO:0043227
[GO:0005657]; GO:0110165; GO:0005694; GO:0005575; GO:0043232; GO:0043228; GO:0043229; GO:0043226; GO:0005622
[GO:0005694]; GO:0043232; GO:0043228; GO:0043229; GO:0043226; GO:0005622; GO:0110165; GO:0005575
[GO:0005813]; GO:0005815; GO:0110165; GO:0015630; GO:0005575; GO:0005856; GO:0043232; GO:0043228; GO:0043229; GO:0043226; GO:0005622
[GO:0006281]; GO:0006259; GO:0006974; GO:0090304; GO:0033554; GO:0006139; GO:0043170; GO:0006950; GO:0051716; GO:0006725; GO:0034641; GO:0044238; GO:0046483; GO:1901360; GO:0071704; GO:0050896; GO:0009987; GO:0044237; GO:0006807; GO:0008152; GO:0008150
[GO:0006974]; GO:0033554; GO:0006950; GO:0051716; GO:0050896; GO:0009987; GO:0008150
[GO:0007283]; GO:0003006; GO:0048232; GO:0022414; GO:0032502; GO:0007276; GO:0008150; GO:0000003; GO:0048609; GO:0019953; GO:0032504; GO:0032501
[GO:0016607]; GO:0016604; GO:0110165; GO:0005654; GO:0005575; GO:0031981; GO:0070013; GO:0005634; GO:0043233; GO:0043229; GO:0043231; GO:0031974; GO:0043226; GO:0005622; GO:0043227
[GO:0019899]; GO:0005515; GO:0005488; GO:0003674
[GO:0021987]; GO:0048856; GO:0021543; GO:0032502; GO:0021537; GO:0008150; GO:0030900; GO:0007420; GO:0048513; GO:0007417; GO:0060322; GO:0048731; GO:0007399; GO:0007275; GO:0032501
[GO:0030527]; GO:0005198; GO:0003674
[GO:0035861]; GO:0090734; GO:0110165; GO:0005694; GO:0005575; GO:0043232; GO:0043228; GO:0043229; GO:0043226; GO:0005622
[GO:0042393]; GO:0005515; GO:0005488; GO:0003674
[GO:0046982]; GO:0046983; GO:0005515; GO:0005488; GO:0003674
[GO:0051321]; GO:0007049; GO:0022414; GO:0019953; GO:0009987; GO:0008150; GO:0000003
[GO:0071480]; GO:0010332; GO:0071479; GO:0010212; GO:0071478; GO:0009314; GO:0071214; GO:0009628; GO:0104004; GO:0050896; GO:0051716; GO:0008150; GO:0009987
[GO:0090398]; GO:0044237; GO:0033554; GO:0008152; GO:0009987; GO:0006950; GO:0051716; GO:0008150; GO:0050896
[GO:0090734]; GO:0110165; GO:0005694; GO:0005575; GO:0043232; GO:0043228; GO:0043229; GO:0043226; GO:0005622</t>
  </si>
  <si>
    <t>15270</t>
  </si>
  <si>
    <t>mmu:15270; P27661</t>
  </si>
  <si>
    <t>ENSMUSG00000049932</t>
  </si>
  <si>
    <t>R-MMU-606279; R-MMU-8936459; R-MMU-212300; R-MMU-2299718; R-MMU-5693565; R-MMU-5693607; R-MMU-69473; R-MMU-5693571</t>
  </si>
  <si>
    <t>Deposition of new CENPA-containing nucleosomes at the centromere; RUNX1 regulates genes involved in megakaryocyte differentiation and platelet function; PRC2 methylates histones and DNA; Condensation of Prophase Chromosomes; Recruitment and ATM-mediated phosphorylation of repair and signaling proteins at DNA double strand breaks; Processing of DNA double-strand break ends; G2/M DNA damage checkpoint; Nonhomologous End-Joining (NHEJ)</t>
  </si>
  <si>
    <t>WP519</t>
  </si>
  <si>
    <t>Proteasome degradation</t>
  </si>
  <si>
    <t>Q9CX86</t>
  </si>
  <si>
    <t>Heterogeneous nuclear ribonucleoprotein A0 (hnRNP A0)</t>
  </si>
  <si>
    <t>Heterogeneous nuclear ribonucleoprotein A0 OS=Mus musculus OX=10090 GN=Hnrnpa0 PE=1 SV=1</t>
  </si>
  <si>
    <t>MENSQLCKLFIGGLNVQTSESGLRGHFEAFGTLTDCVVVVNPQTKRSRCFGFVTYSNVEEADAAMAASPHAVDGNTVELKRAVSREDSARPGAHAKVKKLFVGGLKGDVAEGDLIEHFSQFGAVEKAEIIADKQSGKKRGFGFVYFQSHDAADKAAVVKFHPIQGHRVEVKKAVPKEDIHAGGGGARAARGGRGGGRGRGGGGGGGGRDQNGLAKGGGGGGGGYNSYGGYGGYGAYGGGGGGGGSYGGSDYGNGFGGFGSYSQHQSSYGPMKSGGGGGGGGSWGGRSNSGPYRGGYGGGYGGGSF</t>
  </si>
  <si>
    <t>&gt;sp|Q9CX86|ROA0_MOUSE Heterogeneous nuclear ribonucleoprotein A0 OS=Mus musculus OX=10090 GN=Hnrnpa0 PE=1 SV=1
&gt;sp|Q9CX86|ROA0_MOUSE Heterogeneous nuclear ribonucleoprotein A0 OS=Mus musculus GN=Hnrnpa0 PE=1 SV=1</t>
  </si>
  <si>
    <t>[GO:0003730]; GO:0003729; GO:0003723; GO:0003676; GO:0097159; GO:0005488; GO:0003674
[GO:0005634]; GO:0043231; GO:0043227; GO:0043229; GO:0043226; GO:0005622; GO:0110165; GO:0005575
[GO:0005654]; GO:0110165; GO:0031981; GO:0005575; GO:0070013; GO:0005634; GO:0043233; GO:0043229; GO:0043231; GO:0031974; GO:0043226; GO:0005622; GO:0043227
[GO:0006954]; GO:0006952; GO:0006950; GO:0050896; GO:0008150
[GO:0019901]; GO:0019900; GO:0019899; GO:0005515; GO:0005488; GO:0003674
[GO:0032496]; GO:0002237; GO:0033993; GO:1901700; GO:0010033; GO:0043207; GO:0009617; GO:0042221; GO:0009605; GO:0009607; GO:0051707; GO:0050896; GO:0044419; GO:0008150
[GO:0035925]; GO:0003730; GO:0003729; GO:0003723; GO:0003676; GO:0097159; GO:0005488; GO:0003674
[GO:0045202]; GO:0030054; GO:0110165; GO:0005575
[GO:0070935]; GO:0048255; GO:0043488; GO:0043489; GO:1902373; GO:0043487; GO:0061013; GO:1902369; GO:0010628; GO:1903312; GO:0010608; GO:0031329; GO:0051252; GO:0065008; GO:0010468; GO:1903311; GO:0031330; GO:0051253; GO:0010557; GO:0009894; GO:0031323; GO:0019219; GO:0060255; GO:0065007; GO:0010556; GO:0009895; GO:0031324; GO:0010605; GO:0045934; GO:0010604; GO:0031328; GO:0019222; GO:0050794; GO:0051171; GO:0080090; GO:0008150; GO:0031326; GO:0009892; GO:0048523; GO:0051172; GO:0009893; GO:0009891; GO:0031325; GO:0050789; GO:0009889; GO:0048519; GO:0048518; GO:0048522
[GO:1990904]; GO:0032991; GO:0005575</t>
  </si>
  <si>
    <t>77134</t>
  </si>
  <si>
    <t>mmu:77134; Q9CX86</t>
  </si>
  <si>
    <t>ENSMUSG00000007836</t>
  </si>
  <si>
    <t>G5E8D7</t>
  </si>
  <si>
    <t>Oocyte-secreted protein 3</t>
  </si>
  <si>
    <t>Oocyte-secreted protein 3 OS=Mus musculus OX=10090 GN=Oosp3 PE=2 SV=1</t>
  </si>
  <si>
    <t>MKAFVASGLLLLIFGMWRCSGIEPVSMECDYFTFRVIAKRALFYPDDLIGPDELLLGASCPVTSIRPDELEFYYDIHSCGTFIQHAFDGTIVNTWLTYMPRNISIYAELQLQCVIPRISQDELDNKQSSDECVGESESIDVGNLDFHPPPQCWFLVLKRYCIICGHFHFPNNWLIPYHGWKDESFQRLWPSLFHR</t>
  </si>
  <si>
    <t>&gt;sp|G5E8D7|OOSP3_MOUSE Oocyte-secreted protein 3 OS=Mus musculus OX=10090 GN=Oosp3 PE=2 SV=1
&gt;tr|G5E8D7|G5E8D7_MOUSE MCG124933 OS=Mus musculus GN=Oosp3 PE=4 SV=1</t>
  </si>
  <si>
    <t>Pf00100</t>
  </si>
  <si>
    <t>[GO:0005576]; GO:0110165; GO:0005575</t>
  </si>
  <si>
    <t>225923</t>
  </si>
  <si>
    <t>B9EIY2; G5E8D7; mmu:225923</t>
  </si>
  <si>
    <t>ENSMUSG00000055933</t>
  </si>
  <si>
    <t>Q9WV91</t>
  </si>
  <si>
    <t>Prostaglandin F2 receptor negative regulator (CD9 partner 1) (CD9P-1) (Glu-Trp-Ile EWI motif-containing protein F) (EWI-F) (Prostaglandin F2-alpha receptor regulatory protein) (Prostaglandin F2-alpha receptor-associated protein) (CD antigen CD315)</t>
  </si>
  <si>
    <t>Prostaglandin F2 receptor negative regulator OS=Mus musculus OX=10090 GN=Ptgfrn PE=1 SV=2</t>
  </si>
  <si>
    <t>MGRPAPRPLLLALLSLAVCRGRVVRVPAGTLVRVVGTELVIPCNVSDYDGPSEQNFDWSFSSSGSSFVELASTWEVGFPAQLYRERLQRGDILLRRTANDAVELHIKNVQPSDQGHYKCSTPSTDATVQGNYEDTVQVKVLADALVVGPSSRPPPGLSLREGEPFELRCIASTTSPLHTHLALRWELHRGPVHRSILALSHEGRFHPGPGYEQRYHSGDVRLDTVGSDAYRLSVARALSADQGSYRCVVSEWITEQGSWQEIQEKAVEVATVVIQPTALQLAVPRTVSVTEGKDLDLSCNITTDRVDDVRPEVTWYFKKTPDTSLLASHMLARLDRDSLVHSSPHVALSHVDTRSYHLLVRDVSKENSGYYLCLVALWAPGHNRSWHKVAEAMSAPSGVSVTWLEPEYQVYLNASKVPGFSDDPTELQCRVIDTKRLEAGVRLTVSWYYRMTRRNDDVVASELLAVMDGDWTLRYGERSKQRAQDGEFIFSKEHTDTFNFRIQRTTEEDRGNYYCVVSAWTRQRNNSWVKSKDVFSKPVNIFWASEDSVLVVKARQPKPFFAAGNTFEMTCKVSSKNIKSPRYSVLITAEKPVGDLSSPNETKYIISLDQDSVVKLENWTDASRVDGVVLEKVQEDEFRYRMYQTQVSDAGLYRCMVTAWSPIGGSLWREAATSLSNPIEIDFQTSGPTFNASVHSDTPSVTRGDLIKLFCIVTVEGAVLDPDDMAFDVSWFAVHSFGLDKAPVLLSSLDRKGVVTTGQRDWKSTVSLERVSVLEFLLQVHGSEDQDFGNYYCSVTPWVRSPTGSWQREAEIHSRPIFITVKMDVLNAFKYPLLIGVGLSTVIGLLSCLIGYCSSHWCCKKEVRETRRERRRLMSMEMD</t>
  </si>
  <si>
    <t>&gt;sp|Q9WV91|FPRP_MOUSE Prostaglandin F2 receptor negative regulator OS=Mus musculus OX=10090 GN=Ptgfrn PE=1 SV=2
&gt;sp|Q9WV91|FPRP_MOUSE Prostaglandin F2 receptor negative regulator OS=Mus musculus GN=Ptgfrn PE=1 SV=2</t>
  </si>
  <si>
    <t>Pf07686</t>
  </si>
  <si>
    <t>[GO:0005789]; GO:0031090; GO:0042175; GO:0098827; GO:0016020; GO:0043227; GO:0012505; GO:0031984; GO:0005783; GO:0110165; GO:0043226; GO:0043229; GO:0043231; GO:0005737; GO:0005575; GO:0005622
[GO:0005794]; GO:0043231; GO:0005737; GO:0012505; GO:0043227; GO:0043229; GO:0110165; GO:0005622; GO:0043226; GO:0005575
[GO:0014905]; GO:0007520; GO:0014908; GO:0000768; GO:0014902; GO:0043403; GO:0006949; GO:0140253; GO:0051146; GO:0042246; GO:0009987; GO:0048646; GO:0042692; GO:0031099; GO:0048589; GO:0008150; GO:0032502; GO:0009653; GO:0030154; GO:0061061; GO:0048856; GO:0040007; GO:0048869
[GO:0034389]; GO:0006996; GO:0016043; GO:0071840; GO:0009987; GO:0008150</t>
  </si>
  <si>
    <t>19221</t>
  </si>
  <si>
    <t>mmu:19221; Q5SRA8; Q9WV91</t>
  </si>
  <si>
    <t>ENSMUSG00000027864</t>
  </si>
  <si>
    <t>Q9EQC5</t>
  </si>
  <si>
    <t>N-terminal kinase-like protein (105 kDa kinase-like protein) (Mitosis-associated kinase-like protein NTKL) (SCY1-like protein 1)</t>
  </si>
  <si>
    <t>N-terminal kinase-like protein OS=Mus musculus OX=10090 GN=Scyl1 PE=1 SV=1</t>
  </si>
  <si>
    <t>MWFFARDPVRDFPFELSPEPPEGGPPGPWILHRGRKKATGSAVSIFVYDVKPGAEEQTQVAKAAFKRLKTLRHPNILAYIDGLETEKCLHIVTEAVTPLGTYLKARAEAGGLKEQELSWGLHQIVKALSFLVNDCNLIHNNVCMAAVFVDRAGEWKLGGLDYMYSAQGNGGGPPSKGIPELEQYDPPELADSSSRAVREKWSADMWRLGCLIWEVFNGSLPRAAALRNPGKIPKSLVTHYCELVGANPKVRPNPARFLQNCRAPGGFMSNRFVETNLFLEEIQIKEPAEKQKFFQELSKSLDSFPEDFCRHKVLPQLLTAFEFGNAGAVVLTPLFKVGKSLRAEEYQEKIIPVVVKMFSSTDRAMRIRLLQQMEQFIQYLDEPTVNTQIFPHVTHGFLDTNPAIREQTVKSMLLLAPKLNEANLNVELMKHFARLQAKDDQGPIRCNTTVCLGKIGSYLSASTRHRVLTSAFSRATKDPFAPSRVAGVLGFAATHNLYSMDDCAHKILPVLCGLTVDPEKSVRDQAFKTIRSFLSKLESVSEDPTQLAEVEKDVHAASSPGTGGAAASWAGWAVTGVSSLTSKLIRAHPTPVPSDTTVPQRPVPEGNPAPAPALAQAIPATSGHWETQEDKDTAEDSATADRWDDEDWGSLEQEAESVLAQQDDWSAKGQGSRAGQINHPDHKSLESHWSSWEVEGSWDQGWQEPSSVEPPPEGTRLASEYNWGGAEPSDKGDPFAALSVRPSAQPRPDPDSWGEDNWEGLEAESRQVKAELARKKREERRREMEAKRAEKKTTKGPMKLGARKLD</t>
  </si>
  <si>
    <t>&gt;sp|Q9EQC5|SCYL1_MOUSE N-terminal kinase-like protein OS=Mus musculus OX=10090 GN=Scyl1 PE=1 SV=1
&gt;sp|Q9EQC5|NTKL_MOUSE N-terminal kinase-like protein OS=Mus musculus GN=Scyl1 PE=1 SV=1</t>
  </si>
  <si>
    <t>[GO:0004672]; GO:0016301; GO:0016773; GO:0140096; GO:0016772; GO:0003824; GO:0016740; GO:0003674
[GO:0005524]; GO:0032559; GO:0035639; GO:0030554; GO:0032555; GO:0043168; GO:1901265; GO:0017076; GO:0032553; GO:0043167; GO:0097159; GO:0000166; GO:0097367; GO:0005488; GO:1901363; GO:0003674; GO:0036094
[GO:0005737]; GO:0110165; GO:0005622; GO:0005575
[GO:0005793]; GO:0043231; GO:0005737; GO:0043227; GO:0043229; GO:0110165; GO:0005622; GO:0043226; GO:0005575
[GO:0005794]; GO:0043231; GO:0005737; GO:0012505; GO:0043227; GO:0043229; GO:0110165; GO:0005622; GO:0043226; GO:0005575
[GO:0005801]; GO:0043231; GO:0005794; GO:0043227; GO:0043229; GO:0005737; GO:0012505; GO:0043226; GO:0005622; GO:0110165; GO:0005575
[GO:0005815]; GO:0110165; GO:0015630; GO:0005575; GO:0005856; GO:0043232; GO:0043228; GO:0043229; GO:0043226; GO:0005622
[GO:0005829]; GO:0110165; GO:0005737; GO:0005575; GO:0005622
[GO:0006468]; GO:0016310; GO:0036211; GO:0006796; GO:0019538; GO:0043412; GO:0006793; GO:0043170; GO:0044238; GO:1901564; GO:0044237; GO:0071704; GO:0008152; GO:0006807; GO:0009987; GO:0008150
[GO:0006890]; GO:0048193; GO:0016192; GO:0006810; GO:0009987; GO:0051234; GO:0008150; GO:0051179
[GO:0006954]; GO:0006952; GO:0006950; GO:0050896; GO:0008150
[GO:0008104]; GO:0070727; GO:0033036; GO:0051641; GO:0051179; GO:0009987; GO:0008150
[GO:0021522]; GO:0021515; GO:0021953; GO:0021517; GO:0030154; GO:0021510; GO:0030182; GO:0007417; GO:0048856; GO:0048869; GO:0048699; GO:0048731; GO:0007399; GO:0032502; GO:0009987; GO:0022008; GO:0007275; GO:0008150; GO:0032501
[GO:0030126]; GO:0030120; GO:0005794; GO:0030663; GO:0030117; GO:0030662; GO:0043231; GO:0005737; GO:0012505; GO:0030660; GO:0030137; GO:0098796; GO:0048475; GO:0030659; GO:0098588; GO:0030135; GO:0043227; GO:0043229; GO:0110165; GO:0005622; GO:0005798; GO:0032991; GO:0016020; GO:0012506; GO:0031410; GO:0031090; GO:0043226; GO:0005575; GO:0031982; GO:0097708
[GO:0048666]; GO:0048468; GO:0030182; GO:0048856; GO:0048869; GO:0030154; GO:0048699; GO:0032502; GO:0009987; GO:0022008; GO:0008150; GO:0007399; GO:0048731; GO:0007275; GO:0032501</t>
  </si>
  <si>
    <t>78891</t>
  </si>
  <si>
    <t>mmu:78891; Q3TST7; Q3UKU0; Q8K222; Q9EQC5</t>
  </si>
  <si>
    <t>ENSMUSG00000024941</t>
  </si>
  <si>
    <t>P62309</t>
  </si>
  <si>
    <t>Small nuclear ribonucleoprotein G (snRNP-G) (Sm protein G) (Sm-G) (SmG)</t>
  </si>
  <si>
    <t>Small nuclear ribonucleoprotein G OS=Mus musculus OX=10090 GN=Snrpg PE=1 SV=1</t>
  </si>
  <si>
    <t>MSKAHPPELKKFMDKKLSLKLNGGRHVQGILRGFDPFMNLVIDECVEMATSGQQNNIGMVVIRGNSIIMLEALERV</t>
  </si>
  <si>
    <t>&gt;sp|P62309|RUXG_MOUSE Small nuclear ribonucleoprotein G OS=Mus musculus OX=10090 GN=Snrpg PE=1 SV=1
&gt;sp|P62309|RUXG_MOUSE Small nuclear ribonucleoprotein G OS=Mus musculus GN=Snrpg PE=1 SV=1</t>
  </si>
  <si>
    <t>Pf01423</t>
  </si>
  <si>
    <t>[GO:0000387]; GO:0022618; GO:0000398; GO:0065003; GO:0071826; GO:0022613; GO:0000377; GO:0006397; GO:0022607; GO:0043933; GO:0044085; GO:0000375; GO:0006396; GO:0016071; GO:0016043; GO:0071840; GO:0008380; GO:0016070; GO:0010467; GO:0009987; GO:0090304; GO:0009059; GO:0008150; GO:0006139; GO:0043170; GO:0044249; GO:1901576; GO:0006725; GO:0034641; GO:0044238; GO:0046483; GO:1901360; GO:0071704; GO:0009058; GO:0044237; GO:0006807; GO:0008152
[GO:0000398]; GO:0000377; GO:0006397; GO:0000375; GO:0006396; GO:0016071; GO:0008380; GO:0016070; GO:0010467; GO:0090304; GO:0009059; GO:0006139; GO:0043170; GO:0044249; GO:1901576; GO:0006725; GO:0034641; GO:0044238; GO:0046483; GO:1901360; GO:0071704; GO:0009058; GO:0044237; GO:0006807; GO:0008152; GO:0009987; GO:0008150
[GO:0003723]; GO:0003676; GO:0097159; GO:0005488; GO:0003674
[GO:0005634]; GO:0043231; GO:0043227; GO:0043229; GO:0043226; GO:0005622; GO:0110165; GO:0005575
[GO:0005654]; GO:0110165; GO:0031981; GO:0005575; GO:0070013; GO:0005634; GO:0043233; GO:0043229; GO:0043231; GO:0031974; GO:0043226; GO:0005622; GO:0043227
[GO:0005681]; GO:0140513; GO:1990904; GO:0032991; GO:0005634; GO:0005575; GO:0043231; GO:0043227; GO:0043229; GO:0043226; GO:0005622; GO:0110165
[GO:0005682]; GO:0097525; GO:0030532; GO:0120114; GO:0140513; GO:1990904; GO:0032991; GO:0005634; GO:0005575; GO:0043231; GO:0043227; GO:0043229; GO:0043226; GO:0005622; GO:0110165
[GO:0005683]; GO:0030532; GO:0120114; GO:0140513; GO:1990904; GO:0032991; GO:0005634; GO:0005575; GO:0043231; GO:0043227; GO:0043229; GO:0043226; GO:0005622; GO:0110165
[GO:0005685]; GO:0097525; GO:0030532; GO:0120114; GO:0140513; GO:1990904; GO:0032991; GO:0005634; GO:0005575; GO:0043231; GO:0043227; GO:0043229; GO:0043226; GO:0005622; GO:0110165
[GO:0005686]; GO:0097525; GO:0030532; GO:0120114; GO:0140513; GO:1990904; GO:0032991; GO:0005634; GO:0005575; GO:0043231; GO:0043227; GO:0043229; GO:0043226; GO:0005622; GO:0110165
[GO:0005687]; GO:0097525; GO:0030532; GO:0120114; GO:0140513; GO:1990904; GO:0032991; GO:0005634; GO:0005575; GO:0043231; GO:0043227; GO:0043229; GO:0043226; GO:0005622; GO:0110165
[GO:0005689]; GO:0005681; GO:0140513; GO:1990904; GO:0032991; GO:0005634; GO:0005575; GO:0043231; GO:0043227; GO:0043229; GO:0043226; GO:0005622; GO:0110165
[GO:0005829]; GO:0110165; GO:0005737; GO:0005575; GO:0005622
[GO:0034709]; GO:0034708; GO:0005737; GO:1990234; GO:0005622; GO:0110165; GO:1902494; GO:0005575; GO:0032991
[GO:0034719]; GO:0120114; GO:0005737; GO:0032991; GO:0110165; GO:0005622; GO:0005575
[GO:0043186]; GO:0036464; GO:0060293; GO:0035770; GO:0005737; GO:0045495; GO:0043232; GO:0099080; GO:0110165; GO:0005622; GO:0043228; GO:0043229; GO:0005575; GO:0043226
[GO:0046540]; GO:0097526; GO:0097525; GO:0030532; GO:0120114; GO:0140513; GO:1990904; GO:0032991; GO:0005634; GO:0005575; GO:0043231; GO:0043227; GO:0043229; GO:0043226; GO:0005622; GO:0110165
[GO:0071004]; GO:0005684; GO:0071010; GO:0005681; GO:0140513; GO:1990904; GO:0032991; GO:0005634; GO:0005575; GO:0043231; GO:0043227; GO:0043229; GO:0043226; GO:0005622; GO:0110165
[GO:0071005]; GO:0005684; GO:0071011; GO:0005681; GO:0140513; GO:1990904; GO:0032991; GO:0005634; GO:0005575; GO:0043231; GO:0043227; GO:0043229; GO:0043226; GO:0005622; GO:0110165
[GO:0071007]; GO:0005684; GO:0071013; GO:0005681; GO:1902494; GO:0140513; GO:1990904; GO:0032991; GO:0005634; GO:0005575; GO:0043231; GO:0043227; GO:0043229; GO:0043226; GO:0005622; GO:0110165
[GO:0071011]; GO:0005681; GO:0140513; GO:1990904; GO:0032991; GO:0005634; GO:0005575; GO:0043231; GO:0043227; GO:0043229; GO:0043226; GO:0005622; GO:0110165
[GO:0071013]; GO:0005681; GO:1902494; GO:0140513; GO:1990904; GO:0032991; GO:0005634; GO:0005575; GO:0043231; GO:0043227; GO:0043229; GO:0043226; GO:0005622; GO:0110165
[GO:0097526]; GO:0097525; GO:0030532; GO:0120114; GO:0140513; GO:1990904; GO:0032991; GO:0005634; GO:0005575; GO:0043231; GO:0043227; GO:0043229; GO:0043226; GO:0005622; GO:0110165
[GO:1990446]; GO:0070990; GO:0043021; GO:0044877; GO:0005488; GO:0003674</t>
  </si>
  <si>
    <t>68011</t>
  </si>
  <si>
    <t>mmu:68011; P62309; Q15357; Q52KC7</t>
  </si>
  <si>
    <t>ENSMUSG00000057278</t>
  </si>
  <si>
    <t>R-MMU-191859; R-MMU-72163; R-MMU-73856; R-MMU-72165; R-MMU-111367; R-MMU-77588</t>
  </si>
  <si>
    <t>snRNP Assembly; mRNA Splicing - Major Pathway; RNA Polymerase II Transcription Termination; mRNA Splicing - Minor Pathway; SLBP independent Processing of Histone Pre-mRNAs; SLBP Dependent Processing of Replication-Dependent Histone Pre-mRNAs</t>
  </si>
  <si>
    <t>Q62186</t>
  </si>
  <si>
    <t>Translocon-associated protein subunit delta (TRAP-delta) (Signal sequence receptor subunit delta) (SSR-delta)</t>
  </si>
  <si>
    <t>Translocon-associated protein subunit delta OS=Mus musculus OX=10090 GN=Ssr4 PE=1 SV=1</t>
  </si>
  <si>
    <t>MAAMASFGALALLLLSGLSCCSEACLEPQITPSYYTTSDAVISTETVFIVEISLTCKNRVQNMALYADVSGKQFPVTRGQDVGRYQVSWSLEHKSAHAGTYEVRFFDEESYSLLRKAQRNNEDVSIIPPLFTVSVDHRGTWNGPWVSTEVLAAVIGIVIYYLAFSAKSHIQA</t>
  </si>
  <si>
    <t>&gt;sp|Q62186|SSRD_MOUSE Translocon-associated protein subunit delta OS=Mus musculus OX=10090 GN=Ssr4 PE=1 SV=1
&gt;sp|Q62186|SSRD_MOUSE Translocon-associated protein subunit delta OS=Mus musculus GN=Ssr4 PE=2 SV=1</t>
  </si>
  <si>
    <t>Pf05404</t>
  </si>
  <si>
    <t>[GO:0005783]; GO:0043231; GO:0005737; GO:0012505; GO:0043227; GO:0043229; GO:0110165; GO:0005622; GO:0043226; GO:0005575
[GO:0005784]; GO:0071256; GO:0098796; GO:0140534; GO:0030867; GO:0032991; GO:0016020; GO:0005783; GO:0005789; GO:0098588; GO:0005791; GO:0005575; GO:0110165; GO:0043231; GO:0005737; GO:0012505; GO:0031090; GO:0042175; GO:0098827; GO:0043227; GO:0043229; GO:0005622; GO:0031984; GO:0043226
[GO:0012505]; GO:0110165; GO:0005575</t>
  </si>
  <si>
    <t>20832</t>
  </si>
  <si>
    <t>mmu:20832; Q62186</t>
  </si>
  <si>
    <t>ENSMUSG00000002014</t>
  </si>
  <si>
    <t>Q64310</t>
  </si>
  <si>
    <t>Surfeit locus protein 4</t>
  </si>
  <si>
    <t>Surfeit locus protein 4 OS=Mus musculus OX=10090 GN=Surf4 PE=1 SV=1</t>
  </si>
  <si>
    <t>MGQNDLMGTAEDFADQFLRVTKQYLPHVARLCLISTFLEDGIRMWFQWSEQRDYIDTTWSCGYLLASSFVFLNLLGQLTGCVLVLSRNFVQYACFGLFGIIALQTIAYSILWDLKFLMRNLALGGGLLLLLAESRSEGKSMFAGVPTMRESSPKQYMQLGGRVLLVLMFMTLLHFDASFFSIIQNIVGTALMILVAIGFKTKLAALTLVVWLFAINVYFNAFWTIPVYKPMHDFLKYDFFQTMSVIGGLLLVVALGPGGVSMDEKKKEW</t>
  </si>
  <si>
    <t>&gt;sp|Q64310|SURF4_MOUSE Surfeit locus protein 4 OS=Mus musculus OX=10090 GN=Surf4 PE=1 SV=1
&gt;sp|Q64310|SURF4_MOUSE Surfeit locus protein 4 OS=Mus musculus GN=Surf4 PE=2 SV=1</t>
  </si>
  <si>
    <t>Pf02077</t>
  </si>
  <si>
    <t>[GO:0000139]; GO:0098588; GO:0005794; GO:0031090; GO:0043231; GO:0005737; GO:0012505; GO:0016020; GO:0043227; GO:0043229; GO:0110165; GO:0005622; GO:0043226; GO:0005575
[GO:0005783]; GO:0043231; GO:0005737; GO:0012505; GO:0043227; GO:0043229; GO:0110165; GO:0005622; GO:0043226; GO:0005575
[GO:0005789]; GO:0031090; GO:0042175; GO:0098827; GO:0016020; GO:0043227; GO:0012505; GO:0031984; GO:0005783; GO:0110165; GO:0043226; GO:0043229; GO:0043231; GO:0005737; GO:0005575; GO:0005622
[GO:0005793]; GO:0043231; GO:0005737; GO:0043227; GO:0043229; GO:0110165; GO:0005622; GO:0043226; GO:0005575
[GO:0005794]; GO:0043231; GO:0005737; GO:0012505; GO:0043227; GO:0043229; GO:0110165; GO:0005622; GO:0043226; GO:0005575
[GO:0005829]; GO:0110165; GO:0005737; GO:0005575; GO:0005622
[GO:0007030]; GO:0006996; GO:0010256; GO:0016043; GO:0071840; GO:0009987; GO:0008150
[GO:0010638]; GO:0033043; GO:0051130; GO:0051128; GO:0048522; GO:0050794; GO:0048518; GO:0050789; GO:0065007; GO:0008150
[GO:0031965]; GO:0031090; GO:0005635; GO:0016020; GO:0043227; GO:0031967; GO:0005634; GO:0012505; GO:0110165; GO:0043226; GO:0031975; GO:0043229; GO:0043231; GO:0005575; GO:0005622
[GO:0032368]; GO:0051049; GO:1905952; GO:0032879; GO:0050789; GO:0065007; GO:0008150
[GO:0033116]; GO:0098588; GO:0005793; GO:0031090; GO:0043231; GO:0005737; GO:0016020; GO:0043227; GO:0043229; GO:0110165; GO:0005622; GO:0043226; GO:0005575
[GO:0038024]; GO:0003674; GO:0006897; GO:0016192; GO:0098657; GO:0006810; GO:0009987; GO:0051234; GO:0008150; GO:0051179
[GO:0042953]; GO:0015031; GO:0044872; GO:0045184; GO:0071702; GO:0071705; GO:0008104; GO:0051234; GO:0006810; GO:0070727; GO:0051179; GO:0033036; GO:0051641; GO:0008150; GO:0009987
[GO:0055088]; GO:0048878; GO:0042592; GO:0008150</t>
  </si>
  <si>
    <t>20932</t>
  </si>
  <si>
    <t>mmu:20932; Q64310</t>
  </si>
  <si>
    <t>ENSMUSG00000014867</t>
  </si>
  <si>
    <t>R-MMU-6798695; R-MMU-6811434</t>
  </si>
  <si>
    <t>Neutrophil degranulation; COPI-dependent Golgi-to-ER retrograde traffic</t>
  </si>
  <si>
    <t>E9Q7G1</t>
  </si>
  <si>
    <t>Transmembrane p24 trafficking protein 7</t>
  </si>
  <si>
    <t>Protein Tmed7 OS=Mus musculus GN=Tmed7 PE=3 SV=1</t>
  </si>
  <si>
    <t>MPRPGSAPRWAAAAGRWGCRLLALLLLLPAPSGGSEITFELPDNAKQCFYEDITQGTKCTLEFQVITGGHYDVDCRLEDPDGKVLYKEMKKQYDSFTFTASRNGTYKFCFSNEFSTFTHKTVYFDFQVGEDPPLFPSENRVSALTQMESACVSIHEALKSVIDYQTHFRLREAQGRSRAEDLNTRVAY</t>
  </si>
  <si>
    <t>&gt;tr|E9Q7G1|E9Q7G1_MOUSE Protein Tmed7 OS=Mus musculus GN=Tmed7 PE=3 SV=1</t>
  </si>
  <si>
    <t>Pf01105</t>
  </si>
  <si>
    <t>[GO:0005783]; GO:0043231; GO:0005737; GO:0012505; GO:0043227; GO:0043229; GO:0110165; GO:0005622; GO:0043226; GO:0005575
[GO:0005789]; GO:0031090; GO:0042175; GO:0098827; GO:0016020; GO:0043227; GO:0012505; GO:0031984; GO:0005783; GO:0110165; GO:0043226; GO:0043229; GO:0043231; GO:0005737; GO:0005575; GO:0005622
[GO:0005793]; GO:0043231; GO:0005737; GO:0043227; GO:0043229; GO:0110165; GO:0005622; GO:0043226; GO:0005575
[GO:0005794]; GO:0043231; GO:0005737; GO:0012505; GO:0043227; GO:0043229; GO:0110165; GO:0005622; GO:0043226; GO:0005575
[GO:0006886]; GO:0015031; GO:0046907; GO:0008104; GO:0045184; GO:0071702; GO:0071705; GO:0006810; GO:0051641; GO:0051649; GO:0070727; GO:0051234; GO:0009987; GO:0051179; GO:0033036; GO:0008150
[GO:0006888]; GO:0046907; GO:0048193; GO:0006810; GO:0051641; GO:0051649; GO:0016192; GO:0051234; GO:0009987; GO:0051179; GO:0008150
[GO:0007030]; GO:0006996; GO:0010256; GO:0016043; GO:0071840; GO:0009987; GO:0008150
[GO:0030134]; GO:0030135; GO:0031410; GO:0097708; GO:0005737; GO:0031982; GO:0043231; GO:0110165; GO:0005622; GO:0043227; GO:0043229; GO:0005575; GO:0043226
[GO:0033116]; GO:0098588; GO:0005793; GO:0031090; GO:0043231; GO:0005737; GO:0016020; GO:0043227; GO:0043229; GO:0110165; GO:0005622; GO:0043226; GO:0005575</t>
  </si>
  <si>
    <t>Q9CRC0</t>
  </si>
  <si>
    <t>Vitamin K epoxide reductase complex subunit 1 (EC 1.17.4.4) (Vitamin K1 2,3-epoxide reductase subunit 1)</t>
  </si>
  <si>
    <t>Vitamin K epoxide reductase complex subunit 1 OS=Mus musculus OX=10090 GN=Vkorc1 PE=1 SV=1</t>
  </si>
  <si>
    <t>MGTTWRSPGLVRLALCLAGLALSLYALHVKAARARDENYRALCDVGTAISCSRVFSSRWGRGFGLVEHMLGADSVLNQSNSIFGCLFYTLQLLLGCLRGRWASILLVLSSLVSVAGSVYLAWILFFVLYDFCIVCITTYAINVGLMLLSFQKVPEHKTKKH</t>
  </si>
  <si>
    <t>&gt;sp|Q9CRC0|VKOR1_MOUSE Vitamin K epoxide reductase complex subunit 1 OS=Mus musculus OX=10090 GN=Vkorc1 PE=1 SV=1
&gt;sp|Q9CRC0|VKOR1_MOUSE Vitamin K epoxide reductase complex subunit 1 OS=Mus musculus GN=Vkorc1 PE=2 SV=1</t>
  </si>
  <si>
    <t>Pf07884</t>
  </si>
  <si>
    <t>[GO:0005783]; GO:0043231; GO:0005737; GO:0012505; GO:0043227; GO:0043229; GO:0110165; GO:0005622; GO:0043226; GO:0005575
[GO:0005789]; GO:0031090; GO:0042175; GO:0098827; GO:0016020; GO:0043227; GO:0012505; GO:0031984; GO:0005783; GO:0110165; GO:0043226; GO:0043229; GO:0043231; GO:0005737; GO:0005575; GO:0005622
[GO:0006805]; GO:0044237; GO:0071466; GO:0008152; GO:0009987; GO:0009410; GO:0070887; GO:0008150; GO:0042221; GO:0051716; GO:0050896
[GO:0007596]; GO:0007599; GO:0050817; GO:0042060; GO:0050878; GO:0032501; GO:0009611; GO:0065008; GO:0008150; GO:0006950; GO:0065007; GO:0050896
[GO:0010243]; GO:0010033; GO:1901698; GO:0042221; GO:0050896; GO:0008150
[GO:0014070]; GO:0010033; GO:0042221; GO:0050896; GO:0008150
[GO:0017187]; GO:0018200; GO:0018214; GO:0018193; GO:0036211; GO:0019538; GO:0043412; GO:0043170; GO:0044238; GO:1901564; GO:0071704; GO:0008152; GO:0006807; GO:0008150
[GO:0030193]; GO:0032101; GO:0050818; GO:0061041; GO:1900046; GO:0048583; GO:0051239; GO:1903034; GO:0050789; GO:0050878; GO:0080134; GO:0065007; GO:0065008; GO:0008150
[GO:0042371]; GO:0042362; GO:0042373; GO:1901663; GO:0006775; GO:0009110; GO:1901661; GO:0042181; GO:0006766; GO:0044249; GO:0044283; GO:0042180; GO:1901576; GO:0044281; GO:0009058; GO:0044237; GO:0071704; GO:0008152; GO:0009987; GO:0008150
[GO:0042373]; GO:0006775; GO:1901661; GO:0006766; GO:0042180; GO:0044281; GO:0044237; GO:0071704; GO:0008152; GO:0009987; GO:0008150
[GO:0047057]; GO:0016728; GO:0016725; GO:0016491; GO:0003824; GO:0003674
[GO:0047058]; GO:0016728; GO:0016725; GO:0016491; GO:0003824; GO:0003674
[GO:0048038]; GO:0005488; GO:0003674
[GO:0050820]; GO:0050818; GO:0051240; GO:0051239; GO:0048518; GO:0050789; GO:0065007; GO:0008150
[GO:0060348]; GO:0048513; GO:0001501; GO:0048856; GO:0048731; GO:0032502; GO:0007275; GO:0008150; GO:0032501</t>
  </si>
  <si>
    <t>27973</t>
  </si>
  <si>
    <t>mmu:27973; Q9CRC0</t>
  </si>
  <si>
    <t>ENSMUSG00000096145</t>
  </si>
  <si>
    <t>R-MMU-6806664</t>
  </si>
  <si>
    <t>Metabolism of vitamin K</t>
  </si>
  <si>
    <t>P56873</t>
  </si>
  <si>
    <t>Protein ZNRD2 (Autoantigen p27 homolog) (Protein C184L) (Sjoegren syndrome/scleroderma autoantigen 1 homolog) (Zinc ribbon domain-containing protein 2)</t>
  </si>
  <si>
    <t>Protein ZNRD2 OS=Mus musculus OX=10090 GN=Znrd2 PE=1 SV=1</t>
  </si>
  <si>
    <t>MALNGADVDDFTWEPPTEAETKVLQARRERQDRISRLMGDYLLRGYRMLGDTCADCGTILLQDKQRKIYCVACQELDSDVDKDNPALNAQAALSQAREHQLASSTEPASSSRPPSQPPVPRPEHCEGAAAGLKAAQAPPLPAAPPNTDAVASTQTALLQKLTWASVELGSSTSLETSIQLCGLIRACAEALGSLKQLDH</t>
  </si>
  <si>
    <t>&gt;sp|P56873|ZNRD2_MOUSE Protein ZNRD2 OS=Mus musculus OX=10090 GN=Znrd2 PE=1 SV=1
&gt;sp|P56873|SSA27_MOUSE Sjoegren syndrome/scleroderma autoantigen 1 homolog OS=Mus musculus GN=Sssca1 PE=2 SV=1</t>
  </si>
  <si>
    <t>Pf06677</t>
  </si>
  <si>
    <t>56390</t>
  </si>
  <si>
    <t>mmu:56390; P56873</t>
  </si>
  <si>
    <t>ENSMUSG00000079478; ENSMUSG00000118125</t>
  </si>
  <si>
    <t>Q8JZN5</t>
  </si>
  <si>
    <t>Complex I assembly factor ACAD9, mitochondrial (Acyl-CoA dehydrogenase family member 9) (ACAD-9) (EC 1.3.8.-)</t>
  </si>
  <si>
    <t>Complex I assembly factor ACAD9, mitochondrial OS=Mus musculus OX=10090 GN=Acad9 PE=1 SV=2</t>
  </si>
  <si>
    <t>MSGCVLLSRGATAAAAAARASRVLREFTARRRPLHTSLQSCSFAKELFLGNIEQKGVFPFPEVSQHELSEINQFVGPLEKFFTEEVDSRKIDQEGKIPVDTLEKLKSLGLFGIQVPEEYGGLGLSNTMYARLGEIISLDASITVTLAAHQAIGLKGIILVGNEEQKAKYLPKLSSGEHIAAFCLTEPASGSDAASIQTRATLSEDKKYFILNGSKVWITNGGLANIFTVFAKTEVVDSDGSKTDKMTAFIVERDFGGITNGKPEDKLGIRGSNTCEVHFENTRVPVENVLGEVGGGFKVAMNILNSGRFSMGSAVAGMLKKLIELTAEYACTRKQFNRNLSEFGLIQEKFALMAQKAYVMESMAYLTSGMLDQPGFPDCSIEAAMVKVFSSEAAWQCVSEALQILGGSGYMKDYPYERMLRDARILLIFEGTNEILRLFIALTGLQHAGRILTSRIKELKSGNVTTVMETIGRKLRDSLGRTVDLGLTGDLGVVHPSLGDSANKLEENVHYFGRTVETLLLRFGKNIVEEQLVLKRVANILINLYGMTAVLSRASRSIRIGLRNHDHEVLLANMFCVEAYFQNLFSLSQLDKNAPENLDEQIKKVSRQILEKRAYICAHPLDRAS</t>
  </si>
  <si>
    <t>&gt;sp|Q8JZN5|ACAD9_MOUSE Complex I assembly factor ACAD9, mitochondrial OS=Mus musculus OX=10090 GN=Acad9 PE=1 SV=2
&gt;sp|Q8JZN5|ACAD9_MOUSE Acyl-CoA dehydrogenase family member 9, mitochondrial OS=Mus musculus GN=Acad9 PE=1 SV=2</t>
  </si>
  <si>
    <t>Pf00441, Pf02770, Pf02771, Pf21343</t>
  </si>
  <si>
    <t>[GO:0001676]; GO:0006631; GO:0032787; GO:0044255; GO:0019752; GO:0006629; GO:0044237; GO:0043436; GO:0044238; GO:0071704; GO:0008152; GO:0009987; GO:0006082; GO:0008150; GO:0044281
[GO:0003995]; GO:0052890; GO:0016627; GO:0016491; GO:0003824; GO:0003674
[GO:0004466]; GO:0003995; GO:0052890; GO:0016627; GO:0016491; GO:0003824; GO:0003674
[GO:0005634]; GO:0043231; GO:0043227; GO:0043229; GO:0043226; GO:0005622; GO:0110165; GO:0005575
[GO:0005743]; GO:0019866; GO:0031966; GO:0031090; GO:0031967; GO:0005740; GO:0016020; GO:0043227; GO:0031975; GO:0043229; GO:0005739; GO:0110165; GO:0043226; GO:0005622; GO:0043231; GO:0005737; GO:0005575
[GO:0006635]; GO:0009062; GO:0019395; GO:0006631; GO:0044242; GO:0072329; GO:0034440; GO:0032787; GO:0044255; GO:0016042; GO:0044248; GO:0046395; GO:0030258; GO:0019752; GO:0006629; GO:0044237; GO:1901575; GO:0009056; GO:0016054; GO:0043436; GO:0044238; GO:0071704; GO:0008152; GO:0009987; GO:0006082; GO:0044282; GO:0008150; GO:0044281
[GO:0030425]; GO:0043005; GO:0097447; GO:0120025; GO:0036477; GO:0042995; GO:0110165; GO:0005575
[GO:0031966]; GO:0031090; GO:0005740; GO:0016020; GO:0043227; GO:0031967; GO:0005739; GO:0110165; GO:0043226; GO:0031975; GO:0043229; GO:0043231; GO:0005737; GO:0005575; GO:0005622
[GO:0032981]; GO:0010257; GO:0033108; GO:0065003; GO:0007005; GO:0022607; GO:0043933; GO:0006996; GO:0016043; GO:0044085; GO:0071840; GO:0009987; GO:0008150
[GO:0050660]; GO:0000166; GO:0043168; GO:1901265; GO:1901363; GO:0043167; GO:0097159; GO:0036094; GO:0005488; GO:0003674
[GO:0051791]; GO:0006631; GO:0032787; GO:0044255; GO:0019752; GO:0006629; GO:0044237; GO:0043436; GO:0044238; GO:0071704; GO:0008152; GO:0009987; GO:0006082; GO:0008150; GO:0044281
[GO:0070991]; GO:0003995; GO:0052890; GO:0016627; GO:0016491; GO:0003824; GO:0003674</t>
  </si>
  <si>
    <t>229211</t>
  </si>
  <si>
    <t>mmu:229211; Q3ULL9; Q8BK76; Q8C0B5; Q8JZN5</t>
  </si>
  <si>
    <t>ENSMUSG00000027710</t>
  </si>
  <si>
    <t>R-MMU-6799198</t>
  </si>
  <si>
    <t>Complex I biogenesis</t>
  </si>
  <si>
    <t>E9Q557</t>
  </si>
  <si>
    <t>Desmoplakin (DP)</t>
  </si>
  <si>
    <t>Desmoplakin OS=Mus musculus OX=10090 GN=Dsp PE=1 SV=1</t>
  </si>
  <si>
    <t>MSCNGGSHPRINTLGRMTRAESGPDLRYEMTYSGGGGGGGGGGGGGTSRTFYSHSRRCTVNDQNSDGYCQTGTMSRHQNQNTIQEMLQNCSDCLMRAELIAQPELKFGEGMQLAWNRELDEYFTQANDQMEIIDGLIREMRQMGQPCDAYQKRLLQLQEQMRALYKAISVPRVRRASSKGAGGYTCQSGSGWDEFTKRLTGECLGWMRQQREEMDLMAWGVDAGSVEQHINSHRSIHNTIGDYRWQLDKIKADLREKSAIYQLEEEYENLLKASFERMDHLRQLQNIIQATSREIMWINDCEEEELLYDWSDKNTNIAQKQEAFSIRMSQLEVKEKELNKLKQESDQLVLNQHPASDKIEAYMDTLQTQWSWILQITKCIDVHLKENAAYFQFFEEAQSTEAYLKGLQDSIRKKYPCDKNMPLQHLLEQIKELEKEREKIIEYKRQVQNLVNKSKKIVQLKPRNPDYRSNKPIILRALCDYKQDQKIVHKGDECILKDNNERSKWYVTGPGGVDMLVPSVGLIIPPPNPLAVDLSCKIEQYYEAILALWNQLYINMKSLVSWHYCMIDIEKIRAMTIAKLKTMRQEDYMKTIEDLELHYQDFIKNSQGSEMFGDDDKRRMQSQFTDAQKHYQTLVIQLPGHPQHQTVTKTEITHLGTCQDVNHNKVIETNRENDKQETWLLMELQKIRRQMEHCEARMTLKNLLLAEQGSTHHITVKINELKSVQNDSQALAEVLNQLKDMLANFRGSEKYCYLQNEIFGLFQKLENINGVSDGYLNSLCSVRALLQAILQTEDMLKVYEARLTEEETVCLDLDKVEAYRCGLKKIKNDLNLKKSLLATMKTELQKAQQIHSQSSQQYPLYDLDLGKFTEKVTQLTDRWQKIDKQIDFRLWDLEKQIKQLRNYRDNYQSFCKWLYDAKRRQDSLESMKFGDSNTVMRFLNEQKNLHSEISGKRDKSEEVHKIAELCANSIKDYELQLASYTSGLETLLNIPIKRTMVQSPSGVILQEAADIHARYIELLTRSGDYYRFLSEMLKSLEDLKLKNTKIEVLEEELRLARDANSENCNKNKFLDQNLQKYQAECSQFKAKLVSLEELKRQAELDGKSAKQNLDKCYGQIKELNEKITRLTYEIEDEKRRRKTVEDRFDQQKNDYDQLQKARQCEKENLSWQKLESEKAIKEKEYEIERLRVLLQEEGARKREYENELAKVRNHYNEEMSNLRNKYETEINITKTTIKEISMQKEDDSKNLRNQMDRLSRENRDLKDEIVRLNDSILQATEQRRRAEENALQQKACGSETMQKKQRLEIELKQVIQQRSEDNARHKQSLEEAAKTIQDKNKEIERLKAEYQEEAKRRWEYENELSKVRNSYDEEIISLKNQFETEINITKTTIHQLTMQKEEDTSGYRAQIDNLTRENRSLCEEVKRLKNTLAQTTENLRRVEENAQQQKATGSEMSQRKQQLEIELRQVTQMRTEESMRYKQSLDDAAKTIQDKNKEIERLKQLVDKETNERKCLEDENSKLQRVQYDLQKANNSATEAMSKLKVQEQELTRLRIDYERVSQERTVKDQDITRIQSSLKDLQLQKQKAEEELSRLKRTASDESSKRKMLEEELEAMRRSLKEQAVKITNLTQQLEQASIVKKRSEDDLRQQRDVLDGHVREKQRTQEELRRLSLDVEALRRQLVQEQENVKQAHLRNEHFQKAIEDKSRSLNESKIEIERLQSLTENLTKEHLMLEEELRNLRLEYDDLRRGRSEADSDKNSTISELRSQLQISNNRTLELQGLINDLQRERENLRQEIEKFQKQALEASNRIQESKSQCTQVVQERESLLVKIKVLEQDKARLQRLEDELNRAKATLEAESRVKQRLECEKQQIQNDLNQWKTQYSRKEETIRKIESEREKSEREKNSLRSEIERLQAEIKRIEERCRRKLEDSSRETQSQLESERCRLQKEIEKLRQRPYGSHRETQTEYEWTVDSSKLVFDGLRKKVTAMQLYECQLIDKTTLDKLLKGKKSVEEVASEIQPFLRGAGAIAGASASPKEKYSLVEAKRKKFITPESTVMLLEAQAATGGIIDPHRNEKLTVDNAVARDLIDFDDRQQIYTAEKAITGFDDPFSGKTVSVSEAIKKNLIDRETGMRLLEAQLASGGVVDPVNSVFLPKDVALARGLIDRDLYRSLNDPRDSQKNFVDPITKKKVSYMQLRERCRIEPHTGLLLLSVQKRSMSFQGIRQPVTVTELVDSGILRPSTVNELESGQISYDEVGERIKDFLQGSSCIAGIYNETTKQKLGIYEAMKIGLVRPGTALELLEAQAATGFIVDPVSNLRLPVEEAYKRGLVGIEFKEKLLSAERAVTGYNDPETGNIISLFQAMNKELIEKGHGIRLLEAQIATGGIIDPKESHRLPVDMAYKRGYFNEELSEILSDPSDDTKGFFDPNTEENLTYLQLKERCIKDEETGLCLLPLKEKKKQVQTSQKNTLRKRRVVIVDPETNKEMSVQEAYKKGLIDYDTFKELCEQECEWEEITITGSDGSTRVVLVDRKTGSQYDIQDAIDKGLVDRKFFDQYRSGSLSLTQFADMISLKNGVGNSSGLGGSVNDDVFSSSRHDSVSKISTISSVRNLTIRSSSLSDPLEESSPIAAIFDTENLEKISIAEGIERGIVDSITGQRLLEAQACTGGIIHPTTGQKLSLQDAVNQGLIDQDMATRLKPAQKAFIGFEGVKGKKKMSAAEAVKEKWLPYEAGQRFLEFQFLTGGLVDPEVHGRISTEEAIRKGFIDGRAAQRLQDISSYAKILTCPKTKLKISYKDAMNRSMVEDITGLRLLEAASVSSKGLPSPYNMSAPGSRSGSRSGSRSGSRSGSRSGSRRGSFDATGNSSYSYSYSFSSSSIGGY</t>
  </si>
  <si>
    <t>&gt;sp|E9Q557|DESP_MOUSE Desmoplakin OS=Mus musculus OX=10090 GN=Dsp PE=1 SV=1
&gt;sp|E9Q557|DESP_MOUSE Desmoplakin OS=Mus musculus GN=Dsp PE=1 SV=1</t>
  </si>
  <si>
    <t>Pf00681, Pf17902, Pf18373, Pf21019</t>
  </si>
  <si>
    <t>[GO:0001533]; GO:0005886; GO:0016020; GO:0071944; GO:0110165; GO:0005575
[GO:0002934]; GO:0045216; GO:0034330; GO:0016043; GO:0071840; GO:0009987; GO:0008150
[GO:0003223]; GO:0055010; GO:0055008; GO:0003208; GO:0003229; GO:0060415; GO:0003007; GO:0048738; GO:0003206; GO:0003231; GO:0048729; GO:0048644; GO:0009887; GO:0007507; GO:0014706; GO:0009653; GO:0003205; GO:0009888; GO:0007517; GO:0048513; GO:0072359; GO:0060537; GO:0032502; GO:0048856; GO:0061061; GO:0048731; GO:0008150; GO:0007275; GO:0032501
[GO:0005080]; GO:0019901; GO:0019900; GO:0019899; GO:0005515; GO:0005488; GO:0003674
[GO:0005198]; GO:0003674
[GO:0005737]; GO:0110165; GO:0005622; GO:0005575
[GO:0005856]; GO:0043232; GO:0043228; GO:0043229; GO:0043226; GO:0005622; GO:0110165; GO:0005575
[GO:0005886]; GO:0016020; GO:0071944; GO:0110165; GO:0005575
[GO:0005911]; GO:0070161; GO:0030054; GO:0110165; GO:0005575
[GO:0005912]; GO:0005911; GO:0070161; GO:0030054; GO:0110165; GO:0005575
[GO:0005916]; GO:0005911; GO:0014704; GO:0070161; GO:0044291; GO:0030054; GO:0110165; GO:0005575
[GO:0014704]; GO:0044291; GO:0005911; GO:0070161; GO:0030054; GO:0110165; GO:0005575
[GO:0016323]; GO:0098590; GO:0009925; GO:0016020; GO:0005886; GO:0045178; GO:0110165; GO:0071944; GO:0005575
[GO:0018149]; GO:0036211; GO:0019538; GO:0043412; GO:0043170; GO:0044238; GO:1901564; GO:0071704; GO:0008152; GO:0006807; GO:0008150
[GO:0030057]; GO:0005911; GO:0070161; GO:0030054; GO:0110165; GO:0005575
[GO:0030216]; GO:0009913; GO:0043588; GO:0030855; GO:0008544; GO:0048513; GO:0030154; GO:0060429; GO:0009888; GO:0048856; GO:0048869; GO:0032502; GO:0009987; GO:0008150
[GO:0034332]; GO:0045216; GO:0034330; GO:0016043; GO:0071840; GO:0009987; GO:0008150
[GO:0042060]; GO:0009611; GO:0006950; GO:0050896; GO:0008150
[GO:0043588]; GO:0048513; GO:0048856; GO:0032502; GO:0008150
[GO:0045104]; GO:0007010; GO:0045103; GO:0006996; GO:0009987; GO:0016043; GO:0008150; GO:0071840
[GO:0045109]; GO:0045104; GO:0097435; GO:0007010; GO:0045103; GO:0016043; GO:0006996; GO:0009987; GO:0071840; GO:0008150
[GO:0086073]; GO:0034113; GO:0086042; GO:0086069; GO:0098609; GO:0034109; GO:0086065; GO:0007155; GO:0007154; GO:0061337; GO:0009987; GO:0008016; GO:0008150; GO:1903522; GO:0044057; GO:0051239; GO:0050789; GO:0065007
[GO:0086091]; GO:0002027; GO:0061337; GO:0008016; GO:0065008; GO:1903522; GO:0065007; GO:0044057; GO:0008150; GO:0051239; GO:0050789
[GO:0090136]; GO:0098609; GO:0007155; GO:0009987; GO:0008150
[GO:0097110]; GO:0005515; GO:0005488; GO:0003674
[GO:0098609]; GO:0007155; GO:0009987; GO:0008150
[GO:0098911]; GO:0086004; GO:0098901; GO:0055117; GO:1903115; GO:0098900; GO:0006942; GO:0008016; GO:0032970; GO:0042391; GO:0050789; GO:0006937; GO:1903522; GO:0050794; GO:0065008; GO:0065007; GO:0090257; GO:0044057; GO:0008150; GO:0051239
[GO:0150105]; GO:1902414; GO:0008104; GO:0070727; GO:0033036; GO:0051641; GO:0051179; GO:0009987; GO:0008150</t>
  </si>
  <si>
    <t>109620</t>
  </si>
  <si>
    <t>E9Q557; mmu:109620</t>
  </si>
  <si>
    <t>ENSMUSG00000054889</t>
  </si>
  <si>
    <t>R-MMU-6798695; R-MMU-6809371; R-MMU-9696264; R-MMU-9696273; R-MMU-351906</t>
  </si>
  <si>
    <t>R-MMU-6805567; R-MMU-6798695; R-MMU-6809371; R-MMU-9696264; R-MMU-9696273; R-MMU-351906</t>
  </si>
  <si>
    <t>Neutrophil degranulation; Formation of the cornified envelope; RND3 GTPase cycle; RND1 GTPase cycle; Apoptotic cleavage of cell adhesion  proteins</t>
  </si>
  <si>
    <t>WP3632; WP488</t>
  </si>
  <si>
    <t>Lung fibrosis; Alpha 6 beta 4 integrin signaling pathway</t>
  </si>
  <si>
    <t>P26040</t>
  </si>
  <si>
    <t>Ezrin (Cytovillin) (Villin-2) (p81)</t>
  </si>
  <si>
    <t>Ezrin OS=Mus musculus OX=10090 GN=Ezr PE=1 SV=3</t>
  </si>
  <si>
    <t>MPKPINVRVTTMDAELEFAIQPNTTGKQLFDQVVKTIGLREVWYFGLQYVDNKGFPTWLKLDKKVSAQEVRKENPVQFKFRAKFYPEDVAEELIQDITQKLFFLQVKDGILSDEIYCPPETAVLLGSYAVQAKFGDYNKEMHKSGYLSSERLIPQRVMDQHKLSRDQWEDRIQVWHAEHRGMLKDSAMLEYLKIAQDLEMYGINYFEIKNKKGTDLWLGVDALGLNIYEKDDKLTPKIGFPWSEIRNISFNDKKFVIKPIDKKAPDFVFYAPRLRINKRILQLCMGNHELYMRRRKPDTIEVQQMKAQAREEKHQKQLERQQLETEKKRRETVEREKEQMLREKEELMLRLQDYEQKTKRAEKELSEQIEKALQLEEERRRAQEEAERLEADRMAALRAKEELERQAQDQIKSQEQLAAELAEYTAKIALLEEARRRKEDEVEEWQHRAKEAQDDLVKTKEELHLVMTAPPPPPPPVYEPVNYHVQEGLQDEGAEPMGYSAELSSEGILDDRNEEKRITEAEKNERVQRQLLTLSNELSQARDENKRTHNDIIHNENMRQGRDKYKTLRQIRQGNTKQRIDEFEAM</t>
  </si>
  <si>
    <t>&gt;sp|P26040|EZRI_MOUSE Ezrin OS=Mus musculus OX=10090 GN=Ezr PE=1 SV=3
&gt;sp|P26040|EZRI_MOUSE Ezrin OS=Mus musculus GN=Ezr PE=1 SV=3</t>
  </si>
  <si>
    <t>Pf00373, Pf00769, Pf09379, Pf09380, Pf20492</t>
  </si>
  <si>
    <t>[GO:0000122]; GO:0006357; GO:0045892; GO:0006355; GO:1902679; GO:0010468; GO:2001141; GO:0010558; GO:0051253; GO:0010556; GO:0051252; GO:0010605; GO:0031327; GO:0045934; GO:0031326; GO:0060255; GO:0019219; GO:0009892; GO:0009890; GO:0031324; GO:0051172; GO:0009889; GO:0031323; GO:0019222; GO:0051171; GO:0080090; GO:0048519; GO:0048523; GO:0050794; GO:0050789; GO:0065007; GO:0008150
[GO:0001650]; GO:0110165; GO:0005730; GO:0005575; GO:0043232; GO:0031981; GO:0043228; GO:0043229; GO:0070013; GO:0005634; GO:0043226; GO:0005622; GO:0043233; GO:0043231; GO:0031974; GO:0043227
[GO:0001726]; GO:0120025; GO:0031252; GO:0042995; GO:0110165; GO:0005575
[GO:0001772]; GO:0110165; GO:0005886; GO:0005575; GO:0016020; GO:0071944
[GO:0001931]; GO:0120025; GO:0031254; GO:0042995; GO:0110165; GO:0005575
[GO:0001951]; GO:0106001; GO:0008643; GO:0050892; GO:0071702; GO:0006810; GO:0022600; GO:0051234; GO:0003008; GO:0007586; GO:0051179; GO:0032501; GO:0008150
[GO:0003376]; GO:0007186; GO:0090520; GO:0007165; GO:0009987; GO:0050794; GO:0007154; GO:0023052; GO:0051716; GO:0008150; GO:0050789; GO:0050896; GO:0065007
[GO:0003779]; GO:0008092; GO:0005515; GO:0005488; GO:0003674
[GO:0005737]; GO:0110165; GO:0005622; GO:0005575
[GO:0005768]; GO:0031410; GO:0012505; GO:0097708; GO:0005737; GO:0110165; GO:0031982; GO:0043231; GO:0005622; GO:0005575; GO:0043227; GO:0043229; GO:0043226
[GO:0005829]; GO:0110165; GO:0005737; GO:0005575; GO:0005622
[GO:0005884]; GO:0099513; GO:0015629; GO:0099512; GO:0005856; GO:0099081; GO:0043232; GO:0099080; GO:0043228; GO:0043229; GO:0110165; GO:0043226; GO:0005622; GO:0005575
[GO:0005886]; GO:0016020; GO:0071944; GO:0110165; GO:0005575
[GO:0005902]; GO:0098858; GO:0120025; GO:0042995; GO:0110165; GO:0005575
[GO:0005903]; GO:0098862; GO:0110165; GO:0005575
[GO:0005912]; GO:0005911; GO:0070161; GO:0030054; GO:0110165; GO:0005575
[GO:0005925]; GO:0030055; GO:0070161; GO:0030054; GO:0110165; GO:0005575
[GO:0005938]; GO:0005737; GO:0071944; GO:0110165; GO:0005622; GO:0005575
[GO:0007159]; GO:0098609; GO:0007155; GO:0009987; GO:0008150
[GO:0008017]; GO:0015631; GO:0008092; GO:0005515; GO:0005488; GO:0003674
[GO:0008360]; GO:0022604; GO:0065008; GO:0022603; GO:0065007; GO:0050793; GO:0008150; GO:0050789
[GO:0010628]; GO:0010468; GO:0010557; GO:0010556; GO:0010604; GO:0031328; GO:0031326; GO:0060255; GO:0009893; GO:0009891; GO:0031325; GO:0009889; GO:0031323; GO:0019222; GO:0048518; GO:0048522; GO:0050794; GO:0050789; GO:0065007; GO:0008150
[GO:0010737]; GO:0035556; GO:0007165; GO:0009987; GO:0050794; GO:0007154; GO:0023052; GO:0051716; GO:0008150; GO:0050789; GO:0050896; GO:0065007
[GO:0015629]; GO:0005856; GO:0043232; GO:0043228; GO:0043229; GO:0043226; GO:0005622; GO:0110165; GO:0005575
[GO:0016323]; GO:0098590; GO:0009925; GO:0016020; GO:0005886; GO:0045178; GO:0110165; GO:0071944; GO:0005575
[GO:0016324]; GO:0098590; GO:0045177; GO:0016020; GO:0005886; GO:0110165; GO:0071944; GO:0005575
[GO:0019898]; GO:0110165; GO:0016020; GO:0005575
[GO:0019904]; GO:0005515; GO:0005488; GO:0003674
[GO:0022614]; GO:0022406; GO:0009987; GO:0008150
[GO:0030175]; GO:0098858; GO:0120025; GO:0042995; GO:0110165; GO:0005575
[GO:0030315]; GO:0110165; GO:0042383; GO:0005575; GO:0005886; GO:0016020; GO:0071944
[GO:0030953]; GO:0007051; GO:0031122; GO:0000226; GO:0022402; GO:0097435; GO:0007010; GO:0007017; GO:0009987; GO:0007049; GO:0016043; GO:0006996; GO:0008150; GO:0071840
[GO:0031503]; GO:0051179; GO:0008150
[GO:0031528]; GO:0031253; GO:0005902; GO:0098590; GO:0120025; GO:0098858; GO:0016020; GO:0005886; GO:0042995; GO:0110165; GO:0071944; GO:0005575
[GO:0031532]
[GO:0031623]; GO:0006898; GO:0006897; GO:0016192; GO:0098657; GO:0006810; GO:0009987; GO:0051234; GO:0008150; GO:0051179
[GO:0032532]; GO:0032530; GO:0032536; GO:0120035; GO:0032535; GO:0031344; GO:0016043; GO:0090066; GO:0042127; GO:0051128; GO:0071840; GO:0065008; GO:0050794; GO:0009987; GO:0065007; GO:0050789; GO:0008150
[GO:0032587]; GO:0031253; GO:0031256; GO:0001726; GO:0098590; GO:0120025; GO:0110165; GO:0005886; GO:0031252; GO:0016020; GO:0042995; GO:0005575; GO:0071944
[GO:0032703]; GO:0001818; GO:0032663; GO:0001817; GO:0010629; GO:0051241; GO:0010468; GO:0051239; GO:0010558; GO:0048519; GO:0010556; GO:0050789; GO:0010605; GO:0031327; GO:0031326; GO:0060255; GO:0065007; GO:0009892; GO:0009890; GO:0031324; GO:0009889; GO:0031323; GO:0019222; GO:0008150; GO:0048523; GO:0050794
[GO:0032991]; GO:0005575
[GO:0034236]; GO:0019901; GO:0051018; GO:0019900; GO:0005515; GO:0019899; GO:0005488; GO:0003674
[GO:0034237]; GO:0051018; GO:0005515; GO:0005488; GO:0003674
[GO:0035088]; GO:0061245; GO:0007163; GO:0009987; GO:0008150
[GO:0036064]; GO:0005815; GO:0005929; GO:0110165; GO:0015630; GO:0043227; GO:0120025; GO:0005575; GO:0005856; GO:0043226; GO:0042995; GO:0043232; GO:0043228; GO:0043229; GO:0005622
[GO:0040018]; GO:0040014; GO:0048639; GO:0051240; GO:0048638; GO:0051239; GO:0045927; GO:0051094; GO:0048518; GO:0040008; GO:0050793; GO:0050789; GO:0065007; GO:0008150
[GO:0042802]; GO:0005515; GO:0005488; GO:0003674
[GO:0042995]; GO:0110165; GO:0005575
[GO:0043622]; GO:0030865; GO:0031122; GO:0007010; GO:0000226; GO:0097435; GO:0006996; GO:0007017; GO:0016043; GO:0009987; GO:0071840; GO:0008150
[GO:0044297]; GO:0110165; GO:0005575
[GO:0044393]; GO:0120025; GO:0042995; GO:0110165; GO:0005575
[GO:0044548]; GO:0005515; GO:0005488; GO:0003674
[GO:0044853]; GO:0045121; GO:0098590; GO:0098857; GO:0016020; GO:0005886; GO:0110165; GO:0071944; GO:0005575
[GO:0044877]; GO:0005488; GO:0003674
[GO:0045177]; GO:0110165; GO:0005575
[GO:0045732]; GO:0009896; GO:0042176; GO:0051247; GO:0009893; GO:0009894; GO:0051246; GO:0010604; GO:0051173; GO:0019222; GO:0048518; GO:0051171; GO:0060255; GO:0080090; GO:0050789; GO:0065007; GO:0008150
[GO:0046847]; GO:0120031; GO:0030031; GO:0120036; GO:0022607; GO:0030030; GO:0016043; GO:0044085; GO:0008283; GO:0071840; GO:0009987; GO:0008150
[GO:0048015]; GO:0035556; GO:0007165; GO:0009987; GO:0050794; GO:0007154; GO:0023052; GO:0051716; GO:0008150; GO:0050789; GO:0050896; GO:0065007
[GO:0048471]; GO:0110165; GO:0005737; GO:0005575; GO:0005622
[GO:0050714]; GO:0050708; GO:0051222; GO:1903532; GO:0051223; GO:1903530; GO:0051050; GO:1904951; GO:0048522; GO:0051047; GO:0051049; GO:0070201; GO:0050794; GO:0051046; GO:0048518; GO:1903829; GO:0032879; GO:0032880; GO:0050789; GO:0060341; GO:0065007; GO:0008150
[GO:0050839]; GO:0005515; GO:0005488; GO:0003674
[GO:0050860]; GO:0050856; GO:0050858; GO:0050854; GO:0002683; GO:0009968; GO:0009966; GO:0050776; GO:0002682; GO:0048519; GO:0010648; GO:0023057; GO:0048585; GO:0010646; GO:0023051; GO:0048583; GO:0050789; GO:0048523; GO:0050794; GO:0065007; GO:0008150
[GO:0051015]; GO:0003779; GO:0044877; GO:0008092; GO:0005488; GO:0005515; GO:0003674
[GO:0051017]; GO:0022607; GO:0061572; GO:0016043; GO:0044085; GO:0007015; GO:0071840; GO:0097435; GO:0030036; GO:0009987; GO:0007010; GO:0030029; GO:0008150; GO:0006996
[GO:0051018]; GO:0005515; GO:0005488; GO:0003674
[GO:0051117]; GO:0019899; GO:0005515; GO:0005488; GO:0003674
[GO:0051286]; GO:0060187; GO:0110165; GO:0005575
[GO:0051660]; GO:0051642; GO:0051649; GO:0051656; GO:0061842; GO:0051234; GO:0051641; GO:0051640; GO:0009987; GO:0051179; GO:0008150
[GO:0061028]; GO:0001885; GO:0002064; GO:0045446; GO:0048468; GO:0030855; GO:0003158; GO:0048856; GO:0048869; GO:0030154; GO:0060429; GO:0032502; GO:0009987; GO:0009888; GO:0008150
[GO:0070373]; GO:0043409; GO:0070372; GO:0043408; GO:1902532; GO:1902531; GO:0009968; GO:0009966; GO:0010648; GO:0023057; GO:0048585; GO:0010646; GO:0023051; GO:0048583; GO:0048523; GO:0048519; GO:0050794; GO:0050789; GO:0065007; GO:0008150
[GO:0071320]; GO:0051591; GO:0071407; GO:0071417; GO:1901701; GO:0014074; GO:0046683; GO:1901700; GO:0014070; GO:0071310; GO:0010243; GO:0071495; GO:1901699; GO:0070887; GO:0010033; GO:0042221; GO:1901698; GO:0009719; GO:0051716; GO:0050896; GO:0009987; GO:0008150
[GO:0071944]; GO:0110165; GO:0005575
[GO:0072659]; GO:0072657; GO:1990778; GO:0008104; GO:0051668; GO:0070727; GO:0051641; GO:0033036; GO:0009987; GO:0051179; GO:0008150
[GO:0072697]; GO:1990778; GO:0008104; GO:0070727; GO:0033036; GO:0051641; GO:0051179; GO:0009987; GO:0008150
[GO:0097449]; GO:0097386; GO:0120025; GO:0042995; GO:0110165; GO:0005575
[GO:0097454]; GO:0005902; GO:0097386; GO:0098858; GO:0120025; GO:0042995; GO:0110165; GO:0005575
[GO:0097718]; GO:0019904; GO:0005515; GO:0005488; GO:0003674
[GO:0098592]; GO:0009898; GO:0016324; GO:0098562; GO:0005886; GO:0098590; GO:0045177; GO:0098552; GO:0016020; GO:0071944; GO:0110165; GO:0005575
[GO:0098974]; GO:0030036; GO:0099188; GO:0007010; GO:0030029; GO:0099173; GO:0006996; GO:0009987; GO:0016043; GO:0050808; GO:0008150; GO:0071840; GO:0034330
[GO:1902115]; GO:0033043; GO:0044087; GO:0051128; GO:0050794; GO:0050789; GO:0065007; GO:0008150
[GO:1902896]; GO:0030866; GO:0140694; GO:0030036; GO:0030865; GO:0070925; GO:0007010; GO:0030029; GO:0006996; GO:0022607; GO:0009987; GO:0016043; GO:0044085; GO:0008150; GO:0071840
[GO:1902966]; GO:1902965; GO:1905668; GO:1905666; GO:1903829; GO:0032880; GO:0048522; GO:0060341; GO:0048518; GO:0050794; GO:0032879; GO:0050789; GO:0065007; GO:0008150
[GO:1903078]; GO:1903076; GO:1904377; GO:1905477; GO:1904375; GO:1905475; GO:1903829; GO:0032880; GO:0048522; GO:0060341; GO:0048518; GO:0050794; GO:0032879; GO:0050789; GO:0065007; GO:0008150
[GO:1903753]; GO:0032873; GO:1900744; GO:0032872; GO:0043409; GO:0070303; GO:0043408; GO:0070302; GO:1902532; GO:1902531; GO:0080135; GO:0009968; GO:0009966; GO:0050794; GO:0080134; GO:0010648; GO:0023057; GO:0048585; GO:0010646; GO:0023051; GO:0048583; GO:0050789; GO:0048523; GO:0048519; GO:0065007; GO:0008150
[GO:2000643]; GO:1903651; GO:2000641; GO:0032388; GO:1903649; GO:0060627; GO:0032386; GO:0048522; GO:0051050; GO:0050794; GO:0051049; GO:0060341; GO:0048518; GO:0050789; GO:0032879; GO:0065007; GO:0008150</t>
  </si>
  <si>
    <t>22350</t>
  </si>
  <si>
    <t>mmu:22350; P26040; Q80ZT8; Q9DCI1</t>
  </si>
  <si>
    <t>ENSMUSG00000052397</t>
  </si>
  <si>
    <t>R-MMU-437239; R-MMU-373752</t>
  </si>
  <si>
    <t>Recycling pathway of L1; Netrin-1 signaling</t>
  </si>
  <si>
    <t>WP523</t>
  </si>
  <si>
    <t>Regulation of actin cytoskeleton</t>
  </si>
  <si>
    <t>P24815</t>
  </si>
  <si>
    <t>3 beta-hydroxysteroid dehydrogenase/Delta 5--&gt;4-isomerase type 1 (3 beta-hydroxysteroid dehydrogenase/Delta 5--&gt;4-isomerase type I) (3-beta-HSD I) (3-beta-hydroxy-5-ene steroid dehydrogenase) (3-beta-hydroxy-Delta(5)-steroid dehydrogenase) (EC 1.1.1.145) (3-beta-hydroxysteroid 3-dehydrogenase) (EC 1.1.1.270) (Delta-5-3-ketosteroid isomerase) (Dihydrotestosterone oxidoreductase) (EC 1.1.1.210) (Steroid Delta-isomerase) (EC 5.3.3.1)</t>
  </si>
  <si>
    <t>3 beta-hydroxysteroid dehydrogenase/Delta 5--&gt;4-isomerase type 1 OS=Mus musculus OX=10090 GN=Hsd3b1 PE=1 SV=3</t>
  </si>
  <si>
    <t>MAGWSCLVTGAGGFVGQRIIKMLVQEKELQEVRALDKVFRPETKEEFSKLQTKTKVTVLEGDILDAQCLRRACQGISVVIHTAAVIDVTGVIPRQTILDVNLKGTQNLLEACVQASVPAFIFCSSVDVAGPNSYKKIVLNGHEEQNHESTWSDPYPYSKKMAEKAVLAANGSMLKNGGTLNTCALRPMYIYGERSPFIFNAIIRALKNKGILCVTGKFSIANPVYVENVAWAHILAARGLRDPKKSTSIQGQFYYISDDTPHQSYDDLNYTLSKEWGLRPNASWSLPLPLLYWLAFLLETVSFLLRPVYRYRPLFNRHLITLSNSTFTFSYKKAQRDLGYEPLVNWEEAKQKTSEWIGTIVEQHREILDTKCQ</t>
  </si>
  <si>
    <t>&gt;sp|P24815|3BHS1_MOUSE 3 beta-hydroxysteroid dehydrogenase/Delta 5--&gt;4-isomerase type 1 OS=Mus musculus OX=10090 GN=Hsd3b1 PE=1 SV=3
&gt;sp|P24815|3BHS1_MOUSE 3 beta-hydroxysteroid dehydrogenase/Delta 5--&gt;4-isomerase type 1 OS=Mus musculus GN=Hsd3b1 PE=2 SV=3</t>
  </si>
  <si>
    <t>Pf01073</t>
  </si>
  <si>
    <t>[GO:0000253]; GO:0016616; GO:0016614; GO:0016491; GO:0003824; GO:0003674
[GO:0003854]; GO:0033764; GO:0016229; GO:0016616; GO:0016491; GO:0016614; GO:0003824; GO:0003674
[GO:0004769]; GO:0016863; GO:0016860; GO:0016853; GO:0003824; GO:0003674
[GO:0005496]; GO:0008289; GO:0097159; GO:0005488; GO:0003674
[GO:0005730]; GO:0043232; GO:0031981; GO:0043228; GO:0043229; GO:0070013; GO:0005634; GO:0043226; GO:0005622; GO:0043233; GO:0043231; GO:0110165; GO:0031974; GO:0043227; GO:0005575
[GO:0005737]; GO:0110165; GO:0005622; GO:0005575
[GO:0005743]; GO:0019866; GO:0031966; GO:0031090; GO:0031967; GO:0005740; GO:0016020; GO:0043227; GO:0031975; GO:0043229; GO:0005739; GO:0110165; GO:0043226; GO:0005622; GO:0043231; GO:0005737; GO:0005575
[GO:0005758]; GO:0031970; GO:0005740; GO:0070013; GO:0031967; GO:0005739; GO:0043233; GO:0043229; GO:0031975; GO:0043227; GO:0043231; GO:0005737; GO:0031974; GO:0043226; GO:0005622; GO:0110165; GO:0005575
[GO:0005783]; GO:0043231; GO:0005737; GO:0012505; GO:0043227; GO:0043229; GO:0110165; GO:0005622; GO:0043226; GO:0005575
[GO:0005789]; GO:0031090; GO:0042175; GO:0098827; GO:0016020; GO:0043227; GO:0012505; GO:0031984; GO:0005783; GO:0110165; GO:0043226; GO:0043229; GO:0043231; GO:0005737; GO:0005575; GO:0005622
[GO:0006694]; GO:0008202; GO:0008610; GO:1901362; GO:0006629; GO:1901360; GO:1901576; GO:0044238; GO:0071704; GO:0009058; GO:0008152; GO:0008150
[GO:0008207]; GO:0008202; GO:0009987; GO:0042445; GO:0006629; GO:1901360; GO:0008150; GO:0008152; GO:0010817; GO:0044238; GO:0071704; GO:0065008; GO:0065007
[GO:0016616]; GO:0016614; GO:0016491; GO:0003824; GO:0003674
[GO:0021766]; GO:0048856; GO:0021543; GO:0021761; GO:0032502; GO:0021537; GO:0048731; GO:0030900; GO:0008150; GO:0007275; GO:0007420; GO:0032501; GO:0048513; GO:0007417; GO:0060322; GO:0007399
[GO:0030061]; GO:0110165; GO:0005743; GO:0005575; GO:0019866; GO:0031966; GO:0031090; GO:0031967; GO:0005740; GO:0016020; GO:0043227; GO:0031975; GO:0043229; GO:0005739; GO:0043226; GO:0005622; GO:0043231; GO:0005737
[GO:0035410]; GO:0033764; GO:0016229; GO:0016616; GO:0016491; GO:0016614; GO:0003824; GO:0003674
[GO:0043231]; GO:0043227; GO:0043229; GO:0043226; GO:0005622; GO:0110165; GO:0005575
[GO:0045171]; GO:0110165; GO:0005575
[GO:0047024]; GO:0033764; GO:0016229; GO:0016616; GO:0016491; GO:0016614; GO:0003824; GO:0003674
[GO:0051287]; GO:0030554; GO:0017076; GO:0000166; GO:1901265; GO:1901363; GO:0097159; GO:0036094; GO:0005488; GO:0003674
[GO:0051412]; GO:0051384; GO:0051385; GO:0097305; GO:1901654; GO:0031960; GO:0010033; GO:1901700; GO:0048545; GO:0042221; GO:0009725; GO:0014070; GO:0033993; GO:0050896; GO:0009719; GO:0008150
[GO:0102176]
[GO:0102294]; GO:0016616; GO:0016614; GO:0016491; GO:0003824; GO:0003674</t>
  </si>
  <si>
    <t>15492</t>
  </si>
  <si>
    <t>mmu:15492; P24815; Q7TQ00</t>
  </si>
  <si>
    <t>ENSMUSG00000027871</t>
  </si>
  <si>
    <t>R-MMU-193048; R-MMU-193993; R-MMU-194002</t>
  </si>
  <si>
    <t>Androgen biosynthesis; Mineralocorticoid biosynthesis; Glucocorticoid biosynthesis</t>
  </si>
  <si>
    <t>WP55</t>
  </si>
  <si>
    <t>Steroid biosynthesis</t>
  </si>
  <si>
    <t>P02535</t>
  </si>
  <si>
    <t>Keratin, type I cytoskeletal 10 (56 kDa cytokeratin) (Cytokeratin-10) (CK-10) (Keratin, type I cytoskeletal 59 kDa) (Keratin-10) (K10)</t>
  </si>
  <si>
    <t>Keratin, type I cytoskeletal 10 OS=Mus musculus OX=10090 GN=Krt10 PE=1 SV=3</t>
  </si>
  <si>
    <t>MSVLYSSSSKQFSSSRSGGGGGGGSVRVSSTRGSLGGGYSSGGFSGGSFSRGSSGGGCFGGSSGGYGGFGGGGSFGGGYGGSSFGGGYGGSSFGGGYGGSSFGGAGFGGGGSFGGGSFGGGSYGGGFGGGGFGGDGGSLLSGNGRVTMQNLNDRLASYMDKVRALEESNYELEGKIKEWYEKHGNSSQREPRDYSKYYKTIEDLKGQILTLTTDNANVLLQIDNARLAADDFRLKYENEVTLRQSVEADINGLRRVLDELTLSKSDLEMQIESLNEELAYLKKNHEEEMRDLQNVSTGDVNVEMNAAPGVDLTQLLNNMRNQYEQLAEKNRKDAEEWFNQKSKELTTEIDSNIEQMSSHKSEITELRRTVQGLEIELQSQLALKQSLEASLAETEGRYCVQLSQIQSQISALEEQLQQIRAETECQNAEYQQLLDIKTRLENEIQTYRSLLEGEGSSSGGGGGRRGGSGGGSYGGSSGGGSYGGSSGGGGSYGGSSGGGGSYGGGSSGGGSHGGSSGGGYGGGSSSGGAGGHGGSSGGGYGGGSSSGGQGGSGGFKSSGGGDQSSKGPRY</t>
  </si>
  <si>
    <t>&gt;sp|P02535|K1C10_MOUSE Keratin, type I cytoskeletal 10 OS=Mus musculus OX=10090 GN=Krt10 PE=1 SV=3
&gt;sp|P02535|K1C10_MOUSE Keratin, type I cytoskeletal 10 OS=Mus musculus GN=Krt10 PE=1 SV=3</t>
  </si>
  <si>
    <t>Pf00038</t>
  </si>
  <si>
    <t>[GO:0001533]; GO:0005886; GO:0016020; GO:0071944; GO:0110165; GO:0005575
[GO:0003334]; GO:0002064; GO:0030216; GO:0048468; GO:0030855; GO:0009913; GO:0043588; GO:0048856; GO:0048869; GO:0030154; GO:0060429; GO:0008544; GO:0048513; GO:0032502; GO:0009987; GO:0009888; GO:0008150
[GO:0005615]; GO:0110165; GO:0005576; GO:0005575
[GO:0005737]; GO:0110165; GO:0005622; GO:0005575
[GO:0005856]; GO:0043232; GO:0043228; GO:0043229; GO:0043226; GO:0005622; GO:0110165; GO:0005575
[GO:0008092]; GO:0005515; GO:0005488; GO:0003674
[GO:0008544]; GO:0009888; GO:0048856; GO:0032502; GO:0008150
[GO:0009986]; GO:0110165; GO:0005575
[GO:0018149]; GO:0036211; GO:0019538; GO:0043412; GO:0043170; GO:0044238; GO:1901564; GO:0071704; GO:0008152; GO:0006807; GO:0008150
[GO:0030216]; GO:0009913; GO:0043588; GO:0030855; GO:0008544; GO:0048513; GO:0030154; GO:0060429; GO:0009888; GO:0048856; GO:0048869; GO:0032502; GO:0009987; GO:0008150
[GO:0030280]; GO:0005198; GO:0003674
[GO:0030855]; GO:0030154; GO:0060429; GO:0048869; GO:0009888; GO:0009987; GO:0032502; GO:0048856; GO:0008150
[GO:0045095]; GO:0005882; GO:0099513; GO:0045111; GO:0099512; GO:0005856; GO:0099081; GO:0043232; GO:0099080; GO:0043228; GO:0043229; GO:0110165; GO:0043226; GO:0005622; GO:0005575
[GO:0045109]; GO:0045104; GO:0097435; GO:0007010; GO:0045103; GO:0016043; GO:0006996; GO:0009987; GO:0071840; GO:0008150
[GO:0045684]; GO:0045682; GO:0051094; GO:0050793; GO:0048518; GO:0050789; GO:0065007; GO:0008150
[GO:0046982]; GO:0046983; GO:0005515; GO:0005488; GO:0003674
[GO:0048863]; GO:0030154; GO:0048869; GO:0009987; GO:0032502; GO:0008150
[GO:0051290]; GO:0051262; GO:0051291; GO:0051259; GO:0065003; GO:0022607; GO:0043933; GO:0016043; GO:0044085; GO:0071840; GO:0009987; GO:0008150
[GO:0071277]; GO:0051592; GO:0071248; GO:1901701; GO:1902075; GO:0010033; GO:0010038; GO:1901700; GO:1902074; GO:0071241; GO:0070887; GO:0042221; GO:0010035; GO:0051716; GO:0050896; GO:0009987; GO:0008150</t>
  </si>
  <si>
    <t>16661</t>
  </si>
  <si>
    <t>mmu:16661; P02535; P08731; Q8BUX3; Q8BV09; Q8BVU3; Q9CXH6; Q9JKB4</t>
  </si>
  <si>
    <t>Q9Z2K1</t>
  </si>
  <si>
    <t>Keratin, type I cytoskeletal 16 (Cytokeratin-16) (CK-16) (Keratin-16) (K16)</t>
  </si>
  <si>
    <t>Keratin, type I cytoskeletal 16 OS=Mus musculus OX=10090 GN=Krt16 PE=1 SV=3</t>
  </si>
  <si>
    <t>MATCSRQFTSSSSMKGSCGIGGGSSRMSSILAGGSCRAPSTCGGMSVTSSRFSSGGVCGIGGGYGGSFSSSSFGGGLGSGFGGRFDGFGGGFGAGLGGGLGGGIGDGLLVGSEKVTMQNLNDRLATYLDKVRALEEANRDLEVKIRDWYQRQRPTEIKDYSPYFKTIEDLKSKIIIATQENAQFTLQIDNARLAADDFRTKYENELFLRQSVEGDINGLRKVLDELTLSRADLEMQIENLREELAFLKKNHEEEMLALRGQTGGDVNVEMDAAPGVDLSRILNEMRDQYEQMAEKNRRDVEAWFLRKTEELNKEVASNSDLIQSNRSEVAELRRVFQGLEIELQSQLSMKASLENSLEETKGRYCMQLSQIQGLISSVEEQLAQLRCEMEQQSQEYNILLDVKTRLEQEIATYRRLLDGENIHSSSQHSSGQSYSSREVFSSSSRQPRSILKEQGSTSFSQSQSQSSRD</t>
  </si>
  <si>
    <t>&gt;sp|Q9Z2K1|K1C16_MOUSE Keratin, type I cytoskeletal 16 OS=Mus musculus OX=10090 GN=Krt16 PE=1 SV=3
&gt;sp|Q9Z2K1|K1C16_MOUSE Keratin, type I cytoskeletal 16 OS=Mus musculus GN=Krt16 PE=1 SV=3</t>
  </si>
  <si>
    <t>[GO:0001533]; GO:0005886; GO:0016020; GO:0071944; GO:0110165; GO:0005575
[GO:0002009]; GO:0048729; GO:0060429; GO:0009653; GO:0009888; GO:0032502; GO:0048856; GO:0008150
[GO:0005200]; GO:0005198; GO:0007010; GO:0003674; GO:0006996; GO:0016043; GO:0071840; GO:0009987; GO:0008150
[GO:0005856]; GO:0043232; GO:0043228; GO:0043229; GO:0043226; GO:0005622; GO:0110165; GO:0005575
[GO:0005882]; GO:0099513; GO:0045111; GO:0099512; GO:0005856; GO:0099081; GO:0043232; GO:0099080; GO:0043228; GO:0043229; GO:0110165; GO:0043226; GO:0005622; GO:0005575
[GO:0006954]; GO:0006952; GO:0006950; GO:0050896; GO:0008150
[GO:0030216]; GO:0009913; GO:0043588; GO:0030855; GO:0008544; GO:0048513; GO:0030154; GO:0060429; GO:0009888; GO:0048856; GO:0048869; GO:0032502; GO:0009987; GO:0008150
[GO:0030336]; GO:0030334; GO:2000146; GO:2000145; GO:0040013; GO:0048523; GO:0040012; GO:0050794; GO:0048519; GO:0050789; GO:0065007; GO:0008150
[GO:0030855]; GO:0030154; GO:0060429; GO:0048869; GO:0009888; GO:0009987; GO:0032502; GO:0048856; GO:0008150
[GO:0031424]; GO:0032501; GO:0030216; GO:0008150; GO:0009913; GO:0043588; GO:0030855; GO:0008544; GO:0048513; GO:0030154; GO:0060429; GO:0009888; GO:0048856; GO:0048869; GO:0032502; GO:0009987
[GO:0042633]; GO:0042303; GO:0032501; GO:0008150
[GO:0045087]; GO:0006955; GO:0098542; GO:0002376; GO:0050896; GO:0006952; GO:0051707; GO:0008150; GO:0006950; GO:0043207; GO:0044419; GO:0009605; GO:0009607
[GO:0045095]; GO:0005882; GO:0099513; GO:0045111; GO:0099512; GO:0005856; GO:0099081; GO:0043232; GO:0099080; GO:0043228; GO:0043229; GO:0110165; GO:0043226; GO:0005622; GO:0005575
[GO:0045104]; GO:0007010; GO:0045103; GO:0006996; GO:0009987; GO:0016043; GO:0008150; GO:0071840
[GO:0045109]; GO:0045104; GO:0097435; GO:0007010; GO:0045103; GO:0016043; GO:0006996; GO:0009987; GO:0071840; GO:0008150
[GO:0051546]; GO:0010631; GO:0001667; GO:0090132; GO:0016477; GO:0090130; GO:0048870; GO:0032501; GO:0009987; GO:0008150
[GO:0061436]; GO:0098773; GO:0008544; GO:0060429; GO:0043588; GO:0009888; GO:0048513; GO:0048856; GO:0032502; GO:0008150</t>
  </si>
  <si>
    <t>16666</t>
  </si>
  <si>
    <t>mmu:16666; Q9Z2K1</t>
  </si>
  <si>
    <t>ENSMUSG00000053797</t>
  </si>
  <si>
    <t>Q9QWL7</t>
  </si>
  <si>
    <t>Keratin, type I cytoskeletal 17 (Cytokeratin-17) (CK-17) (Keratin-17) (K17)</t>
  </si>
  <si>
    <t>Keratin, type I cytoskeletal 17 OS=Mus musculus OX=10090 GN=Krt17 PE=1 SV=3</t>
  </si>
  <si>
    <t>MTTTIRQFTSSSSIKGSSGLGGGSSRTSCRLSGSLGAGSCRLGSASGLGSALGSNSYSSCYSFGTGSGYGGNFGGVDGLLAGGEKATMQNLNDRLASYLDKVRALEEANTELEVKIRDWYQKQAPGPARDYSAYYHTIEDLKNKILVATVDNASILLQIDNARLAADDFRTKFETEQALRMSVEADINGLRRVLDELTLARADLEMQIENLKEELAYLKKNHEEEMNALRGQVGGEINVEMDAAPGVDLSRILSEMRDQYEKMAEKNRKDAEDWFFSKTEELNREVATNSELVQSGKSEISELRRTMQALEIELQSQLSMKASLEGSLAETENRYCVQLSQIQGLIGSVEEQLAQLRCEMEQQNQEYKILLDVKTRLEQEIATYRRLLEGEDAHLTQYKPKEPVTTRQVRTIVEEVQDGKVISSREQVHQTTR</t>
  </si>
  <si>
    <t>&gt;sp|Q9QWL7|K1C17_MOUSE Keratin, type I cytoskeletal 17 OS=Mus musculus OX=10090 GN=Krt17 PE=1 SV=3
&gt;sp|Q9QWL7|K1C17_MOUSE Keratin, type I cytoskeletal 17 OS=Mus musculus GN=Krt17 PE=1 SV=3</t>
  </si>
  <si>
    <t>[GO:0001533]; GO:0005886; GO:0016020; GO:0071944; GO:0110165; GO:0005575
[GO:0002009]; GO:0048729; GO:0060429; GO:0009653; GO:0009888; GO:0032502; GO:0048856; GO:0008150
[GO:0005198]; GO:0003674
[GO:0005737]; GO:0110165; GO:0005622; GO:0005575
[GO:0005856]; GO:0043232; GO:0043228; GO:0043229; GO:0043226; GO:0005622; GO:0110165; GO:0005575
[GO:0030307]; GO:0001558; GO:0045927; GO:0048522; GO:0040008; GO:0051128; GO:0048518; GO:0050794; GO:0050789; GO:0065007; GO:0008150
[GO:0030855]; GO:0030154; GO:0060429; GO:0048869; GO:0009888; GO:0009987; GO:0032502; GO:0048856; GO:0008150
[GO:0031069]; GO:0009653; GO:0022405; GO:0001942; GO:0048730; GO:0032502; GO:0048856; GO:0022404; GO:0042633; GO:0098773; GO:0002009; GO:0008544; GO:0008150; GO:0032501; GO:0042303; GO:0060429; GO:0043588; GO:0048729; GO:0009888; GO:0048513
[GO:0031424]; GO:0032501; GO:0030216; GO:0008150; GO:0009913; GO:0043588; GO:0030855; GO:0008544; GO:0048513; GO:0030154; GO:0060429; GO:0009888; GO:0048856; GO:0048869; GO:0032502; GO:0009987
[GO:0045095]; GO:0005882; GO:0099513; GO:0045111; GO:0099512; GO:0005856; GO:0099081; GO:0043232; GO:0099080; GO:0043228; GO:0043229; GO:0110165; GO:0043226; GO:0005622; GO:0005575
[GO:0045109]; GO:0045104; GO:0097435; GO:0007010; GO:0045103; GO:0016043; GO:0006996; GO:0009987; GO:0071840; GO:0008150
[GO:0045111]; GO:0005856; GO:0043232; GO:0043228; GO:0043229; GO:0043226; GO:0005622; GO:0110165; GO:0005575
[GO:0045727]; GO:0006417; GO:0010628; GO:0034250; GO:0051247; GO:0010608; GO:0034248; GO:0051246; GO:0010468; GO:0010557; GO:0051173; GO:0010604; GO:0051171; GO:0060255; GO:0080090; GO:0010556; GO:0031328; GO:0009893; GO:0019222; GO:0031326; GO:0009891; GO:0031325; GO:0048518; GO:0050789; GO:0009889; GO:0031323; GO:0048522; GO:0065007; GO:0050794; GO:0008150
[GO:0051798]; GO:0051094; GO:0051240; GO:0051797; GO:0048518; GO:0050793; GO:0051239; GO:0042634; GO:2000026; GO:0050789; GO:0065007; GO:0008150
[GO:0071944]; GO:0110165; GO:0005575</t>
  </si>
  <si>
    <t>16667</t>
  </si>
  <si>
    <t>A2A4G6; mmu:16667; Q61783; Q9QWL7</t>
  </si>
  <si>
    <t>ENSMUSG00000035557</t>
  </si>
  <si>
    <t>Q6IFX2</t>
  </si>
  <si>
    <t>Keratin, type I cytoskeletal 42 (Cytokeratin-42) (CK-42) (Keratin-17n) (Keratin-42) (K42) (Type I keratin Ka22)</t>
  </si>
  <si>
    <t>Keratin, type I cytoskeletal 42 OS=Mus musculus OX=10090 GN=Krt42 PE=1 SV=1</t>
  </si>
  <si>
    <t>MASTTSVRQFSTSGSVKGLCAPGMGFSRMSSVRVGGACRAPSLLGGGSCGNMSVTSSRFSAGLGGGYGGGYTCSLGGGFGSSFGVSDALLGGSEKETMQNLNDRLATYLDRVRALEEANADLEVKIREWYKKQGPGPARDYSPYFKTIEDLRNKILAATIDNASIVLQIDNARLAADDFRTKYETELNLRMSVEADINGLRRVLDELTLARADLEMQIESLKEELAYLRKNHEEEMNALRGQVGGDVNVEMDAAPGVDLSRILNEMRDQYEKMAEKNRKDAEEWFFTKTEELNREVATNTEALQSSRTEITELRRSVQNLEIELQSQLSMKASLENSLAETEARYGAQLAQLQGLISSVEQQLCELRCDMERQNHEYQVLLDVKTRLEQEIATYRRLLEGEDAHLATQYSSSLASQPSREGMVTSRQVRTIVEEVQDGKVVSSREQVHRSTH</t>
  </si>
  <si>
    <t>&gt;sp|Q6IFX2|K1C42_MOUSE Keratin, type I cytoskeletal 42 OS=Mus musculus OX=10090 GN=Krt42 PE=1 SV=1
&gt;sp|Q6IFX2|K1C42_MOUSE Keratin, type I cytoskeletal 42 OS=Mus musculus GN=Krt42 PE=1 SV=1</t>
  </si>
  <si>
    <t>[GO:0005198]; GO:0003674
[GO:0005737]; GO:0110165; GO:0005622; GO:0005575
[GO:0005856]; GO:0043232; GO:0043228; GO:0043229; GO:0043226; GO:0005622; GO:0110165; GO:0005575
[GO:0030855]; GO:0030154; GO:0060429; GO:0048869; GO:0009888; GO:0009987; GO:0032502; GO:0048856; GO:0008150
[GO:0045095]; GO:0005882; GO:0099513; GO:0045111; GO:0099512; GO:0005856; GO:0099081; GO:0043232; GO:0099080; GO:0043228; GO:0043229; GO:0110165; GO:0043226; GO:0005622; GO:0005575
[GO:0045109]; GO:0045104; GO:0097435; GO:0007010; GO:0045103; GO:0016043; GO:0006996; GO:0009987; GO:0071840; GO:0008150</t>
  </si>
  <si>
    <t>68239</t>
  </si>
  <si>
    <t>A7MAW4; mmu:68239; Q2M1G8; Q6IFX2; Q6SEK1</t>
  </si>
  <si>
    <t>ENSMUSG00000053654</t>
  </si>
  <si>
    <t>Q922U2</t>
  </si>
  <si>
    <t>Keratin, type II cytoskeletal 5 (Cytokeratin-5) (CK-5) (Keratin-5) (K5) (Type-II keratin Kb5)</t>
  </si>
  <si>
    <t>Keratin, type II cytoskeletal 5 OS=Mus musculus OX=10090 GN=Krt5 PE=1 SV=1</t>
  </si>
  <si>
    <t>MSRQSSVSFRSGGSRSFSAASAITPSVSRTSFSSVSRSGGGGGGRISLGGACGAGGYGSRSLYNVGGSKRISYSSGGGSFRNQFGAGGFGFGGGAGSGFGFGGGAGSGFGFGGGAGFGGGYGGAGFPVCPPGGIQEVTVNQNLLTPLNLQIDPTIQRVRTEEREQIKTLNNKFASFIDKVRFLEQQNKVLDTKWALLQEQGTKTIKQNLDPLFEQYINNLRRQLDGVLGERGRLDSELRNMQDLVEDYKNKYEDEINKRTTAENEFVMLKKDVDAAYMNKVELEARVDALMDEINFMKMFFDAELSQMQTHVSDTSVVLSMDNNRSLDLDSIIAEVKAQYEDIANRSRTEAESWYQTKYEELQQTAGRHGDDLRNTKHEISEMNRMIQRLRSEIDNVKKQCANLQNAIAEAEQRGELALKDARNKLTELEEALQKAKQDMARLLREYQELMNTKLALDVEIATYRKLLEGEECRLSGEGVGPVNISVVTNSVSSGYGGGSSIGVGSGFGGGLGSGFAGGLGPRFTRGGGGLGLGSGLSVGGSGFSAGSSQGGMSFGSGGGSGSSVKFVSTTSSSRRSFKS</t>
  </si>
  <si>
    <t>&gt;sp|Q922U2|K2C5_MOUSE Keratin, type II cytoskeletal 5 OS=Mus musculus OX=10090 GN=Krt5 PE=1 SV=1
&gt;sp|Q922U2|K2C5_MOUSE Keratin, type II cytoskeletal 5 OS=Mus musculus GN=Krt5 PE=1 SV=1</t>
  </si>
  <si>
    <t>[GO:0001533]; GO:0005886; GO:0016020; GO:0071944; GO:0110165; GO:0005575
[GO:0005737]; GO:0110165; GO:0005622; GO:0005575
[GO:0005882]; GO:0099513; GO:0045111; GO:0099512; GO:0005856; GO:0099081; GO:0043232; GO:0099080; GO:0043228; GO:0043229; GO:0110165; GO:0043226; GO:0005622; GO:0005575
[GO:0005886]; GO:0016020; GO:0071944; GO:0110165; GO:0005575
[GO:0009612]; GO:0009605; GO:0009628; GO:0050896; GO:0008150
[GO:0030280]; GO:0005198; GO:0003674
[GO:0030334]; GO:2000145; GO:0040012; GO:0050794; GO:0050789; GO:0065007; GO:0008150
[GO:0031424]; GO:0032501; GO:0030216; GO:0008150; GO:0009913; GO:0043588; GO:0030855; GO:0008544; GO:0048513; GO:0030154; GO:0060429; GO:0009888; GO:0048856; GO:0048869; GO:0032502; GO:0009987
[GO:0032880]; GO:0060341; GO:0032879; GO:0050794; GO:0050789; GO:0065007; GO:0008150
[GO:0045095]; GO:0005882; GO:0099513; GO:0045111; GO:0099512; GO:0005856; GO:0099081; GO:0043232; GO:0099080; GO:0043228; GO:0043229; GO:0110165; GO:0043226; GO:0005622; GO:0005575
[GO:0045107]; GO:0045105; GO:0051258; GO:0043933; GO:0045104; GO:0065003; GO:0016043; GO:0007010; GO:0045103; GO:0022607; GO:0071840; GO:0006996; GO:0009987; GO:0044085; GO:0008150
[GO:0045109]; GO:0045104; GO:0097435; GO:0007010; GO:0045103; GO:0016043; GO:0006996; GO:0009987; GO:0071840; GO:0008150
[GO:0097110]; GO:0005515; GO:0005488; GO:0003674</t>
  </si>
  <si>
    <t>110308</t>
  </si>
  <si>
    <t>mmu:110308; Q920F2; Q922U2</t>
  </si>
  <si>
    <t>ENSMUSG00000061527</t>
  </si>
  <si>
    <t>R-MMU-6809371; R-MMU-446107</t>
  </si>
  <si>
    <t>R-MMU-6805567; R-MMU-6809371; R-MMU-446107</t>
  </si>
  <si>
    <t>Formation of the cornified envelope; Type I hemidesmosome assembly</t>
  </si>
  <si>
    <t>Q6NXH9</t>
  </si>
  <si>
    <t>Keratin, type II cytoskeletal 73 (Cytokeratin-73) (CK-73) (Keratin-73) (K73) (Type II inner root sheath-specific keratin-K6irs3) (Type-II keratin Kb36)</t>
  </si>
  <si>
    <t>Keratin, type II cytoskeletal 73 OS=Mus musculus OX=10090 GN=Krt73 PE=1 SV=1</t>
  </si>
  <si>
    <t>MNRQFTCKPGVANRGFSGCSAVLSGGSSSSYRAAGKGLSGGFSSRSLYSLRSPRSISFNVASSSGRTGGYGFGRNRASGFAGSMFGSGALGPSNPSLCLPGGIHQVTVNKSLLAPLNVELDPEIQKVRAQEREQIKALNNKFASFIDKVRFLEQQNQVLQTKWELLQQLDLSNCRRNLEPVYEAHISSLQKQLDSLSGDRVRLDSELRGMRDAVEDCKKRYEEEINKRTTAENEFVVLKKDVDAAYMSKVELQAKVDALDGEIKFLKCLYEGEITQMQSHISDTSVVLSMDNNRNLDLDSIIAEVRAQYEDIALKSKAEAEMVYQTKFQELQLAAGRHGDDLKHTRNEISELTRLIQRLRSEIESVKKQCSNLETAIADAEQRGDCALKDARAKLDELERALHQAKEELARMLREHQELMSMKLALDIEIATYRKLLEGEECRMSGEHTSAVSISVISSSAPGTVGAGTSFGFSSAGTYGYRQSSVAGGYGILSGGCVTGSGNCSPRGDTKNRLGSASEFKEVSGKTLALGSPSKKTMR</t>
  </si>
  <si>
    <t>&gt;sp|Q6NXH9|K2C73_MOUSE Keratin, type II cytoskeletal 73 OS=Mus musculus OX=10090 GN=Krt73 PE=1 SV=1
&gt;sp|Q6NXH9|K2C73_MOUSE Keratin, type II cytoskeletal 73 OS=Mus musculus GN=Krt73 PE=1 SV=1</t>
  </si>
  <si>
    <t>[GO:0030280]; GO:0005198; GO:0003674
[GO:0031424]; GO:0032501; GO:0030216; GO:0008150; GO:0009913; GO:0043588; GO:0030855; GO:0008544; GO:0048513; GO:0030154; GO:0060429; GO:0009888; GO:0048856; GO:0048869; GO:0032502; GO:0009987
[GO:0045095]; GO:0005882; GO:0099513; GO:0045111; GO:0099512; GO:0005856; GO:0099081; GO:0043232; GO:0099080; GO:0043228; GO:0043229; GO:0110165; GO:0043226; GO:0005622; GO:0005575
[GO:0045109]; GO:0045104; GO:0097435; GO:0007010; GO:0045103; GO:0016043; GO:0006996; GO:0009987; GO:0071840; GO:0008150</t>
  </si>
  <si>
    <t>223915</t>
  </si>
  <si>
    <t>mmu:223915; Q6NXH9</t>
  </si>
  <si>
    <t>ENSMUSG00000063661</t>
  </si>
  <si>
    <t>Q0VBK2</t>
  </si>
  <si>
    <t>Keratin, type II cytoskeletal 80 (Cytokeratin-80) (CK-80) (Keratin-80) (K80) (Type-II keratin Kb20)</t>
  </si>
  <si>
    <t>Keratin, type II cytoskeletal 80 OS=Mus musculus OX=10090 GN=Krt80 PE=1 SV=1</t>
  </si>
  <si>
    <t>MAYRSCVVGFSSLSGCEMTPAGSPQPGTSGWGSCGLPGPGFSSRSLTSCRPAGTIPKVTVNPSLLVPLDLKVDPAVQQQKNQEKEEMKALNDKFASLIGKVQALEQRNQLLETRWSFLQGQGSATFDLSHHYETFQGRLQEELRKVSQERGQLEANLLQVLEKVEEFRVRYEDEISKRTDLEFTFVQLKKDLDAECLRRTELETKLKGLQGFLELMRTVYEQELKDLTAQVKDVSVTVGLDSRCHIDLSGIVEEVKAQYDAIAARSLEEAEAYSRSQLEERAARSAEFGNSLQSSRCEIADLNVRIQKLRSQIVSVKSHCLKLEENIKVAEEQGELAFQDAKDKMAQLENALQKAKQDMARQLREYQDLMNTKLALDIEIATYHKLMEGEESRMDLPSATVVSTVKSGCRTTASKSGLTKTSSRKKKNRRGPVIKITEMSEKYLSQESEASE</t>
  </si>
  <si>
    <t>&gt;sp|Q0VBK2|K2C80_MOUSE Keratin, type II cytoskeletal 80 OS=Mus musculus OX=10090 GN=Krt80 PE=1 SV=1
&gt;sp|Q0VBK2|K2C80_MOUSE Keratin, type II cytoskeletal 80 OS=Mus musculus GN=Krt80 PE=2 SV=1</t>
  </si>
  <si>
    <t>[GO:0005737]; GO:0110165; GO:0005622; GO:0005575
[GO:0005882]; GO:0099513; GO:0045111; GO:0099512; GO:0005856; GO:0099081; GO:0043232; GO:0099080; GO:0043228; GO:0043229; GO:0110165; GO:0043226; GO:0005622; GO:0005575
[GO:0030280]; GO:0005198; GO:0003674
[GO:0031424]; GO:0032501; GO:0030216; GO:0008150; GO:0009913; GO:0043588; GO:0030855; GO:0008544; GO:0048513; GO:0030154; GO:0060429; GO:0009888; GO:0048856; GO:0048869; GO:0032502; GO:0009987
[GO:0045095]; GO:0005882; GO:0099513; GO:0045111; GO:0099512; GO:0005856; GO:0099081; GO:0043232; GO:0099080; GO:0043228; GO:0043229; GO:0110165; GO:0043226; GO:0005622; GO:0005575
[GO:0045109]; GO:0045104; GO:0097435; GO:0007010; GO:0045103; GO:0016043; GO:0006996; GO:0009987; GO:0071840; GO:0008150
[GO:0045111]; GO:0005856; GO:0043232; GO:0043228; GO:0043229; GO:0043226; GO:0005622; GO:0110165; GO:0005575</t>
  </si>
  <si>
    <t>74127</t>
  </si>
  <si>
    <t>mmu:74127; Q0VBK2</t>
  </si>
  <si>
    <t>ENSMUSG00000037185</t>
  </si>
  <si>
    <t>P48678</t>
  </si>
  <si>
    <t>Prelamin-A/C [Cleaved into: Lamin-A/C]</t>
  </si>
  <si>
    <t>Prelamin-A/C OS=Mus musculus OX=10090 GN=Lmna PE=1 SV=2</t>
  </si>
  <si>
    <t>METPSQRRATRSGAQASSTPLSPTRITRLQEKEDLQELNDRLAVYIDRVRSLETENAGLRLRITESEEVVSREVSGIKAAYEAELGDARKTLDSVAKERARLQLELSKVREEFKELKARNTKKEGDLLAAQARLKDLEALLNSKEAALSTALSEKRTLEGELHDLRGQVAKLEAALGEAKKQLQDEMLRRVDAENRLQTLKEELDFQKNIYSEELRETKRRHETRLVEIDNGKQREFESRLADALQELRAQHEDQVEQYKKELEKTYSAKLDNARQSAERNSNLVGAAHEELQQSRIRIDSLSAQLSQLQKQLAAKEAKLRDLEDSLARERDTSRRLLAEKEREMAEMRARMQQQLDEYQELLDIKLALDMEIHAYRKLLEGEEERLRLSPSPTSQRSRGRASSHSSQSQGGGSVTKKRKLESSESRSSFSQHARTSGRVAVEEVDEEGKFVRLRNKSNEDQSMGNWQIRRQNGDDPLMTYRFPPKFTLKAGQVVTIWASGAGATHSPPTDLVWKAQNTWGCGSSLRTALINSTGEEVAMRKLVRSLTMVEDNEDDDEDGEELLHHHRGSHCSGSGDPAEYNLRSRTVLCGTCGQPADKAAGGAGAQVGGSISSGSSASSVTVTRSFRSVGGSGGGSFGDNLVTRSYLLGNSSPRSQSSQNCSIM</t>
  </si>
  <si>
    <t>&gt;sp|P48678|LMNA_MOUSE Prelamin-A/C OS=Mus musculus OX=10090 GN=Lmna PE=1 SV=2
&gt;sp|P48678|LMNA_MOUSE Prelamin-A/C OS=Mus musculus GN=Lmna PE=1 SV=2</t>
  </si>
  <si>
    <t>Pf00038, Pf00932</t>
  </si>
  <si>
    <t>[GO:0005200]; GO:0005198; GO:0007010; GO:0003674; GO:0006996; GO:0016043; GO:0071840; GO:0009987; GO:0008150
[GO:0005634]; GO:0043231; GO:0043227; GO:0043229; GO:0043226; GO:0005622; GO:0110165; GO:0005575
[GO:0005635]; GO:0031967; GO:0005634; GO:0012505; GO:0031975; GO:0043227; GO:0043229; GO:0043231; GO:0110165; GO:0043226; GO:0005622; GO:0005575
[GO:0005638]; GO:0005882; GO:0005652; GO:0099513; GO:0045111; GO:0110165; GO:0034399; GO:0099512; GO:0005856; GO:0005575; GO:0031981; GO:0099081; GO:0043232; GO:0070013; GO:0005634; GO:0099080; GO:0043228; GO:0043229; GO:0043233; GO:0043231; GO:0043226; GO:0005622; GO:0031974; GO:0043227
[GO:0005652]; GO:0110165; GO:0034399; GO:0005575; GO:0031981; GO:0070013; GO:0005634; GO:0043233; GO:0043229; GO:0043231; GO:0031974; GO:0043226; GO:0005622; GO:0043227
[GO:0005654]; GO:0110165; GO:0031981; GO:0005575; GO:0070013; GO:0005634; GO:0043233; GO:0043229; GO:0043231; GO:0031974; GO:0043226; GO:0005622; GO:0043227
[GO:0006606]; GO:0006886; GO:0034504; GO:0051170; GO:0072594; GO:0015031; GO:0046907; GO:0008104; GO:0033365; GO:0006913; GO:0045184; GO:0071702; GO:0071705; GO:0006810; GO:0051641; GO:0051649; GO:0070727; GO:0051169; GO:0051234; GO:0009987; GO:0051179; GO:0033036; GO:0008150
[GO:0006997]; GO:0006996; GO:0016043; GO:0071840; GO:0009987; GO:0008150
[GO:0006998]; GO:0061024; GO:0006997; GO:0010256; GO:0016043; GO:0006996; GO:0071840; GO:0009987; GO:0008150
[GO:0007097]; GO:0046907; GO:0051647; GO:0051656; GO:0006810; GO:0051641; GO:0051649; GO:0051640; GO:0051234; GO:0009987; GO:0051179; GO:0008150
[GO:0007517]; GO:0048513; GO:0061061; GO:0048856; GO:0032502; GO:0008150
[GO:0008104]; GO:0070727; GO:0033036; GO:0051641; GO:0051179; GO:0009987; GO:0008150
[GO:0008157]; GO:0019903; GO:0019902; GO:0019899; GO:0005515; GO:0005488; GO:0003674
[GO:0008285]; GO:0042127; GO:0048523; GO:0050794; GO:0048519; GO:0050789; GO:0065007; GO:0008150
[GO:0010628]; GO:0010468; GO:0010557; GO:0010556; GO:0010604; GO:0031328; GO:0031326; GO:0060255; GO:0009893; GO:0009891; GO:0031325; GO:0009889; GO:0031323; GO:0019222; GO:0048518; GO:0048522; GO:0050794; GO:0050789; GO:0065007; GO:0008150
[GO:0016363]; GO:0110165; GO:0034399; GO:0005575; GO:0031981; GO:0070013; GO:0005634; GO:0043233; GO:0043229; GO:0043231; GO:0031974; GO:0043226; GO:0005622; GO:0043227
[GO:0016607]; GO:0016604; GO:0110165; GO:0005654; GO:0005575; GO:0031981; GO:0070013; GO:0005634; GO:0043233; GO:0043229; GO:0043231; GO:0031974; GO:0043226; GO:0005622; GO:0043227
[GO:0030010]; GO:0007163; GO:0009987; GO:0008150
[GO:0030334]; GO:2000145; GO:0040012; GO:0050794; GO:0050789; GO:0065007; GO:0008150
[GO:0030951]; GO:0000226; GO:0030952; GO:0007010; GO:0007017; GO:0007163; GO:0006996; GO:0009987; GO:0016043; GO:0008150; GO:0071840
[GO:0031507]; GO:0045814; GO:0070828; GO:0010629; GO:0040029; GO:0006338; GO:0010468; GO:0010558; GO:0006325; GO:0010556; GO:0010605; GO:0031327; GO:0071824; GO:0031326; GO:0060255; GO:0009892; GO:0009890; GO:0031324; GO:0043933; GO:0009889; GO:0031323; GO:0019222; GO:0048519; GO:0048523; GO:0016043; GO:0050794; GO:0050789; GO:0071840; GO:0065007; GO:0009987; GO:0008150
[GO:0031647]; GO:0065008; GO:0065007; GO:0008150
[GO:0031965]; GO:0031090; GO:0005635; GO:0016020; GO:0043227; GO:0031967; GO:0005634; GO:0012505; GO:0110165; GO:0043226; GO:0031975; GO:0043229; GO:0043231; GO:0005575; GO:0005622
[GO:0032204]; GO:0033044; GO:0051052; GO:0033043; GO:0019219; GO:0060255; GO:0051128; GO:0031323; GO:0051171; GO:0080090; GO:0019222; GO:0050794; GO:0050789; GO:0065007; GO:0008150
[GO:0034504]; GO:0033365; GO:0008104; GO:0070727; GO:0033036; GO:0051641; GO:0051179; GO:0009987; GO:0008150
[GO:0035861]; GO:0090734; GO:0110165; GO:0005694; GO:0005575; GO:0043232; GO:0043228; GO:0043229; GO:0043226; GO:0005622
[GO:0042802]; GO:0005515; GO:0005488; GO:0003674
[GO:0045669]; GO:0045597; GO:0045667; GO:0045595; GO:0048522; GO:0051094; GO:0050793; GO:0050794; GO:0048518; GO:0050789; GO:0065007; GO:0008150
[GO:0048471]; GO:0110165; GO:0005737; GO:0005575; GO:0005622
[GO:0051664]; GO:0006997; GO:0031503; GO:0051668; GO:0006996; GO:0051179; GO:0051641; GO:0016043; GO:0008150; GO:0009987; GO:0071840
[GO:0055015]; GO:0055013; GO:0055012; GO:0055001; GO:0055006; GO:0055007; GO:0048468; GO:0042692; GO:0035051; GO:0051146; GO:0048738; GO:0048856; GO:0048869; GO:0030154; GO:0061061; GO:0007507; GO:0014706; GO:0032502; GO:0009987; GO:0048513; GO:0072359; GO:0060537; GO:0008150; GO:0048731; GO:0009888; GO:0007275; GO:0032501
[GO:0071456]; GO:0001666; GO:0033554; GO:0036294; GO:0006950; GO:0036293; GO:0051716; GO:0071453; GO:0050896; GO:0070482; GO:0009987; GO:0070887; GO:0008150; GO:0009628; GO:0042221
[GO:0072201]; GO:0008285; GO:0010464; GO:0042127; GO:0048523; GO:0050794; GO:0048519; GO:0050789; GO:0065007; GO:0008150
[GO:0090201]; GO:0010823; GO:0090199; GO:2001234; GO:0010639; GO:0010821; GO:0009968; GO:0043066; GO:2001233; GO:0033043; GO:0051129; GO:0009966; GO:0010648; GO:0023057; GO:0048585; GO:0042981; GO:0043069; GO:0051128; GO:0048523; GO:0010646; GO:0023051; GO:0048583; GO:0048519; GO:0043067; GO:0050794; GO:0050789; GO:0065007; GO:0008150
[GO:0090398]; GO:0044237; GO:0033554; GO:0008152; GO:0009987; GO:0006950; GO:0051716; GO:0008150; GO:0050896
[GO:0090435]; GO:0034504; GO:0033365; GO:0008104; GO:0070727; GO:0033036; GO:0051641; GO:0051179; GO:0009987; GO:0008150
[GO:1900180]; GO:0032880; GO:0060341; GO:0032879; GO:0050794; GO:0050789; GO:0065007; GO:0008150
[GO:1903243]; GO:0010614; GO:0010616; GO:1903242; GO:0010611; GO:0014741; GO:0010612; GO:0014745; GO:0080134; GO:0014743; GO:0043502; GO:0051241; GO:0048585; GO:0048583; GO:0090257; GO:0048519; GO:0051239; GO:0050789; GO:0044057; GO:0065007; GO:0008150
[GO:1904178]; GO:0051093; GO:0051241; GO:1904177; GO:0048519; GO:0050793; GO:0051239; GO:0050789; GO:0065007; GO:0008150
[GO:1990683]; GO:0097240; GO:0022402; GO:0050000; GO:0009987; GO:0007049; GO:0051640; GO:0008150; GO:0051179
[GO:2001237]; GO:2001234; GO:2001236; GO:0009968; GO:0043066; GO:2001233; GO:0009966; GO:0010648; GO:0023057; GO:0048585; GO:0042981; GO:0043069; GO:0010646; GO:0023051; GO:0048583; GO:0048523; GO:0048519; GO:0043067; GO:0050794; GO:0050789; GO:0065007; GO:0008150</t>
  </si>
  <si>
    <t>16905</t>
  </si>
  <si>
    <t>B3RH23; B3RH24; mmu:16905; P11516; P48678; P97859; Q3TIH0; Q3TTS8; Q3U733; Q3U7I5; Q3UCA0; Q3UCJ8; Q3UCU3; Q91WF2; Q9DC21</t>
  </si>
  <si>
    <t>ENSMUSG00000028063</t>
  </si>
  <si>
    <t>WP447; WP571</t>
  </si>
  <si>
    <t>Adipogenesis genes; FAS pathway and stress induction of HSP regulation</t>
  </si>
  <si>
    <t>Q8K4L4</t>
  </si>
  <si>
    <t>Protein POF1B</t>
  </si>
  <si>
    <t>Protein POF1B OS=Mus musculus OX=10090 GN=Pof1b PE=2 SV=3</t>
  </si>
  <si>
    <t>MMSSSYWSETSSSSCGTQQPTEVLQCQPQHYHYYHQPSQAQQPPEKNVVYERVRTYSGPMNKVVQALDPLGSREVLSPLKPASSYQSLVWSDHSQELYSPTLKISTCAPSTLHITQNAEQELHSPTVKVTTYPQTTIRRYIVQNPEQEPLSPFLRGSQFFPGNNVIYEKTIRKVEKLNTDQECCPQIQCHHHVIQQPQIIHSPHCQQSHSSHQIQCITENDSNIGHELCHGGPSQIHEQVIIQDDGPEKLDPKYFGELLADLSRKNTDLYHCLLEHLERIGGSKQDFESTDTSEDIESLIPKGLSEFTKQQIRYILQMRGMSDKSLRLVLSTFSNIREELGHLQNDLTSLENDKIRLEKDLAFKENQMKEYEELLASVRANNRQQQQGLQDSSAKCQSLEENNLSLRHTLSDLEYRLKELEYCKRNLEQENKNLRIQVSETCTGPTLQAKMDEIGNHYMEMVKNLRLDKDREISKLRSQLNQYQKDVSKREGSCSDFQFKLHELTSLLEEKDSLIKRQSEELSKLRQEIYSSHNQPSCGGRTTITTKKYRTQYPILGLLYDDYEYIPPGSDTQTIVIEKTEDKWTCP</t>
  </si>
  <si>
    <t>&gt;sp|Q8K4L4|POF1B_MOUSE Protein POF1B OS=Mus musculus OX=10090 GN=Pof1b PE=2 SV=3
&gt;sp|Q8K4L4|POF1B_MOUSE Protein POF1B OS=Mus musculus GN=Pof1b PE=2 SV=3</t>
  </si>
  <si>
    <t>[GO:0003382]; GO:0000902; GO:0002064; GO:0009653; GO:0048468; GO:0030855; GO:0032502; GO:0048856; GO:0048869; GO:0030154; GO:0060429; GO:0008150; GO:0009987; GO:0009888
[GO:0005884]; GO:0099513; GO:0015629; GO:0099512; GO:0005856; GO:0099081; GO:0043232; GO:0099080; GO:0043228; GO:0043229; GO:0110165; GO:0043226; GO:0005622; GO:0005575
[GO:0005912]; GO:0005911; GO:0070161; GO:0030054; GO:0110165; GO:0005575
[GO:0005923]; GO:0070160; GO:0043296; GO:0005911; GO:0070161; GO:0030054; GO:0110165; GO:0005575
[GO:0007015]; GO:0097435; GO:0030036; GO:0016043; GO:0007010; GO:0030029; GO:0071840; GO:0006996; GO:0009987; GO:0008150
[GO:0030036]; GO:0007010; GO:0030029; GO:0006996; GO:0009987; GO:0016043; GO:0008150; GO:0071840
[GO:0030057]; GO:0005911; GO:0070161; GO:0030054; GO:0110165; GO:0005575
[GO:0051015]; GO:0003779; GO:0044877; GO:0008092; GO:0005488; GO:0005515; GO:0003674
[GO:0070830]; GO:0120192; GO:0043297; GO:0007043; GO:0120193; GO:0034329; GO:0045216; GO:0022607; GO:0034330; GO:0016043; GO:0044085; GO:0071840; GO:0009987; GO:0008150</t>
  </si>
  <si>
    <t>69693</t>
  </si>
  <si>
    <t>A2ANY1; mmu:69693; Q8C3A2; Q8K4L4; Q8R4R8</t>
  </si>
  <si>
    <t>ENSMUSG00000034607</t>
  </si>
  <si>
    <t>P63166</t>
  </si>
  <si>
    <t>Small ubiquitin-related modifier 1 (SUMO-1) (SMT3 homolog 3) (Ubiquitin-homology domain protein PIC1) (Ubiquitin-like protein SMT3C) (Smt3C)</t>
  </si>
  <si>
    <t>Small ubiquitin-related modifier 1 OS=Mus musculus OX=10090 GN=Sumo1 PE=1 SV=1</t>
  </si>
  <si>
    <t>MSDQEAKPSTEDLGDKKEGEYIKLKVIGQDSSEIHFKVKMTTHLKKLKESYCQRQGVPMNSLRFLFEGQRIADNHTPKELGMEEEDVIEVYQEQTGGHSTV</t>
  </si>
  <si>
    <t>&gt;sp|P63166|SUMO1_MOUSE Small ubiquitin-related modifier 1 OS=Mus musculus OX=10090 GN=Sumo1 PE=1 SV=1
&gt;sp|P63166|SUMO1_MOUSE Small ubiquitin-related modifier 1 OS=Mus musculus GN=Sumo1 PE=1 SV=1</t>
  </si>
  <si>
    <t>Pf00240</t>
  </si>
  <si>
    <t>[GO:0001650]; GO:0110165; GO:0005730; GO:0005575; GO:0043232; GO:0031981; GO:0043228; GO:0043229; GO:0070013; GO:0005634; GO:0043226; GO:0005622; GO:0043233; GO:0043231; GO:0031974; GO:0043227
[GO:0001741]; GO:0000803; GO:0005694; GO:0043232; GO:0043228; GO:0043229; GO:0043226; GO:0005622; GO:0110165; GO:0005575
[GO:0005634]; GO:0043231; GO:0043227; GO:0043229; GO:0043226; GO:0005622; GO:0110165; GO:0005575
[GO:0005654]; GO:0110165; GO:0031981; GO:0005575; GO:0070013; GO:0005634; GO:0043233; GO:0043229; GO:0043231; GO:0031974; GO:0043226; GO:0005622; GO:0043227
[GO:0005730]; GO:0043232; GO:0031981; GO:0043228; GO:0043229; GO:0070013; GO:0005634; GO:0043226; GO:0005622; GO:0043233; GO:0043231; GO:0110165; GO:0031974; GO:0043227; GO:0005575
[GO:0005737]; GO:0110165; GO:0005622; GO:0005575
[GO:0005886]; GO:0016020; GO:0071944; GO:0110165; GO:0005575
[GO:0006355]; GO:0010468; GO:2001141; GO:0010556; GO:0051252; GO:0031326; GO:0060255; GO:0019219; GO:0009889; GO:0031323; GO:0019222; GO:0051171; GO:0080090; GO:0050794; GO:0050789; GO:0065007; GO:0008150
[GO:0008076]; GO:0034705; GO:0098797; GO:0034703; GO:0098796; GO:0005886; GO:0034702; GO:0032991; GO:0016020; GO:0071944; GO:1902495; GO:0005575; GO:0110165; GO:1990351
[GO:0008134]; GO:0005515; GO:0005488; GO:0003674
[GO:0010621]; GO:0008104; GO:0045892; GO:0070727; GO:0006355; GO:1902679; GO:0033036; GO:0051641; GO:0010468; GO:2001141; GO:0010558; GO:0051253; GO:0051179; GO:0009987; GO:0010556; GO:0051252; GO:0010605; GO:0031327; GO:0045934; GO:0008150; GO:0031326; GO:0060255; GO:0019219; GO:0009892; GO:0009890; GO:0031324; GO:0051172; GO:0009889; GO:0031323; GO:0019222; GO:0051171; GO:0080090; GO:0048519; GO:0048523; GO:0050794; GO:0050789; GO:0065007
[GO:0015459]; GO:0099106; GO:0016247; GO:0098772; GO:0003674
[GO:0016604]; GO:0110165; GO:0005654; GO:0005575; GO:0031981; GO:0070013; GO:0005634; GO:0043233; GO:0043229; GO:0043231; GO:0031974; GO:0043226; GO:0005622; GO:0043227
[GO:0016605]; GO:0016604; GO:0110165; GO:0005654; GO:0005575; GO:0031981; GO:0070013; GO:0005634; GO:0043233; GO:0043229; GO:0043231; GO:0031974; GO:0043226; GO:0005622; GO:0043227
[GO:0016607]; GO:0016604; GO:0110165; GO:0005654; GO:0005575; GO:0031981; GO:0070013; GO:0005634; GO:0043233; GO:0043229; GO:0043231; GO:0031974; GO:0043226; GO:0005622; GO:0043227
[GO:0016925]; GO:0018205; GO:0032446; GO:0018193; GO:0070647; GO:0036211; GO:0043687; GO:0019538; GO:0043412; GO:0043170; GO:0044238; GO:1901564; GO:0071704; GO:0008152; GO:0006807; GO:0008150
[GO:0019899]; GO:0005515; GO:0005488; GO:0003674
[GO:0030425]; GO:0043005; GO:0097447; GO:0120025; GO:0036477; GO:0042995; GO:0110165; GO:0005575
[GO:0030578]; GO:0030575; GO:0006997; GO:0006996; GO:0016043; GO:0071840; GO:0009987; GO:0008150
[GO:0031334]; GO:0043254; GO:0044089; GO:0051130; GO:0044087; GO:0051128; GO:0048522; GO:0050794; GO:0048518; GO:0050789; GO:0065007; GO:0008150
[GO:0031386]; GO:0141047; GO:0003674
[GO:0031625]; GO:0044389; GO:0019899; GO:0005515; GO:0005488; GO:0003674
[GO:0031647]; GO:0065008; GO:0065007; GO:0008150
[GO:0031965]; GO:0031090; GO:0005635; GO:0016020; GO:0043227; GO:0031967; GO:0005634; GO:0012505; GO:0110165; GO:0043226; GO:0031975; GO:0043229; GO:0043231; GO:0005575; GO:0005622
[GO:0032436]; GO:0032434; GO:1901800; GO:2000060; GO:0061136; GO:2000058; GO:0045732; GO:1903052; GO:0009896; GO:0042176; GO:1903050; GO:0009894; GO:0051247; GO:0045862; GO:0009893; GO:0051246; GO:0030162; GO:0019222; GO:0010604; GO:0051173; GO:0048518; GO:0051171; GO:0060255; GO:0080090; GO:0050789; GO:0065007; GO:0008150
[GO:0034605]; GO:0009408; GO:0033554; GO:0006950; GO:0009266; GO:0051716; GO:0050896; GO:0009628; GO:0009987; GO:0008150
[GO:0042308]; GO:0042306; GO:0046823; GO:0090317; GO:1900181; GO:0033157; GO:0046822; GO:1900180; GO:0032387; GO:0051224; GO:1903828; GO:0032386; GO:0051223; GO:0032880; GO:0048523; GO:0051051; GO:1904950; GO:0051049; GO:0060341; GO:0070201; GO:0048519; GO:0050794; GO:0032879; GO:0050789; GO:0065007; GO:0008150
[GO:0043392]; GO:0051100; GO:0051101; GO:0044092; GO:0051098; GO:0065009; GO:0065007; GO:0008150
[GO:0043433]; GO:0044092; GO:0051090; GO:0065009; GO:0006355; GO:0065007; GO:0010468; GO:2001141; GO:0008150; GO:0010556; GO:0051252; GO:0031326; GO:0060255; GO:0019219; GO:0009889; GO:0031323; GO:0019222; GO:0051171; GO:0080090; GO:0050794; GO:0050789
[GO:0044388]; GO:0019899; GO:0005515; GO:0005488; GO:0003674
[GO:0044389]; GO:0019899; GO:0005515; GO:0005488; GO:0003674
[GO:0045759]; GO:0048519; GO:0098900; GO:0050789; GO:0042391; GO:0065007; GO:0065008; GO:0008150
[GO:0045892]; GO:0006355; GO:1902679; GO:0010468; GO:2001141; GO:0010558; GO:0051253; GO:0010556; GO:0051252; GO:0010605; GO:0031327; GO:0045934; GO:0031326; GO:0060255; GO:0019219; GO:0009892; GO:0009890; GO:0031324; GO:0051172; GO:0009889; GO:0031323; GO:0019222; GO:0051171; GO:0080090; GO:0048519; GO:0048523; GO:0050794; GO:0050789; GO:0065007; GO:0008150
[GO:0050821]; GO:0031647; GO:0065008; GO:0065007; GO:0008150
[GO:0060021]; GO:0048856; GO:0032502; GO:0008150
[GO:0071276]; GO:0046686; GO:0071248; GO:0010038; GO:0071241; GO:0010035; GO:0070887; GO:0042221; GO:0051716; GO:0050896; GO:0009987; GO:0008150
[GO:0086004]; GO:0055117; GO:1903115; GO:0006942; GO:0008016; GO:0032970; GO:0006937; GO:1903522; GO:0050794; GO:0090257; GO:0044057; GO:0050789; GO:0051239; GO:0065007; GO:0008150
[GO:0090204]; GO:0090435; GO:0034504; GO:0033365; GO:0008104; GO:0070727; GO:0033036; GO:0051641; GO:0051179; GO:0009987; GO:0008150
[GO:0097165]; GO:0035770; GO:0005634; GO:0043232; GO:0099080; GO:0043231; GO:0043228; GO:0043229; GO:0110165; GO:0043227; GO:0043226; GO:0005622; GO:0005575
[GO:1901896]; GO:0032781; GO:1901021; GO:1901894; GO:0043462; GO:0044093; GO:0032414; GO:1901019; GO:1904427; GO:0065009; GO:0032411; GO:0032412; GO:0034767; GO:1903169; GO:0051928; GO:1904064; GO:0065007; GO:0032409; GO:0051050; GO:0022898; GO:0034764; GO:0034765; GO:0043270; GO:0051924; GO:1904062; GO:0008150; GO:0048518; GO:0051049; GO:0034762; GO:0048522; GO:0043269; GO:0010959; GO:0050789; GO:0032879; GO:0050794
[GO:1902260]; GO:1902259; GO:1903817; GO:1901016; GO:2001257; GO:1901017; GO:2001258; GO:0032412; GO:1901379; GO:1904062; GO:0032413; GO:1901380; GO:1904063; GO:0022898; GO:0043266; GO:0034765; GO:0032410; GO:0034766; GO:0043267; GO:0032409; GO:0034762; GO:0010959; GO:0043269; GO:0044092; GO:0051051; GO:0034763; GO:0043271; GO:0065009; GO:0050794; GO:0051049; GO:0048519; GO:0048523; GO:0065007; GO:0050789; GO:0032879; GO:0008150
[GO:1903169]; GO:0051924; GO:1904062; GO:0010959; GO:0034765; GO:0043269; GO:0034762; GO:0051049; GO:0050794; GO:0032879; GO:0050789; GO:0065007; GO:0008150
[GO:1990381]; GO:0002020; GO:0019899; GO:0005515; GO:0005488; GO:0003674</t>
  </si>
  <si>
    <t>22218</t>
  </si>
  <si>
    <t>mmu:22218; P55856; P63166; Q3TX92; Q93068</t>
  </si>
  <si>
    <t>ENSMUSG00000026021</t>
  </si>
  <si>
    <t>R-MMU-3108214; R-MMU-3232142; R-MMU-4085377; R-MMU-4551638; R-MMU-4570464; R-MMU-4615885; R-MMU-9615933; R-MMU-5696395; R-MMU-3899300; R-MMU-5693565; R-MMU-877312; R-MMU-3232118; R-MMU-4090294; R-MMU-4755510; R-MMU-4655427; R-MMU-8866904; R-MMU-9793242; R-MMU-3065679; R-MMU-3065676; R-MMU-3065678</t>
  </si>
  <si>
    <t>SUMOylation of DNA damage response and repair proteins; SUMOylation of ubiquitinylation proteins; SUMOylation of SUMOylation proteins; SUMOylation of chromatin organization proteins; SUMOylation of RNA binding proteins; SUMOylation of DNA replication proteins; Postmitotic nuclear pore complex (NPC) reformation; Formation of Incision Complex in GG-NER; SUMOylation of transcription cofactors; Recruitment and ATM-mediated phosphorylation of repair and signaling proteins at DNA double strand breaks; Regulation of IFNG signaling; SUMOylation of transcription factors; SUMOylation of intracellular receptors; SUMOylation of immune response proteins; SUMOylation of DNA methylation proteins; Negative regulation of activity of TFAP2 (AP-2) family transcription factors; SUMOylation of nuclear envelope proteins; SUMO is proteolytically processed; SUMO is conjugated to E1 (UBA2:SAE1); SUMO is transferred from E1 to E2 (UBE2I, UBC9)</t>
  </si>
  <si>
    <t>WP1763; WP539; WP544</t>
  </si>
  <si>
    <t>Mechanisms associated with pluripotency; Wnt signaling pathway; Exercise-induced circadian regulation</t>
  </si>
  <si>
    <t>Q6A4J8</t>
  </si>
  <si>
    <t>Ubiquitin carboxyl-terminal hydrolase 7 (EC 3.4.19.12) (Deubiquitinating enzyme 7) (Herpesvirus-associated ubiquitin-specific protease) (mHAUSP) (Ubiquitin thioesterase 7) (Ubiquitin-specific-processing protease 7)</t>
  </si>
  <si>
    <t>Ubiquitin carboxyl-terminal hydrolase 7 OS=Mus musculus OX=10090 GN=Usp7 PE=1 SV=1</t>
  </si>
  <si>
    <t>MNHQQQQQQQQKAGEQQLSEPEDMEMEAGDTDDPPRITQNPVINGNVTLSDGHSNAEEDMEDDTSWRSEATFQFTVERFSRLSESVLSPPCFVRNLPWKIMVMPRFYPDRPHQKSVGFFLQCNAESDSTSWSCHAQAVLKIINYRDDDKSFSRRISHLFFHEENDWGFSNFMAWSEVTDPEKGFIDDDKVTFEVFVQADAPHGVAWDSKKHTGYVGLKNQGATCYMNSLLQTLFFTNQLRKAVYMMPTEGDDSSKSVPLALQRVFYELQHSDKPVGTKKLTKSFGWETLDSFMQHDVQELCRVLLDNVENKMKGTCVEGTIPKLFRGKMVSYIQCKDVDYRSDRREDYYDIQLSIKGKKNIFESFVDYVAVEQLDGDNKYDAGEHGLQEAEKGVKFLTLPPVLHLQLMRFMYDPQTDQNIKINDRFEFPEQLPLDEFLQKTDPKDPANYILHAVLVHSGDNHGGHYVVYLNPKGDGKWCKFDDDVVSRCTKEEAIEHNYGGHDDDLSVRHCTNAYMLVYIRESKLSEVLQAVTDHDIPQQLVERLQEEKRIEAQKRKERQEAHLYMQVQIVAEDQFCGHQGNDMYDEEKVRYTVFKVLKNSSLAEFVQSLSQTMGFPQDQIRLWPMQARSNGTKRPAMLDNEADGNKTMIELSDNENPWTIFLETVDPELAASGATLPKFDKDHDVMLFLKMYDPKTRSLNYCGHIYTPISCKIRDLLPVMCDRAGFIQDTSLILYEEVKPNLTERIQDYDVSLDKALDELMDGDIIVFQKDDPENDNSELPTAKEYFRDLYHRVDVIFCDKTIPNDPGFVVTLSNRMNYFQVAKTVAQRLNTDPMLLQFFKSQGYRDGPGNPLRHNYEGTLRDLLQFFKPRQPKKLYYQQLKMKITDFENRRSFKCIWLNSQFREEEITLYPDKHGCVRDLLEECKKAVELGDKASGRLRLLEIVSYKIIGVHQEDELLECLSPATSRTFRIEEIPLDQVDIDKENEMLITVAHFHKEVFGTFGIPFLLRIHQGEHFREVMKRIQSLLDIQEKEFEKFKFAIVMMGRHQYINEDEYEVNLKDFEPQPGNMSHPRPWLGLDHFNKAPKRSRYTYLEKAIKIHN</t>
  </si>
  <si>
    <t>&gt;sp|Q6A4J8|UBP7_MOUSE Ubiquitin carboxyl-terminal hydrolase 7 OS=Mus musculus OX=10090 GN=Usp7 PE=1 SV=1
&gt;sp|Q6A4J8|UBP7_MOUSE Ubiquitin carboxyl-terminal hydrolase 7 OS=Mus musculus GN=Usp7 PE=1 SV=1</t>
  </si>
  <si>
    <t>Pf00443, Pf00917, Pf12436, Pf14533</t>
  </si>
  <si>
    <t>[GO:0001741]; GO:0000803; GO:0005694; GO:0043232; GO:0043228; GO:0043229; GO:0043226; GO:0005622; GO:0110165; GO:0005575
[GO:0002039]; GO:0005515; GO:0005488; GO:0003674
[GO:0004197]; GO:0004175; GO:0008234; GO:0008233; GO:0016787; GO:0140096; GO:0003824; GO:0003674
[GO:0004843]; GO:0008234; GO:0101005; GO:0008233; GO:0019783; GO:0016787; GO:0140096; GO:0003824; GO:0003674
[GO:0005634]; GO:0043231; GO:0043227; GO:0043229; GO:0043226; GO:0005622; GO:0110165; GO:0005575
[GO:0005737]; GO:0110165; GO:0005622; GO:0005575
[GO:0005829]; GO:0110165; GO:0005737; GO:0005575; GO:0005622
[GO:0006283]; GO:0006289; GO:0006281; GO:0006259; GO:0006974; GO:0090304; GO:0033554; GO:0006139; GO:0043170; GO:0006950; GO:0051716; GO:0006725; GO:0034641; GO:0044238; GO:0046483; GO:1901360; GO:0071704; GO:0050896; GO:0009987; GO:0044237; GO:0006807; GO:0008152; GO:0008150
[GO:0006511]; GO:0019941; GO:0043632; GO:0051603; GO:0009057; GO:0006508; GO:0030163; GO:0043170; GO:1901575; GO:0019538; GO:1901565; GO:0071704; GO:0009056; GO:0044238; GO:1901564; GO:0008152; GO:0006807; GO:0008150
[GO:0016579]; GO:0070646; GO:0070647; GO:0043687; GO:0036211; GO:0019538; GO:0043412; GO:0043170; GO:0044238; GO:1901564; GO:0071704; GO:0008152; GO:0006807; GO:0008150
[GO:0016605]; GO:0016604; GO:0110165; GO:0005654; GO:0005575; GO:0031981; GO:0070013; GO:0005634; GO:0043233; GO:0043229; GO:0043231; GO:0031974; GO:0043226; GO:0005622; GO:0043227
[GO:0031647]; GO:0065008; GO:0065007; GO:0008150
[GO:0032088]; GO:0043433; GO:0044092; GO:0051090; GO:0065009; GO:0006355; GO:0065007; GO:0010468; GO:2001141; GO:0008150; GO:0010556; GO:0051252; GO:0031326; GO:0060255; GO:0019219; GO:0009889; GO:0031323; GO:0019222; GO:0051171; GO:0080090; GO:0050794; GO:0050789
[GO:0032435]; GO:0032434; GO:1901799; GO:2000059; GO:0061136; GO:2000058; GO:0042177; GO:1903051; GO:0009895; GO:0042176; GO:1903050; GO:0009894; GO:0051248; GO:0045861; GO:0009892; GO:0051246; GO:0030162; GO:0019222; GO:0010605; GO:0051172; GO:0048519; GO:0051171; GO:0060255; GO:0080090; GO:0050789; GO:0065007; GO:0008150
[GO:0032991]; GO:0005575
[GO:0035520]; GO:0016579; GO:0070646; GO:0070647; GO:0043687; GO:0036211; GO:0019538; GO:0043412; GO:0043170; GO:0044238; GO:1901564; GO:0071704; GO:0008152; GO:0006807; GO:0008150
[GO:0042752]; GO:0050789; GO:0065007; GO:0008150
[GO:0042802]; GO:0005515; GO:0005488; GO:0003674
[GO:0043065]; GO:0042981; GO:0043068; GO:0043067; GO:0048522; GO:0050794; GO:0048518; GO:0050789; GO:0065007; GO:0008150
[GO:0044027]; GO:0045814; GO:0010629; GO:0040029; GO:0010468; GO:0010558; GO:0006338; GO:0010556; GO:0010605; GO:0031327; GO:0006325; GO:0031326; GO:0060255; GO:0009892; GO:0009890; GO:0031324; GO:0071824; GO:0009889; GO:0031323; GO:0019222; GO:0048519; GO:0048523; GO:0043933; GO:0050794; GO:0050789; GO:0016043; GO:0065007; GO:0071840; GO:0008150; GO:0009987
[GO:0045721]; GO:0006111; GO:0031327; GO:0045912; GO:0062014; GO:0010906; GO:0043255; GO:0009890; GO:0031324; GO:0031326; GO:0006109; GO:0009892; GO:0062012; GO:0009889; GO:0031323; GO:0048523; GO:0080090; GO:0019222; GO:0048519; GO:0050794; GO:0050789; GO:0065007; GO:0008150
[GO:0048511]; GO:0008150
[GO:0050821]; GO:0031647; GO:0065008; GO:0065007; GO:0008150
[GO:0051090]; GO:0006355; GO:0065009; GO:0010468; GO:2001141; GO:0065007; GO:0010556; GO:0051252; GO:0008150; GO:0031326; GO:0060255; GO:0019219; GO:0009889; GO:0031323; GO:0019222; GO:0051171; GO:0080090; GO:0050794; GO:0050789
[GO:0101005]; GO:0019783; GO:0008233; GO:0016787; GO:0140096; GO:0003824; GO:0003674
[GO:1901537]; GO:0051054; GO:1901535; GO:0010604; GO:0045935; GO:0051052; GO:0009893; GO:0060255; GO:0019219; GO:0031325; GO:0051173; GO:0019222; GO:0048518; GO:0031323; GO:0051171; GO:0080090; GO:0048522; GO:0050789; GO:0050794; GO:0065007; GO:0008150
[GO:1905279]; GO:0060627; GO:1903649; GO:0050794; GO:0051049; GO:0032386; GO:0050789; GO:0032879; GO:0060341; GO:0065007; GO:0008150
[GO:1990380]; GO:0101005; GO:0019783; GO:0008233; GO:0016787; GO:0140096; GO:0003824; GO:0003674</t>
  </si>
  <si>
    <t>252870</t>
  </si>
  <si>
    <t>mmu:252870; Q3UX92; Q496Y5; Q6A4J8; Q8BW01</t>
  </si>
  <si>
    <t>R-MMU-5689880; R-MMU-6781823; R-MMU-6782135; R-MMU-6782210; R-MMU-8948747; R-MMU-6804757; R-MMU-8866652</t>
  </si>
  <si>
    <t>Ub-specific processing proteases; Formation of TC-NER Pre-Incision Complex; Dual incision in TC-NER; Gap-filling DNA repair synthesis and ligation in TC-NER; Regulation of PTEN localization; Regulation of TP53 Degradation; Synthesis of active ubiquitin: roles of E1 and E2 enzymes</t>
  </si>
  <si>
    <t>P20152</t>
  </si>
  <si>
    <t>Vimentin</t>
  </si>
  <si>
    <t>Vimentin OS=Mus musculus OX=10090 GN=Vim PE=1 SV=3</t>
  </si>
  <si>
    <t>MSTRSVSSSSYRRMFGGSGTSSRPSSNRSYVTTSTRTYSLGSALRPSTSRSLYSSSPGGAYVTRSSAVRLRSSVPGVRLLQDSVDFSLADAINTEFKNTRTNEKVELQELNDRFANYIDKVRFLEQQNKILLAELEQLKGQGKSRLGDLYEEEMRELRRQVDQLTNDKARVEVERDNLAEDIMRLREKLQEEMLQREEAESTLQSFRQDVDNASLARLDLERKVESLQEEIAFLKKLHDEEIQELQAQIQEQHVQIDVDVSKPDLTAALRDVRQQYESVAAKNLQEAEEWYKSKFADLSEAANRNNDALRQAKQESNEYRRQVQSLTCEVDALKGTNESLERQMREMEENFALEAANYQDTIGRLQDEIQNMKEEMARHLREYQDLLNVKMALDIEIATYRKLLEGEESRISLPLPTFSSLNLRETNLESLPLVDTHSKRTLLIKTVETRDGQVINETSQHHDDLE</t>
  </si>
  <si>
    <t>&gt;sp|P20152|VIME_MOUSE Vimentin OS=Mus musculus OX=10090 GN=Vim PE=1 SV=3
&gt;sp|P20152|VIME_MOUSE Vimentin OS=Mus musculus GN=Vim PE=1 SV=3</t>
  </si>
  <si>
    <t>Pf00038, Pf04732</t>
  </si>
  <si>
    <t>[GO:0003723]; GO:0003676; GO:0097159; GO:0005488; GO:0003674
[GO:0003725]; GO:0003723; GO:0003676; GO:0097159; GO:0005488; GO:0003674
[GO:0005200]; GO:0005198; GO:0007010; GO:0003674; GO:0006996; GO:0016043; GO:0071840; GO:0009987; GO:0008150
[GO:0005212]; GO:0005198; GO:0003674
[GO:0005737]; GO:0110165; GO:0005622; GO:0005575
[GO:0005777]; GO:0042579; GO:0043231; GO:0005737; GO:0043227; GO:0043229; GO:0110165; GO:0005622; GO:0043226; GO:0005575
[GO:0005829]; GO:0110165; GO:0005737; GO:0005575; GO:0005622
[GO:0005844]; GO:1990904; GO:0032991; GO:0005575
[GO:0005856]; GO:0043232; GO:0043228; GO:0043229; GO:0043226; GO:0005622; GO:0110165; GO:0005575
[GO:0005882]; GO:0099513; GO:0045111; GO:0099512; GO:0005856; GO:0099081; GO:0043232; GO:0099080; GO:0043228; GO:0043229; GO:0110165; GO:0043226; GO:0005622; GO:0005575
[GO:0005886]; GO:0016020; GO:0071944; GO:0110165; GO:0005575
[GO:0010628]; GO:0010468; GO:0010557; GO:0010556; GO:0010604; GO:0031328; GO:0031326; GO:0060255; GO:0009893; GO:0009891; GO:0031325; GO:0009889; GO:0031323; GO:0019222; GO:0048518; GO:0048522; GO:0050794; GO:0050789; GO:0065007; GO:0008150
[GO:0010977]; GO:0010975; GO:0031345; GO:0120035; GO:0008285; GO:0031344; GO:0051129; GO:0042127; GO:0048523; GO:0051128; GO:0050794; GO:0048519; GO:0050789; GO:0065007; GO:0008150
[GO:0014002]; GO:0021782; GO:0048708; GO:0048468; GO:0010001; GO:0007417; GO:0048856; GO:0048869; GO:0030154; GO:0042063; GO:0048731; GO:0007399; GO:0032502; GO:0009987; GO:0022008; GO:0007275; GO:0008150; GO:0032501
[GO:0016363]; GO:0110165; GO:0034399; GO:0005575; GO:0031981; GO:0070013; GO:0005634; GO:0043233; GO:0043229; GO:0043231; GO:0031974; GO:0043226; GO:0005622; GO:0043227
[GO:0019900]; GO:0019899; GO:0005515; GO:0005488; GO:0003674
[GO:0019904]; GO:0005515; GO:0005488; GO:0003674
[GO:0030424]; GO:0043005; GO:0120025; GO:0042995; GO:0110165; GO:0005575
[GO:0031175]; GO:0120036; GO:0048666; GO:0030030; GO:0048468; GO:0030182; GO:0008283; GO:0016043; GO:0048856; GO:0048869; GO:0030154; GO:0048699; GO:0009987; GO:0071840; GO:0032502; GO:0022008; GO:0008150; GO:0007399; GO:0048731; GO:0007275; GO:0032501
[GO:0031252]; GO:0110165; GO:0005575
[GO:0032967]; GO:0009891; GO:0010714; GO:0032965; GO:0009889; GO:0009893; GO:0010712; GO:0019222; GO:0048518; GO:0050789; GO:0065007; GO:0008150
[GO:0042802]; GO:0005515; GO:0005488; GO:0003674
[GO:0042995]; GO:0110165; GO:0005575
[GO:0043005]; GO:0120025; GO:0042995; GO:0110165; GO:0005575
[GO:0043488]; GO:0043487; GO:0061013; GO:0010608; GO:0031329; GO:0051252; GO:0065008; GO:0010468; GO:1903311; GO:0009894; GO:0031323; GO:0019219; GO:0060255; GO:0065007; GO:0010556; GO:0019222; GO:0050794; GO:0051171; GO:0080090; GO:0008150; GO:0031326; GO:0050789; GO:0009889
[GO:0044297]; GO:0110165; GO:0005575
[GO:0045098]; GO:0005882; GO:0099513; GO:0045111; GO:0099512; GO:0005856; GO:0099081; GO:0043232; GO:0099080; GO:0043228; GO:0043229; GO:0110165; GO:0043226; GO:0005622; GO:0005575
[GO:0045103]; GO:0009987; GO:0008150
[GO:0045109]; GO:0045104; GO:0097435; GO:0007010; GO:0045103; GO:0016043; GO:0006996; GO:0009987; GO:0071840; GO:0008150
[GO:0045111]; GO:0005856; GO:0043232; GO:0043228; GO:0043229; GO:0043226; GO:0005622; GO:0110165; GO:0005575
[GO:0045335]; GO:0030139; GO:0031410; GO:0097708; GO:0005737; GO:0031982; GO:0043231; GO:0110165; GO:0005622; GO:0043227; GO:0043229; GO:0005575; GO:0043226
[GO:0045727]; GO:0006417; GO:0010628; GO:0034250; GO:0051247; GO:0010608; GO:0034248; GO:0051246; GO:0010468; GO:0010557; GO:0051173; GO:0010604; GO:0051171; GO:0060255; GO:0080090; GO:0010556; GO:0031328; GO:0009893; GO:0019222; GO:0031326; GO:0009891; GO:0031325; GO:0048518; GO:0050789; GO:0009889; GO:0031323; GO:0048522; GO:0065007; GO:0050794; GO:0008150
[GO:0048471]; GO:0110165; GO:0005737; GO:0005575; GO:0005622
[GO:0050770]; GO:0010975; GO:0022603; GO:0120035; GO:0050793; GO:0031344; GO:0050789; GO:0042127; GO:0051128; GO:0065007; GO:0050794; GO:0008150
[GO:0051721]; GO:0019903; GO:0019902; GO:0019899; GO:0005515; GO:0005488; GO:0003674
[GO:0060020]; GO:0048708; GO:0010001; GO:0007417; GO:0030154; GO:0042063; GO:0048731; GO:0007399; GO:0048869; GO:0022008; GO:0048856; GO:0007275; GO:0009987; GO:0032502; GO:0032501; GO:0008150
[GO:0060090]; GO:0003674
[GO:0060252]; GO:0008284; GO:0014015; GO:0060251; GO:0042127; GO:0048522; GO:0014013; GO:0050769; GO:0050794; GO:0048518; GO:0050767; GO:0010720; GO:0051962; GO:0050789; GO:0051960; GO:0060284; GO:0045597; GO:0051094; GO:0051240; GO:0065007; GO:2000026; GO:0045595; GO:0050793; GO:0051239; GO:0008150
[GO:0060395]; GO:0035556; GO:0007178; GO:0007165; GO:0007167; GO:0009987; GO:0050794; GO:0007154; GO:0023052; GO:0051716; GO:0007166; GO:0008150; GO:0050789; GO:0050896; GO:0065007
[GO:0070307]; GO:0002064; GO:0070306; GO:0048468; GO:0030855; GO:0002088; GO:0048856; GO:0048869; GO:0030154; GO:0060429; GO:0043010; GO:0032502; GO:0009987; GO:0009888; GO:0001654; GO:0008150; GO:0007423; GO:0150063; GO:0048513; GO:0048880; GO:0048731; GO:0007275; GO:0032501
[GO:0071222]; GO:0032496; GO:0071219; GO:0071396; GO:1901701; GO:0002237; GO:0033993; GO:1901700; GO:0071216; GO:0071310; GO:0070887; GO:0010033; GO:0043207; GO:0009617; GO:0042221; GO:0009607; GO:0051716; GO:0009605; GO:0051707; GO:0050896; GO:0009987; GO:0044419; GO:0008150
[GO:0071225]; GO:0032495; GO:1901653; GO:1901652; GO:0071417; GO:1901701; GO:0010243; GO:1901700; GO:0071310; GO:0071495; GO:1901699; GO:0070887; GO:0010033; GO:1901698; GO:0042221; GO:0009719; GO:0051716; GO:0050896; GO:0009987; GO:0008150
[GO:0071346]; GO:0034341; GO:0071345; GO:0034097; GO:0045087; GO:0071310; GO:0010033; GO:0006955; GO:0098542; GO:0070887; GO:0042221; GO:0002376; GO:0050896; GO:0006952; GO:0051707; GO:0051716; GO:0008150; GO:0006950; GO:0043207; GO:0044419; GO:0009987; GO:0009605; GO:0009607
[GO:0097110]; GO:0005515; GO:0005488; GO:0003674
[GO:1900147]; GO:1903975; GO:0030334; GO:2000145; GO:0040012; GO:0050794; GO:0050789; GO:0065007; GO:0008150
[GO:1990254]; GO:0019215; GO:0005488; GO:0003674
[GO:1990782]; GO:0019901; GO:0019900; GO:0019899; GO:0005515; GO:0005488; GO:0003674
[GO:1990904]; GO:0032991; GO:0005575</t>
  </si>
  <si>
    <t>22352</t>
  </si>
  <si>
    <t>mmu:22352; O08704; P20152; Q8CCH1</t>
  </si>
  <si>
    <t>ENSMUSG00000026728</t>
  </si>
  <si>
    <t>R-MMU-390522; R-MMU-9646399; R-MMU-264870; R-MMU-9013422</t>
  </si>
  <si>
    <t>Striated Muscle Contraction; Aggrephagy; Caspase-mediated cleavage of cytoskeletal proteins; RHOBTB1 GTPase cycle</t>
  </si>
  <si>
    <t>WP2432; WP2573; WP488</t>
  </si>
  <si>
    <t>Spinal cord injury; Primary focal segmental glomerulosclerosis (FSGS); Alpha 6 beta 4 integrin signaling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indexed="8"/>
      <name val="Aptos Narrow"/>
      <family val="2"/>
      <scheme val="minor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A7CDF0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1" fillId="0" borderId="0" xfId="1"/>
    <xf numFmtId="0" fontId="0" fillId="2" borderId="1" xfId="0" applyFill="1" applyBorder="1"/>
    <xf numFmtId="0" fontId="2" fillId="2" borderId="1" xfId="0" applyFont="1" applyFill="1" applyBorder="1"/>
    <xf numFmtId="0" fontId="0" fillId="0" borderId="1" xfId="0" applyBorder="1"/>
  </cellXfs>
  <cellStyles count="2">
    <cellStyle name="Normal" xfId="0" builtinId="0"/>
    <cellStyle name="Normal 2" xfId="1" xr:uid="{8B979D51-AE2E-4CB2-8155-C23040424B4D}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928C0-516E-4605-896C-7770403E535B}">
  <dimension ref="A1:ET52"/>
  <sheetViews>
    <sheetView workbookViewId="0">
      <selection activeCell="BS21" sqref="BS21"/>
    </sheetView>
  </sheetViews>
  <sheetFormatPr defaultRowHeight="15" x14ac:dyDescent="0.25"/>
  <cols>
    <col min="6" max="70" width="0" hidden="1" customWidth="1"/>
  </cols>
  <sheetData>
    <row r="1" spans="1:150" x14ac:dyDescent="0.25">
      <c r="A1" s="2" t="s">
        <v>27</v>
      </c>
      <c r="B1" s="2" t="s">
        <v>28</v>
      </c>
      <c r="C1" s="3" t="s">
        <v>29</v>
      </c>
      <c r="D1" s="3" t="s">
        <v>30</v>
      </c>
      <c r="E1" s="2" t="s">
        <v>31</v>
      </c>
      <c r="F1" s="2" t="s">
        <v>32</v>
      </c>
      <c r="G1" s="2" t="s">
        <v>33</v>
      </c>
      <c r="H1" s="2" t="s">
        <v>34</v>
      </c>
      <c r="I1" s="2" t="s">
        <v>35</v>
      </c>
      <c r="J1" s="2" t="s">
        <v>36</v>
      </c>
      <c r="K1" s="2" t="s">
        <v>37</v>
      </c>
      <c r="L1" s="2" t="s">
        <v>38</v>
      </c>
      <c r="M1" s="2" t="s">
        <v>39</v>
      </c>
      <c r="N1" s="2" t="s">
        <v>40</v>
      </c>
      <c r="O1" s="2" t="s">
        <v>41</v>
      </c>
      <c r="P1" s="2" t="s">
        <v>42</v>
      </c>
      <c r="Q1" s="2" t="s">
        <v>43</v>
      </c>
      <c r="R1" s="2" t="s">
        <v>44</v>
      </c>
      <c r="S1" s="2" t="s">
        <v>45</v>
      </c>
      <c r="T1" s="2" t="s">
        <v>46</v>
      </c>
      <c r="U1" s="2" t="s">
        <v>47</v>
      </c>
      <c r="V1" s="2" t="s">
        <v>48</v>
      </c>
      <c r="W1" s="2" t="s">
        <v>49</v>
      </c>
      <c r="X1" s="2" t="s">
        <v>50</v>
      </c>
      <c r="Y1" s="2" t="s">
        <v>51</v>
      </c>
      <c r="Z1" s="2" t="s">
        <v>52</v>
      </c>
      <c r="AA1" s="2" t="s">
        <v>53</v>
      </c>
      <c r="AB1" s="2" t="s">
        <v>54</v>
      </c>
      <c r="AC1" s="2" t="s">
        <v>55</v>
      </c>
      <c r="AD1" s="2" t="s">
        <v>56</v>
      </c>
      <c r="AE1" s="2" t="s">
        <v>57</v>
      </c>
      <c r="AF1" s="2" t="s">
        <v>58</v>
      </c>
      <c r="AG1" s="2" t="s">
        <v>59</v>
      </c>
      <c r="AH1" s="2" t="s">
        <v>60</v>
      </c>
      <c r="AI1" s="2" t="s">
        <v>61</v>
      </c>
      <c r="AJ1" s="2" t="s">
        <v>62</v>
      </c>
      <c r="AK1" s="2" t="s">
        <v>63</v>
      </c>
      <c r="AL1" s="2" t="s">
        <v>64</v>
      </c>
      <c r="AM1" s="2" t="s">
        <v>65</v>
      </c>
      <c r="AN1" s="2" t="s">
        <v>66</v>
      </c>
      <c r="AO1" s="2" t="s">
        <v>67</v>
      </c>
      <c r="AP1" s="2" t="s">
        <v>68</v>
      </c>
      <c r="AQ1" s="2" t="s">
        <v>69</v>
      </c>
      <c r="AR1" s="2" t="s">
        <v>70</v>
      </c>
      <c r="AS1" s="2" t="s">
        <v>71</v>
      </c>
      <c r="AT1" s="2" t="s">
        <v>72</v>
      </c>
      <c r="AU1" s="2" t="s">
        <v>73</v>
      </c>
      <c r="AV1" s="2" t="s">
        <v>74</v>
      </c>
      <c r="AW1" s="2" t="s">
        <v>75</v>
      </c>
      <c r="AX1" s="2" t="s">
        <v>76</v>
      </c>
      <c r="AY1" s="2" t="s">
        <v>77</v>
      </c>
      <c r="AZ1" s="2" t="s">
        <v>78</v>
      </c>
      <c r="BA1" s="2" t="s">
        <v>79</v>
      </c>
      <c r="BB1" s="2" t="s">
        <v>80</v>
      </c>
      <c r="BC1" s="2" t="s">
        <v>81</v>
      </c>
      <c r="BD1" s="2" t="s">
        <v>82</v>
      </c>
      <c r="BE1" s="2" t="s">
        <v>83</v>
      </c>
      <c r="BF1" s="2" t="s">
        <v>84</v>
      </c>
      <c r="BG1" s="2" t="s">
        <v>85</v>
      </c>
      <c r="BH1" s="2" t="s">
        <v>86</v>
      </c>
      <c r="BI1" s="2" t="s">
        <v>87</v>
      </c>
      <c r="BJ1" s="2" t="s">
        <v>88</v>
      </c>
      <c r="BK1" s="2" t="s">
        <v>89</v>
      </c>
      <c r="BL1" s="2" t="s">
        <v>90</v>
      </c>
      <c r="BM1" s="2" t="s">
        <v>91</v>
      </c>
      <c r="BN1" s="2" t="s">
        <v>92</v>
      </c>
      <c r="BO1" s="2" t="s">
        <v>93</v>
      </c>
      <c r="BP1" s="2" t="s">
        <v>94</v>
      </c>
      <c r="BQ1" s="2" t="s">
        <v>95</v>
      </c>
      <c r="BR1" s="2" t="s">
        <v>96</v>
      </c>
      <c r="BS1" s="2" t="s">
        <v>97</v>
      </c>
      <c r="BT1" s="2" t="s">
        <v>98</v>
      </c>
      <c r="BU1" s="2" t="s">
        <v>99</v>
      </c>
      <c r="BV1" s="2" t="s">
        <v>100</v>
      </c>
      <c r="BW1" s="2" t="s">
        <v>101</v>
      </c>
      <c r="BX1" s="2" t="s">
        <v>102</v>
      </c>
      <c r="BY1" s="2" t="s">
        <v>103</v>
      </c>
      <c r="BZ1" s="2" t="s">
        <v>104</v>
      </c>
      <c r="CA1" s="2" t="s">
        <v>105</v>
      </c>
      <c r="CB1" s="2" t="s">
        <v>106</v>
      </c>
      <c r="CC1" s="2" t="s">
        <v>107</v>
      </c>
      <c r="CD1" s="2" t="s">
        <v>108</v>
      </c>
      <c r="CE1" s="2" t="s">
        <v>109</v>
      </c>
      <c r="CF1" s="2" t="s">
        <v>110</v>
      </c>
      <c r="CG1" s="2" t="s">
        <v>111</v>
      </c>
      <c r="CH1" s="2" t="s">
        <v>112</v>
      </c>
      <c r="CI1" s="2" t="s">
        <v>113</v>
      </c>
      <c r="CJ1" s="2" t="s">
        <v>114</v>
      </c>
      <c r="CK1" s="2" t="s">
        <v>115</v>
      </c>
      <c r="CL1" s="2" t="s">
        <v>116</v>
      </c>
      <c r="CM1" s="2" t="s">
        <v>117</v>
      </c>
      <c r="CN1" s="2" t="s">
        <v>118</v>
      </c>
      <c r="CO1" s="2" t="s">
        <v>119</v>
      </c>
      <c r="CP1" s="2" t="s">
        <v>120</v>
      </c>
      <c r="CQ1" s="2" t="s">
        <v>121</v>
      </c>
      <c r="CR1" s="2" t="s">
        <v>122</v>
      </c>
      <c r="CS1" s="2" t="s">
        <v>123</v>
      </c>
      <c r="CT1" s="2" t="s">
        <v>124</v>
      </c>
      <c r="CU1" s="2" t="s">
        <v>125</v>
      </c>
      <c r="CV1" s="2" t="s">
        <v>126</v>
      </c>
      <c r="CW1" s="2" t="s">
        <v>127</v>
      </c>
      <c r="CX1" s="2" t="s">
        <v>128</v>
      </c>
      <c r="CY1" s="2" t="s">
        <v>129</v>
      </c>
      <c r="CZ1" s="2" t="s">
        <v>130</v>
      </c>
      <c r="DA1" s="2" t="s">
        <v>131</v>
      </c>
      <c r="DB1" s="2" t="s">
        <v>132</v>
      </c>
      <c r="DC1" s="2" t="s">
        <v>133</v>
      </c>
      <c r="DD1" s="2" t="s">
        <v>134</v>
      </c>
      <c r="DE1" s="2" t="s">
        <v>135</v>
      </c>
      <c r="DF1" s="2" t="s">
        <v>136</v>
      </c>
      <c r="DG1" s="2" t="s">
        <v>137</v>
      </c>
      <c r="DH1" s="2" t="s">
        <v>138</v>
      </c>
      <c r="DI1" s="2" t="s">
        <v>139</v>
      </c>
      <c r="DJ1" s="2" t="s">
        <v>140</v>
      </c>
      <c r="DK1" s="2" t="s">
        <v>141</v>
      </c>
      <c r="DL1" s="2" t="s">
        <v>142</v>
      </c>
      <c r="DM1" s="2" t="s">
        <v>143</v>
      </c>
      <c r="DN1" s="2" t="s">
        <v>144</v>
      </c>
      <c r="DO1" s="2" t="s">
        <v>145</v>
      </c>
      <c r="DP1" s="2" t="s">
        <v>146</v>
      </c>
      <c r="DQ1" s="2" t="s">
        <v>147</v>
      </c>
      <c r="DR1" s="2" t="s">
        <v>148</v>
      </c>
      <c r="DS1" s="2" t="s">
        <v>149</v>
      </c>
      <c r="DT1" s="2" t="s">
        <v>150</v>
      </c>
      <c r="DU1" s="2" t="s">
        <v>151</v>
      </c>
      <c r="DV1" s="2" t="s">
        <v>152</v>
      </c>
      <c r="DW1" s="2" t="s">
        <v>153</v>
      </c>
      <c r="DX1" s="2" t="s">
        <v>154</v>
      </c>
      <c r="DY1" s="2" t="s">
        <v>155</v>
      </c>
      <c r="DZ1" s="2" t="s">
        <v>156</v>
      </c>
      <c r="EA1" s="2" t="s">
        <v>157</v>
      </c>
      <c r="EB1" s="2" t="s">
        <v>158</v>
      </c>
      <c r="EC1" s="2" t="s">
        <v>159</v>
      </c>
      <c r="ED1" s="2" t="s">
        <v>160</v>
      </c>
      <c r="EE1" s="2" t="s">
        <v>161</v>
      </c>
      <c r="EF1" s="2" t="s">
        <v>162</v>
      </c>
      <c r="EG1" s="2" t="s">
        <v>163</v>
      </c>
      <c r="EH1" s="2" t="s">
        <v>164</v>
      </c>
      <c r="EI1" s="2" t="s">
        <v>165</v>
      </c>
      <c r="EJ1" s="2" t="s">
        <v>166</v>
      </c>
      <c r="EK1" s="2" t="s">
        <v>167</v>
      </c>
      <c r="EL1" s="2" t="s">
        <v>168</v>
      </c>
      <c r="EM1" s="2" t="s">
        <v>169</v>
      </c>
      <c r="EN1" s="2" t="s">
        <v>170</v>
      </c>
      <c r="EO1" s="2" t="s">
        <v>171</v>
      </c>
      <c r="EP1" s="2" t="s">
        <v>172</v>
      </c>
      <c r="EQ1" s="2" t="s">
        <v>173</v>
      </c>
      <c r="ER1" s="2" t="s">
        <v>174</v>
      </c>
      <c r="ES1" s="2" t="s">
        <v>175</v>
      </c>
      <c r="ET1" s="2" t="s">
        <v>176</v>
      </c>
    </row>
    <row r="2" spans="1:150" x14ac:dyDescent="0.25">
      <c r="A2" s="4" t="s">
        <v>177</v>
      </c>
      <c r="B2" s="4" t="s">
        <v>178</v>
      </c>
      <c r="C2" s="1" t="s">
        <v>179</v>
      </c>
      <c r="D2" s="1" t="s">
        <v>0</v>
      </c>
      <c r="E2" s="4" t="s">
        <v>180</v>
      </c>
      <c r="F2" s="4" t="s">
        <v>181</v>
      </c>
      <c r="G2" s="4" t="s">
        <v>182</v>
      </c>
      <c r="H2" s="4">
        <v>0</v>
      </c>
      <c r="I2" s="4">
        <v>16.881</v>
      </c>
      <c r="J2" s="4">
        <v>0</v>
      </c>
      <c r="K2" s="4">
        <v>18</v>
      </c>
      <c r="L2" s="4">
        <v>5</v>
      </c>
      <c r="M2" s="4">
        <v>50</v>
      </c>
      <c r="N2" s="4">
        <v>5</v>
      </c>
      <c r="O2" s="4">
        <v>5</v>
      </c>
      <c r="P2" s="4">
        <v>222</v>
      </c>
      <c r="Q2" s="4">
        <v>25.1</v>
      </c>
      <c r="R2" s="4">
        <v>5.97</v>
      </c>
      <c r="S2" s="4">
        <v>90</v>
      </c>
      <c r="T2" s="4">
        <v>1897.55</v>
      </c>
      <c r="U2" s="4">
        <v>16.93</v>
      </c>
      <c r="V2" s="4">
        <v>18</v>
      </c>
      <c r="W2" s="4">
        <v>18</v>
      </c>
      <c r="X2" s="4">
        <v>18</v>
      </c>
      <c r="Y2" s="4">
        <v>17</v>
      </c>
      <c r="Z2" s="4">
        <v>16</v>
      </c>
      <c r="AA2" s="4">
        <v>17</v>
      </c>
      <c r="AB2" s="4">
        <v>5</v>
      </c>
      <c r="AC2" s="4">
        <v>5</v>
      </c>
      <c r="AD2" s="4">
        <v>5</v>
      </c>
      <c r="AE2" s="4" t="s">
        <v>183</v>
      </c>
      <c r="AF2" s="4" t="s">
        <v>183</v>
      </c>
      <c r="AG2" s="4" t="s">
        <v>183</v>
      </c>
      <c r="AH2" s="4" t="s">
        <v>184</v>
      </c>
      <c r="AI2" s="4" t="s">
        <v>185</v>
      </c>
      <c r="AJ2" s="4" t="s">
        <v>186</v>
      </c>
      <c r="AK2" s="4" t="s">
        <v>0</v>
      </c>
      <c r="AL2" s="4" t="s">
        <v>187</v>
      </c>
      <c r="AM2" s="4" t="s">
        <v>188</v>
      </c>
      <c r="AN2" s="4" t="s">
        <v>189</v>
      </c>
      <c r="AO2" s="4" t="s">
        <v>189</v>
      </c>
      <c r="AP2" s="4" t="s">
        <v>190</v>
      </c>
      <c r="AQ2" s="4" t="s">
        <v>183</v>
      </c>
      <c r="AR2" s="4" t="s">
        <v>183</v>
      </c>
      <c r="AS2" s="4">
        <v>252</v>
      </c>
      <c r="AT2" s="4">
        <v>5</v>
      </c>
      <c r="AU2" s="4">
        <v>2.2669999999999999</v>
      </c>
      <c r="AV2" s="4">
        <v>2.532</v>
      </c>
      <c r="AW2" s="4">
        <v>0.64800000000000002</v>
      </c>
      <c r="AX2" s="4">
        <v>1.18</v>
      </c>
      <c r="AY2" s="4">
        <v>1.34</v>
      </c>
      <c r="AZ2" s="4">
        <v>-0.63</v>
      </c>
      <c r="BA2" s="4">
        <v>2.39380114852139E-4</v>
      </c>
      <c r="BB2" s="4">
        <v>1.9014157697450101E-4</v>
      </c>
      <c r="BC2" s="4">
        <v>7.2756711873376706E-2</v>
      </c>
      <c r="BD2" s="4">
        <v>3.2024570990062699E-3</v>
      </c>
      <c r="BE2" s="4">
        <v>2.46952874897277E-3</v>
      </c>
      <c r="BF2" s="4">
        <v>0.31458365387569098</v>
      </c>
      <c r="BG2" s="4">
        <v>92.3</v>
      </c>
      <c r="BH2" s="4">
        <v>101.7</v>
      </c>
      <c r="BI2" s="4">
        <v>59.02</v>
      </c>
      <c r="BJ2" s="4">
        <v>26.871898644304402</v>
      </c>
      <c r="BK2" s="4">
        <v>27.3622669407603</v>
      </c>
      <c r="BL2" s="4">
        <v>27.442633575831099</v>
      </c>
      <c r="BM2" s="4">
        <v>120.4</v>
      </c>
      <c r="BN2" s="4">
        <v>43.2</v>
      </c>
      <c r="BO2" s="4">
        <v>136.5</v>
      </c>
      <c r="BP2" s="4">
        <v>71.63</v>
      </c>
      <c r="BQ2" s="4">
        <v>68.11</v>
      </c>
      <c r="BR2" s="4">
        <v>55.92</v>
      </c>
      <c r="BS2" s="4">
        <v>4</v>
      </c>
      <c r="BT2" s="4">
        <v>4</v>
      </c>
      <c r="BU2" s="4">
        <v>4</v>
      </c>
      <c r="BV2" s="4">
        <v>44</v>
      </c>
      <c r="BW2" s="4">
        <v>195.8</v>
      </c>
      <c r="BX2" s="4">
        <v>217.6</v>
      </c>
      <c r="BY2" s="4">
        <v>54</v>
      </c>
      <c r="BZ2" s="4">
        <v>35.1</v>
      </c>
      <c r="CA2" s="4">
        <v>94.7</v>
      </c>
      <c r="CB2" s="4">
        <v>38.700000000000003</v>
      </c>
      <c r="CC2" s="4">
        <v>21.4</v>
      </c>
      <c r="CD2" s="4">
        <v>163.9</v>
      </c>
      <c r="CE2" s="4">
        <v>201.1</v>
      </c>
      <c r="CF2" s="4">
        <v>82.9</v>
      </c>
      <c r="CG2" s="4">
        <v>50.8</v>
      </c>
      <c r="CH2" s="4">
        <v>81622557.559225798</v>
      </c>
      <c r="CI2" s="4">
        <v>363283136.23478401</v>
      </c>
      <c r="CJ2" s="4">
        <v>403814559.894297</v>
      </c>
      <c r="CK2" s="4">
        <v>100216222.218777</v>
      </c>
      <c r="CL2" s="4">
        <v>65149199.282173499</v>
      </c>
      <c r="CM2" s="4">
        <v>175758893.380647</v>
      </c>
      <c r="CN2" s="4">
        <v>71886562.021909893</v>
      </c>
      <c r="CO2" s="4">
        <v>39757485.75</v>
      </c>
      <c r="CP2" s="4">
        <v>304263417.53153801</v>
      </c>
      <c r="CQ2" s="4">
        <v>373164296.77187997</v>
      </c>
      <c r="CR2" s="4">
        <v>153818329.939513</v>
      </c>
      <c r="CS2" s="4">
        <v>94272570.029452205</v>
      </c>
      <c r="CT2" s="4">
        <v>72781911.5</v>
      </c>
      <c r="CU2" s="4">
        <v>94446660.34375</v>
      </c>
      <c r="CV2" s="4">
        <v>60484251</v>
      </c>
      <c r="CW2" s="4">
        <v>47810843</v>
      </c>
      <c r="CX2" s="4">
        <v>63836699</v>
      </c>
      <c r="CY2" s="4">
        <v>91200073.75</v>
      </c>
      <c r="CZ2" s="4">
        <v>49944799.125</v>
      </c>
      <c r="DA2" s="4">
        <v>39757485.75</v>
      </c>
      <c r="DB2" s="4">
        <v>196122306</v>
      </c>
      <c r="DC2" s="4">
        <v>163706584.9375</v>
      </c>
      <c r="DD2" s="4">
        <v>82286935</v>
      </c>
      <c r="DE2" s="4">
        <v>50371724.5</v>
      </c>
      <c r="DF2" s="4">
        <v>3</v>
      </c>
      <c r="DG2" s="4">
        <v>4</v>
      </c>
      <c r="DH2" s="4">
        <v>4</v>
      </c>
      <c r="DI2" s="4">
        <v>3</v>
      </c>
      <c r="DJ2" s="4">
        <v>3</v>
      </c>
      <c r="DK2" s="4">
        <v>5</v>
      </c>
      <c r="DL2" s="4">
        <v>3</v>
      </c>
      <c r="DM2" s="4">
        <v>4</v>
      </c>
      <c r="DN2" s="4">
        <v>5</v>
      </c>
      <c r="DO2" s="4">
        <v>5</v>
      </c>
      <c r="DP2" s="4">
        <v>4</v>
      </c>
      <c r="DQ2" s="4">
        <v>4</v>
      </c>
      <c r="DR2" s="4" t="s">
        <v>177</v>
      </c>
      <c r="DS2" s="4" t="s">
        <v>177</v>
      </c>
      <c r="DT2" s="4" t="s">
        <v>177</v>
      </c>
      <c r="DU2" s="4" t="s">
        <v>191</v>
      </c>
      <c r="DV2" s="4" t="s">
        <v>177</v>
      </c>
      <c r="DW2" s="4" t="s">
        <v>191</v>
      </c>
      <c r="DX2" s="4" t="s">
        <v>177</v>
      </c>
      <c r="DY2" s="4" t="s">
        <v>177</v>
      </c>
      <c r="DZ2" s="4" t="s">
        <v>177</v>
      </c>
      <c r="EA2" s="4" t="s">
        <v>177</v>
      </c>
      <c r="EB2" s="4" t="s">
        <v>177</v>
      </c>
      <c r="EC2" s="4" t="s">
        <v>177</v>
      </c>
      <c r="ED2" s="4" t="s">
        <v>177</v>
      </c>
      <c r="EE2" s="4" t="s">
        <v>191</v>
      </c>
      <c r="EF2" s="4" t="s">
        <v>177</v>
      </c>
      <c r="EG2" s="4" t="s">
        <v>177</v>
      </c>
      <c r="EH2" s="4" t="s">
        <v>177</v>
      </c>
      <c r="EI2" s="4" t="s">
        <v>177</v>
      </c>
      <c r="EJ2" s="4" t="s">
        <v>177</v>
      </c>
      <c r="EK2" s="4" t="s">
        <v>177</v>
      </c>
      <c r="EL2" s="4" t="s">
        <v>177</v>
      </c>
      <c r="EM2" s="4" t="s">
        <v>177</v>
      </c>
      <c r="EN2" s="4" t="s">
        <v>177</v>
      </c>
      <c r="EO2" s="4" t="s">
        <v>191</v>
      </c>
      <c r="EP2" s="4" t="s">
        <v>177</v>
      </c>
      <c r="EQ2" s="4" t="s">
        <v>177</v>
      </c>
      <c r="ER2" s="4" t="s">
        <v>177</v>
      </c>
      <c r="ES2" s="4">
        <v>1</v>
      </c>
      <c r="ET2" s="4" t="s">
        <v>192</v>
      </c>
    </row>
    <row r="3" spans="1:150" x14ac:dyDescent="0.25">
      <c r="A3" s="4" t="s">
        <v>177</v>
      </c>
      <c r="B3" s="4" t="s">
        <v>581</v>
      </c>
      <c r="C3" s="1" t="s">
        <v>582</v>
      </c>
      <c r="D3" s="1" t="s">
        <v>583</v>
      </c>
      <c r="E3" s="4" t="s">
        <v>584</v>
      </c>
      <c r="F3" s="4" t="s">
        <v>585</v>
      </c>
      <c r="G3" s="4" t="s">
        <v>586</v>
      </c>
      <c r="H3" s="4">
        <v>0</v>
      </c>
      <c r="I3" s="4">
        <v>24.608000000000001</v>
      </c>
      <c r="J3" s="4">
        <v>0</v>
      </c>
      <c r="K3" s="4">
        <v>28</v>
      </c>
      <c r="L3" s="4">
        <v>4</v>
      </c>
      <c r="M3" s="4">
        <v>32</v>
      </c>
      <c r="N3" s="4">
        <v>4</v>
      </c>
      <c r="O3" s="4">
        <v>4</v>
      </c>
      <c r="P3" s="4">
        <v>224</v>
      </c>
      <c r="Q3" s="4">
        <v>24.9</v>
      </c>
      <c r="R3" s="4">
        <v>4.82</v>
      </c>
      <c r="S3" s="4">
        <v>62</v>
      </c>
      <c r="T3" s="4">
        <v>1460.86</v>
      </c>
      <c r="U3" s="4">
        <v>31.07</v>
      </c>
      <c r="V3" s="4">
        <v>28</v>
      </c>
      <c r="W3" s="4">
        <v>16</v>
      </c>
      <c r="X3" s="4">
        <v>28</v>
      </c>
      <c r="Y3" s="4">
        <v>11</v>
      </c>
      <c r="Z3" s="4">
        <v>9</v>
      </c>
      <c r="AA3" s="4">
        <v>12</v>
      </c>
      <c r="AB3" s="4">
        <v>4</v>
      </c>
      <c r="AC3" s="4">
        <v>3</v>
      </c>
      <c r="AD3" s="4">
        <v>4</v>
      </c>
      <c r="AE3" s="4" t="s">
        <v>183</v>
      </c>
      <c r="AF3" s="4" t="s">
        <v>183</v>
      </c>
      <c r="AG3" s="4" t="s">
        <v>183</v>
      </c>
      <c r="AH3" s="4" t="s">
        <v>184</v>
      </c>
      <c r="AI3" s="4" t="s">
        <v>587</v>
      </c>
      <c r="AJ3" s="4" t="s">
        <v>588</v>
      </c>
      <c r="AK3" s="4" t="s">
        <v>583</v>
      </c>
      <c r="AL3" s="4" t="s">
        <v>589</v>
      </c>
      <c r="AM3" s="4" t="s">
        <v>590</v>
      </c>
      <c r="AN3" s="4" t="s">
        <v>591</v>
      </c>
      <c r="AO3" s="4" t="s">
        <v>591</v>
      </c>
      <c r="AP3" s="4" t="s">
        <v>592</v>
      </c>
      <c r="AQ3" s="4" t="s">
        <v>183</v>
      </c>
      <c r="AR3" s="4" t="s">
        <v>183</v>
      </c>
      <c r="AS3" s="4">
        <v>262</v>
      </c>
      <c r="AT3" s="4">
        <v>4</v>
      </c>
      <c r="AU3" s="4">
        <v>3.0110000000000001</v>
      </c>
      <c r="AV3" s="4">
        <v>5.1050000000000004</v>
      </c>
      <c r="AW3" s="4">
        <v>0.441</v>
      </c>
      <c r="AX3" s="4">
        <v>1.59</v>
      </c>
      <c r="AY3" s="4">
        <v>2.35</v>
      </c>
      <c r="AZ3" s="4">
        <v>-1.18</v>
      </c>
      <c r="BA3" s="4">
        <v>3.05491581083839E-4</v>
      </c>
      <c r="BB3" s="4">
        <v>1.06394715082558E-6</v>
      </c>
      <c r="BC3" s="4">
        <v>1.5888193785522601E-3</v>
      </c>
      <c r="BD3" s="4">
        <v>4.0116854558893099E-3</v>
      </c>
      <c r="BE3" s="4">
        <v>2.0116133519812901E-5</v>
      </c>
      <c r="BF3" s="4">
        <v>1.4956086416771999E-2</v>
      </c>
      <c r="BG3" s="4">
        <v>45.66</v>
      </c>
      <c r="BH3" s="4">
        <v>54.35</v>
      </c>
      <c r="BI3" s="4">
        <v>82.56</v>
      </c>
      <c r="BJ3" s="4">
        <v>25.492955359105601</v>
      </c>
      <c r="BK3" s="4">
        <v>25.903490206923401</v>
      </c>
      <c r="BL3" s="4">
        <v>26.308003326919501</v>
      </c>
      <c r="BM3" s="4">
        <v>114</v>
      </c>
      <c r="BN3" s="4">
        <v>22.1</v>
      </c>
      <c r="BO3" s="4">
        <v>163.9</v>
      </c>
      <c r="BP3" s="4">
        <v>45.45</v>
      </c>
      <c r="BQ3" s="4">
        <v>34.11</v>
      </c>
      <c r="BR3" s="4">
        <v>96.22</v>
      </c>
      <c r="BS3" s="4">
        <v>3</v>
      </c>
      <c r="BT3" s="4">
        <v>3</v>
      </c>
      <c r="BU3" s="4">
        <v>4</v>
      </c>
      <c r="BV3" s="4">
        <v>124.5</v>
      </c>
      <c r="BW3" s="4">
        <v>45.1</v>
      </c>
      <c r="BX3" s="4" t="s">
        <v>183</v>
      </c>
      <c r="BY3" s="4">
        <v>111.6</v>
      </c>
      <c r="BZ3" s="4">
        <v>21.6</v>
      </c>
      <c r="CA3" s="4">
        <v>18.2</v>
      </c>
      <c r="CB3" s="4" t="s">
        <v>183</v>
      </c>
      <c r="CC3" s="4">
        <v>34.200000000000003</v>
      </c>
      <c r="CD3" s="4">
        <v>500</v>
      </c>
      <c r="CE3" s="4">
        <v>168.5</v>
      </c>
      <c r="CF3" s="4">
        <v>152.9</v>
      </c>
      <c r="CG3" s="4">
        <v>23.4</v>
      </c>
      <c r="CH3" s="4">
        <v>78945242.567688301</v>
      </c>
      <c r="CI3" s="4">
        <v>28607825.763573799</v>
      </c>
      <c r="CJ3" s="4" t="s">
        <v>183</v>
      </c>
      <c r="CK3" s="4">
        <v>70780889.094200298</v>
      </c>
      <c r="CL3" s="4">
        <v>13730678.4492791</v>
      </c>
      <c r="CM3" s="4">
        <v>11563046.350724701</v>
      </c>
      <c r="CN3" s="4" t="s">
        <v>183</v>
      </c>
      <c r="CO3" s="4">
        <v>21709978</v>
      </c>
      <c r="CP3" s="4">
        <v>317118634.68706101</v>
      </c>
      <c r="CQ3" s="4">
        <v>106846317.57603499</v>
      </c>
      <c r="CR3" s="4">
        <v>96975861.196443304</v>
      </c>
      <c r="CS3" s="4">
        <v>14850075.293822899</v>
      </c>
      <c r="CT3" s="4">
        <v>70394580</v>
      </c>
      <c r="CU3" s="4">
        <v>7437487</v>
      </c>
      <c r="CV3" s="4" t="s">
        <v>183</v>
      </c>
      <c r="CW3" s="4">
        <v>33767926</v>
      </c>
      <c r="CX3" s="4">
        <v>13454059.25</v>
      </c>
      <c r="CY3" s="4">
        <v>5999984.75</v>
      </c>
      <c r="CZ3" s="4" t="s">
        <v>183</v>
      </c>
      <c r="DA3" s="4">
        <v>21709978</v>
      </c>
      <c r="DB3" s="4">
        <v>204408530</v>
      </c>
      <c r="DC3" s="4">
        <v>46873310</v>
      </c>
      <c r="DD3" s="4">
        <v>51878384</v>
      </c>
      <c r="DE3" s="4">
        <v>7934693</v>
      </c>
      <c r="DF3" s="4">
        <v>3</v>
      </c>
      <c r="DG3" s="4">
        <v>1</v>
      </c>
      <c r="DH3" s="4" t="s">
        <v>183</v>
      </c>
      <c r="DI3" s="4">
        <v>2</v>
      </c>
      <c r="DJ3" s="4">
        <v>1</v>
      </c>
      <c r="DK3" s="4">
        <v>1</v>
      </c>
      <c r="DL3" s="4" t="s">
        <v>183</v>
      </c>
      <c r="DM3" s="4">
        <v>1</v>
      </c>
      <c r="DN3" s="4">
        <v>4</v>
      </c>
      <c r="DO3" s="4">
        <v>3</v>
      </c>
      <c r="DP3" s="4">
        <v>2</v>
      </c>
      <c r="DQ3" s="4">
        <v>1</v>
      </c>
      <c r="DR3" s="4" t="s">
        <v>177</v>
      </c>
      <c r="DS3" s="4" t="s">
        <v>177</v>
      </c>
      <c r="DT3" s="4" t="s">
        <v>177</v>
      </c>
      <c r="DU3" s="4" t="s">
        <v>191</v>
      </c>
      <c r="DV3" s="4" t="s">
        <v>177</v>
      </c>
      <c r="DW3" s="4" t="s">
        <v>191</v>
      </c>
      <c r="DX3" s="4" t="s">
        <v>217</v>
      </c>
      <c r="DY3" s="4" t="s">
        <v>177</v>
      </c>
      <c r="DZ3" s="4" t="s">
        <v>191</v>
      </c>
      <c r="EA3" s="4" t="s">
        <v>177</v>
      </c>
      <c r="EB3" s="4" t="s">
        <v>217</v>
      </c>
      <c r="EC3" s="4" t="s">
        <v>191</v>
      </c>
      <c r="ED3" s="4" t="s">
        <v>177</v>
      </c>
      <c r="EE3" s="4" t="s">
        <v>191</v>
      </c>
      <c r="EF3" s="4" t="s">
        <v>217</v>
      </c>
      <c r="EG3" s="4" t="s">
        <v>177</v>
      </c>
      <c r="EH3" s="4" t="s">
        <v>191</v>
      </c>
      <c r="EI3" s="4" t="s">
        <v>177</v>
      </c>
      <c r="EJ3" s="4" t="s">
        <v>217</v>
      </c>
      <c r="EK3" s="4" t="s">
        <v>191</v>
      </c>
      <c r="EL3" s="4" t="s">
        <v>177</v>
      </c>
      <c r="EM3" s="4" t="s">
        <v>177</v>
      </c>
      <c r="EN3" s="4" t="s">
        <v>177</v>
      </c>
      <c r="EO3" s="4" t="s">
        <v>191</v>
      </c>
      <c r="EP3" s="4" t="s">
        <v>177</v>
      </c>
      <c r="EQ3" s="4" t="s">
        <v>177</v>
      </c>
      <c r="ER3" s="4" t="s">
        <v>177</v>
      </c>
      <c r="ES3" s="4">
        <v>1</v>
      </c>
      <c r="ET3" s="4" t="s">
        <v>183</v>
      </c>
    </row>
    <row r="4" spans="1:150" x14ac:dyDescent="0.25">
      <c r="A4" s="4" t="s">
        <v>177</v>
      </c>
      <c r="B4" s="4" t="s">
        <v>193</v>
      </c>
      <c r="C4" s="1" t="s">
        <v>194</v>
      </c>
      <c r="D4" s="1" t="s">
        <v>1</v>
      </c>
      <c r="E4" s="4" t="s">
        <v>195</v>
      </c>
      <c r="F4" s="4" t="s">
        <v>196</v>
      </c>
      <c r="G4" s="4" t="s">
        <v>197</v>
      </c>
      <c r="H4" s="4">
        <v>0</v>
      </c>
      <c r="I4" s="4">
        <v>83.606999999999999</v>
      </c>
      <c r="J4" s="4">
        <v>0</v>
      </c>
      <c r="K4" s="4">
        <v>18</v>
      </c>
      <c r="L4" s="4">
        <v>8</v>
      </c>
      <c r="M4" s="4">
        <v>113</v>
      </c>
      <c r="N4" s="4">
        <v>8</v>
      </c>
      <c r="O4" s="4">
        <v>8</v>
      </c>
      <c r="P4" s="4">
        <v>602</v>
      </c>
      <c r="Q4" s="4">
        <v>65.2</v>
      </c>
      <c r="R4" s="4">
        <v>6.99</v>
      </c>
      <c r="S4" s="4">
        <v>1110</v>
      </c>
      <c r="T4" s="4">
        <v>5793.68</v>
      </c>
      <c r="U4" s="4">
        <v>172.71</v>
      </c>
      <c r="V4" s="4">
        <v>18</v>
      </c>
      <c r="W4" s="4">
        <v>14</v>
      </c>
      <c r="X4" s="4">
        <v>18</v>
      </c>
      <c r="Y4" s="4">
        <v>41</v>
      </c>
      <c r="Z4" s="4">
        <v>29</v>
      </c>
      <c r="AA4" s="4">
        <v>43</v>
      </c>
      <c r="AB4" s="4">
        <v>8</v>
      </c>
      <c r="AC4" s="4">
        <v>7</v>
      </c>
      <c r="AD4" s="4">
        <v>8</v>
      </c>
      <c r="AE4" s="4" t="s">
        <v>183</v>
      </c>
      <c r="AF4" s="4" t="s">
        <v>183</v>
      </c>
      <c r="AG4" s="4" t="s">
        <v>183</v>
      </c>
      <c r="AH4" s="4" t="s">
        <v>198</v>
      </c>
      <c r="AI4" s="4" t="s">
        <v>199</v>
      </c>
      <c r="AJ4" s="4" t="s">
        <v>200</v>
      </c>
      <c r="AK4" s="4" t="s">
        <v>1</v>
      </c>
      <c r="AL4" s="4" t="s">
        <v>201</v>
      </c>
      <c r="AM4" s="4" t="s">
        <v>202</v>
      </c>
      <c r="AN4" s="4" t="s">
        <v>203</v>
      </c>
      <c r="AO4" s="4" t="s">
        <v>203</v>
      </c>
      <c r="AP4" s="4" t="s">
        <v>204</v>
      </c>
      <c r="AQ4" s="4" t="s">
        <v>183</v>
      </c>
      <c r="AR4" s="4" t="s">
        <v>183</v>
      </c>
      <c r="AS4" s="4">
        <v>163</v>
      </c>
      <c r="AT4" s="4">
        <v>4</v>
      </c>
      <c r="AU4" s="4">
        <v>2.1040000000000001</v>
      </c>
      <c r="AV4" s="4">
        <v>2.4009999999999998</v>
      </c>
      <c r="AW4" s="4">
        <v>0.83699999999999997</v>
      </c>
      <c r="AX4" s="4">
        <v>1.07</v>
      </c>
      <c r="AY4" s="4">
        <v>1.26</v>
      </c>
      <c r="AZ4" s="4">
        <v>-0.26</v>
      </c>
      <c r="BA4" s="4">
        <v>7.1124945549616597E-5</v>
      </c>
      <c r="BB4" s="4">
        <v>7.6355771704728098E-5</v>
      </c>
      <c r="BC4" s="4">
        <v>0.70116602496054503</v>
      </c>
      <c r="BD4" s="4">
        <v>1.07213342217573E-3</v>
      </c>
      <c r="BE4" s="4">
        <v>1.0911980350980001E-3</v>
      </c>
      <c r="BF4" s="4">
        <v>0.91553472630835198</v>
      </c>
      <c r="BG4" s="4">
        <v>77.739999999999995</v>
      </c>
      <c r="BH4" s="4">
        <v>98.37</v>
      </c>
      <c r="BI4" s="4">
        <v>60.53</v>
      </c>
      <c r="BJ4" s="4">
        <v>27.915654317954001</v>
      </c>
      <c r="BK4" s="4">
        <v>28.273085435728401</v>
      </c>
      <c r="BL4" s="4">
        <v>28.3896553032274</v>
      </c>
      <c r="BM4" s="4">
        <v>109.3</v>
      </c>
      <c r="BN4" s="4">
        <v>51.1</v>
      </c>
      <c r="BO4" s="4">
        <v>139.6</v>
      </c>
      <c r="BP4" s="4">
        <v>69.25</v>
      </c>
      <c r="BQ4" s="4">
        <v>21.64</v>
      </c>
      <c r="BR4" s="4">
        <v>27.89</v>
      </c>
      <c r="BS4" s="4">
        <v>4</v>
      </c>
      <c r="BT4" s="4">
        <v>4</v>
      </c>
      <c r="BU4" s="4">
        <v>4</v>
      </c>
      <c r="BV4" s="4">
        <v>95.3</v>
      </c>
      <c r="BW4" s="4">
        <v>51.5</v>
      </c>
      <c r="BX4" s="4">
        <v>251</v>
      </c>
      <c r="BY4" s="4">
        <v>103.8</v>
      </c>
      <c r="BZ4" s="4">
        <v>38.5</v>
      </c>
      <c r="CA4" s="4">
        <v>61.7</v>
      </c>
      <c r="CB4" s="4">
        <v>41.9</v>
      </c>
      <c r="CC4" s="4">
        <v>51.7</v>
      </c>
      <c r="CD4" s="4">
        <v>146.1</v>
      </c>
      <c r="CE4" s="4">
        <v>163.1</v>
      </c>
      <c r="CF4" s="4">
        <v>110.5</v>
      </c>
      <c r="CG4" s="4">
        <v>84.9</v>
      </c>
      <c r="CH4" s="4">
        <v>309844051.86652398</v>
      </c>
      <c r="CI4" s="4">
        <v>167383461.79366001</v>
      </c>
      <c r="CJ4" s="4">
        <v>816059186.09715402</v>
      </c>
      <c r="CK4" s="4">
        <v>337288472.72202301</v>
      </c>
      <c r="CL4" s="4">
        <v>125032641.507884</v>
      </c>
      <c r="CM4" s="4">
        <v>200672256.49182799</v>
      </c>
      <c r="CN4" s="4">
        <v>136157584.39305499</v>
      </c>
      <c r="CO4" s="4">
        <v>168114500</v>
      </c>
      <c r="CP4" s="4">
        <v>474907117.51393098</v>
      </c>
      <c r="CQ4" s="4">
        <v>530156541.79993701</v>
      </c>
      <c r="CR4" s="4">
        <v>359277412.15720701</v>
      </c>
      <c r="CS4" s="4">
        <v>275812729.66978699</v>
      </c>
      <c r="CT4" s="4">
        <v>276284437</v>
      </c>
      <c r="CU4" s="4">
        <v>43516495.5</v>
      </c>
      <c r="CV4" s="4">
        <v>122231176.25</v>
      </c>
      <c r="CW4" s="4">
        <v>160912533.5</v>
      </c>
      <c r="CX4" s="4">
        <v>122513725.25</v>
      </c>
      <c r="CY4" s="4">
        <v>104127445.5</v>
      </c>
      <c r="CZ4" s="4">
        <v>94598531.5</v>
      </c>
      <c r="DA4" s="4">
        <v>168114500</v>
      </c>
      <c r="DB4" s="4">
        <v>306115930</v>
      </c>
      <c r="DC4" s="4">
        <v>232578833.75</v>
      </c>
      <c r="DD4" s="4">
        <v>192199701.25</v>
      </c>
      <c r="DE4" s="4">
        <v>147372272</v>
      </c>
      <c r="DF4" s="4">
        <v>8</v>
      </c>
      <c r="DG4" s="4">
        <v>6</v>
      </c>
      <c r="DH4" s="4">
        <v>6</v>
      </c>
      <c r="DI4" s="4">
        <v>7</v>
      </c>
      <c r="DJ4" s="4">
        <v>6</v>
      </c>
      <c r="DK4" s="4">
        <v>4</v>
      </c>
      <c r="DL4" s="4">
        <v>6</v>
      </c>
      <c r="DM4" s="4">
        <v>7</v>
      </c>
      <c r="DN4" s="4">
        <v>8</v>
      </c>
      <c r="DO4" s="4">
        <v>6</v>
      </c>
      <c r="DP4" s="4">
        <v>8</v>
      </c>
      <c r="DQ4" s="4">
        <v>6</v>
      </c>
      <c r="DR4" s="4" t="s">
        <v>177</v>
      </c>
      <c r="DS4" s="4" t="s">
        <v>177</v>
      </c>
      <c r="DT4" s="4" t="s">
        <v>177</v>
      </c>
      <c r="DU4" s="4" t="s">
        <v>177</v>
      </c>
      <c r="DV4" s="4" t="s">
        <v>177</v>
      </c>
      <c r="DW4" s="4" t="s">
        <v>177</v>
      </c>
      <c r="DX4" s="4" t="s">
        <v>177</v>
      </c>
      <c r="DY4" s="4" t="s">
        <v>177</v>
      </c>
      <c r="DZ4" s="4" t="s">
        <v>191</v>
      </c>
      <c r="EA4" s="4" t="s">
        <v>191</v>
      </c>
      <c r="EB4" s="4" t="s">
        <v>177</v>
      </c>
      <c r="EC4" s="4" t="s">
        <v>177</v>
      </c>
      <c r="ED4" s="4" t="s">
        <v>177</v>
      </c>
      <c r="EE4" s="4" t="s">
        <v>177</v>
      </c>
      <c r="EF4" s="4" t="s">
        <v>177</v>
      </c>
      <c r="EG4" s="4" t="s">
        <v>177</v>
      </c>
      <c r="EH4" s="4" t="s">
        <v>191</v>
      </c>
      <c r="EI4" s="4" t="s">
        <v>191</v>
      </c>
      <c r="EJ4" s="4" t="s">
        <v>177</v>
      </c>
      <c r="EK4" s="4" t="s">
        <v>177</v>
      </c>
      <c r="EL4" s="4" t="s">
        <v>177</v>
      </c>
      <c r="EM4" s="4" t="s">
        <v>177</v>
      </c>
      <c r="EN4" s="4" t="s">
        <v>177</v>
      </c>
      <c r="EO4" s="4" t="s">
        <v>177</v>
      </c>
      <c r="EP4" s="4" t="s">
        <v>177</v>
      </c>
      <c r="EQ4" s="4" t="s">
        <v>177</v>
      </c>
      <c r="ER4" s="4" t="s">
        <v>177</v>
      </c>
      <c r="ES4" s="4">
        <v>1</v>
      </c>
      <c r="ET4" s="4" t="s">
        <v>205</v>
      </c>
    </row>
    <row r="5" spans="1:150" x14ac:dyDescent="0.25">
      <c r="A5" s="4" t="s">
        <v>177</v>
      </c>
      <c r="B5" s="4" t="s">
        <v>206</v>
      </c>
      <c r="C5" s="1" t="s">
        <v>207</v>
      </c>
      <c r="D5" s="1" t="s">
        <v>2</v>
      </c>
      <c r="E5" s="4" t="s">
        <v>208</v>
      </c>
      <c r="F5" s="4" t="s">
        <v>209</v>
      </c>
      <c r="G5" s="4" t="s">
        <v>210</v>
      </c>
      <c r="H5" s="4">
        <v>0</v>
      </c>
      <c r="I5" s="4">
        <v>89.308999999999997</v>
      </c>
      <c r="J5" s="4">
        <v>0</v>
      </c>
      <c r="K5" s="4">
        <v>9</v>
      </c>
      <c r="L5" s="4">
        <v>7</v>
      </c>
      <c r="M5" s="4">
        <v>41</v>
      </c>
      <c r="N5" s="4">
        <v>6</v>
      </c>
      <c r="O5" s="4">
        <v>6</v>
      </c>
      <c r="P5" s="4">
        <v>6548</v>
      </c>
      <c r="Q5" s="4">
        <v>724.2</v>
      </c>
      <c r="R5" s="4">
        <v>6.07</v>
      </c>
      <c r="S5" s="4">
        <v>537</v>
      </c>
      <c r="T5" s="4">
        <v>3610.98</v>
      </c>
      <c r="U5" s="4">
        <v>55.4</v>
      </c>
      <c r="V5" s="4">
        <v>9</v>
      </c>
      <c r="W5" s="4">
        <v>9</v>
      </c>
      <c r="X5" s="4">
        <v>9</v>
      </c>
      <c r="Y5" s="4">
        <v>14</v>
      </c>
      <c r="Z5" s="4">
        <v>13</v>
      </c>
      <c r="AA5" s="4">
        <v>14</v>
      </c>
      <c r="AB5" s="4">
        <v>7</v>
      </c>
      <c r="AC5" s="4">
        <v>7</v>
      </c>
      <c r="AD5" s="4">
        <v>7</v>
      </c>
      <c r="AE5" s="4" t="s">
        <v>183</v>
      </c>
      <c r="AF5" s="4" t="s">
        <v>183</v>
      </c>
      <c r="AG5" s="4" t="s">
        <v>183</v>
      </c>
      <c r="AH5" s="4" t="s">
        <v>211</v>
      </c>
      <c r="AI5" s="4" t="s">
        <v>212</v>
      </c>
      <c r="AJ5" s="4" t="s">
        <v>213</v>
      </c>
      <c r="AK5" s="4" t="s">
        <v>2</v>
      </c>
      <c r="AL5" s="4" t="s">
        <v>214</v>
      </c>
      <c r="AM5" s="4" t="s">
        <v>183</v>
      </c>
      <c r="AN5" s="4" t="s">
        <v>183</v>
      </c>
      <c r="AO5" s="4" t="s">
        <v>183</v>
      </c>
      <c r="AP5" s="4" t="s">
        <v>183</v>
      </c>
      <c r="AQ5" s="4" t="s">
        <v>215</v>
      </c>
      <c r="AR5" s="4" t="s">
        <v>216</v>
      </c>
      <c r="AS5" s="4">
        <v>108</v>
      </c>
      <c r="AT5" s="4">
        <v>1</v>
      </c>
      <c r="AU5" s="4">
        <v>2.89</v>
      </c>
      <c r="AV5" s="4">
        <v>4.2699999999999996</v>
      </c>
      <c r="AW5" s="4">
        <v>0.70599999999999996</v>
      </c>
      <c r="AX5" s="4">
        <v>1.53</v>
      </c>
      <c r="AY5" s="4">
        <v>2.09</v>
      </c>
      <c r="AZ5" s="4">
        <v>-0.5</v>
      </c>
      <c r="BA5" s="4">
        <v>1.4624591678980001E-4</v>
      </c>
      <c r="BB5" s="4">
        <v>3.5910294737817598E-9</v>
      </c>
      <c r="BC5" s="4">
        <v>0.199248253821938</v>
      </c>
      <c r="BD5" s="4">
        <v>2.1009354690507899E-3</v>
      </c>
      <c r="BE5" s="4">
        <v>7.9505020422121506E-8</v>
      </c>
      <c r="BF5" s="4">
        <v>0.57338016521041502</v>
      </c>
      <c r="BG5" s="4">
        <v>19.84</v>
      </c>
      <c r="BH5" s="4">
        <v>43.58</v>
      </c>
      <c r="BI5" s="4">
        <v>24.99</v>
      </c>
      <c r="BJ5" s="4">
        <v>26.042139210335399</v>
      </c>
      <c r="BK5" s="4">
        <v>27.409229246019201</v>
      </c>
      <c r="BL5" s="4">
        <v>27.2375481230793</v>
      </c>
      <c r="BM5" s="4">
        <v>94.2</v>
      </c>
      <c r="BN5" s="4">
        <v>30.6</v>
      </c>
      <c r="BO5" s="4">
        <v>175.2</v>
      </c>
      <c r="BP5" s="4">
        <v>139.77000000000001</v>
      </c>
      <c r="BQ5" s="4">
        <v>46.76</v>
      </c>
      <c r="BR5" s="4" t="s">
        <v>183</v>
      </c>
      <c r="BS5" s="4">
        <v>3</v>
      </c>
      <c r="BT5" s="4">
        <v>4</v>
      </c>
      <c r="BU5" s="4">
        <v>1</v>
      </c>
      <c r="BV5" s="4" t="s">
        <v>183</v>
      </c>
      <c r="BW5" s="4">
        <v>43.8</v>
      </c>
      <c r="BX5" s="4">
        <v>76.900000000000006</v>
      </c>
      <c r="BY5" s="4">
        <v>814.3</v>
      </c>
      <c r="BZ5" s="4">
        <v>21.8</v>
      </c>
      <c r="CA5" s="4">
        <v>51.2</v>
      </c>
      <c r="CB5" s="4">
        <v>28.6</v>
      </c>
      <c r="CC5" s="4">
        <v>20.5</v>
      </c>
      <c r="CD5" s="4" t="s">
        <v>183</v>
      </c>
      <c r="CE5" s="4">
        <v>142.9</v>
      </c>
      <c r="CF5" s="4" t="s">
        <v>183</v>
      </c>
      <c r="CG5" s="4" t="s">
        <v>183</v>
      </c>
      <c r="CH5" s="4" t="s">
        <v>183</v>
      </c>
      <c r="CI5" s="4">
        <v>93406824.150827602</v>
      </c>
      <c r="CJ5" s="4">
        <v>163907881.00348601</v>
      </c>
      <c r="CK5" s="4">
        <v>1736197145.9254799</v>
      </c>
      <c r="CL5" s="4">
        <v>46402030.521547303</v>
      </c>
      <c r="CM5" s="4">
        <v>109235258.753765</v>
      </c>
      <c r="CN5" s="4">
        <v>60898141.727596603</v>
      </c>
      <c r="CO5" s="4">
        <v>43646279</v>
      </c>
      <c r="CP5" s="4" t="s">
        <v>183</v>
      </c>
      <c r="CQ5" s="4">
        <v>304743524.05072498</v>
      </c>
      <c r="CR5" s="4" t="s">
        <v>183</v>
      </c>
      <c r="CS5" s="4" t="s">
        <v>183</v>
      </c>
      <c r="CT5" s="4" t="s">
        <v>183</v>
      </c>
      <c r="CU5" s="4">
        <v>24283986</v>
      </c>
      <c r="CV5" s="4">
        <v>24550490.25</v>
      </c>
      <c r="CW5" s="4">
        <v>828299524</v>
      </c>
      <c r="CX5" s="4">
        <v>45467212</v>
      </c>
      <c r="CY5" s="4">
        <v>56681420</v>
      </c>
      <c r="CZ5" s="4">
        <v>42310348</v>
      </c>
      <c r="DA5" s="4">
        <v>43646279</v>
      </c>
      <c r="DB5" s="4" t="s">
        <v>183</v>
      </c>
      <c r="DC5" s="4">
        <v>133690500.5</v>
      </c>
      <c r="DD5" s="4" t="s">
        <v>183</v>
      </c>
      <c r="DE5" s="4" t="s">
        <v>183</v>
      </c>
      <c r="DF5" s="4" t="s">
        <v>183</v>
      </c>
      <c r="DG5" s="4">
        <v>1</v>
      </c>
      <c r="DH5" s="4">
        <v>4</v>
      </c>
      <c r="DI5" s="4">
        <v>7</v>
      </c>
      <c r="DJ5" s="4">
        <v>3</v>
      </c>
      <c r="DK5" s="4">
        <v>1</v>
      </c>
      <c r="DL5" s="4">
        <v>2</v>
      </c>
      <c r="DM5" s="4">
        <v>2</v>
      </c>
      <c r="DN5" s="4" t="s">
        <v>183</v>
      </c>
      <c r="DO5" s="4">
        <v>3</v>
      </c>
      <c r="DP5" s="4" t="s">
        <v>183</v>
      </c>
      <c r="DQ5" s="4" t="s">
        <v>183</v>
      </c>
      <c r="DR5" s="4" t="s">
        <v>217</v>
      </c>
      <c r="DS5" s="4" t="s">
        <v>191</v>
      </c>
      <c r="DT5" s="4" t="s">
        <v>217</v>
      </c>
      <c r="DU5" s="4" t="s">
        <v>217</v>
      </c>
      <c r="DV5" s="4" t="s">
        <v>217</v>
      </c>
      <c r="DW5" s="4" t="s">
        <v>191</v>
      </c>
      <c r="DX5" s="4" t="s">
        <v>191</v>
      </c>
      <c r="DY5" s="4" t="s">
        <v>177</v>
      </c>
      <c r="DZ5" s="4" t="s">
        <v>191</v>
      </c>
      <c r="EA5" s="4" t="s">
        <v>191</v>
      </c>
      <c r="EB5" s="4" t="s">
        <v>191</v>
      </c>
      <c r="EC5" s="4" t="s">
        <v>191</v>
      </c>
      <c r="ED5" s="4" t="s">
        <v>217</v>
      </c>
      <c r="EE5" s="4" t="s">
        <v>191</v>
      </c>
      <c r="EF5" s="4" t="s">
        <v>191</v>
      </c>
      <c r="EG5" s="4" t="s">
        <v>177</v>
      </c>
      <c r="EH5" s="4" t="s">
        <v>191</v>
      </c>
      <c r="EI5" s="4" t="s">
        <v>191</v>
      </c>
      <c r="EJ5" s="4" t="s">
        <v>191</v>
      </c>
      <c r="EK5" s="4" t="s">
        <v>191</v>
      </c>
      <c r="EL5" s="4" t="s">
        <v>217</v>
      </c>
      <c r="EM5" s="4" t="s">
        <v>191</v>
      </c>
      <c r="EN5" s="4" t="s">
        <v>217</v>
      </c>
      <c r="EO5" s="4" t="s">
        <v>217</v>
      </c>
      <c r="EP5" s="4" t="s">
        <v>177</v>
      </c>
      <c r="EQ5" s="4" t="s">
        <v>191</v>
      </c>
      <c r="ER5" s="4" t="s">
        <v>191</v>
      </c>
      <c r="ES5" s="4">
        <v>1</v>
      </c>
      <c r="ET5" s="4" t="s">
        <v>183</v>
      </c>
    </row>
    <row r="6" spans="1:150" x14ac:dyDescent="0.25">
      <c r="A6" s="4" t="s">
        <v>177</v>
      </c>
      <c r="B6" s="4" t="s">
        <v>528</v>
      </c>
      <c r="C6" s="1" t="s">
        <v>529</v>
      </c>
      <c r="D6" s="1" t="s">
        <v>530</v>
      </c>
      <c r="E6" s="4" t="s">
        <v>531</v>
      </c>
      <c r="F6" s="4" t="s">
        <v>532</v>
      </c>
      <c r="G6" s="4" t="s">
        <v>533</v>
      </c>
      <c r="H6" s="4">
        <v>0</v>
      </c>
      <c r="I6" s="4">
        <v>4.5190000000000001</v>
      </c>
      <c r="J6" s="4">
        <v>1</v>
      </c>
      <c r="K6" s="4">
        <v>11</v>
      </c>
      <c r="L6" s="4">
        <v>2</v>
      </c>
      <c r="M6" s="4">
        <v>5</v>
      </c>
      <c r="N6" s="4">
        <v>0</v>
      </c>
      <c r="O6" s="4">
        <v>2</v>
      </c>
      <c r="P6" s="4">
        <v>156</v>
      </c>
      <c r="Q6" s="4">
        <v>17.100000000000001</v>
      </c>
      <c r="R6" s="4">
        <v>5.0999999999999996</v>
      </c>
      <c r="S6" s="4">
        <v>41</v>
      </c>
      <c r="T6" s="4">
        <v>253.18</v>
      </c>
      <c r="U6" s="4">
        <v>2.82</v>
      </c>
      <c r="V6" s="4">
        <v>11</v>
      </c>
      <c r="W6" s="4">
        <v>11</v>
      </c>
      <c r="X6" s="4">
        <v>6</v>
      </c>
      <c r="Y6" s="4">
        <v>2</v>
      </c>
      <c r="Z6" s="4">
        <v>2</v>
      </c>
      <c r="AA6" s="4">
        <v>1</v>
      </c>
      <c r="AB6" s="4">
        <v>2</v>
      </c>
      <c r="AC6" s="4">
        <v>2</v>
      </c>
      <c r="AD6" s="4">
        <v>1</v>
      </c>
      <c r="AE6" s="4" t="s">
        <v>183</v>
      </c>
      <c r="AF6" s="4" t="s">
        <v>183</v>
      </c>
      <c r="AG6" s="4" t="s">
        <v>183</v>
      </c>
      <c r="AH6" s="4" t="s">
        <v>534</v>
      </c>
      <c r="AI6" s="4" t="s">
        <v>535</v>
      </c>
      <c r="AJ6" s="4" t="s">
        <v>536</v>
      </c>
      <c r="AK6" s="4" t="s">
        <v>530</v>
      </c>
      <c r="AL6" s="4" t="s">
        <v>537</v>
      </c>
      <c r="AM6" s="4" t="s">
        <v>538</v>
      </c>
      <c r="AN6" s="4" t="s">
        <v>539</v>
      </c>
      <c r="AO6" s="4" t="s">
        <v>539</v>
      </c>
      <c r="AP6" s="4" t="s">
        <v>540</v>
      </c>
      <c r="AQ6" s="4" t="s">
        <v>183</v>
      </c>
      <c r="AR6" s="4" t="s">
        <v>183</v>
      </c>
      <c r="AS6" s="4">
        <v>100</v>
      </c>
      <c r="AT6" s="4">
        <v>1</v>
      </c>
      <c r="AU6" s="4">
        <v>100</v>
      </c>
      <c r="AV6" s="4">
        <v>100</v>
      </c>
      <c r="AW6" s="4">
        <v>11.978999999999999</v>
      </c>
      <c r="AX6" s="4">
        <v>6.64</v>
      </c>
      <c r="AY6" s="4">
        <v>6.64</v>
      </c>
      <c r="AZ6" s="4">
        <v>3.58</v>
      </c>
      <c r="BA6" s="4">
        <v>1.0000000000000001E-17</v>
      </c>
      <c r="BB6" s="4">
        <v>1.0000000000000001E-17</v>
      </c>
      <c r="BC6" s="4">
        <v>1.0000000000000001E-17</v>
      </c>
      <c r="BD6" s="4">
        <v>3.5674999999999998E-16</v>
      </c>
      <c r="BE6" s="4">
        <v>2.9068027210884398E-16</v>
      </c>
      <c r="BF6" s="4">
        <v>2.1948186528497401E-16</v>
      </c>
      <c r="BG6" s="4" t="s">
        <v>183</v>
      </c>
      <c r="BH6" s="4" t="s">
        <v>183</v>
      </c>
      <c r="BI6" s="4">
        <v>92.12</v>
      </c>
      <c r="BJ6" s="4" t="s">
        <v>183</v>
      </c>
      <c r="BK6" s="4" t="s">
        <v>183</v>
      </c>
      <c r="BL6" s="4">
        <v>26.381141762763701</v>
      </c>
      <c r="BM6" s="4">
        <v>296.5</v>
      </c>
      <c r="BN6" s="4" t="s">
        <v>183</v>
      </c>
      <c r="BO6" s="4">
        <v>3.5</v>
      </c>
      <c r="BP6" s="4" t="s">
        <v>183</v>
      </c>
      <c r="BQ6" s="4" t="s">
        <v>183</v>
      </c>
      <c r="BR6" s="4">
        <v>151.16999999999999</v>
      </c>
      <c r="BS6" s="4">
        <v>1</v>
      </c>
      <c r="BT6" s="4" t="s">
        <v>183</v>
      </c>
      <c r="BU6" s="4">
        <v>3</v>
      </c>
      <c r="BV6" s="4" t="s">
        <v>183</v>
      </c>
      <c r="BW6" s="4" t="s">
        <v>183</v>
      </c>
      <c r="BX6" s="4" t="s">
        <v>183</v>
      </c>
      <c r="BY6" s="4">
        <v>994.2</v>
      </c>
      <c r="BZ6" s="4" t="s">
        <v>183</v>
      </c>
      <c r="CA6" s="4" t="s">
        <v>183</v>
      </c>
      <c r="CB6" s="4" t="s">
        <v>183</v>
      </c>
      <c r="CC6" s="4" t="s">
        <v>183</v>
      </c>
      <c r="CD6" s="4">
        <v>11.7</v>
      </c>
      <c r="CE6" s="4">
        <v>188.3</v>
      </c>
      <c r="CF6" s="4" t="s">
        <v>183</v>
      </c>
      <c r="CG6" s="4">
        <v>5.8</v>
      </c>
      <c r="CH6" s="4" t="s">
        <v>183</v>
      </c>
      <c r="CI6" s="4" t="s">
        <v>183</v>
      </c>
      <c r="CJ6" s="4" t="s">
        <v>183</v>
      </c>
      <c r="CK6" s="4">
        <v>180333300.40841401</v>
      </c>
      <c r="CL6" s="4" t="s">
        <v>183</v>
      </c>
      <c r="CM6" s="4" t="s">
        <v>183</v>
      </c>
      <c r="CN6" s="4" t="s">
        <v>183</v>
      </c>
      <c r="CO6" s="4" t="s">
        <v>183</v>
      </c>
      <c r="CP6" s="4">
        <v>2122103.7863414302</v>
      </c>
      <c r="CQ6" s="4">
        <v>34155765.194835097</v>
      </c>
      <c r="CR6" s="4" t="s">
        <v>183</v>
      </c>
      <c r="CS6" s="4">
        <v>1052272.9974706401</v>
      </c>
      <c r="CT6" s="4" t="s">
        <v>183</v>
      </c>
      <c r="CU6" s="4" t="s">
        <v>183</v>
      </c>
      <c r="CV6" s="4" t="s">
        <v>183</v>
      </c>
      <c r="CW6" s="4">
        <v>86032849</v>
      </c>
      <c r="CX6" s="4" t="s">
        <v>183</v>
      </c>
      <c r="CY6" s="4" t="s">
        <v>183</v>
      </c>
      <c r="CZ6" s="4" t="s">
        <v>183</v>
      </c>
      <c r="DA6" s="4" t="s">
        <v>183</v>
      </c>
      <c r="DB6" s="4">
        <v>1367867</v>
      </c>
      <c r="DC6" s="4">
        <v>14984080</v>
      </c>
      <c r="DD6" s="4" t="s">
        <v>183</v>
      </c>
      <c r="DE6" s="4">
        <v>562250.5625</v>
      </c>
      <c r="DF6" s="4" t="s">
        <v>183</v>
      </c>
      <c r="DG6" s="4" t="s">
        <v>183</v>
      </c>
      <c r="DH6" s="4" t="s">
        <v>183</v>
      </c>
      <c r="DI6" s="4">
        <v>2</v>
      </c>
      <c r="DJ6" s="4" t="s">
        <v>183</v>
      </c>
      <c r="DK6" s="4" t="s">
        <v>183</v>
      </c>
      <c r="DL6" s="4" t="s">
        <v>183</v>
      </c>
      <c r="DM6" s="4" t="s">
        <v>183</v>
      </c>
      <c r="DN6" s="4">
        <v>1</v>
      </c>
      <c r="DO6" s="4">
        <v>1</v>
      </c>
      <c r="DP6" s="4" t="s">
        <v>183</v>
      </c>
      <c r="DQ6" s="4">
        <v>1</v>
      </c>
      <c r="DR6" s="4" t="s">
        <v>191</v>
      </c>
      <c r="DS6" s="4" t="s">
        <v>191</v>
      </c>
      <c r="DT6" s="4" t="s">
        <v>217</v>
      </c>
      <c r="DU6" s="4" t="s">
        <v>191</v>
      </c>
      <c r="DV6" s="4" t="s">
        <v>217</v>
      </c>
      <c r="DW6" s="4" t="s">
        <v>217</v>
      </c>
      <c r="DX6" s="4" t="s">
        <v>217</v>
      </c>
      <c r="DY6" s="4" t="s">
        <v>177</v>
      </c>
      <c r="DZ6" s="4" t="s">
        <v>217</v>
      </c>
      <c r="EA6" s="4" t="s">
        <v>217</v>
      </c>
      <c r="EB6" s="4" t="s">
        <v>217</v>
      </c>
      <c r="EC6" s="4" t="s">
        <v>217</v>
      </c>
      <c r="ED6" s="4" t="s">
        <v>217</v>
      </c>
      <c r="EE6" s="4" t="s">
        <v>217</v>
      </c>
      <c r="EF6" s="4" t="s">
        <v>217</v>
      </c>
      <c r="EG6" s="4" t="s">
        <v>177</v>
      </c>
      <c r="EH6" s="4" t="s">
        <v>217</v>
      </c>
      <c r="EI6" s="4" t="s">
        <v>217</v>
      </c>
      <c r="EJ6" s="4" t="s">
        <v>217</v>
      </c>
      <c r="EK6" s="4" t="s">
        <v>217</v>
      </c>
      <c r="EL6" s="4" t="s">
        <v>191</v>
      </c>
      <c r="EM6" s="4" t="s">
        <v>191</v>
      </c>
      <c r="EN6" s="4" t="s">
        <v>217</v>
      </c>
      <c r="EO6" s="4" t="s">
        <v>191</v>
      </c>
      <c r="EP6" s="4" t="s">
        <v>177</v>
      </c>
      <c r="EQ6" s="4" t="s">
        <v>217</v>
      </c>
      <c r="ER6" s="4" t="s">
        <v>191</v>
      </c>
      <c r="ES6" s="4">
        <v>1</v>
      </c>
      <c r="ET6" s="4" t="s">
        <v>183</v>
      </c>
    </row>
    <row r="7" spans="1:150" x14ac:dyDescent="0.25">
      <c r="A7" s="4" t="s">
        <v>177</v>
      </c>
      <c r="B7" s="4" t="s">
        <v>541</v>
      </c>
      <c r="C7" s="1" t="s">
        <v>542</v>
      </c>
      <c r="D7" s="1" t="s">
        <v>543</v>
      </c>
      <c r="E7" s="4" t="s">
        <v>544</v>
      </c>
      <c r="F7" s="4" t="s">
        <v>545</v>
      </c>
      <c r="G7" s="4" t="s">
        <v>546</v>
      </c>
      <c r="H7" s="4">
        <v>0</v>
      </c>
      <c r="I7" s="4">
        <v>57.552999999999997</v>
      </c>
      <c r="J7" s="4">
        <v>0</v>
      </c>
      <c r="K7" s="4">
        <v>5</v>
      </c>
      <c r="L7" s="4">
        <v>9</v>
      </c>
      <c r="M7" s="4">
        <v>178</v>
      </c>
      <c r="N7" s="4">
        <v>0</v>
      </c>
      <c r="O7" s="4">
        <v>3</v>
      </c>
      <c r="P7" s="4">
        <v>2000</v>
      </c>
      <c r="Q7" s="4">
        <v>228.4</v>
      </c>
      <c r="R7" s="4">
        <v>5.55</v>
      </c>
      <c r="S7" s="4">
        <v>1184</v>
      </c>
      <c r="T7" s="4">
        <v>11536.73</v>
      </c>
      <c r="U7" s="4">
        <v>196.62</v>
      </c>
      <c r="V7" s="4">
        <v>4</v>
      </c>
      <c r="W7" s="4">
        <v>3</v>
      </c>
      <c r="X7" s="4">
        <v>5</v>
      </c>
      <c r="Y7" s="4">
        <v>58</v>
      </c>
      <c r="Z7" s="4">
        <v>55</v>
      </c>
      <c r="AA7" s="4">
        <v>65</v>
      </c>
      <c r="AB7" s="4">
        <v>8</v>
      </c>
      <c r="AC7" s="4">
        <v>6</v>
      </c>
      <c r="AD7" s="4">
        <v>9</v>
      </c>
      <c r="AE7" s="4" t="s">
        <v>183</v>
      </c>
      <c r="AF7" s="4" t="s">
        <v>183</v>
      </c>
      <c r="AG7" s="4" t="s">
        <v>183</v>
      </c>
      <c r="AH7" s="4" t="s">
        <v>547</v>
      </c>
      <c r="AI7" s="4" t="s">
        <v>548</v>
      </c>
      <c r="AJ7" s="4" t="s">
        <v>549</v>
      </c>
      <c r="AK7" s="4" t="s">
        <v>543</v>
      </c>
      <c r="AL7" s="4" t="s">
        <v>550</v>
      </c>
      <c r="AM7" s="4" t="s">
        <v>551</v>
      </c>
      <c r="AN7" s="4" t="s">
        <v>552</v>
      </c>
      <c r="AO7" s="4" t="s">
        <v>552</v>
      </c>
      <c r="AP7" s="4" t="s">
        <v>553</v>
      </c>
      <c r="AQ7" s="4" t="s">
        <v>183</v>
      </c>
      <c r="AR7" s="4" t="s">
        <v>183</v>
      </c>
      <c r="AS7" s="4">
        <v>111</v>
      </c>
      <c r="AT7" s="4">
        <v>1</v>
      </c>
      <c r="AU7" s="4">
        <v>28.757000000000001</v>
      </c>
      <c r="AV7" s="4">
        <v>12.919</v>
      </c>
      <c r="AW7" s="4">
        <v>2.226</v>
      </c>
      <c r="AX7" s="4">
        <v>4.8499999999999996</v>
      </c>
      <c r="AY7" s="4">
        <v>3.69</v>
      </c>
      <c r="AZ7" s="4">
        <v>1.1499999999999999</v>
      </c>
      <c r="BA7" s="4">
        <v>1.0000000000000001E-17</v>
      </c>
      <c r="BB7" s="4">
        <v>3.9607697011056999E-7</v>
      </c>
      <c r="BC7" s="4">
        <v>1.51431774157995E-5</v>
      </c>
      <c r="BD7" s="4">
        <v>3.5674999999999998E-16</v>
      </c>
      <c r="BE7" s="4">
        <v>7.6580854899659096E-6</v>
      </c>
      <c r="BF7" s="4">
        <v>2.0363968105817999E-4</v>
      </c>
      <c r="BG7" s="4">
        <v>143.99</v>
      </c>
      <c r="BH7" s="4">
        <v>84.28</v>
      </c>
      <c r="BI7" s="4">
        <v>146.31</v>
      </c>
      <c r="BJ7" s="4">
        <v>25.999861067371299</v>
      </c>
      <c r="BK7" s="4">
        <v>24.785073324963101</v>
      </c>
      <c r="BL7" s="4">
        <v>26.419510860893599</v>
      </c>
      <c r="BM7" s="4">
        <v>215.9</v>
      </c>
      <c r="BN7" s="4">
        <v>6</v>
      </c>
      <c r="BO7" s="4">
        <v>78.099999999999994</v>
      </c>
      <c r="BP7" s="4">
        <v>150.53</v>
      </c>
      <c r="BQ7" s="4">
        <v>64.33</v>
      </c>
      <c r="BR7" s="4">
        <v>79.13</v>
      </c>
      <c r="BS7" s="4">
        <v>3</v>
      </c>
      <c r="BT7" s="4">
        <v>2</v>
      </c>
      <c r="BU7" s="4">
        <v>4</v>
      </c>
      <c r="BV7" s="4" t="s">
        <v>183</v>
      </c>
      <c r="BW7" s="4">
        <v>959.5</v>
      </c>
      <c r="BX7" s="4">
        <v>14.2</v>
      </c>
      <c r="BY7" s="4">
        <v>78.8</v>
      </c>
      <c r="BZ7" s="4" t="s">
        <v>183</v>
      </c>
      <c r="CA7" s="4" t="s">
        <v>183</v>
      </c>
      <c r="CB7" s="4">
        <v>3.6</v>
      </c>
      <c r="CC7" s="4">
        <v>1.3</v>
      </c>
      <c r="CD7" s="4">
        <v>17.7</v>
      </c>
      <c r="CE7" s="4">
        <v>45.9</v>
      </c>
      <c r="CF7" s="4">
        <v>8.5</v>
      </c>
      <c r="CG7" s="4">
        <v>70.599999999999994</v>
      </c>
      <c r="CH7" s="4" t="s">
        <v>183</v>
      </c>
      <c r="CI7" s="4">
        <v>1633619491.31739</v>
      </c>
      <c r="CJ7" s="4">
        <v>24247136.1638682</v>
      </c>
      <c r="CK7" s="4">
        <v>134096417.52827799</v>
      </c>
      <c r="CL7" s="4" t="s">
        <v>183</v>
      </c>
      <c r="CM7" s="4" t="s">
        <v>183</v>
      </c>
      <c r="CN7" s="4">
        <v>6130692.5957599496</v>
      </c>
      <c r="CO7" s="4">
        <v>2297255.75</v>
      </c>
      <c r="CP7" s="4">
        <v>30071648.191772498</v>
      </c>
      <c r="CQ7" s="4">
        <v>78169026.719146505</v>
      </c>
      <c r="CR7" s="4">
        <v>14394833.6004708</v>
      </c>
      <c r="CS7" s="4">
        <v>120121832.945696</v>
      </c>
      <c r="CT7" s="4" t="s">
        <v>183</v>
      </c>
      <c r="CU7" s="4">
        <v>424709792</v>
      </c>
      <c r="CV7" s="4">
        <v>3631790.46875</v>
      </c>
      <c r="CW7" s="4">
        <v>63974301</v>
      </c>
      <c r="CX7" s="4" t="s">
        <v>183</v>
      </c>
      <c r="CY7" s="4" t="s">
        <v>183</v>
      </c>
      <c r="CZ7" s="4">
        <v>4259436</v>
      </c>
      <c r="DA7" s="4">
        <v>2297255.75</v>
      </c>
      <c r="DB7" s="4">
        <v>19383602</v>
      </c>
      <c r="DC7" s="4">
        <v>34292628</v>
      </c>
      <c r="DD7" s="4">
        <v>7700686.5</v>
      </c>
      <c r="DE7" s="4">
        <v>64183504</v>
      </c>
      <c r="DF7" s="4" t="s">
        <v>183</v>
      </c>
      <c r="DG7" s="4">
        <v>1</v>
      </c>
      <c r="DH7" s="4">
        <v>2</v>
      </c>
      <c r="DI7" s="4">
        <v>2</v>
      </c>
      <c r="DJ7" s="4" t="s">
        <v>183</v>
      </c>
      <c r="DK7" s="4" t="s">
        <v>183</v>
      </c>
      <c r="DL7" s="4">
        <v>1</v>
      </c>
      <c r="DM7" s="4">
        <v>1</v>
      </c>
      <c r="DN7" s="4">
        <v>1</v>
      </c>
      <c r="DO7" s="4">
        <v>1</v>
      </c>
      <c r="DP7" s="4">
        <v>1</v>
      </c>
      <c r="DQ7" s="4">
        <v>1</v>
      </c>
      <c r="DR7" s="4" t="s">
        <v>177</v>
      </c>
      <c r="DS7" s="4" t="s">
        <v>177</v>
      </c>
      <c r="DT7" s="4" t="s">
        <v>191</v>
      </c>
      <c r="DU7" s="4" t="s">
        <v>177</v>
      </c>
      <c r="DV7" s="4" t="s">
        <v>177</v>
      </c>
      <c r="DW7" s="4" t="s">
        <v>191</v>
      </c>
      <c r="DX7" s="4" t="s">
        <v>177</v>
      </c>
      <c r="DY7" s="4" t="s">
        <v>177</v>
      </c>
      <c r="DZ7" s="4" t="s">
        <v>177</v>
      </c>
      <c r="EA7" s="4" t="s">
        <v>217</v>
      </c>
      <c r="EB7" s="4" t="s">
        <v>191</v>
      </c>
      <c r="EC7" s="4" t="s">
        <v>191</v>
      </c>
      <c r="ED7" s="4" t="s">
        <v>177</v>
      </c>
      <c r="EE7" s="4" t="s">
        <v>191</v>
      </c>
      <c r="EF7" s="4" t="s">
        <v>177</v>
      </c>
      <c r="EG7" s="4" t="s">
        <v>177</v>
      </c>
      <c r="EH7" s="4" t="s">
        <v>177</v>
      </c>
      <c r="EI7" s="4" t="s">
        <v>217</v>
      </c>
      <c r="EJ7" s="4" t="s">
        <v>191</v>
      </c>
      <c r="EK7" s="4" t="s">
        <v>191</v>
      </c>
      <c r="EL7" s="4" t="s">
        <v>177</v>
      </c>
      <c r="EM7" s="4" t="s">
        <v>177</v>
      </c>
      <c r="EN7" s="4" t="s">
        <v>191</v>
      </c>
      <c r="EO7" s="4" t="s">
        <v>177</v>
      </c>
      <c r="EP7" s="4" t="s">
        <v>177</v>
      </c>
      <c r="EQ7" s="4" t="s">
        <v>177</v>
      </c>
      <c r="ER7" s="4" t="s">
        <v>177</v>
      </c>
      <c r="ES7" s="4">
        <v>1</v>
      </c>
      <c r="ET7" s="4" t="s">
        <v>183</v>
      </c>
    </row>
    <row r="8" spans="1:150" x14ac:dyDescent="0.25">
      <c r="A8" s="4" t="s">
        <v>177</v>
      </c>
      <c r="B8" s="4" t="s">
        <v>218</v>
      </c>
      <c r="C8" s="1" t="s">
        <v>219</v>
      </c>
      <c r="D8" s="1" t="s">
        <v>3</v>
      </c>
      <c r="E8" s="4" t="s">
        <v>220</v>
      </c>
      <c r="F8" s="4" t="s">
        <v>221</v>
      </c>
      <c r="G8" s="4" t="s">
        <v>222</v>
      </c>
      <c r="H8" s="4">
        <v>0</v>
      </c>
      <c r="I8" s="4">
        <v>20.800999999999998</v>
      </c>
      <c r="J8" s="4">
        <v>0</v>
      </c>
      <c r="K8" s="4">
        <v>6</v>
      </c>
      <c r="L8" s="4">
        <v>6</v>
      </c>
      <c r="M8" s="4">
        <v>24</v>
      </c>
      <c r="N8" s="4">
        <v>1</v>
      </c>
      <c r="O8" s="4">
        <v>6</v>
      </c>
      <c r="P8" s="4">
        <v>1107</v>
      </c>
      <c r="Q8" s="4">
        <v>128.5</v>
      </c>
      <c r="R8" s="4">
        <v>9.26</v>
      </c>
      <c r="S8" s="4">
        <v>64</v>
      </c>
      <c r="T8" s="4">
        <v>1108.22</v>
      </c>
      <c r="U8" s="4">
        <v>26.91</v>
      </c>
      <c r="V8" s="4">
        <v>3</v>
      </c>
      <c r="W8" s="4">
        <v>6</v>
      </c>
      <c r="X8" s="4">
        <v>5</v>
      </c>
      <c r="Y8" s="4">
        <v>6</v>
      </c>
      <c r="Z8" s="4">
        <v>7</v>
      </c>
      <c r="AA8" s="4">
        <v>11</v>
      </c>
      <c r="AB8" s="4">
        <v>4</v>
      </c>
      <c r="AC8" s="4">
        <v>5</v>
      </c>
      <c r="AD8" s="4">
        <v>5</v>
      </c>
      <c r="AE8" s="4" t="s">
        <v>183</v>
      </c>
      <c r="AF8" s="4" t="s">
        <v>183</v>
      </c>
      <c r="AG8" s="4" t="s">
        <v>183</v>
      </c>
      <c r="AH8" s="4" t="s">
        <v>223</v>
      </c>
      <c r="AI8" s="4" t="s">
        <v>224</v>
      </c>
      <c r="AJ8" s="4" t="s">
        <v>225</v>
      </c>
      <c r="AK8" s="4" t="s">
        <v>3</v>
      </c>
      <c r="AL8" s="4" t="s">
        <v>226</v>
      </c>
      <c r="AM8" s="4" t="s">
        <v>227</v>
      </c>
      <c r="AN8" s="4" t="s">
        <v>183</v>
      </c>
      <c r="AO8" s="4" t="s">
        <v>183</v>
      </c>
      <c r="AP8" s="4" t="s">
        <v>183</v>
      </c>
      <c r="AQ8" s="4" t="s">
        <v>183</v>
      </c>
      <c r="AR8" s="4" t="s">
        <v>183</v>
      </c>
      <c r="AS8" s="4">
        <v>128</v>
      </c>
      <c r="AT8" s="4">
        <v>0</v>
      </c>
      <c r="AU8" s="4">
        <v>3.0009999999999999</v>
      </c>
      <c r="AV8" s="4">
        <v>2.5169999999999999</v>
      </c>
      <c r="AW8" s="4">
        <v>0.77300000000000002</v>
      </c>
      <c r="AX8" s="4">
        <v>1.59</v>
      </c>
      <c r="AY8" s="4">
        <v>1.33</v>
      </c>
      <c r="AZ8" s="4">
        <v>-0.37</v>
      </c>
      <c r="BA8" s="4">
        <v>4.4134588800703901E-5</v>
      </c>
      <c r="BB8" s="4">
        <v>2.21199480580303E-4</v>
      </c>
      <c r="BC8" s="4">
        <v>0.46197462874240602</v>
      </c>
      <c r="BD8" s="4">
        <v>6.8956268122559602E-4</v>
      </c>
      <c r="BE8" s="4">
        <v>2.79657657082926E-3</v>
      </c>
      <c r="BF8" s="4">
        <v>0.80598209528535003</v>
      </c>
      <c r="BG8" s="4">
        <v>94.06</v>
      </c>
      <c r="BH8" s="4">
        <v>84.82</v>
      </c>
      <c r="BI8" s="4">
        <v>40.770000000000003</v>
      </c>
      <c r="BJ8" s="4">
        <v>26.177143293525599</v>
      </c>
      <c r="BK8" s="4">
        <v>27.257308053835299</v>
      </c>
      <c r="BL8" s="4">
        <v>26.867685812355202</v>
      </c>
      <c r="BM8" s="4">
        <v>57.8</v>
      </c>
      <c r="BN8" s="4">
        <v>73</v>
      </c>
      <c r="BO8" s="4">
        <v>169.2</v>
      </c>
      <c r="BP8" s="4">
        <v>59.62</v>
      </c>
      <c r="BQ8" s="4">
        <v>68.290000000000006</v>
      </c>
      <c r="BR8" s="4">
        <v>25.89</v>
      </c>
      <c r="BS8" s="4">
        <v>4</v>
      </c>
      <c r="BT8" s="4">
        <v>4</v>
      </c>
      <c r="BU8" s="4">
        <v>4</v>
      </c>
      <c r="BV8" s="4">
        <v>39.799999999999997</v>
      </c>
      <c r="BW8" s="4">
        <v>93.8</v>
      </c>
      <c r="BX8" s="4">
        <v>66.900000000000006</v>
      </c>
      <c r="BY8" s="4">
        <v>18.7</v>
      </c>
      <c r="BZ8" s="4">
        <v>40</v>
      </c>
      <c r="CA8" s="4">
        <v>76.900000000000006</v>
      </c>
      <c r="CB8" s="4">
        <v>170.3</v>
      </c>
      <c r="CC8" s="4">
        <v>55.3</v>
      </c>
      <c r="CD8" s="4">
        <v>159</v>
      </c>
      <c r="CE8" s="4">
        <v>216.4</v>
      </c>
      <c r="CF8" s="4">
        <v>143.6</v>
      </c>
      <c r="CG8" s="4">
        <v>119.2</v>
      </c>
      <c r="CH8" s="4">
        <v>48218363.020125903</v>
      </c>
      <c r="CI8" s="4">
        <v>113722897.04477499</v>
      </c>
      <c r="CJ8" s="4">
        <v>81127506.596273303</v>
      </c>
      <c r="CK8" s="4">
        <v>22610445.751655001</v>
      </c>
      <c r="CL8" s="4">
        <v>48435696.395125598</v>
      </c>
      <c r="CM8" s="4">
        <v>93146921.288784295</v>
      </c>
      <c r="CN8" s="4">
        <v>206441491.895008</v>
      </c>
      <c r="CO8" s="4">
        <v>67036449.25</v>
      </c>
      <c r="CP8" s="4">
        <v>192732529.20058301</v>
      </c>
      <c r="CQ8" s="4">
        <v>262314147.89902899</v>
      </c>
      <c r="CR8" s="4">
        <v>174013228.77128401</v>
      </c>
      <c r="CS8" s="4">
        <v>144485047.38341501</v>
      </c>
      <c r="CT8" s="4">
        <v>42995769</v>
      </c>
      <c r="CU8" s="4">
        <v>29565776</v>
      </c>
      <c r="CV8" s="4">
        <v>12151460</v>
      </c>
      <c r="CW8" s="4">
        <v>10786921</v>
      </c>
      <c r="CX8" s="4">
        <v>47459907.5</v>
      </c>
      <c r="CY8" s="4">
        <v>48333293</v>
      </c>
      <c r="CZ8" s="4">
        <v>143429850.5</v>
      </c>
      <c r="DA8" s="4">
        <v>67036449.25</v>
      </c>
      <c r="DB8" s="4">
        <v>124231655.5</v>
      </c>
      <c r="DC8" s="4">
        <v>115076800.5</v>
      </c>
      <c r="DD8" s="4">
        <v>93090435</v>
      </c>
      <c r="DE8" s="4">
        <v>77201258</v>
      </c>
      <c r="DF8" s="4">
        <v>2</v>
      </c>
      <c r="DG8" s="4">
        <v>3</v>
      </c>
      <c r="DH8" s="4">
        <v>1</v>
      </c>
      <c r="DI8" s="4">
        <v>1</v>
      </c>
      <c r="DJ8" s="4">
        <v>3</v>
      </c>
      <c r="DK8" s="4">
        <v>3</v>
      </c>
      <c r="DL8" s="4">
        <v>4</v>
      </c>
      <c r="DM8" s="4">
        <v>3</v>
      </c>
      <c r="DN8" s="4">
        <v>3</v>
      </c>
      <c r="DO8" s="4">
        <v>5</v>
      </c>
      <c r="DP8" s="4">
        <v>4</v>
      </c>
      <c r="DQ8" s="4">
        <v>3</v>
      </c>
      <c r="DR8" s="4" t="s">
        <v>177</v>
      </c>
      <c r="DS8" s="4" t="s">
        <v>177</v>
      </c>
      <c r="DT8" s="4" t="s">
        <v>177</v>
      </c>
      <c r="DU8" s="4" t="s">
        <v>177</v>
      </c>
      <c r="DV8" s="4" t="s">
        <v>177</v>
      </c>
      <c r="DW8" s="4" t="s">
        <v>191</v>
      </c>
      <c r="DX8" s="4" t="s">
        <v>191</v>
      </c>
      <c r="DY8" s="4" t="s">
        <v>191</v>
      </c>
      <c r="DZ8" s="4" t="s">
        <v>191</v>
      </c>
      <c r="EA8" s="4" t="s">
        <v>191</v>
      </c>
      <c r="EB8" s="4" t="s">
        <v>191</v>
      </c>
      <c r="EC8" s="4" t="s">
        <v>191</v>
      </c>
      <c r="ED8" s="4" t="s">
        <v>177</v>
      </c>
      <c r="EE8" s="4" t="s">
        <v>191</v>
      </c>
      <c r="EF8" s="4" t="s">
        <v>191</v>
      </c>
      <c r="EG8" s="4" t="s">
        <v>191</v>
      </c>
      <c r="EH8" s="4" t="s">
        <v>191</v>
      </c>
      <c r="EI8" s="4" t="s">
        <v>191</v>
      </c>
      <c r="EJ8" s="4" t="s">
        <v>191</v>
      </c>
      <c r="EK8" s="4" t="s">
        <v>191</v>
      </c>
      <c r="EL8" s="4" t="s">
        <v>177</v>
      </c>
      <c r="EM8" s="4" t="s">
        <v>177</v>
      </c>
      <c r="EN8" s="4" t="s">
        <v>177</v>
      </c>
      <c r="EO8" s="4" t="s">
        <v>177</v>
      </c>
      <c r="EP8" s="4" t="s">
        <v>177</v>
      </c>
      <c r="EQ8" s="4" t="s">
        <v>191</v>
      </c>
      <c r="ER8" s="4" t="s">
        <v>177</v>
      </c>
      <c r="ES8" s="4">
        <v>1</v>
      </c>
      <c r="ET8" s="4" t="s">
        <v>183</v>
      </c>
    </row>
    <row r="9" spans="1:150" x14ac:dyDescent="0.25">
      <c r="A9" s="4" t="s">
        <v>177</v>
      </c>
      <c r="B9" s="4" t="s">
        <v>228</v>
      </c>
      <c r="C9" s="1" t="s">
        <v>229</v>
      </c>
      <c r="D9" s="1" t="s">
        <v>4</v>
      </c>
      <c r="E9" s="4" t="s">
        <v>230</v>
      </c>
      <c r="F9" s="4" t="s">
        <v>231</v>
      </c>
      <c r="G9" s="4" t="s">
        <v>232</v>
      </c>
      <c r="H9" s="4">
        <v>0</v>
      </c>
      <c r="I9" s="4">
        <v>10.281000000000001</v>
      </c>
      <c r="J9" s="4">
        <v>0</v>
      </c>
      <c r="K9" s="4">
        <v>13</v>
      </c>
      <c r="L9" s="4">
        <v>2</v>
      </c>
      <c r="M9" s="4">
        <v>9</v>
      </c>
      <c r="N9" s="4">
        <v>0</v>
      </c>
      <c r="O9" s="4">
        <v>2</v>
      </c>
      <c r="P9" s="4">
        <v>191</v>
      </c>
      <c r="Q9" s="4">
        <v>21.9</v>
      </c>
      <c r="R9" s="4">
        <v>5.4</v>
      </c>
      <c r="S9" s="4">
        <v>92</v>
      </c>
      <c r="T9" s="4">
        <v>703.46</v>
      </c>
      <c r="U9" s="4">
        <v>11.17</v>
      </c>
      <c r="V9" s="4">
        <v>13</v>
      </c>
      <c r="W9" s="4">
        <v>13</v>
      </c>
      <c r="X9" s="4">
        <v>13</v>
      </c>
      <c r="Y9" s="4">
        <v>3</v>
      </c>
      <c r="Z9" s="4">
        <v>3</v>
      </c>
      <c r="AA9" s="4">
        <v>3</v>
      </c>
      <c r="AB9" s="4">
        <v>2</v>
      </c>
      <c r="AC9" s="4">
        <v>2</v>
      </c>
      <c r="AD9" s="4">
        <v>2</v>
      </c>
      <c r="AE9" s="4" t="s">
        <v>183</v>
      </c>
      <c r="AF9" s="4" t="s">
        <v>183</v>
      </c>
      <c r="AG9" s="4" t="s">
        <v>183</v>
      </c>
      <c r="AH9" s="4" t="s">
        <v>233</v>
      </c>
      <c r="AI9" s="4" t="s">
        <v>234</v>
      </c>
      <c r="AJ9" s="4" t="s">
        <v>235</v>
      </c>
      <c r="AK9" s="4" t="s">
        <v>4</v>
      </c>
      <c r="AL9" s="4" t="s">
        <v>236</v>
      </c>
      <c r="AM9" s="4" t="s">
        <v>237</v>
      </c>
      <c r="AN9" s="4" t="s">
        <v>183</v>
      </c>
      <c r="AO9" s="4" t="s">
        <v>183</v>
      </c>
      <c r="AP9" s="4" t="s">
        <v>183</v>
      </c>
      <c r="AQ9" s="4" t="s">
        <v>183</v>
      </c>
      <c r="AR9" s="4" t="s">
        <v>183</v>
      </c>
      <c r="AS9" s="4">
        <v>250</v>
      </c>
      <c r="AT9" s="4">
        <v>0</v>
      </c>
      <c r="AU9" s="4">
        <v>100</v>
      </c>
      <c r="AV9" s="4">
        <v>100</v>
      </c>
      <c r="AW9" s="4">
        <v>1.1499999999999999</v>
      </c>
      <c r="AX9" s="4">
        <v>6.64</v>
      </c>
      <c r="AY9" s="4">
        <v>6.64</v>
      </c>
      <c r="AZ9" s="4">
        <v>0.2</v>
      </c>
      <c r="BA9" s="4">
        <v>1.0000000000000001E-17</v>
      </c>
      <c r="BB9" s="4">
        <v>1.0000000000000001E-17</v>
      </c>
      <c r="BC9" s="4">
        <v>0.55239820411735996</v>
      </c>
      <c r="BD9" s="4">
        <v>3.5674999999999998E-16</v>
      </c>
      <c r="BE9" s="4">
        <v>2.9068027210884398E-16</v>
      </c>
      <c r="BF9" s="4">
        <v>0.86709504910097301</v>
      </c>
      <c r="BG9" s="4" t="s">
        <v>183</v>
      </c>
      <c r="BH9" s="4" t="s">
        <v>183</v>
      </c>
      <c r="BI9" s="4">
        <v>49.58</v>
      </c>
      <c r="BJ9" s="4" t="s">
        <v>183</v>
      </c>
      <c r="BK9" s="4" t="s">
        <v>183</v>
      </c>
      <c r="BL9" s="4">
        <v>24.030251487371501</v>
      </c>
      <c r="BM9" s="4">
        <v>219.1</v>
      </c>
      <c r="BN9" s="4" t="s">
        <v>183</v>
      </c>
      <c r="BO9" s="4">
        <v>80.900000000000006</v>
      </c>
      <c r="BP9" s="4">
        <v>39.1</v>
      </c>
      <c r="BQ9" s="4" t="s">
        <v>183</v>
      </c>
      <c r="BR9" s="4">
        <v>43.69</v>
      </c>
      <c r="BS9" s="4">
        <v>3</v>
      </c>
      <c r="BT9" s="4" t="s">
        <v>183</v>
      </c>
      <c r="BU9" s="4">
        <v>3</v>
      </c>
      <c r="BV9" s="4" t="s">
        <v>183</v>
      </c>
      <c r="BW9" s="4">
        <v>236.9</v>
      </c>
      <c r="BX9" s="4">
        <v>219.1</v>
      </c>
      <c r="BY9" s="4">
        <v>426.6</v>
      </c>
      <c r="BZ9" s="4" t="s">
        <v>183</v>
      </c>
      <c r="CA9" s="4" t="s">
        <v>183</v>
      </c>
      <c r="CB9" s="4" t="s">
        <v>183</v>
      </c>
      <c r="CC9" s="4" t="s">
        <v>183</v>
      </c>
      <c r="CD9" s="4">
        <v>71.599999999999994</v>
      </c>
      <c r="CE9" s="4">
        <v>87.4</v>
      </c>
      <c r="CF9" s="4" t="s">
        <v>183</v>
      </c>
      <c r="CG9" s="4">
        <v>158.4</v>
      </c>
      <c r="CH9" s="4" t="s">
        <v>183</v>
      </c>
      <c r="CI9" s="4">
        <v>37680631.338202499</v>
      </c>
      <c r="CJ9" s="4">
        <v>34843291.371007703</v>
      </c>
      <c r="CK9" s="4">
        <v>67855381.597480997</v>
      </c>
      <c r="CL9" s="4" t="s">
        <v>183</v>
      </c>
      <c r="CM9" s="4" t="s">
        <v>183</v>
      </c>
      <c r="CN9" s="4" t="s">
        <v>183</v>
      </c>
      <c r="CO9" s="4" t="s">
        <v>183</v>
      </c>
      <c r="CP9" s="4">
        <v>11381794.820611401</v>
      </c>
      <c r="CQ9" s="4">
        <v>13907457.4090329</v>
      </c>
      <c r="CR9" s="4" t="s">
        <v>183</v>
      </c>
      <c r="CS9" s="4">
        <v>25188362.2092227</v>
      </c>
      <c r="CT9" s="4" t="s">
        <v>183</v>
      </c>
      <c r="CU9" s="4">
        <v>9796242.75</v>
      </c>
      <c r="CV9" s="4">
        <v>5218906.375</v>
      </c>
      <c r="CW9" s="4">
        <v>32372234</v>
      </c>
      <c r="CX9" s="4" t="s">
        <v>183</v>
      </c>
      <c r="CY9" s="4" t="s">
        <v>183</v>
      </c>
      <c r="CZ9" s="4" t="s">
        <v>183</v>
      </c>
      <c r="DA9" s="4" t="s">
        <v>183</v>
      </c>
      <c r="DB9" s="4">
        <v>7336484.5</v>
      </c>
      <c r="DC9" s="4">
        <v>6101179.5</v>
      </c>
      <c r="DD9" s="4" t="s">
        <v>183</v>
      </c>
      <c r="DE9" s="4">
        <v>13458647</v>
      </c>
      <c r="DF9" s="4" t="s">
        <v>183</v>
      </c>
      <c r="DG9" s="4">
        <v>2</v>
      </c>
      <c r="DH9" s="4">
        <v>2</v>
      </c>
      <c r="DI9" s="4">
        <v>2</v>
      </c>
      <c r="DJ9" s="4" t="s">
        <v>183</v>
      </c>
      <c r="DK9" s="4" t="s">
        <v>183</v>
      </c>
      <c r="DL9" s="4" t="s">
        <v>183</v>
      </c>
      <c r="DM9" s="4" t="s">
        <v>183</v>
      </c>
      <c r="DN9" s="4">
        <v>1</v>
      </c>
      <c r="DO9" s="4">
        <v>1</v>
      </c>
      <c r="DP9" s="4" t="s">
        <v>183</v>
      </c>
      <c r="DQ9" s="4">
        <v>1</v>
      </c>
      <c r="DR9" s="4" t="s">
        <v>191</v>
      </c>
      <c r="DS9" s="4" t="s">
        <v>191</v>
      </c>
      <c r="DT9" s="4" t="s">
        <v>217</v>
      </c>
      <c r="DU9" s="4" t="s">
        <v>191</v>
      </c>
      <c r="DV9" s="4" t="s">
        <v>177</v>
      </c>
      <c r="DW9" s="4" t="s">
        <v>191</v>
      </c>
      <c r="DX9" s="4" t="s">
        <v>191</v>
      </c>
      <c r="DY9" s="4" t="s">
        <v>177</v>
      </c>
      <c r="DZ9" s="4" t="s">
        <v>217</v>
      </c>
      <c r="EA9" s="4" t="s">
        <v>217</v>
      </c>
      <c r="EB9" s="4" t="s">
        <v>217</v>
      </c>
      <c r="EC9" s="4" t="s">
        <v>217</v>
      </c>
      <c r="ED9" s="4" t="s">
        <v>177</v>
      </c>
      <c r="EE9" s="4" t="s">
        <v>191</v>
      </c>
      <c r="EF9" s="4" t="s">
        <v>191</v>
      </c>
      <c r="EG9" s="4" t="s">
        <v>177</v>
      </c>
      <c r="EH9" s="4" t="s">
        <v>217</v>
      </c>
      <c r="EI9" s="4" t="s">
        <v>217</v>
      </c>
      <c r="EJ9" s="4" t="s">
        <v>217</v>
      </c>
      <c r="EK9" s="4" t="s">
        <v>217</v>
      </c>
      <c r="EL9" s="4" t="s">
        <v>191</v>
      </c>
      <c r="EM9" s="4" t="s">
        <v>191</v>
      </c>
      <c r="EN9" s="4" t="s">
        <v>217</v>
      </c>
      <c r="EO9" s="4" t="s">
        <v>191</v>
      </c>
      <c r="EP9" s="4" t="s">
        <v>177</v>
      </c>
      <c r="EQ9" s="4" t="s">
        <v>217</v>
      </c>
      <c r="ER9" s="4" t="s">
        <v>191</v>
      </c>
      <c r="ES9" s="4">
        <v>1</v>
      </c>
      <c r="ET9" s="4" t="s">
        <v>183</v>
      </c>
    </row>
    <row r="10" spans="1:150" x14ac:dyDescent="0.25">
      <c r="A10" s="4" t="s">
        <v>177</v>
      </c>
      <c r="B10" s="4" t="s">
        <v>554</v>
      </c>
      <c r="C10" s="1" t="s">
        <v>555</v>
      </c>
      <c r="D10" s="1" t="s">
        <v>556</v>
      </c>
      <c r="E10" s="4" t="s">
        <v>557</v>
      </c>
      <c r="F10" s="4" t="s">
        <v>558</v>
      </c>
      <c r="G10" s="4" t="s">
        <v>559</v>
      </c>
      <c r="H10" s="4">
        <v>0</v>
      </c>
      <c r="I10" s="4">
        <v>14.041</v>
      </c>
      <c r="J10" s="4">
        <v>0</v>
      </c>
      <c r="K10" s="4">
        <v>4</v>
      </c>
      <c r="L10" s="4">
        <v>3</v>
      </c>
      <c r="M10" s="4">
        <v>7</v>
      </c>
      <c r="N10" s="4">
        <v>1</v>
      </c>
      <c r="O10" s="4">
        <v>3</v>
      </c>
      <c r="P10" s="4">
        <v>797</v>
      </c>
      <c r="Q10" s="4">
        <v>87.3</v>
      </c>
      <c r="R10" s="4">
        <v>9.32</v>
      </c>
      <c r="S10" s="4">
        <v>52</v>
      </c>
      <c r="T10" s="4">
        <v>371.53</v>
      </c>
      <c r="U10" s="4">
        <v>6</v>
      </c>
      <c r="V10" s="4">
        <v>3</v>
      </c>
      <c r="W10" s="4">
        <v>3</v>
      </c>
      <c r="X10" s="4">
        <v>4</v>
      </c>
      <c r="Y10" s="4">
        <v>2</v>
      </c>
      <c r="Z10" s="4">
        <v>2</v>
      </c>
      <c r="AA10" s="4">
        <v>3</v>
      </c>
      <c r="AB10" s="4">
        <v>2</v>
      </c>
      <c r="AC10" s="4">
        <v>2</v>
      </c>
      <c r="AD10" s="4">
        <v>3</v>
      </c>
      <c r="AE10" s="4" t="s">
        <v>183</v>
      </c>
      <c r="AF10" s="4" t="s">
        <v>183</v>
      </c>
      <c r="AG10" s="4" t="s">
        <v>183</v>
      </c>
      <c r="AH10" s="4" t="s">
        <v>560</v>
      </c>
      <c r="AI10" s="4" t="s">
        <v>561</v>
      </c>
      <c r="AJ10" s="4" t="s">
        <v>562</v>
      </c>
      <c r="AK10" s="4" t="s">
        <v>556</v>
      </c>
      <c r="AL10" s="4" t="s">
        <v>563</v>
      </c>
      <c r="AM10" s="4" t="s">
        <v>564</v>
      </c>
      <c r="AN10" s="4" t="s">
        <v>300</v>
      </c>
      <c r="AO10" s="4" t="s">
        <v>565</v>
      </c>
      <c r="AP10" s="4" t="s">
        <v>301</v>
      </c>
      <c r="AQ10" s="4" t="s">
        <v>183</v>
      </c>
      <c r="AR10" s="4" t="s">
        <v>183</v>
      </c>
      <c r="AS10" s="4">
        <v>98</v>
      </c>
      <c r="AT10" s="4">
        <v>2</v>
      </c>
      <c r="AU10" s="4">
        <v>100</v>
      </c>
      <c r="AV10" s="4">
        <v>100</v>
      </c>
      <c r="AW10" s="4">
        <v>4.859</v>
      </c>
      <c r="AX10" s="4">
        <v>6.64</v>
      </c>
      <c r="AY10" s="4">
        <v>6.64</v>
      </c>
      <c r="AZ10" s="4">
        <v>2.2799999999999998</v>
      </c>
      <c r="BA10" s="4">
        <v>1.0000000000000001E-17</v>
      </c>
      <c r="BB10" s="4">
        <v>1.0000000000000001E-17</v>
      </c>
      <c r="BC10" s="4">
        <v>8.2378548427186603E-14</v>
      </c>
      <c r="BD10" s="4">
        <v>3.5674999999999998E-16</v>
      </c>
      <c r="BE10" s="4">
        <v>2.9068027210884398E-16</v>
      </c>
      <c r="BF10" s="4">
        <v>1.6857755127418499E-12</v>
      </c>
      <c r="BG10" s="4" t="s">
        <v>183</v>
      </c>
      <c r="BH10" s="4" t="s">
        <v>183</v>
      </c>
      <c r="BI10" s="4">
        <v>1.45</v>
      </c>
      <c r="BJ10" s="4" t="s">
        <v>183</v>
      </c>
      <c r="BK10" s="4" t="s">
        <v>183</v>
      </c>
      <c r="BL10" s="4">
        <v>26.2113912098011</v>
      </c>
      <c r="BM10" s="4">
        <v>275</v>
      </c>
      <c r="BN10" s="4" t="s">
        <v>183</v>
      </c>
      <c r="BO10" s="4">
        <v>25</v>
      </c>
      <c r="BP10" s="4">
        <v>110.01</v>
      </c>
      <c r="BQ10" s="4" t="s">
        <v>183</v>
      </c>
      <c r="BR10" s="4" t="s">
        <v>183</v>
      </c>
      <c r="BS10" s="4">
        <v>3</v>
      </c>
      <c r="BT10" s="4" t="s">
        <v>183</v>
      </c>
      <c r="BU10" s="4">
        <v>1</v>
      </c>
      <c r="BV10" s="4">
        <v>90</v>
      </c>
      <c r="BW10" s="4" t="s">
        <v>183</v>
      </c>
      <c r="BX10" s="4">
        <v>890.1</v>
      </c>
      <c r="BY10" s="4">
        <v>201.6</v>
      </c>
      <c r="BZ10" s="4" t="s">
        <v>183</v>
      </c>
      <c r="CA10" s="4" t="s">
        <v>183</v>
      </c>
      <c r="CB10" s="4" t="s">
        <v>183</v>
      </c>
      <c r="CC10" s="4" t="s">
        <v>183</v>
      </c>
      <c r="CD10" s="4" t="s">
        <v>183</v>
      </c>
      <c r="CE10" s="4" t="s">
        <v>183</v>
      </c>
      <c r="CF10" s="4">
        <v>18.3</v>
      </c>
      <c r="CG10" s="4" t="s">
        <v>183</v>
      </c>
      <c r="CH10" s="4">
        <v>65976815.225636803</v>
      </c>
      <c r="CI10" s="4" t="s">
        <v>183</v>
      </c>
      <c r="CJ10" s="4">
        <v>652491866.15476501</v>
      </c>
      <c r="CK10" s="4">
        <v>147786879.63639</v>
      </c>
      <c r="CL10" s="4" t="s">
        <v>183</v>
      </c>
      <c r="CM10" s="4" t="s">
        <v>183</v>
      </c>
      <c r="CN10" s="4" t="s">
        <v>183</v>
      </c>
      <c r="CO10" s="4" t="s">
        <v>183</v>
      </c>
      <c r="CP10" s="4" t="s">
        <v>183</v>
      </c>
      <c r="CQ10" s="4" t="s">
        <v>183</v>
      </c>
      <c r="CR10" s="4">
        <v>13446222.9272993</v>
      </c>
      <c r="CS10" s="4" t="s">
        <v>183</v>
      </c>
      <c r="CT10" s="4">
        <v>58830780</v>
      </c>
      <c r="CU10" s="4" t="s">
        <v>183</v>
      </c>
      <c r="CV10" s="4">
        <v>97731696</v>
      </c>
      <c r="CW10" s="4">
        <v>70505704</v>
      </c>
      <c r="CX10" s="4" t="s">
        <v>183</v>
      </c>
      <c r="CY10" s="4" t="s">
        <v>183</v>
      </c>
      <c r="CZ10" s="4" t="s">
        <v>183</v>
      </c>
      <c r="DA10" s="4" t="s">
        <v>183</v>
      </c>
      <c r="DB10" s="4" t="s">
        <v>183</v>
      </c>
      <c r="DC10" s="4" t="s">
        <v>183</v>
      </c>
      <c r="DD10" s="4">
        <v>7193216</v>
      </c>
      <c r="DE10" s="4" t="s">
        <v>183</v>
      </c>
      <c r="DF10" s="4">
        <v>1</v>
      </c>
      <c r="DG10" s="4" t="s">
        <v>183</v>
      </c>
      <c r="DH10" s="4">
        <v>1</v>
      </c>
      <c r="DI10" s="4">
        <v>3</v>
      </c>
      <c r="DJ10" s="4" t="s">
        <v>183</v>
      </c>
      <c r="DK10" s="4" t="s">
        <v>183</v>
      </c>
      <c r="DL10" s="4" t="s">
        <v>183</v>
      </c>
      <c r="DM10" s="4" t="s">
        <v>183</v>
      </c>
      <c r="DN10" s="4" t="s">
        <v>183</v>
      </c>
      <c r="DO10" s="4" t="s">
        <v>183</v>
      </c>
      <c r="DP10" s="4">
        <v>1</v>
      </c>
      <c r="DQ10" s="4" t="s">
        <v>183</v>
      </c>
      <c r="DR10" s="4" t="s">
        <v>217</v>
      </c>
      <c r="DS10" s="4" t="s">
        <v>217</v>
      </c>
      <c r="DT10" s="4" t="s">
        <v>191</v>
      </c>
      <c r="DU10" s="4" t="s">
        <v>217</v>
      </c>
      <c r="DV10" s="4" t="s">
        <v>191</v>
      </c>
      <c r="DW10" s="4" t="s">
        <v>217</v>
      </c>
      <c r="DX10" s="4" t="s">
        <v>191</v>
      </c>
      <c r="DY10" s="4" t="s">
        <v>177</v>
      </c>
      <c r="DZ10" s="4" t="s">
        <v>217</v>
      </c>
      <c r="EA10" s="4" t="s">
        <v>217</v>
      </c>
      <c r="EB10" s="4" t="s">
        <v>217</v>
      </c>
      <c r="EC10" s="4" t="s">
        <v>217</v>
      </c>
      <c r="ED10" s="4" t="s">
        <v>191</v>
      </c>
      <c r="EE10" s="4" t="s">
        <v>217</v>
      </c>
      <c r="EF10" s="4" t="s">
        <v>191</v>
      </c>
      <c r="EG10" s="4" t="s">
        <v>177</v>
      </c>
      <c r="EH10" s="4" t="s">
        <v>217</v>
      </c>
      <c r="EI10" s="4" t="s">
        <v>217</v>
      </c>
      <c r="EJ10" s="4" t="s">
        <v>217</v>
      </c>
      <c r="EK10" s="4" t="s">
        <v>217</v>
      </c>
      <c r="EL10" s="4" t="s">
        <v>217</v>
      </c>
      <c r="EM10" s="4" t="s">
        <v>217</v>
      </c>
      <c r="EN10" s="4" t="s">
        <v>191</v>
      </c>
      <c r="EO10" s="4" t="s">
        <v>217</v>
      </c>
      <c r="EP10" s="4" t="s">
        <v>177</v>
      </c>
      <c r="EQ10" s="4" t="s">
        <v>217</v>
      </c>
      <c r="ER10" s="4" t="s">
        <v>191</v>
      </c>
      <c r="ES10" s="4">
        <v>1</v>
      </c>
      <c r="ET10" s="4" t="s">
        <v>183</v>
      </c>
    </row>
    <row r="11" spans="1:150" x14ac:dyDescent="0.25">
      <c r="A11" s="4" t="s">
        <v>177</v>
      </c>
      <c r="B11" s="4" t="s">
        <v>238</v>
      </c>
      <c r="C11" s="1" t="s">
        <v>239</v>
      </c>
      <c r="D11" s="1" t="s">
        <v>5</v>
      </c>
      <c r="E11" s="4" t="s">
        <v>240</v>
      </c>
      <c r="F11" s="4" t="s">
        <v>241</v>
      </c>
      <c r="G11" s="4" t="s">
        <v>242</v>
      </c>
      <c r="H11" s="4">
        <v>0</v>
      </c>
      <c r="I11" s="4">
        <v>12.151</v>
      </c>
      <c r="J11" s="4">
        <v>0</v>
      </c>
      <c r="K11" s="4">
        <v>17</v>
      </c>
      <c r="L11" s="4">
        <v>4</v>
      </c>
      <c r="M11" s="4">
        <v>26</v>
      </c>
      <c r="N11" s="4">
        <v>4</v>
      </c>
      <c r="O11" s="4">
        <v>4</v>
      </c>
      <c r="P11" s="4">
        <v>242</v>
      </c>
      <c r="Q11" s="4">
        <v>27.6</v>
      </c>
      <c r="R11" s="4">
        <v>6.42</v>
      </c>
      <c r="S11" s="4">
        <v>107</v>
      </c>
      <c r="T11" s="4">
        <v>1660.6</v>
      </c>
      <c r="U11" s="4">
        <v>19.899999999999999</v>
      </c>
      <c r="V11" s="4">
        <v>14</v>
      </c>
      <c r="W11" s="4">
        <v>17</v>
      </c>
      <c r="X11" s="4">
        <v>17</v>
      </c>
      <c r="Y11" s="4">
        <v>8</v>
      </c>
      <c r="Z11" s="4">
        <v>10</v>
      </c>
      <c r="AA11" s="4">
        <v>8</v>
      </c>
      <c r="AB11" s="4">
        <v>3</v>
      </c>
      <c r="AC11" s="4">
        <v>4</v>
      </c>
      <c r="AD11" s="4">
        <v>4</v>
      </c>
      <c r="AE11" s="4" t="s">
        <v>183</v>
      </c>
      <c r="AF11" s="4" t="s">
        <v>183</v>
      </c>
      <c r="AG11" s="4" t="s">
        <v>183</v>
      </c>
      <c r="AH11" s="4" t="s">
        <v>243</v>
      </c>
      <c r="AI11" s="4" t="s">
        <v>244</v>
      </c>
      <c r="AJ11" s="4" t="s">
        <v>245</v>
      </c>
      <c r="AK11" s="4" t="s">
        <v>5</v>
      </c>
      <c r="AL11" s="4" t="s">
        <v>246</v>
      </c>
      <c r="AM11" s="4" t="s">
        <v>247</v>
      </c>
      <c r="AN11" s="4" t="s">
        <v>248</v>
      </c>
      <c r="AO11" s="4" t="s">
        <v>248</v>
      </c>
      <c r="AP11" s="4" t="s">
        <v>249</v>
      </c>
      <c r="AQ11" s="4" t="s">
        <v>183</v>
      </c>
      <c r="AR11" s="4" t="s">
        <v>183</v>
      </c>
      <c r="AS11" s="4">
        <v>74</v>
      </c>
      <c r="AT11" s="4">
        <v>1</v>
      </c>
      <c r="AU11" s="4">
        <v>3.8849999999999998</v>
      </c>
      <c r="AV11" s="4">
        <v>2.6779999999999999</v>
      </c>
      <c r="AW11" s="4">
        <v>0.93899999999999995</v>
      </c>
      <c r="AX11" s="4">
        <v>1.96</v>
      </c>
      <c r="AY11" s="4">
        <v>1.42</v>
      </c>
      <c r="AZ11" s="4">
        <v>-0.09</v>
      </c>
      <c r="BA11" s="4">
        <v>5.7198690228688095E-13</v>
      </c>
      <c r="BB11" s="4">
        <v>3.1381564014054701E-11</v>
      </c>
      <c r="BC11" s="4">
        <v>0.62720997348862195</v>
      </c>
      <c r="BD11" s="4">
        <v>1.72441966809165E-11</v>
      </c>
      <c r="BE11" s="4">
        <v>7.6624813161174598E-10</v>
      </c>
      <c r="BF11" s="4">
        <v>0.89007459539962597</v>
      </c>
      <c r="BG11" s="4">
        <v>141.51</v>
      </c>
      <c r="BH11" s="4">
        <v>91.49</v>
      </c>
      <c r="BI11" s="4">
        <v>105.95</v>
      </c>
      <c r="BJ11" s="4">
        <v>28.273682348146</v>
      </c>
      <c r="BK11" s="4">
        <v>30.6253031129596</v>
      </c>
      <c r="BL11" s="4">
        <v>30.657074191092999</v>
      </c>
      <c r="BM11" s="4">
        <v>58.2</v>
      </c>
      <c r="BN11" s="4">
        <v>17.600000000000001</v>
      </c>
      <c r="BO11" s="4">
        <v>224.3</v>
      </c>
      <c r="BP11" s="4">
        <v>101.87</v>
      </c>
      <c r="BQ11" s="4">
        <v>141.18</v>
      </c>
      <c r="BR11" s="4">
        <v>62.31</v>
      </c>
      <c r="BS11" s="4">
        <v>4</v>
      </c>
      <c r="BT11" s="4">
        <v>4</v>
      </c>
      <c r="BU11" s="4">
        <v>4</v>
      </c>
      <c r="BV11" s="4">
        <v>167.3</v>
      </c>
      <c r="BW11" s="4">
        <v>4.8</v>
      </c>
      <c r="BX11" s="4">
        <v>16.7</v>
      </c>
      <c r="BY11" s="4">
        <v>171.4</v>
      </c>
      <c r="BZ11" s="4">
        <v>15.1</v>
      </c>
      <c r="CA11" s="4">
        <v>16.899999999999999</v>
      </c>
      <c r="CB11" s="4">
        <v>112.8</v>
      </c>
      <c r="CC11" s="4">
        <v>0.9</v>
      </c>
      <c r="CD11" s="4">
        <v>176.2</v>
      </c>
      <c r="CE11" s="4">
        <v>20.5</v>
      </c>
      <c r="CF11" s="4">
        <v>235.4</v>
      </c>
      <c r="CG11" s="4">
        <v>262.10000000000002</v>
      </c>
      <c r="CH11" s="4">
        <v>2116005501.92136</v>
      </c>
      <c r="CI11" s="4">
        <v>60648809.615671597</v>
      </c>
      <c r="CJ11" s="4">
        <v>210763338.00368601</v>
      </c>
      <c r="CK11" s="4">
        <v>2167923760.6579599</v>
      </c>
      <c r="CL11" s="4">
        <v>190646842.49665299</v>
      </c>
      <c r="CM11" s="4">
        <v>213372237.92855501</v>
      </c>
      <c r="CN11" s="4">
        <v>1426354755.82882</v>
      </c>
      <c r="CO11" s="4">
        <v>11742020</v>
      </c>
      <c r="CP11" s="4">
        <v>2228215482.21453</v>
      </c>
      <c r="CQ11" s="4">
        <v>259720628.717733</v>
      </c>
      <c r="CR11" s="4">
        <v>2977254831.9278402</v>
      </c>
      <c r="CS11" s="4">
        <v>3315218304.2425799</v>
      </c>
      <c r="CT11" s="4">
        <v>1886818176</v>
      </c>
      <c r="CU11" s="4">
        <v>15767529.375</v>
      </c>
      <c r="CV11" s="4">
        <v>31568605.75</v>
      </c>
      <c r="CW11" s="4">
        <v>1034266312</v>
      </c>
      <c r="CX11" s="4">
        <v>186806058</v>
      </c>
      <c r="CY11" s="4">
        <v>110717378</v>
      </c>
      <c r="CZ11" s="4">
        <v>990991915</v>
      </c>
      <c r="DA11" s="4">
        <v>11742020</v>
      </c>
      <c r="DB11" s="4">
        <v>1436264544</v>
      </c>
      <c r="DC11" s="4">
        <v>113939027.75</v>
      </c>
      <c r="DD11" s="4">
        <v>1592717688</v>
      </c>
      <c r="DE11" s="4">
        <v>1771387616</v>
      </c>
      <c r="DF11" s="4">
        <v>1</v>
      </c>
      <c r="DG11" s="4">
        <v>2</v>
      </c>
      <c r="DH11" s="4">
        <v>3</v>
      </c>
      <c r="DI11" s="4">
        <v>2</v>
      </c>
      <c r="DJ11" s="4">
        <v>3</v>
      </c>
      <c r="DK11" s="4">
        <v>1</v>
      </c>
      <c r="DL11" s="4">
        <v>3</v>
      </c>
      <c r="DM11" s="4">
        <v>2</v>
      </c>
      <c r="DN11" s="4">
        <v>1</v>
      </c>
      <c r="DO11" s="4">
        <v>2</v>
      </c>
      <c r="DP11" s="4">
        <v>3</v>
      </c>
      <c r="DQ11" s="4">
        <v>3</v>
      </c>
      <c r="DR11" s="4" t="s">
        <v>177</v>
      </c>
      <c r="DS11" s="4" t="s">
        <v>191</v>
      </c>
      <c r="DT11" s="4" t="s">
        <v>177</v>
      </c>
      <c r="DU11" s="4" t="s">
        <v>177</v>
      </c>
      <c r="DV11" s="4" t="s">
        <v>177</v>
      </c>
      <c r="DW11" s="4" t="s">
        <v>177</v>
      </c>
      <c r="DX11" s="4" t="s">
        <v>191</v>
      </c>
      <c r="DY11" s="4" t="s">
        <v>191</v>
      </c>
      <c r="DZ11" s="4" t="s">
        <v>191</v>
      </c>
      <c r="EA11" s="4" t="s">
        <v>191</v>
      </c>
      <c r="EB11" s="4" t="s">
        <v>177</v>
      </c>
      <c r="EC11" s="4" t="s">
        <v>177</v>
      </c>
      <c r="ED11" s="4" t="s">
        <v>177</v>
      </c>
      <c r="EE11" s="4" t="s">
        <v>177</v>
      </c>
      <c r="EF11" s="4" t="s">
        <v>191</v>
      </c>
      <c r="EG11" s="4" t="s">
        <v>191</v>
      </c>
      <c r="EH11" s="4" t="s">
        <v>191</v>
      </c>
      <c r="EI11" s="4" t="s">
        <v>191</v>
      </c>
      <c r="EJ11" s="4" t="s">
        <v>177</v>
      </c>
      <c r="EK11" s="4" t="s">
        <v>177</v>
      </c>
      <c r="EL11" s="4" t="s">
        <v>177</v>
      </c>
      <c r="EM11" s="4" t="s">
        <v>191</v>
      </c>
      <c r="EN11" s="4" t="s">
        <v>177</v>
      </c>
      <c r="EO11" s="4" t="s">
        <v>177</v>
      </c>
      <c r="EP11" s="4" t="s">
        <v>177</v>
      </c>
      <c r="EQ11" s="4" t="s">
        <v>177</v>
      </c>
      <c r="ER11" s="4" t="s">
        <v>177</v>
      </c>
      <c r="ES11" s="4">
        <v>1</v>
      </c>
      <c r="ET11" s="4" t="s">
        <v>183</v>
      </c>
    </row>
    <row r="12" spans="1:150" x14ac:dyDescent="0.25">
      <c r="A12" s="4" t="s">
        <v>177</v>
      </c>
      <c r="B12" s="4" t="s">
        <v>250</v>
      </c>
      <c r="C12" s="1" t="s">
        <v>251</v>
      </c>
      <c r="D12" s="1" t="s">
        <v>6</v>
      </c>
      <c r="E12" s="4" t="s">
        <v>252</v>
      </c>
      <c r="F12" s="4" t="s">
        <v>253</v>
      </c>
      <c r="G12" s="4" t="s">
        <v>254</v>
      </c>
      <c r="H12" s="4">
        <v>0</v>
      </c>
      <c r="I12" s="4">
        <v>6.3</v>
      </c>
      <c r="J12" s="4">
        <v>1</v>
      </c>
      <c r="K12" s="4">
        <v>5</v>
      </c>
      <c r="L12" s="4">
        <v>2</v>
      </c>
      <c r="M12" s="4">
        <v>5</v>
      </c>
      <c r="N12" s="4">
        <v>0</v>
      </c>
      <c r="O12" s="4">
        <v>2</v>
      </c>
      <c r="P12" s="4">
        <v>351</v>
      </c>
      <c r="Q12" s="4">
        <v>40.5</v>
      </c>
      <c r="R12" s="4">
        <v>8.7899999999999991</v>
      </c>
      <c r="S12" s="4">
        <v>31</v>
      </c>
      <c r="T12" s="4">
        <v>272.86</v>
      </c>
      <c r="U12" s="4">
        <v>2.72</v>
      </c>
      <c r="V12" s="4">
        <v>5</v>
      </c>
      <c r="W12" s="4">
        <v>5</v>
      </c>
      <c r="X12" s="4">
        <v>3</v>
      </c>
      <c r="Y12" s="4">
        <v>2</v>
      </c>
      <c r="Z12" s="4">
        <v>2</v>
      </c>
      <c r="AA12" s="4">
        <v>1</v>
      </c>
      <c r="AB12" s="4">
        <v>2</v>
      </c>
      <c r="AC12" s="4">
        <v>2</v>
      </c>
      <c r="AD12" s="4">
        <v>1</v>
      </c>
      <c r="AE12" s="4" t="s">
        <v>183</v>
      </c>
      <c r="AF12" s="4" t="s">
        <v>183</v>
      </c>
      <c r="AG12" s="4" t="s">
        <v>183</v>
      </c>
      <c r="AH12" s="4" t="s">
        <v>255</v>
      </c>
      <c r="AI12" s="4" t="s">
        <v>256</v>
      </c>
      <c r="AJ12" s="4" t="s">
        <v>257</v>
      </c>
      <c r="AK12" s="4" t="s">
        <v>6</v>
      </c>
      <c r="AL12" s="4" t="s">
        <v>258</v>
      </c>
      <c r="AM12" s="4" t="s">
        <v>259</v>
      </c>
      <c r="AN12" s="4" t="s">
        <v>260</v>
      </c>
      <c r="AO12" s="4" t="s">
        <v>261</v>
      </c>
      <c r="AP12" s="4" t="s">
        <v>262</v>
      </c>
      <c r="AQ12" s="4" t="s">
        <v>263</v>
      </c>
      <c r="AR12" s="4" t="s">
        <v>264</v>
      </c>
      <c r="AS12" s="4">
        <v>436</v>
      </c>
      <c r="AT12" s="4">
        <v>33</v>
      </c>
      <c r="AU12" s="4">
        <v>3.0910000000000002</v>
      </c>
      <c r="AV12" s="4">
        <v>2.9750000000000001</v>
      </c>
      <c r="AW12" s="4">
        <v>1.0389999999999999</v>
      </c>
      <c r="AX12" s="4">
        <v>1.63</v>
      </c>
      <c r="AY12" s="4">
        <v>1.57</v>
      </c>
      <c r="AZ12" s="4">
        <v>0.06</v>
      </c>
      <c r="BA12" s="4">
        <v>1.4162190664635001E-7</v>
      </c>
      <c r="BB12" s="4">
        <v>1.2782670429256601E-5</v>
      </c>
      <c r="BC12" s="4">
        <v>0.37496131441388503</v>
      </c>
      <c r="BD12" s="4">
        <v>2.9866176470592301E-6</v>
      </c>
      <c r="BE12" s="4">
        <v>2.07681941993207E-4</v>
      </c>
      <c r="BF12" s="4">
        <v>0.75348013655465695</v>
      </c>
      <c r="BG12" s="4">
        <v>130.27000000000001</v>
      </c>
      <c r="BH12" s="4">
        <v>67.989999999999995</v>
      </c>
      <c r="BI12" s="4">
        <v>131.04</v>
      </c>
      <c r="BJ12" s="4">
        <v>27.435707219679902</v>
      </c>
      <c r="BK12" s="4">
        <v>27.3119316292705</v>
      </c>
      <c r="BL12" s="4">
        <v>26.914756784155301</v>
      </c>
      <c r="BM12" s="4">
        <v>100.5</v>
      </c>
      <c r="BN12" s="4">
        <v>102.7</v>
      </c>
      <c r="BO12" s="4">
        <v>96.7</v>
      </c>
      <c r="BP12" s="4">
        <v>194.23</v>
      </c>
      <c r="BQ12" s="4">
        <v>64.31</v>
      </c>
      <c r="BR12" s="4">
        <v>67.680000000000007</v>
      </c>
      <c r="BS12" s="4">
        <v>4</v>
      </c>
      <c r="BT12" s="4">
        <v>3</v>
      </c>
      <c r="BU12" s="4">
        <v>4</v>
      </c>
      <c r="BV12" s="4">
        <v>15.5</v>
      </c>
      <c r="BW12" s="4">
        <v>1.3</v>
      </c>
      <c r="BX12" s="4">
        <v>1103.7</v>
      </c>
      <c r="BY12" s="4">
        <v>7.7</v>
      </c>
      <c r="BZ12" s="4">
        <v>14.1</v>
      </c>
      <c r="CA12" s="4">
        <v>2.6</v>
      </c>
      <c r="CB12" s="4" t="s">
        <v>183</v>
      </c>
      <c r="CC12" s="4">
        <v>11.2</v>
      </c>
      <c r="CD12" s="4">
        <v>20.5</v>
      </c>
      <c r="CE12" s="4">
        <v>2.4</v>
      </c>
      <c r="CF12" s="4">
        <v>11.5</v>
      </c>
      <c r="CG12" s="4">
        <v>9.6</v>
      </c>
      <c r="CH12" s="4">
        <v>153467354.01334199</v>
      </c>
      <c r="CI12" s="4">
        <v>12542577.416892899</v>
      </c>
      <c r="CJ12" s="4">
        <v>10947996094.8915</v>
      </c>
      <c r="CK12" s="4">
        <v>76609706.407642007</v>
      </c>
      <c r="CL12" s="4">
        <v>139413595.96261901</v>
      </c>
      <c r="CM12" s="4">
        <v>25697297.730217598</v>
      </c>
      <c r="CN12" s="4" t="s">
        <v>183</v>
      </c>
      <c r="CO12" s="4">
        <v>110817992</v>
      </c>
      <c r="CP12" s="4">
        <v>203118408.276876</v>
      </c>
      <c r="CQ12" s="4">
        <v>23644888.339617401</v>
      </c>
      <c r="CR12" s="4">
        <v>114019267.882368</v>
      </c>
      <c r="CS12" s="4">
        <v>95520981.908759594</v>
      </c>
      <c r="CT12" s="4">
        <v>136845104</v>
      </c>
      <c r="CU12" s="4">
        <v>3260830</v>
      </c>
      <c r="CV12" s="4">
        <v>1639815424</v>
      </c>
      <c r="CW12" s="4">
        <v>36548720</v>
      </c>
      <c r="CX12" s="4">
        <v>136604960</v>
      </c>
      <c r="CY12" s="4">
        <v>13334150</v>
      </c>
      <c r="CZ12" s="4" t="s">
        <v>183</v>
      </c>
      <c r="DA12" s="4">
        <v>110817992</v>
      </c>
      <c r="DB12" s="4">
        <v>130926192</v>
      </c>
      <c r="DC12" s="4">
        <v>10372975</v>
      </c>
      <c r="DD12" s="4">
        <v>60995956</v>
      </c>
      <c r="DE12" s="4">
        <v>51038776</v>
      </c>
      <c r="DF12" s="4">
        <v>1</v>
      </c>
      <c r="DG12" s="4">
        <v>1</v>
      </c>
      <c r="DH12" s="4">
        <v>1</v>
      </c>
      <c r="DI12" s="4">
        <v>1</v>
      </c>
      <c r="DJ12" s="4">
        <v>2</v>
      </c>
      <c r="DK12" s="4">
        <v>1</v>
      </c>
      <c r="DL12" s="4" t="s">
        <v>183</v>
      </c>
      <c r="DM12" s="4">
        <v>1</v>
      </c>
      <c r="DN12" s="4">
        <v>1</v>
      </c>
      <c r="DO12" s="4">
        <v>1</v>
      </c>
      <c r="DP12" s="4">
        <v>1</v>
      </c>
      <c r="DQ12" s="4">
        <v>1</v>
      </c>
      <c r="DR12" s="4" t="s">
        <v>191</v>
      </c>
      <c r="DS12" s="4" t="s">
        <v>177</v>
      </c>
      <c r="DT12" s="4" t="s">
        <v>191</v>
      </c>
      <c r="DU12" s="4" t="s">
        <v>191</v>
      </c>
      <c r="DV12" s="4" t="s">
        <v>191</v>
      </c>
      <c r="DW12" s="4" t="s">
        <v>191</v>
      </c>
      <c r="DX12" s="4" t="s">
        <v>191</v>
      </c>
      <c r="DY12" s="4" t="s">
        <v>191</v>
      </c>
      <c r="DZ12" s="4" t="s">
        <v>191</v>
      </c>
      <c r="EA12" s="4" t="s">
        <v>191</v>
      </c>
      <c r="EB12" s="4" t="s">
        <v>217</v>
      </c>
      <c r="EC12" s="4" t="s">
        <v>177</v>
      </c>
      <c r="ED12" s="4" t="s">
        <v>191</v>
      </c>
      <c r="EE12" s="4" t="s">
        <v>191</v>
      </c>
      <c r="EF12" s="4" t="s">
        <v>191</v>
      </c>
      <c r="EG12" s="4" t="s">
        <v>191</v>
      </c>
      <c r="EH12" s="4" t="s">
        <v>191</v>
      </c>
      <c r="EI12" s="4" t="s">
        <v>191</v>
      </c>
      <c r="EJ12" s="4" t="s">
        <v>217</v>
      </c>
      <c r="EK12" s="4" t="s">
        <v>177</v>
      </c>
      <c r="EL12" s="4" t="s">
        <v>191</v>
      </c>
      <c r="EM12" s="4" t="s">
        <v>177</v>
      </c>
      <c r="EN12" s="4" t="s">
        <v>191</v>
      </c>
      <c r="EO12" s="4" t="s">
        <v>191</v>
      </c>
      <c r="EP12" s="4" t="s">
        <v>191</v>
      </c>
      <c r="EQ12" s="4" t="s">
        <v>177</v>
      </c>
      <c r="ER12" s="4" t="s">
        <v>177</v>
      </c>
      <c r="ES12" s="4">
        <v>1</v>
      </c>
      <c r="ET12" s="4" t="s">
        <v>183</v>
      </c>
    </row>
    <row r="13" spans="1:150" x14ac:dyDescent="0.25">
      <c r="A13" s="4" t="s">
        <v>177</v>
      </c>
      <c r="B13" s="4" t="s">
        <v>265</v>
      </c>
      <c r="C13" s="1" t="s">
        <v>266</v>
      </c>
      <c r="D13" s="1" t="s">
        <v>7</v>
      </c>
      <c r="E13" s="4" t="s">
        <v>267</v>
      </c>
      <c r="F13" s="4" t="s">
        <v>268</v>
      </c>
      <c r="G13" s="4" t="s">
        <v>269</v>
      </c>
      <c r="H13" s="4">
        <v>0</v>
      </c>
      <c r="I13" s="4">
        <v>16.446999999999999</v>
      </c>
      <c r="J13" s="4">
        <v>0</v>
      </c>
      <c r="K13" s="4">
        <v>22</v>
      </c>
      <c r="L13" s="4">
        <v>4</v>
      </c>
      <c r="M13" s="4">
        <v>46</v>
      </c>
      <c r="N13" s="4">
        <v>4</v>
      </c>
      <c r="O13" s="4">
        <v>4</v>
      </c>
      <c r="P13" s="4">
        <v>206</v>
      </c>
      <c r="Q13" s="4">
        <v>23</v>
      </c>
      <c r="R13" s="4">
        <v>5.36</v>
      </c>
      <c r="S13" s="4">
        <v>314</v>
      </c>
      <c r="T13" s="4">
        <v>2875.14</v>
      </c>
      <c r="U13" s="4">
        <v>36.81</v>
      </c>
      <c r="V13" s="4">
        <v>18</v>
      </c>
      <c r="W13" s="4">
        <v>22</v>
      </c>
      <c r="X13" s="4">
        <v>22</v>
      </c>
      <c r="Y13" s="4">
        <v>14</v>
      </c>
      <c r="Z13" s="4">
        <v>16</v>
      </c>
      <c r="AA13" s="4">
        <v>16</v>
      </c>
      <c r="AB13" s="4">
        <v>3</v>
      </c>
      <c r="AC13" s="4">
        <v>4</v>
      </c>
      <c r="AD13" s="4">
        <v>4</v>
      </c>
      <c r="AE13" s="4" t="s">
        <v>183</v>
      </c>
      <c r="AF13" s="4" t="s">
        <v>183</v>
      </c>
      <c r="AG13" s="4" t="s">
        <v>183</v>
      </c>
      <c r="AH13" s="4" t="s">
        <v>270</v>
      </c>
      <c r="AI13" s="4" t="s">
        <v>271</v>
      </c>
      <c r="AJ13" s="4" t="s">
        <v>272</v>
      </c>
      <c r="AK13" s="4" t="s">
        <v>7</v>
      </c>
      <c r="AL13" s="4" t="s">
        <v>273</v>
      </c>
      <c r="AM13" s="4" t="s">
        <v>274</v>
      </c>
      <c r="AN13" s="4" t="s">
        <v>275</v>
      </c>
      <c r="AO13" s="4" t="s">
        <v>275</v>
      </c>
      <c r="AP13" s="4" t="s">
        <v>276</v>
      </c>
      <c r="AQ13" s="4" t="s">
        <v>183</v>
      </c>
      <c r="AR13" s="4" t="s">
        <v>183</v>
      </c>
      <c r="AS13" s="4">
        <v>94</v>
      </c>
      <c r="AT13" s="4">
        <v>4</v>
      </c>
      <c r="AU13" s="4">
        <v>2.65</v>
      </c>
      <c r="AV13" s="4">
        <v>2.1659999999999999</v>
      </c>
      <c r="AW13" s="4">
        <v>1.246</v>
      </c>
      <c r="AX13" s="4">
        <v>1.41</v>
      </c>
      <c r="AY13" s="4">
        <v>1.1200000000000001</v>
      </c>
      <c r="AZ13" s="4">
        <v>0.32</v>
      </c>
      <c r="BA13" s="4">
        <v>3.0746595047759202E-8</v>
      </c>
      <c r="BB13" s="4">
        <v>1.4182684377161999E-4</v>
      </c>
      <c r="BC13" s="4">
        <v>9.1526647586808191E-3</v>
      </c>
      <c r="BD13" s="4">
        <v>7.0766759892181304E-7</v>
      </c>
      <c r="BE13" s="4">
        <v>1.9057424636356301E-3</v>
      </c>
      <c r="BF13" s="4">
        <v>6.2637432469522705E-2</v>
      </c>
      <c r="BG13" s="4">
        <v>85.95</v>
      </c>
      <c r="BH13" s="4">
        <v>75.819999999999993</v>
      </c>
      <c r="BI13" s="4">
        <v>51.75</v>
      </c>
      <c r="BJ13" s="4">
        <v>28.452819129368802</v>
      </c>
      <c r="BK13" s="4">
        <v>28.6772469123772</v>
      </c>
      <c r="BL13" s="4">
        <v>28.759402887230301</v>
      </c>
      <c r="BM13" s="4">
        <v>134.1</v>
      </c>
      <c r="BN13" s="4">
        <v>49.1</v>
      </c>
      <c r="BO13" s="4">
        <v>116.9</v>
      </c>
      <c r="BP13" s="4">
        <v>27.94</v>
      </c>
      <c r="BQ13" s="4">
        <v>84.84</v>
      </c>
      <c r="BR13" s="4">
        <v>9.6999999999999993</v>
      </c>
      <c r="BS13" s="4">
        <v>4</v>
      </c>
      <c r="BT13" s="4">
        <v>4</v>
      </c>
      <c r="BU13" s="4">
        <v>4</v>
      </c>
      <c r="BV13" s="4">
        <v>99.7</v>
      </c>
      <c r="BW13" s="4">
        <v>141.69999999999999</v>
      </c>
      <c r="BX13" s="4">
        <v>170.5</v>
      </c>
      <c r="BY13" s="4">
        <v>96.5</v>
      </c>
      <c r="BZ13" s="4">
        <v>28.5</v>
      </c>
      <c r="CA13" s="4">
        <v>150.30000000000001</v>
      </c>
      <c r="CB13" s="4">
        <v>66.3</v>
      </c>
      <c r="CC13" s="4">
        <v>27.1</v>
      </c>
      <c r="CD13" s="4">
        <v>101.4</v>
      </c>
      <c r="CE13" s="4">
        <v>118.1</v>
      </c>
      <c r="CF13" s="4">
        <v>93.9</v>
      </c>
      <c r="CG13" s="4">
        <v>105.9</v>
      </c>
      <c r="CH13" s="4">
        <v>475479631.30474502</v>
      </c>
      <c r="CI13" s="4">
        <v>675369111.46880496</v>
      </c>
      <c r="CJ13" s="4">
        <v>812909423.56896901</v>
      </c>
      <c r="CK13" s="4">
        <v>459929360.36434901</v>
      </c>
      <c r="CL13" s="4">
        <v>136012160.66139501</v>
      </c>
      <c r="CM13" s="4">
        <v>716525163.67597699</v>
      </c>
      <c r="CN13" s="4">
        <v>316274168.25177902</v>
      </c>
      <c r="CO13" s="4">
        <v>129231704.5</v>
      </c>
      <c r="CP13" s="4">
        <v>483237704.46072501</v>
      </c>
      <c r="CQ13" s="4">
        <v>563142136.93192101</v>
      </c>
      <c r="CR13" s="4">
        <v>447490385.045349</v>
      </c>
      <c r="CS13" s="4">
        <v>504738437.38273799</v>
      </c>
      <c r="CT13" s="4">
        <v>423979810</v>
      </c>
      <c r="CU13" s="4">
        <v>175583039</v>
      </c>
      <c r="CV13" s="4">
        <v>121759397.75</v>
      </c>
      <c r="CW13" s="4">
        <v>219421666</v>
      </c>
      <c r="CX13" s="4">
        <v>133272050.25</v>
      </c>
      <c r="CY13" s="4">
        <v>371799950</v>
      </c>
      <c r="CZ13" s="4">
        <v>219738562.5</v>
      </c>
      <c r="DA13" s="4">
        <v>129231704.5</v>
      </c>
      <c r="DB13" s="4">
        <v>311485665</v>
      </c>
      <c r="DC13" s="4">
        <v>247049562</v>
      </c>
      <c r="DD13" s="4">
        <v>239390274.5</v>
      </c>
      <c r="DE13" s="4">
        <v>269691868</v>
      </c>
      <c r="DF13" s="4">
        <v>4</v>
      </c>
      <c r="DG13" s="4">
        <v>3</v>
      </c>
      <c r="DH13" s="4">
        <v>3</v>
      </c>
      <c r="DI13" s="4">
        <v>4</v>
      </c>
      <c r="DJ13" s="4">
        <v>3</v>
      </c>
      <c r="DK13" s="4">
        <v>2</v>
      </c>
      <c r="DL13" s="4">
        <v>3</v>
      </c>
      <c r="DM13" s="4">
        <v>2</v>
      </c>
      <c r="DN13" s="4">
        <v>4</v>
      </c>
      <c r="DO13" s="4">
        <v>3</v>
      </c>
      <c r="DP13" s="4">
        <v>4</v>
      </c>
      <c r="DQ13" s="4">
        <v>4</v>
      </c>
      <c r="DR13" s="4" t="s">
        <v>177</v>
      </c>
      <c r="DS13" s="4" t="s">
        <v>177</v>
      </c>
      <c r="DT13" s="4" t="s">
        <v>177</v>
      </c>
      <c r="DU13" s="4" t="s">
        <v>177</v>
      </c>
      <c r="DV13" s="4" t="s">
        <v>177</v>
      </c>
      <c r="DW13" s="4" t="s">
        <v>177</v>
      </c>
      <c r="DX13" s="4" t="s">
        <v>177</v>
      </c>
      <c r="DY13" s="4" t="s">
        <v>177</v>
      </c>
      <c r="DZ13" s="4" t="s">
        <v>177</v>
      </c>
      <c r="EA13" s="4" t="s">
        <v>177</v>
      </c>
      <c r="EB13" s="4" t="s">
        <v>177</v>
      </c>
      <c r="EC13" s="4" t="s">
        <v>177</v>
      </c>
      <c r="ED13" s="4" t="s">
        <v>177</v>
      </c>
      <c r="EE13" s="4" t="s">
        <v>177</v>
      </c>
      <c r="EF13" s="4" t="s">
        <v>177</v>
      </c>
      <c r="EG13" s="4" t="s">
        <v>177</v>
      </c>
      <c r="EH13" s="4" t="s">
        <v>177</v>
      </c>
      <c r="EI13" s="4" t="s">
        <v>177</v>
      </c>
      <c r="EJ13" s="4" t="s">
        <v>177</v>
      </c>
      <c r="EK13" s="4" t="s">
        <v>177</v>
      </c>
      <c r="EL13" s="4" t="s">
        <v>177</v>
      </c>
      <c r="EM13" s="4" t="s">
        <v>177</v>
      </c>
      <c r="EN13" s="4" t="s">
        <v>177</v>
      </c>
      <c r="EO13" s="4" t="s">
        <v>177</v>
      </c>
      <c r="EP13" s="4" t="s">
        <v>177</v>
      </c>
      <c r="EQ13" s="4" t="s">
        <v>177</v>
      </c>
      <c r="ER13" s="4" t="s">
        <v>177</v>
      </c>
      <c r="ES13" s="4">
        <v>1</v>
      </c>
      <c r="ET13" s="4" t="s">
        <v>183</v>
      </c>
    </row>
    <row r="14" spans="1:150" x14ac:dyDescent="0.25">
      <c r="A14" s="4" t="s">
        <v>177</v>
      </c>
      <c r="B14" s="4" t="s">
        <v>277</v>
      </c>
      <c r="C14" s="1" t="s">
        <v>278</v>
      </c>
      <c r="D14" s="1" t="s">
        <v>8</v>
      </c>
      <c r="E14" s="4" t="s">
        <v>279</v>
      </c>
      <c r="F14" s="4" t="s">
        <v>280</v>
      </c>
      <c r="G14" s="4" t="s">
        <v>281</v>
      </c>
      <c r="H14" s="4">
        <v>0</v>
      </c>
      <c r="I14" s="4">
        <v>22.233000000000001</v>
      </c>
      <c r="J14" s="4">
        <v>0</v>
      </c>
      <c r="K14" s="4">
        <v>5</v>
      </c>
      <c r="L14" s="4">
        <v>5</v>
      </c>
      <c r="M14" s="4">
        <v>11</v>
      </c>
      <c r="N14" s="4">
        <v>2</v>
      </c>
      <c r="O14" s="4">
        <v>5</v>
      </c>
      <c r="P14" s="4">
        <v>1217</v>
      </c>
      <c r="Q14" s="4">
        <v>135.5</v>
      </c>
      <c r="R14" s="4">
        <v>5.26</v>
      </c>
      <c r="S14" s="4">
        <v>50</v>
      </c>
      <c r="T14" s="4">
        <v>712.24</v>
      </c>
      <c r="U14" s="4">
        <v>10.72</v>
      </c>
      <c r="V14" s="4">
        <v>3</v>
      </c>
      <c r="W14" s="4">
        <v>4</v>
      </c>
      <c r="X14" s="4">
        <v>4</v>
      </c>
      <c r="Y14" s="4">
        <v>3</v>
      </c>
      <c r="Z14" s="4">
        <v>4</v>
      </c>
      <c r="AA14" s="4">
        <v>4</v>
      </c>
      <c r="AB14" s="4">
        <v>3</v>
      </c>
      <c r="AC14" s="4">
        <v>4</v>
      </c>
      <c r="AD14" s="4">
        <v>4</v>
      </c>
      <c r="AE14" s="4" t="s">
        <v>183</v>
      </c>
      <c r="AF14" s="4" t="s">
        <v>183</v>
      </c>
      <c r="AG14" s="4" t="s">
        <v>183</v>
      </c>
      <c r="AH14" s="4" t="s">
        <v>282</v>
      </c>
      <c r="AI14" s="4" t="s">
        <v>283</v>
      </c>
      <c r="AJ14" s="4" t="s">
        <v>284</v>
      </c>
      <c r="AK14" s="4" t="s">
        <v>8</v>
      </c>
      <c r="AL14" s="4" t="s">
        <v>285</v>
      </c>
      <c r="AM14" s="4" t="s">
        <v>286</v>
      </c>
      <c r="AN14" s="4" t="s">
        <v>287</v>
      </c>
      <c r="AO14" s="4" t="s">
        <v>287</v>
      </c>
      <c r="AP14" s="4" t="s">
        <v>288</v>
      </c>
      <c r="AQ14" s="4" t="s">
        <v>289</v>
      </c>
      <c r="AR14" s="4" t="s">
        <v>290</v>
      </c>
      <c r="AS14" s="4">
        <v>145</v>
      </c>
      <c r="AT14" s="4">
        <v>3</v>
      </c>
      <c r="AU14" s="4">
        <v>2.2360000000000002</v>
      </c>
      <c r="AV14" s="4">
        <v>2.754</v>
      </c>
      <c r="AW14" s="4">
        <v>1.476</v>
      </c>
      <c r="AX14" s="4">
        <v>1.1599999999999999</v>
      </c>
      <c r="AY14" s="4">
        <v>1.46</v>
      </c>
      <c r="AZ14" s="4">
        <v>0.56000000000000005</v>
      </c>
      <c r="BA14" s="4">
        <v>1.19064005635661E-4</v>
      </c>
      <c r="BB14" s="4">
        <v>2.90297433780395E-5</v>
      </c>
      <c r="BC14" s="4">
        <v>2.3114432297512998E-3</v>
      </c>
      <c r="BD14" s="4">
        <v>1.7337177147151799E-3</v>
      </c>
      <c r="BE14" s="4">
        <v>4.35242433173203E-4</v>
      </c>
      <c r="BF14" s="4">
        <v>2.0569902355517901E-2</v>
      </c>
      <c r="BG14" s="4">
        <v>111.99</v>
      </c>
      <c r="BH14" s="4">
        <v>87.93</v>
      </c>
      <c r="BI14" s="4">
        <v>95.46</v>
      </c>
      <c r="BJ14" s="4">
        <v>27.3375430051214</v>
      </c>
      <c r="BK14" s="4">
        <v>27.512373437658201</v>
      </c>
      <c r="BL14" s="4">
        <v>27.304966776893298</v>
      </c>
      <c r="BM14" s="4">
        <v>119.2</v>
      </c>
      <c r="BN14" s="4">
        <v>76.5</v>
      </c>
      <c r="BO14" s="4">
        <v>104.3</v>
      </c>
      <c r="BP14" s="4">
        <v>77.33</v>
      </c>
      <c r="BQ14" s="4">
        <v>105</v>
      </c>
      <c r="BR14" s="4">
        <v>76.94</v>
      </c>
      <c r="BS14" s="4">
        <v>3</v>
      </c>
      <c r="BT14" s="4">
        <v>4</v>
      </c>
      <c r="BU14" s="4">
        <v>4</v>
      </c>
      <c r="BV14" s="4">
        <v>39.5</v>
      </c>
      <c r="BW14" s="4" t="s">
        <v>183</v>
      </c>
      <c r="BX14" s="4">
        <v>208.7</v>
      </c>
      <c r="BY14" s="4">
        <v>89.2</v>
      </c>
      <c r="BZ14" s="4">
        <v>29.6</v>
      </c>
      <c r="CA14" s="4">
        <v>256.89999999999998</v>
      </c>
      <c r="CB14" s="4">
        <v>56.6</v>
      </c>
      <c r="CC14" s="4">
        <v>57.9</v>
      </c>
      <c r="CD14" s="4">
        <v>109.2</v>
      </c>
      <c r="CE14" s="4">
        <v>242.9</v>
      </c>
      <c r="CF14" s="4">
        <v>55.9</v>
      </c>
      <c r="CG14" s="4">
        <v>53.7</v>
      </c>
      <c r="CH14" s="4">
        <v>80724179.5623395</v>
      </c>
      <c r="CI14" s="4" t="s">
        <v>183</v>
      </c>
      <c r="CJ14" s="4">
        <v>426904459.633129</v>
      </c>
      <c r="CK14" s="4">
        <v>182589240.77483901</v>
      </c>
      <c r="CL14" s="4">
        <v>60479618.075686298</v>
      </c>
      <c r="CM14" s="4">
        <v>525565700.978764</v>
      </c>
      <c r="CN14" s="4">
        <v>115815516.93624</v>
      </c>
      <c r="CO14" s="4">
        <v>118424646</v>
      </c>
      <c r="CP14" s="4">
        <v>223331511.72892699</v>
      </c>
      <c r="CQ14" s="4">
        <v>497024637.72760302</v>
      </c>
      <c r="CR14" s="4">
        <v>114323977.47359</v>
      </c>
      <c r="CS14" s="4">
        <v>109824708.625498</v>
      </c>
      <c r="CT14" s="4">
        <v>71980838</v>
      </c>
      <c r="CU14" s="4" t="s">
        <v>183</v>
      </c>
      <c r="CV14" s="4">
        <v>63942708</v>
      </c>
      <c r="CW14" s="4">
        <v>87109106</v>
      </c>
      <c r="CX14" s="4">
        <v>59261191.5</v>
      </c>
      <c r="CY14" s="4">
        <v>272712406</v>
      </c>
      <c r="CZ14" s="4">
        <v>80465424.5</v>
      </c>
      <c r="DA14" s="4">
        <v>118424646</v>
      </c>
      <c r="DB14" s="4">
        <v>143955167</v>
      </c>
      <c r="DC14" s="4">
        <v>218043920</v>
      </c>
      <c r="DD14" s="4">
        <v>61158964</v>
      </c>
      <c r="DE14" s="4">
        <v>58681544</v>
      </c>
      <c r="DF14" s="4">
        <v>2</v>
      </c>
      <c r="DG14" s="4" t="s">
        <v>183</v>
      </c>
      <c r="DH14" s="4">
        <v>1</v>
      </c>
      <c r="DI14" s="4">
        <v>2</v>
      </c>
      <c r="DJ14" s="4">
        <v>2</v>
      </c>
      <c r="DK14" s="4">
        <v>2</v>
      </c>
      <c r="DL14" s="4">
        <v>2</v>
      </c>
      <c r="DM14" s="4">
        <v>2</v>
      </c>
      <c r="DN14" s="4">
        <v>3</v>
      </c>
      <c r="DO14" s="4">
        <v>1</v>
      </c>
      <c r="DP14" s="4">
        <v>1</v>
      </c>
      <c r="DQ14" s="4">
        <v>1</v>
      </c>
      <c r="DR14" s="4" t="s">
        <v>191</v>
      </c>
      <c r="DS14" s="4" t="s">
        <v>191</v>
      </c>
      <c r="DT14" s="4" t="s">
        <v>191</v>
      </c>
      <c r="DU14" s="4" t="s">
        <v>177</v>
      </c>
      <c r="DV14" s="4" t="s">
        <v>177</v>
      </c>
      <c r="DW14" s="4" t="s">
        <v>217</v>
      </c>
      <c r="DX14" s="4" t="s">
        <v>191</v>
      </c>
      <c r="DY14" s="4" t="s">
        <v>191</v>
      </c>
      <c r="DZ14" s="4" t="s">
        <v>177</v>
      </c>
      <c r="EA14" s="4" t="s">
        <v>177</v>
      </c>
      <c r="EB14" s="4" t="s">
        <v>191</v>
      </c>
      <c r="EC14" s="4" t="s">
        <v>191</v>
      </c>
      <c r="ED14" s="4" t="s">
        <v>177</v>
      </c>
      <c r="EE14" s="4" t="s">
        <v>217</v>
      </c>
      <c r="EF14" s="4" t="s">
        <v>191</v>
      </c>
      <c r="EG14" s="4" t="s">
        <v>191</v>
      </c>
      <c r="EH14" s="4" t="s">
        <v>177</v>
      </c>
      <c r="EI14" s="4" t="s">
        <v>177</v>
      </c>
      <c r="EJ14" s="4" t="s">
        <v>191</v>
      </c>
      <c r="EK14" s="4" t="s">
        <v>191</v>
      </c>
      <c r="EL14" s="4" t="s">
        <v>191</v>
      </c>
      <c r="EM14" s="4" t="s">
        <v>191</v>
      </c>
      <c r="EN14" s="4" t="s">
        <v>191</v>
      </c>
      <c r="EO14" s="4" t="s">
        <v>177</v>
      </c>
      <c r="EP14" s="4" t="s">
        <v>177</v>
      </c>
      <c r="EQ14" s="4" t="s">
        <v>177</v>
      </c>
      <c r="ER14" s="4" t="s">
        <v>177</v>
      </c>
      <c r="ES14" s="4">
        <v>1</v>
      </c>
      <c r="ET14" s="4" t="s">
        <v>183</v>
      </c>
    </row>
    <row r="15" spans="1:150" x14ac:dyDescent="0.25">
      <c r="A15" s="4" t="s">
        <v>177</v>
      </c>
      <c r="B15" s="4" t="s">
        <v>291</v>
      </c>
      <c r="C15" s="1" t="s">
        <v>292</v>
      </c>
      <c r="D15" s="1" t="s">
        <v>9</v>
      </c>
      <c r="E15" s="4" t="s">
        <v>293</v>
      </c>
      <c r="F15" s="4" t="s">
        <v>294</v>
      </c>
      <c r="G15" s="4" t="s">
        <v>295</v>
      </c>
      <c r="H15" s="4">
        <v>0</v>
      </c>
      <c r="I15" s="4">
        <v>21.19</v>
      </c>
      <c r="J15" s="4">
        <v>0</v>
      </c>
      <c r="K15" s="4">
        <v>4</v>
      </c>
      <c r="L15" s="4">
        <v>3</v>
      </c>
      <c r="M15" s="4">
        <v>12</v>
      </c>
      <c r="N15" s="4">
        <v>3</v>
      </c>
      <c r="O15" s="4">
        <v>3</v>
      </c>
      <c r="P15" s="4">
        <v>815</v>
      </c>
      <c r="Q15" s="4">
        <v>89.8</v>
      </c>
      <c r="R15" s="4">
        <v>6.51</v>
      </c>
      <c r="S15" s="4">
        <v>118</v>
      </c>
      <c r="T15" s="4">
        <v>819.3</v>
      </c>
      <c r="U15" s="4">
        <v>12.06</v>
      </c>
      <c r="V15" s="4">
        <v>4</v>
      </c>
      <c r="W15" s="4">
        <v>4</v>
      </c>
      <c r="X15" s="4">
        <v>4</v>
      </c>
      <c r="Y15" s="4">
        <v>4</v>
      </c>
      <c r="Z15" s="4">
        <v>4</v>
      </c>
      <c r="AA15" s="4">
        <v>4</v>
      </c>
      <c r="AB15" s="4">
        <v>3</v>
      </c>
      <c r="AC15" s="4">
        <v>3</v>
      </c>
      <c r="AD15" s="4">
        <v>3</v>
      </c>
      <c r="AE15" s="4" t="s">
        <v>183</v>
      </c>
      <c r="AF15" s="4" t="s">
        <v>183</v>
      </c>
      <c r="AG15" s="4" t="s">
        <v>183</v>
      </c>
      <c r="AH15" s="4" t="s">
        <v>296</v>
      </c>
      <c r="AI15" s="4" t="s">
        <v>297</v>
      </c>
      <c r="AJ15" s="4" t="s">
        <v>298</v>
      </c>
      <c r="AK15" s="4" t="s">
        <v>9</v>
      </c>
      <c r="AL15" s="4" t="s">
        <v>299</v>
      </c>
      <c r="AM15" s="4" t="s">
        <v>183</v>
      </c>
      <c r="AN15" s="4" t="s">
        <v>300</v>
      </c>
      <c r="AO15" s="4" t="s">
        <v>300</v>
      </c>
      <c r="AP15" s="4" t="s">
        <v>301</v>
      </c>
      <c r="AQ15" s="4" t="s">
        <v>183</v>
      </c>
      <c r="AR15" s="4" t="s">
        <v>183</v>
      </c>
      <c r="AS15" s="4">
        <v>64</v>
      </c>
      <c r="AT15" s="4">
        <v>1</v>
      </c>
      <c r="AU15" s="4">
        <v>18.024000000000001</v>
      </c>
      <c r="AV15" s="4">
        <v>6.2709999999999999</v>
      </c>
      <c r="AW15" s="4">
        <v>1.2490000000000001</v>
      </c>
      <c r="AX15" s="4">
        <v>4.17</v>
      </c>
      <c r="AY15" s="4">
        <v>2.65</v>
      </c>
      <c r="AZ15" s="4">
        <v>0.32</v>
      </c>
      <c r="BA15" s="4">
        <v>1.0000000000000001E-17</v>
      </c>
      <c r="BB15" s="4">
        <v>1.71011661386999E-3</v>
      </c>
      <c r="BC15" s="4">
        <v>0.19255997559708399</v>
      </c>
      <c r="BD15" s="4">
        <v>3.5674999999999998E-16</v>
      </c>
      <c r="BE15" s="4">
        <v>1.8360121334337901E-2</v>
      </c>
      <c r="BF15" s="4">
        <v>0.56409685797320097</v>
      </c>
      <c r="BG15" s="4">
        <v>85.78</v>
      </c>
      <c r="BH15" s="4">
        <v>79.290000000000006</v>
      </c>
      <c r="BI15" s="4">
        <v>119.38</v>
      </c>
      <c r="BJ15" s="4">
        <v>25.649180947937101</v>
      </c>
      <c r="BK15" s="4">
        <v>22.756524644856999</v>
      </c>
      <c r="BL15" s="4">
        <v>25.730978463563101</v>
      </c>
      <c r="BM15" s="4">
        <v>281.2</v>
      </c>
      <c r="BN15" s="4">
        <v>3.3</v>
      </c>
      <c r="BO15" s="4">
        <v>15.5</v>
      </c>
      <c r="BP15" s="4">
        <v>94.92</v>
      </c>
      <c r="BQ15" s="4">
        <v>51.88</v>
      </c>
      <c r="BR15" s="4">
        <v>157.88</v>
      </c>
      <c r="BS15" s="4">
        <v>3</v>
      </c>
      <c r="BT15" s="4">
        <v>2</v>
      </c>
      <c r="BU15" s="4">
        <v>3</v>
      </c>
      <c r="BV15" s="4">
        <v>13.2</v>
      </c>
      <c r="BW15" s="4" t="s">
        <v>183</v>
      </c>
      <c r="BX15" s="4">
        <v>495.2</v>
      </c>
      <c r="BY15" s="4">
        <v>253.2</v>
      </c>
      <c r="BZ15" s="4">
        <v>4.4000000000000004</v>
      </c>
      <c r="CA15" s="4" t="s">
        <v>183</v>
      </c>
      <c r="CB15" s="4" t="s">
        <v>183</v>
      </c>
      <c r="CC15" s="4">
        <v>2</v>
      </c>
      <c r="CD15" s="4" t="s">
        <v>183</v>
      </c>
      <c r="CE15" s="4">
        <v>406.6</v>
      </c>
      <c r="CF15" s="4">
        <v>13.9</v>
      </c>
      <c r="CG15" s="4">
        <v>11.6</v>
      </c>
      <c r="CH15" s="4">
        <v>9031950.0874665305</v>
      </c>
      <c r="CI15" s="4" t="s">
        <v>183</v>
      </c>
      <c r="CJ15" s="4">
        <v>337921198.79372102</v>
      </c>
      <c r="CK15" s="4">
        <v>172774118.39261001</v>
      </c>
      <c r="CL15" s="4">
        <v>2980607.0154245398</v>
      </c>
      <c r="CM15" s="4" t="s">
        <v>183</v>
      </c>
      <c r="CN15" s="4" t="s">
        <v>183</v>
      </c>
      <c r="CO15" s="4">
        <v>1380673.375</v>
      </c>
      <c r="CP15" s="4" t="s">
        <v>183</v>
      </c>
      <c r="CQ15" s="4">
        <v>277471546.00360698</v>
      </c>
      <c r="CR15" s="4">
        <v>9491996.8715973608</v>
      </c>
      <c r="CS15" s="4">
        <v>7897789.8843697896</v>
      </c>
      <c r="CT15" s="4">
        <v>8053687.75</v>
      </c>
      <c r="CU15" s="4" t="s">
        <v>183</v>
      </c>
      <c r="CV15" s="4">
        <v>50614595.5</v>
      </c>
      <c r="CW15" s="4">
        <v>82426538</v>
      </c>
      <c r="CX15" s="4">
        <v>2920559.5</v>
      </c>
      <c r="CY15" s="4" t="s">
        <v>183</v>
      </c>
      <c r="CZ15" s="4" t="s">
        <v>183</v>
      </c>
      <c r="DA15" s="4">
        <v>1380673.375</v>
      </c>
      <c r="DB15" s="4" t="s">
        <v>183</v>
      </c>
      <c r="DC15" s="4">
        <v>121726327</v>
      </c>
      <c r="DD15" s="4">
        <v>5077856</v>
      </c>
      <c r="DE15" s="4">
        <v>4219947.5</v>
      </c>
      <c r="DF15" s="4">
        <v>1</v>
      </c>
      <c r="DG15" s="4" t="s">
        <v>183</v>
      </c>
      <c r="DH15" s="4">
        <v>2</v>
      </c>
      <c r="DI15" s="4">
        <v>3</v>
      </c>
      <c r="DJ15" s="4">
        <v>1</v>
      </c>
      <c r="DK15" s="4" t="s">
        <v>183</v>
      </c>
      <c r="DL15" s="4" t="s">
        <v>183</v>
      </c>
      <c r="DM15" s="4">
        <v>1</v>
      </c>
      <c r="DN15" s="4" t="s">
        <v>183</v>
      </c>
      <c r="DO15" s="4">
        <v>2</v>
      </c>
      <c r="DP15" s="4">
        <v>1</v>
      </c>
      <c r="DQ15" s="4">
        <v>1</v>
      </c>
      <c r="DR15" s="4" t="s">
        <v>217</v>
      </c>
      <c r="DS15" s="4" t="s">
        <v>191</v>
      </c>
      <c r="DT15" s="4" t="s">
        <v>191</v>
      </c>
      <c r="DU15" s="4" t="s">
        <v>191</v>
      </c>
      <c r="DV15" s="4" t="s">
        <v>191</v>
      </c>
      <c r="DW15" s="4" t="s">
        <v>217</v>
      </c>
      <c r="DX15" s="4" t="s">
        <v>191</v>
      </c>
      <c r="DY15" s="4" t="s">
        <v>177</v>
      </c>
      <c r="DZ15" s="4" t="s">
        <v>191</v>
      </c>
      <c r="EA15" s="4" t="s">
        <v>217</v>
      </c>
      <c r="EB15" s="4" t="s">
        <v>217</v>
      </c>
      <c r="EC15" s="4" t="s">
        <v>191</v>
      </c>
      <c r="ED15" s="4" t="s">
        <v>191</v>
      </c>
      <c r="EE15" s="4" t="s">
        <v>217</v>
      </c>
      <c r="EF15" s="4" t="s">
        <v>191</v>
      </c>
      <c r="EG15" s="4" t="s">
        <v>177</v>
      </c>
      <c r="EH15" s="4" t="s">
        <v>191</v>
      </c>
      <c r="EI15" s="4" t="s">
        <v>217</v>
      </c>
      <c r="EJ15" s="4" t="s">
        <v>217</v>
      </c>
      <c r="EK15" s="4" t="s">
        <v>191</v>
      </c>
      <c r="EL15" s="4" t="s">
        <v>217</v>
      </c>
      <c r="EM15" s="4" t="s">
        <v>191</v>
      </c>
      <c r="EN15" s="4" t="s">
        <v>191</v>
      </c>
      <c r="EO15" s="4" t="s">
        <v>191</v>
      </c>
      <c r="EP15" s="4" t="s">
        <v>177</v>
      </c>
      <c r="EQ15" s="4" t="s">
        <v>191</v>
      </c>
      <c r="ER15" s="4" t="s">
        <v>191</v>
      </c>
      <c r="ES15" s="4">
        <v>1</v>
      </c>
      <c r="ET15" s="4" t="s">
        <v>183</v>
      </c>
    </row>
    <row r="16" spans="1:150" x14ac:dyDescent="0.25">
      <c r="A16" s="4" t="s">
        <v>177</v>
      </c>
      <c r="B16" s="4" t="s">
        <v>302</v>
      </c>
      <c r="C16" s="1" t="s">
        <v>303</v>
      </c>
      <c r="D16" s="1" t="s">
        <v>10</v>
      </c>
      <c r="E16" s="4" t="s">
        <v>304</v>
      </c>
      <c r="F16" s="4" t="s">
        <v>305</v>
      </c>
      <c r="G16" s="4" t="s">
        <v>306</v>
      </c>
      <c r="H16" s="4">
        <v>0</v>
      </c>
      <c r="I16" s="4">
        <v>14.193</v>
      </c>
      <c r="J16" s="4">
        <v>0</v>
      </c>
      <c r="K16" s="4">
        <v>9</v>
      </c>
      <c r="L16" s="4">
        <v>2</v>
      </c>
      <c r="M16" s="4">
        <v>81</v>
      </c>
      <c r="N16" s="4">
        <v>0</v>
      </c>
      <c r="O16" s="4">
        <v>2</v>
      </c>
      <c r="P16" s="4">
        <v>246</v>
      </c>
      <c r="Q16" s="4">
        <v>26.3</v>
      </c>
      <c r="R16" s="4">
        <v>5.3</v>
      </c>
      <c r="S16" s="4">
        <v>311</v>
      </c>
      <c r="T16" s="4" t="s">
        <v>183</v>
      </c>
      <c r="U16" s="4" t="s">
        <v>183</v>
      </c>
      <c r="V16" s="4">
        <v>9</v>
      </c>
      <c r="W16" s="4" t="s">
        <v>183</v>
      </c>
      <c r="X16" s="4" t="s">
        <v>183</v>
      </c>
      <c r="Y16" s="4">
        <v>81</v>
      </c>
      <c r="Z16" s="4" t="s">
        <v>183</v>
      </c>
      <c r="AA16" s="4" t="s">
        <v>183</v>
      </c>
      <c r="AB16" s="4">
        <v>2</v>
      </c>
      <c r="AC16" s="4" t="s">
        <v>183</v>
      </c>
      <c r="AD16" s="4" t="s">
        <v>183</v>
      </c>
      <c r="AE16" s="4" t="s">
        <v>183</v>
      </c>
      <c r="AF16" s="4" t="s">
        <v>183</v>
      </c>
      <c r="AG16" s="4" t="s">
        <v>183</v>
      </c>
      <c r="AH16" s="4" t="s">
        <v>307</v>
      </c>
      <c r="AI16" s="4" t="s">
        <v>308</v>
      </c>
      <c r="AJ16" s="4" t="s">
        <v>309</v>
      </c>
      <c r="AK16" s="4" t="s">
        <v>10</v>
      </c>
      <c r="AL16" s="4" t="s">
        <v>310</v>
      </c>
      <c r="AM16" s="4" t="s">
        <v>311</v>
      </c>
      <c r="AN16" s="4" t="s">
        <v>312</v>
      </c>
      <c r="AO16" s="4" t="s">
        <v>312</v>
      </c>
      <c r="AP16" s="4" t="s">
        <v>313</v>
      </c>
      <c r="AQ16" s="4" t="s">
        <v>183</v>
      </c>
      <c r="AR16" s="4" t="s">
        <v>183</v>
      </c>
      <c r="AS16" s="4">
        <v>41</v>
      </c>
      <c r="AT16" s="4">
        <v>5</v>
      </c>
      <c r="AU16" s="4">
        <v>2.323</v>
      </c>
      <c r="AV16" s="4">
        <v>3.9369999999999998</v>
      </c>
      <c r="AW16" s="4">
        <v>0.53100000000000003</v>
      </c>
      <c r="AX16" s="4">
        <v>1.22</v>
      </c>
      <c r="AY16" s="4">
        <v>1.98</v>
      </c>
      <c r="AZ16" s="4">
        <v>-0.91</v>
      </c>
      <c r="BA16" s="4">
        <v>1.33741413277377E-7</v>
      </c>
      <c r="BB16" s="4">
        <v>1.0000000000000001E-17</v>
      </c>
      <c r="BC16" s="4">
        <v>4.8571020774046403E-5</v>
      </c>
      <c r="BD16" s="4">
        <v>2.90632989969773E-6</v>
      </c>
      <c r="BE16" s="4">
        <v>2.9068027210884398E-16</v>
      </c>
      <c r="BF16" s="4">
        <v>5.98101290694362E-4</v>
      </c>
      <c r="BG16" s="4">
        <v>63.25</v>
      </c>
      <c r="BH16" s="4">
        <v>35.54</v>
      </c>
      <c r="BI16" s="4">
        <v>57.44</v>
      </c>
      <c r="BJ16" s="4">
        <v>34.187606208380103</v>
      </c>
      <c r="BK16" s="4">
        <v>35.2066860851359</v>
      </c>
      <c r="BL16" s="4">
        <v>35.2259384939779</v>
      </c>
      <c r="BM16" s="4">
        <v>90.9</v>
      </c>
      <c r="BN16" s="4">
        <v>42.8</v>
      </c>
      <c r="BO16" s="4">
        <v>166.3</v>
      </c>
      <c r="BP16" s="4">
        <v>58.58</v>
      </c>
      <c r="BQ16" s="4">
        <v>41.96</v>
      </c>
      <c r="BR16" s="4">
        <v>15.3</v>
      </c>
      <c r="BS16" s="4">
        <v>4</v>
      </c>
      <c r="BT16" s="4">
        <v>4</v>
      </c>
      <c r="BU16" s="4">
        <v>4</v>
      </c>
      <c r="BV16" s="4">
        <v>50.8</v>
      </c>
      <c r="BW16" s="4">
        <v>77.099999999999994</v>
      </c>
      <c r="BX16" s="4">
        <v>92</v>
      </c>
      <c r="BY16" s="4">
        <v>187.7</v>
      </c>
      <c r="BZ16" s="4">
        <v>17.3</v>
      </c>
      <c r="CA16" s="4">
        <v>42.5</v>
      </c>
      <c r="CB16" s="4">
        <v>55.9</v>
      </c>
      <c r="CC16" s="4">
        <v>36.9</v>
      </c>
      <c r="CD16" s="4">
        <v>153.6</v>
      </c>
      <c r="CE16" s="4">
        <v>137.19999999999999</v>
      </c>
      <c r="CF16" s="4">
        <v>194.7</v>
      </c>
      <c r="CG16" s="4">
        <v>154.19999999999999</v>
      </c>
      <c r="CH16" s="4">
        <v>16944488823.0142</v>
      </c>
      <c r="CI16" s="4">
        <v>25708627035.3722</v>
      </c>
      <c r="CJ16" s="4">
        <v>30686516604.0933</v>
      </c>
      <c r="CK16" s="4">
        <v>62607789563.296097</v>
      </c>
      <c r="CL16" s="4">
        <v>5778068442.8961401</v>
      </c>
      <c r="CM16" s="4">
        <v>14187544799.654499</v>
      </c>
      <c r="CN16" s="4">
        <v>18637484670.652</v>
      </c>
      <c r="CO16" s="4">
        <v>12301798688</v>
      </c>
      <c r="CP16" s="4">
        <v>51250250675.2864</v>
      </c>
      <c r="CQ16" s="4">
        <v>45775066605.804199</v>
      </c>
      <c r="CR16" s="4">
        <v>64950243525.499298</v>
      </c>
      <c r="CS16" s="4">
        <v>51450717546.877296</v>
      </c>
      <c r="CT16" s="4">
        <v>15109209057</v>
      </c>
      <c r="CU16" s="4">
        <v>6683750836</v>
      </c>
      <c r="CV16" s="4">
        <v>4596295322</v>
      </c>
      <c r="CW16" s="4">
        <v>29868729145</v>
      </c>
      <c r="CX16" s="4">
        <v>5661663075.75</v>
      </c>
      <c r="CY16" s="4">
        <v>7361818837</v>
      </c>
      <c r="CZ16" s="4">
        <v>12948809929</v>
      </c>
      <c r="DA16" s="4">
        <v>12301798688</v>
      </c>
      <c r="DB16" s="4">
        <v>33034918976</v>
      </c>
      <c r="DC16" s="4">
        <v>20081449094</v>
      </c>
      <c r="DD16" s="4">
        <v>34745901020.5</v>
      </c>
      <c r="DE16" s="4">
        <v>27491150064</v>
      </c>
      <c r="DF16" s="4">
        <v>1</v>
      </c>
      <c r="DG16" s="4">
        <v>1</v>
      </c>
      <c r="DH16" s="4">
        <v>1</v>
      </c>
      <c r="DI16" s="4">
        <v>1</v>
      </c>
      <c r="DJ16" s="4">
        <v>1</v>
      </c>
      <c r="DK16" s="4">
        <v>1</v>
      </c>
      <c r="DL16" s="4">
        <v>1</v>
      </c>
      <c r="DM16" s="4">
        <v>1</v>
      </c>
      <c r="DN16" s="4">
        <v>1</v>
      </c>
      <c r="DO16" s="4">
        <v>1</v>
      </c>
      <c r="DP16" s="4">
        <v>1</v>
      </c>
      <c r="DQ16" s="4">
        <v>1</v>
      </c>
      <c r="DR16" s="4" t="s">
        <v>177</v>
      </c>
      <c r="DS16" s="4" t="s">
        <v>177</v>
      </c>
      <c r="DT16" s="4" t="s">
        <v>177</v>
      </c>
      <c r="DU16" s="4" t="s">
        <v>177</v>
      </c>
      <c r="DV16" s="4" t="s">
        <v>177</v>
      </c>
      <c r="DW16" s="4" t="s">
        <v>177</v>
      </c>
      <c r="DX16" s="4" t="s">
        <v>177</v>
      </c>
      <c r="DY16" s="4" t="s">
        <v>177</v>
      </c>
      <c r="DZ16" s="4" t="s">
        <v>177</v>
      </c>
      <c r="EA16" s="4" t="s">
        <v>177</v>
      </c>
      <c r="EB16" s="4" t="s">
        <v>177</v>
      </c>
      <c r="EC16" s="4" t="s">
        <v>177</v>
      </c>
      <c r="ED16" s="4" t="s">
        <v>177</v>
      </c>
      <c r="EE16" s="4" t="s">
        <v>177</v>
      </c>
      <c r="EF16" s="4" t="s">
        <v>177</v>
      </c>
      <c r="EG16" s="4" t="s">
        <v>177</v>
      </c>
      <c r="EH16" s="4" t="s">
        <v>177</v>
      </c>
      <c r="EI16" s="4" t="s">
        <v>177</v>
      </c>
      <c r="EJ16" s="4" t="s">
        <v>177</v>
      </c>
      <c r="EK16" s="4" t="s">
        <v>177</v>
      </c>
      <c r="EL16" s="4" t="s">
        <v>177</v>
      </c>
      <c r="EM16" s="4" t="s">
        <v>177</v>
      </c>
      <c r="EN16" s="4" t="s">
        <v>177</v>
      </c>
      <c r="EO16" s="4" t="s">
        <v>177</v>
      </c>
      <c r="EP16" s="4" t="s">
        <v>177</v>
      </c>
      <c r="EQ16" s="4" t="s">
        <v>177</v>
      </c>
      <c r="ER16" s="4" t="s">
        <v>177</v>
      </c>
      <c r="ES16" s="4">
        <v>1</v>
      </c>
      <c r="ET16" s="4" t="s">
        <v>183</v>
      </c>
    </row>
    <row r="18" spans="1:150" x14ac:dyDescent="0.25">
      <c r="A18" s="4" t="s">
        <v>177</v>
      </c>
      <c r="B18" s="4" t="s">
        <v>314</v>
      </c>
      <c r="C18" s="1" t="s">
        <v>315</v>
      </c>
      <c r="D18" s="1" t="s">
        <v>11</v>
      </c>
      <c r="E18" s="4" t="s">
        <v>316</v>
      </c>
      <c r="F18" s="4" t="s">
        <v>317</v>
      </c>
      <c r="G18" s="4" t="s">
        <v>318</v>
      </c>
      <c r="H18" s="4">
        <v>0</v>
      </c>
      <c r="I18" s="4">
        <v>23.498000000000001</v>
      </c>
      <c r="J18" s="4">
        <v>0</v>
      </c>
      <c r="K18" s="4">
        <v>12</v>
      </c>
      <c r="L18" s="4">
        <v>4</v>
      </c>
      <c r="M18" s="4">
        <v>21</v>
      </c>
      <c r="N18" s="4">
        <v>0</v>
      </c>
      <c r="O18" s="4">
        <v>4</v>
      </c>
      <c r="P18" s="4">
        <v>432</v>
      </c>
      <c r="Q18" s="4">
        <v>47.8</v>
      </c>
      <c r="R18" s="4">
        <v>7.87</v>
      </c>
      <c r="S18" s="4">
        <v>546</v>
      </c>
      <c r="T18" s="4">
        <v>394.29</v>
      </c>
      <c r="U18" s="4">
        <v>49.71</v>
      </c>
      <c r="V18" s="4">
        <v>12</v>
      </c>
      <c r="W18" s="4">
        <v>7</v>
      </c>
      <c r="X18" s="4">
        <v>12</v>
      </c>
      <c r="Y18" s="4">
        <v>9</v>
      </c>
      <c r="Z18" s="4">
        <v>3</v>
      </c>
      <c r="AA18" s="4">
        <v>9</v>
      </c>
      <c r="AB18" s="4">
        <v>4</v>
      </c>
      <c r="AC18" s="4">
        <v>3</v>
      </c>
      <c r="AD18" s="4">
        <v>4</v>
      </c>
      <c r="AE18" s="4" t="s">
        <v>183</v>
      </c>
      <c r="AF18" s="4" t="s">
        <v>183</v>
      </c>
      <c r="AG18" s="4" t="s">
        <v>183</v>
      </c>
      <c r="AH18" s="4" t="s">
        <v>319</v>
      </c>
      <c r="AI18" s="4" t="s">
        <v>320</v>
      </c>
      <c r="AJ18" s="4" t="s">
        <v>321</v>
      </c>
      <c r="AK18" s="4" t="s">
        <v>11</v>
      </c>
      <c r="AL18" s="4" t="s">
        <v>322</v>
      </c>
      <c r="AM18" s="4" t="s">
        <v>323</v>
      </c>
      <c r="AN18" s="4" t="s">
        <v>324</v>
      </c>
      <c r="AO18" s="4" t="s">
        <v>324</v>
      </c>
      <c r="AP18" s="4" t="s">
        <v>325</v>
      </c>
      <c r="AQ18" s="4" t="s">
        <v>183</v>
      </c>
      <c r="AR18" s="4" t="s">
        <v>183</v>
      </c>
      <c r="AS18" s="4">
        <v>103</v>
      </c>
      <c r="AT18" s="4">
        <v>1</v>
      </c>
      <c r="AU18" s="4">
        <v>0.35799999999999998</v>
      </c>
      <c r="AV18" s="4">
        <v>0.39600000000000002</v>
      </c>
      <c r="AW18" s="4">
        <v>0.99099999999999999</v>
      </c>
      <c r="AX18" s="4">
        <v>-1.48</v>
      </c>
      <c r="AY18" s="4">
        <v>-1.34</v>
      </c>
      <c r="AZ18" s="4">
        <v>-0.01</v>
      </c>
      <c r="BA18" s="4">
        <v>1.32837827322918E-3</v>
      </c>
      <c r="BB18" s="4">
        <v>1.5712315367817399E-3</v>
      </c>
      <c r="BC18" s="4">
        <v>0.67652896640486704</v>
      </c>
      <c r="BD18" s="4">
        <v>1.44701969152522E-2</v>
      </c>
      <c r="BE18" s="4">
        <v>1.6997145206755299E-2</v>
      </c>
      <c r="BF18" s="4">
        <v>0.90953237396251896</v>
      </c>
      <c r="BG18" s="4">
        <v>28.7</v>
      </c>
      <c r="BH18" s="4">
        <v>88.67</v>
      </c>
      <c r="BI18" s="4">
        <v>21.18</v>
      </c>
      <c r="BJ18" s="4">
        <v>26.680506645364499</v>
      </c>
      <c r="BK18" s="4">
        <v>26.663324678872499</v>
      </c>
      <c r="BL18" s="4">
        <v>25.7460968114816</v>
      </c>
      <c r="BM18" s="4">
        <v>57.7</v>
      </c>
      <c r="BN18" s="4">
        <v>155.4</v>
      </c>
      <c r="BO18" s="4">
        <v>86.9</v>
      </c>
      <c r="BP18" s="4">
        <v>63.69</v>
      </c>
      <c r="BQ18" s="4">
        <v>14.91</v>
      </c>
      <c r="BR18" s="4">
        <v>53.77</v>
      </c>
      <c r="BS18" s="4">
        <v>3</v>
      </c>
      <c r="BT18" s="4">
        <v>4</v>
      </c>
      <c r="BU18" s="4">
        <v>4</v>
      </c>
      <c r="BV18" s="4">
        <v>60.6</v>
      </c>
      <c r="BW18" s="4">
        <v>25.3</v>
      </c>
      <c r="BX18" s="4" t="s">
        <v>183</v>
      </c>
      <c r="BY18" s="4">
        <v>106.9</v>
      </c>
      <c r="BZ18" s="4">
        <v>142.80000000000001</v>
      </c>
      <c r="CA18" s="4">
        <v>155.19999999999999</v>
      </c>
      <c r="CB18" s="4">
        <v>200.6</v>
      </c>
      <c r="CC18" s="4">
        <v>171.5</v>
      </c>
      <c r="CD18" s="4">
        <v>124.5</v>
      </c>
      <c r="CE18" s="4">
        <v>25.4</v>
      </c>
      <c r="CF18" s="4">
        <v>72.400000000000006</v>
      </c>
      <c r="CG18" s="4">
        <v>114.9</v>
      </c>
      <c r="CH18" s="4">
        <v>34175795.1066541</v>
      </c>
      <c r="CI18" s="4">
        <v>14273992.4093668</v>
      </c>
      <c r="CJ18" s="4" t="s">
        <v>183</v>
      </c>
      <c r="CK18" s="4">
        <v>60317829.219060399</v>
      </c>
      <c r="CL18" s="4">
        <v>80565167.444771305</v>
      </c>
      <c r="CM18" s="4">
        <v>87536900.448313698</v>
      </c>
      <c r="CN18" s="4">
        <v>113154816.10291199</v>
      </c>
      <c r="CO18" s="4">
        <v>96764090</v>
      </c>
      <c r="CP18" s="4">
        <v>70259405.486403495</v>
      </c>
      <c r="CQ18" s="4">
        <v>14343452.8312876</v>
      </c>
      <c r="CR18" s="4">
        <v>40826729.772834301</v>
      </c>
      <c r="CS18" s="4">
        <v>64816845.043210998</v>
      </c>
      <c r="CT18" s="4">
        <v>30474170</v>
      </c>
      <c r="CU18" s="4">
        <v>3710964.75</v>
      </c>
      <c r="CV18" s="4" t="s">
        <v>183</v>
      </c>
      <c r="CW18" s="4">
        <v>28776242</v>
      </c>
      <c r="CX18" s="4">
        <v>78942096</v>
      </c>
      <c r="CY18" s="4">
        <v>45422292</v>
      </c>
      <c r="CZ18" s="4">
        <v>78616843</v>
      </c>
      <c r="DA18" s="4">
        <v>96764090</v>
      </c>
      <c r="DB18" s="4">
        <v>45287852</v>
      </c>
      <c r="DC18" s="4">
        <v>6292450</v>
      </c>
      <c r="DD18" s="4">
        <v>21840742</v>
      </c>
      <c r="DE18" s="4">
        <v>34632940</v>
      </c>
      <c r="DF18" s="4">
        <v>1</v>
      </c>
      <c r="DG18" s="4">
        <v>1</v>
      </c>
      <c r="DH18" s="4" t="s">
        <v>183</v>
      </c>
      <c r="DI18" s="4">
        <v>2</v>
      </c>
      <c r="DJ18" s="4">
        <v>1</v>
      </c>
      <c r="DK18" s="4">
        <v>1</v>
      </c>
      <c r="DL18" s="4">
        <v>3</v>
      </c>
      <c r="DM18" s="4">
        <v>3</v>
      </c>
      <c r="DN18" s="4">
        <v>3</v>
      </c>
      <c r="DO18" s="4">
        <v>1</v>
      </c>
      <c r="DP18" s="4">
        <v>1</v>
      </c>
      <c r="DQ18" s="4">
        <v>2</v>
      </c>
      <c r="DR18" s="4" t="s">
        <v>177</v>
      </c>
      <c r="DS18" s="4" t="s">
        <v>191</v>
      </c>
      <c r="DT18" s="4" t="s">
        <v>191</v>
      </c>
      <c r="DU18" s="4" t="s">
        <v>177</v>
      </c>
      <c r="DV18" s="4" t="s">
        <v>177</v>
      </c>
      <c r="DW18" s="4" t="s">
        <v>191</v>
      </c>
      <c r="DX18" s="4" t="s">
        <v>217</v>
      </c>
      <c r="DY18" s="4" t="s">
        <v>177</v>
      </c>
      <c r="DZ18" s="4" t="s">
        <v>177</v>
      </c>
      <c r="EA18" s="4" t="s">
        <v>177</v>
      </c>
      <c r="EB18" s="4" t="s">
        <v>177</v>
      </c>
      <c r="EC18" s="4" t="s">
        <v>177</v>
      </c>
      <c r="ED18" s="4" t="s">
        <v>177</v>
      </c>
      <c r="EE18" s="4" t="s">
        <v>191</v>
      </c>
      <c r="EF18" s="4" t="s">
        <v>217</v>
      </c>
      <c r="EG18" s="4" t="s">
        <v>177</v>
      </c>
      <c r="EH18" s="4" t="s">
        <v>177</v>
      </c>
      <c r="EI18" s="4" t="s">
        <v>177</v>
      </c>
      <c r="EJ18" s="4" t="s">
        <v>177</v>
      </c>
      <c r="EK18" s="4" t="s">
        <v>177</v>
      </c>
      <c r="EL18" s="4" t="s">
        <v>177</v>
      </c>
      <c r="EM18" s="4" t="s">
        <v>191</v>
      </c>
      <c r="EN18" s="4" t="s">
        <v>191</v>
      </c>
      <c r="EO18" s="4" t="s">
        <v>177</v>
      </c>
      <c r="EP18" s="4" t="s">
        <v>177</v>
      </c>
      <c r="EQ18" s="4" t="s">
        <v>177</v>
      </c>
      <c r="ER18" s="4" t="s">
        <v>177</v>
      </c>
      <c r="ES18" s="4">
        <v>1</v>
      </c>
      <c r="ET18" s="4" t="s">
        <v>183</v>
      </c>
    </row>
    <row r="19" spans="1:150" x14ac:dyDescent="0.25">
      <c r="A19" s="4" t="s">
        <v>177</v>
      </c>
      <c r="B19" s="4" t="s">
        <v>326</v>
      </c>
      <c r="C19" s="1" t="s">
        <v>327</v>
      </c>
      <c r="D19" s="1" t="s">
        <v>12</v>
      </c>
      <c r="E19" s="4" t="s">
        <v>328</v>
      </c>
      <c r="F19" s="4" t="s">
        <v>329</v>
      </c>
      <c r="G19" s="4" t="s">
        <v>330</v>
      </c>
      <c r="H19" s="4">
        <v>0</v>
      </c>
      <c r="I19" s="4">
        <v>13.363</v>
      </c>
      <c r="J19" s="4">
        <v>0</v>
      </c>
      <c r="K19" s="4">
        <v>15</v>
      </c>
      <c r="L19" s="4">
        <v>4</v>
      </c>
      <c r="M19" s="4">
        <v>29</v>
      </c>
      <c r="N19" s="4">
        <v>0</v>
      </c>
      <c r="O19" s="4">
        <v>2</v>
      </c>
      <c r="P19" s="4">
        <v>247</v>
      </c>
      <c r="Q19" s="4">
        <v>28.5</v>
      </c>
      <c r="R19" s="4">
        <v>4.07</v>
      </c>
      <c r="S19" s="4">
        <v>97</v>
      </c>
      <c r="T19" s="4">
        <v>1336.08</v>
      </c>
      <c r="U19" s="4">
        <v>15.18</v>
      </c>
      <c r="V19" s="4">
        <v>12</v>
      </c>
      <c r="W19" s="4">
        <v>15</v>
      </c>
      <c r="X19" s="4">
        <v>12</v>
      </c>
      <c r="Y19" s="4">
        <v>9</v>
      </c>
      <c r="Z19" s="4">
        <v>10</v>
      </c>
      <c r="AA19" s="4">
        <v>10</v>
      </c>
      <c r="AB19" s="4">
        <v>3</v>
      </c>
      <c r="AC19" s="4">
        <v>4</v>
      </c>
      <c r="AD19" s="4">
        <v>3</v>
      </c>
      <c r="AE19" s="4" t="s">
        <v>183</v>
      </c>
      <c r="AF19" s="4" t="s">
        <v>183</v>
      </c>
      <c r="AG19" s="4" t="s">
        <v>183</v>
      </c>
      <c r="AH19" s="4" t="s">
        <v>331</v>
      </c>
      <c r="AI19" s="4" t="s">
        <v>332</v>
      </c>
      <c r="AJ19" s="4" t="s">
        <v>333</v>
      </c>
      <c r="AK19" s="4" t="s">
        <v>12</v>
      </c>
      <c r="AL19" s="4" t="s">
        <v>334</v>
      </c>
      <c r="AM19" s="4" t="s">
        <v>335</v>
      </c>
      <c r="AN19" s="4" t="s">
        <v>336</v>
      </c>
      <c r="AO19" s="4" t="s">
        <v>336</v>
      </c>
      <c r="AP19" s="4" t="s">
        <v>337</v>
      </c>
      <c r="AQ19" s="4" t="s">
        <v>183</v>
      </c>
      <c r="AR19" s="4" t="s">
        <v>183</v>
      </c>
      <c r="AS19" s="4">
        <v>38</v>
      </c>
      <c r="AT19" s="4">
        <v>1</v>
      </c>
      <c r="AU19" s="4">
        <v>0.27600000000000002</v>
      </c>
      <c r="AV19" s="4">
        <v>0.216</v>
      </c>
      <c r="AW19" s="4">
        <v>1.2789999999999999</v>
      </c>
      <c r="AX19" s="4">
        <v>-1.86</v>
      </c>
      <c r="AY19" s="4">
        <v>-2.21</v>
      </c>
      <c r="AZ19" s="4">
        <v>0.35</v>
      </c>
      <c r="BA19" s="4">
        <v>6.9105988373063798E-4</v>
      </c>
      <c r="BB19" s="4">
        <v>1.50726737196516E-4</v>
      </c>
      <c r="BC19" s="4">
        <v>0.39985397340373802</v>
      </c>
      <c r="BD19" s="4">
        <v>8.0174183258830897E-3</v>
      </c>
      <c r="BE19" s="4">
        <v>1.9939794056988E-3</v>
      </c>
      <c r="BF19" s="4">
        <v>0.764712861824698</v>
      </c>
      <c r="BG19" s="4">
        <v>4.0599999999999996</v>
      </c>
      <c r="BH19" s="4">
        <v>4.0599999999999996</v>
      </c>
      <c r="BI19" s="4">
        <v>0</v>
      </c>
      <c r="BJ19" s="4">
        <v>25.600636902452901</v>
      </c>
      <c r="BK19" s="4">
        <v>25.4137838972574</v>
      </c>
      <c r="BL19" s="4">
        <v>23.729718881739998</v>
      </c>
      <c r="BM19" s="4">
        <v>55.5</v>
      </c>
      <c r="BN19" s="4">
        <v>201.1</v>
      </c>
      <c r="BO19" s="4">
        <v>43.4</v>
      </c>
      <c r="BP19" s="4" t="s">
        <v>183</v>
      </c>
      <c r="BQ19" s="4">
        <v>19.329999999999998</v>
      </c>
      <c r="BR19" s="4" t="s">
        <v>183</v>
      </c>
      <c r="BS19" s="4">
        <v>1</v>
      </c>
      <c r="BT19" s="4">
        <v>3</v>
      </c>
      <c r="BU19" s="4">
        <v>1</v>
      </c>
      <c r="BV19" s="4">
        <v>102.6</v>
      </c>
      <c r="BW19" s="4" t="s">
        <v>183</v>
      </c>
      <c r="BX19" s="4" t="s">
        <v>183</v>
      </c>
      <c r="BY19" s="4" t="s">
        <v>183</v>
      </c>
      <c r="BZ19" s="4">
        <v>381.9</v>
      </c>
      <c r="CA19" s="4" t="s">
        <v>183</v>
      </c>
      <c r="CB19" s="4">
        <v>263.60000000000002</v>
      </c>
      <c r="CC19" s="4">
        <v>371.7</v>
      </c>
      <c r="CD19" s="4" t="s">
        <v>183</v>
      </c>
      <c r="CE19" s="4">
        <v>80.2</v>
      </c>
      <c r="CF19" s="4" t="s">
        <v>183</v>
      </c>
      <c r="CG19" s="4" t="s">
        <v>183</v>
      </c>
      <c r="CH19" s="4">
        <v>11266288.4504792</v>
      </c>
      <c r="CI19" s="4" t="s">
        <v>183</v>
      </c>
      <c r="CJ19" s="4" t="s">
        <v>183</v>
      </c>
      <c r="CK19" s="4" t="s">
        <v>183</v>
      </c>
      <c r="CL19" s="4">
        <v>41953669.532894403</v>
      </c>
      <c r="CM19" s="4" t="s">
        <v>183</v>
      </c>
      <c r="CN19" s="4">
        <v>28960053.738125701</v>
      </c>
      <c r="CO19" s="4">
        <v>40835444</v>
      </c>
      <c r="CP19" s="4" t="s">
        <v>183</v>
      </c>
      <c r="CQ19" s="4">
        <v>8810016.4755572192</v>
      </c>
      <c r="CR19" s="4" t="s">
        <v>183</v>
      </c>
      <c r="CS19" s="4" t="s">
        <v>183</v>
      </c>
      <c r="CT19" s="4">
        <v>10046022</v>
      </c>
      <c r="CU19" s="4" t="s">
        <v>183</v>
      </c>
      <c r="CV19" s="4" t="s">
        <v>183</v>
      </c>
      <c r="CW19" s="4" t="s">
        <v>183</v>
      </c>
      <c r="CX19" s="4">
        <v>41108468</v>
      </c>
      <c r="CY19" s="4" t="s">
        <v>183</v>
      </c>
      <c r="CZ19" s="4">
        <v>20120646</v>
      </c>
      <c r="DA19" s="4">
        <v>40835444</v>
      </c>
      <c r="DB19" s="4" t="s">
        <v>183</v>
      </c>
      <c r="DC19" s="4">
        <v>3864940.25</v>
      </c>
      <c r="DD19" s="4" t="s">
        <v>183</v>
      </c>
      <c r="DE19" s="4" t="s">
        <v>183</v>
      </c>
      <c r="DF19" s="4">
        <v>1</v>
      </c>
      <c r="DG19" s="4" t="s">
        <v>183</v>
      </c>
      <c r="DH19" s="4" t="s">
        <v>183</v>
      </c>
      <c r="DI19" s="4" t="s">
        <v>183</v>
      </c>
      <c r="DJ19" s="4">
        <v>1</v>
      </c>
      <c r="DK19" s="4" t="s">
        <v>183</v>
      </c>
      <c r="DL19" s="4">
        <v>1</v>
      </c>
      <c r="DM19" s="4">
        <v>1</v>
      </c>
      <c r="DN19" s="4" t="s">
        <v>183</v>
      </c>
      <c r="DO19" s="4">
        <v>1</v>
      </c>
      <c r="DP19" s="4" t="s">
        <v>183</v>
      </c>
      <c r="DQ19" s="4" t="s">
        <v>183</v>
      </c>
      <c r="DR19" s="4" t="s">
        <v>217</v>
      </c>
      <c r="DS19" s="4" t="s">
        <v>191</v>
      </c>
      <c r="DT19" s="4" t="s">
        <v>217</v>
      </c>
      <c r="DU19" s="4" t="s">
        <v>217</v>
      </c>
      <c r="DV19" s="4" t="s">
        <v>191</v>
      </c>
      <c r="DW19" s="4" t="s">
        <v>217</v>
      </c>
      <c r="DX19" s="4" t="s">
        <v>217</v>
      </c>
      <c r="DY19" s="4" t="s">
        <v>217</v>
      </c>
      <c r="DZ19" s="4" t="s">
        <v>177</v>
      </c>
      <c r="EA19" s="4" t="s">
        <v>177</v>
      </c>
      <c r="EB19" s="4" t="s">
        <v>177</v>
      </c>
      <c r="EC19" s="4" t="s">
        <v>177</v>
      </c>
      <c r="ED19" s="4" t="s">
        <v>191</v>
      </c>
      <c r="EE19" s="4" t="s">
        <v>217</v>
      </c>
      <c r="EF19" s="4" t="s">
        <v>217</v>
      </c>
      <c r="EG19" s="4" t="s">
        <v>217</v>
      </c>
      <c r="EH19" s="4" t="s">
        <v>177</v>
      </c>
      <c r="EI19" s="4" t="s">
        <v>177</v>
      </c>
      <c r="EJ19" s="4" t="s">
        <v>177</v>
      </c>
      <c r="EK19" s="4" t="s">
        <v>177</v>
      </c>
      <c r="EL19" s="4" t="s">
        <v>217</v>
      </c>
      <c r="EM19" s="4" t="s">
        <v>191</v>
      </c>
      <c r="EN19" s="4" t="s">
        <v>217</v>
      </c>
      <c r="EO19" s="4" t="s">
        <v>217</v>
      </c>
      <c r="EP19" s="4" t="s">
        <v>191</v>
      </c>
      <c r="EQ19" s="4" t="s">
        <v>177</v>
      </c>
      <c r="ER19" s="4" t="s">
        <v>191</v>
      </c>
      <c r="ES19" s="4">
        <v>1</v>
      </c>
      <c r="ET19" s="4" t="s">
        <v>183</v>
      </c>
    </row>
    <row r="20" spans="1:150" x14ac:dyDescent="0.25">
      <c r="A20" s="4" t="s">
        <v>177</v>
      </c>
      <c r="B20" s="4" t="s">
        <v>338</v>
      </c>
      <c r="C20" s="1" t="s">
        <v>339</v>
      </c>
      <c r="D20" s="1" t="s">
        <v>13</v>
      </c>
      <c r="E20" s="4" t="s">
        <v>340</v>
      </c>
      <c r="F20" s="4" t="s">
        <v>341</v>
      </c>
      <c r="G20" s="4" t="s">
        <v>342</v>
      </c>
      <c r="H20" s="4">
        <v>0</v>
      </c>
      <c r="I20" s="4">
        <v>16.773</v>
      </c>
      <c r="J20" s="4">
        <v>0</v>
      </c>
      <c r="K20" s="4">
        <v>8</v>
      </c>
      <c r="L20" s="4">
        <v>3</v>
      </c>
      <c r="M20" s="4">
        <v>10</v>
      </c>
      <c r="N20" s="4">
        <v>3</v>
      </c>
      <c r="O20" s="4">
        <v>3</v>
      </c>
      <c r="P20" s="4">
        <v>581</v>
      </c>
      <c r="Q20" s="4">
        <v>64.400000000000006</v>
      </c>
      <c r="R20" s="4">
        <v>8.91</v>
      </c>
      <c r="S20" s="4">
        <v>73</v>
      </c>
      <c r="T20" s="4">
        <v>359.26</v>
      </c>
      <c r="U20" s="4">
        <v>12.84</v>
      </c>
      <c r="V20" s="4">
        <v>8</v>
      </c>
      <c r="W20" s="4">
        <v>4</v>
      </c>
      <c r="X20" s="4">
        <v>8</v>
      </c>
      <c r="Y20" s="4">
        <v>4</v>
      </c>
      <c r="Z20" s="4">
        <v>2</v>
      </c>
      <c r="AA20" s="4">
        <v>4</v>
      </c>
      <c r="AB20" s="4">
        <v>3</v>
      </c>
      <c r="AC20" s="4">
        <v>2</v>
      </c>
      <c r="AD20" s="4">
        <v>3</v>
      </c>
      <c r="AE20" s="4" t="s">
        <v>183</v>
      </c>
      <c r="AF20" s="4" t="s">
        <v>183</v>
      </c>
      <c r="AG20" s="4" t="s">
        <v>183</v>
      </c>
      <c r="AH20" s="4" t="s">
        <v>343</v>
      </c>
      <c r="AI20" s="4" t="s">
        <v>344</v>
      </c>
      <c r="AJ20" s="4" t="s">
        <v>345</v>
      </c>
      <c r="AK20" s="4" t="s">
        <v>13</v>
      </c>
      <c r="AL20" s="4" t="s">
        <v>346</v>
      </c>
      <c r="AM20" s="4" t="s">
        <v>347</v>
      </c>
      <c r="AN20" s="4" t="s">
        <v>183</v>
      </c>
      <c r="AO20" s="4" t="s">
        <v>183</v>
      </c>
      <c r="AP20" s="4" t="s">
        <v>183</v>
      </c>
      <c r="AQ20" s="4" t="s">
        <v>348</v>
      </c>
      <c r="AR20" s="4" t="s">
        <v>349</v>
      </c>
      <c r="AS20" s="4">
        <v>157</v>
      </c>
      <c r="AT20" s="4">
        <v>1</v>
      </c>
      <c r="AU20" s="4">
        <v>0.01</v>
      </c>
      <c r="AV20" s="4">
        <v>0.01</v>
      </c>
      <c r="AW20" s="4" t="s">
        <v>183</v>
      </c>
      <c r="AX20" s="4">
        <v>-6.64</v>
      </c>
      <c r="AY20" s="4">
        <v>-6.64</v>
      </c>
      <c r="AZ20" s="4" t="s">
        <v>183</v>
      </c>
      <c r="BA20" s="4">
        <v>1.0000000000000001E-17</v>
      </c>
      <c r="BB20" s="4">
        <v>1.0000000000000001E-17</v>
      </c>
      <c r="BC20" s="4" t="s">
        <v>183</v>
      </c>
      <c r="BD20" s="4">
        <v>3.5674999999999998E-16</v>
      </c>
      <c r="BE20" s="4">
        <v>2.9068027210884398E-16</v>
      </c>
      <c r="BF20" s="4" t="s">
        <v>183</v>
      </c>
      <c r="BG20" s="4" t="s">
        <v>183</v>
      </c>
      <c r="BH20" s="4" t="s">
        <v>183</v>
      </c>
      <c r="BI20" s="4" t="s">
        <v>183</v>
      </c>
      <c r="BJ20" s="4" t="s">
        <v>183</v>
      </c>
      <c r="BK20" s="4" t="s">
        <v>183</v>
      </c>
      <c r="BL20" s="4" t="s">
        <v>183</v>
      </c>
      <c r="BM20" s="4" t="s">
        <v>183</v>
      </c>
      <c r="BN20" s="4">
        <v>300</v>
      </c>
      <c r="BO20" s="4" t="s">
        <v>183</v>
      </c>
      <c r="BP20" s="4" t="s">
        <v>183</v>
      </c>
      <c r="BQ20" s="4">
        <v>28.06</v>
      </c>
      <c r="BR20" s="4" t="s">
        <v>183</v>
      </c>
      <c r="BS20" s="4" t="s">
        <v>183</v>
      </c>
      <c r="BT20" s="4">
        <v>3</v>
      </c>
      <c r="BU20" s="4" t="s">
        <v>183</v>
      </c>
      <c r="BV20" s="4" t="s">
        <v>183</v>
      </c>
      <c r="BW20" s="4" t="s">
        <v>183</v>
      </c>
      <c r="BX20" s="4" t="s">
        <v>183</v>
      </c>
      <c r="BY20" s="4" t="s">
        <v>183</v>
      </c>
      <c r="BZ20" s="4">
        <v>300.10000000000002</v>
      </c>
      <c r="CA20" s="4" t="s">
        <v>183</v>
      </c>
      <c r="CB20" s="4">
        <v>521.5</v>
      </c>
      <c r="CC20" s="4">
        <v>378.5</v>
      </c>
      <c r="CD20" s="4" t="s">
        <v>183</v>
      </c>
      <c r="CE20" s="4" t="s">
        <v>183</v>
      </c>
      <c r="CF20" s="4" t="s">
        <v>183</v>
      </c>
      <c r="CG20" s="4" t="s">
        <v>183</v>
      </c>
      <c r="CH20" s="4" t="s">
        <v>183</v>
      </c>
      <c r="CI20" s="4" t="s">
        <v>183</v>
      </c>
      <c r="CJ20" s="4" t="s">
        <v>183</v>
      </c>
      <c r="CK20" s="4" t="s">
        <v>183</v>
      </c>
      <c r="CL20" s="4">
        <v>10148129.9285879</v>
      </c>
      <c r="CM20" s="4" t="s">
        <v>183</v>
      </c>
      <c r="CN20" s="4">
        <v>17635611.3515971</v>
      </c>
      <c r="CO20" s="4">
        <v>12800575</v>
      </c>
      <c r="CP20" s="4" t="s">
        <v>183</v>
      </c>
      <c r="CQ20" s="4" t="s">
        <v>183</v>
      </c>
      <c r="CR20" s="4" t="s">
        <v>183</v>
      </c>
      <c r="CS20" s="4" t="s">
        <v>183</v>
      </c>
      <c r="CT20" s="4" t="s">
        <v>183</v>
      </c>
      <c r="CU20" s="4" t="s">
        <v>183</v>
      </c>
      <c r="CV20" s="4" t="s">
        <v>183</v>
      </c>
      <c r="CW20" s="4" t="s">
        <v>183</v>
      </c>
      <c r="CX20" s="4">
        <v>9943685</v>
      </c>
      <c r="CY20" s="4" t="s">
        <v>183</v>
      </c>
      <c r="CZ20" s="4">
        <v>12252736</v>
      </c>
      <c r="DA20" s="4">
        <v>12800575</v>
      </c>
      <c r="DB20" s="4" t="s">
        <v>183</v>
      </c>
      <c r="DC20" s="4" t="s">
        <v>183</v>
      </c>
      <c r="DD20" s="4" t="s">
        <v>183</v>
      </c>
      <c r="DE20" s="4" t="s">
        <v>183</v>
      </c>
      <c r="DF20" s="4" t="s">
        <v>183</v>
      </c>
      <c r="DG20" s="4" t="s">
        <v>183</v>
      </c>
      <c r="DH20" s="4" t="s">
        <v>183</v>
      </c>
      <c r="DI20" s="4" t="s">
        <v>183</v>
      </c>
      <c r="DJ20" s="4">
        <v>1</v>
      </c>
      <c r="DK20" s="4" t="s">
        <v>183</v>
      </c>
      <c r="DL20" s="4">
        <v>1</v>
      </c>
      <c r="DM20" s="4">
        <v>1</v>
      </c>
      <c r="DN20" s="4" t="s">
        <v>183</v>
      </c>
      <c r="DO20" s="4" t="s">
        <v>183</v>
      </c>
      <c r="DP20" s="4" t="s">
        <v>183</v>
      </c>
      <c r="DQ20" s="4" t="s">
        <v>183</v>
      </c>
      <c r="DR20" s="4" t="s">
        <v>217</v>
      </c>
      <c r="DS20" s="4" t="s">
        <v>217</v>
      </c>
      <c r="DT20" s="4" t="s">
        <v>217</v>
      </c>
      <c r="DU20" s="4" t="s">
        <v>217</v>
      </c>
      <c r="DV20" s="4" t="s">
        <v>217</v>
      </c>
      <c r="DW20" s="4" t="s">
        <v>217</v>
      </c>
      <c r="DX20" s="4" t="s">
        <v>217</v>
      </c>
      <c r="DY20" s="4" t="s">
        <v>217</v>
      </c>
      <c r="DZ20" s="4" t="s">
        <v>177</v>
      </c>
      <c r="EA20" s="4" t="s">
        <v>217</v>
      </c>
      <c r="EB20" s="4" t="s">
        <v>191</v>
      </c>
      <c r="EC20" s="4" t="s">
        <v>177</v>
      </c>
      <c r="ED20" s="4" t="s">
        <v>217</v>
      </c>
      <c r="EE20" s="4" t="s">
        <v>217</v>
      </c>
      <c r="EF20" s="4" t="s">
        <v>217</v>
      </c>
      <c r="EG20" s="4" t="s">
        <v>217</v>
      </c>
      <c r="EH20" s="4" t="s">
        <v>177</v>
      </c>
      <c r="EI20" s="4" t="s">
        <v>217</v>
      </c>
      <c r="EJ20" s="4" t="s">
        <v>191</v>
      </c>
      <c r="EK20" s="4" t="s">
        <v>177</v>
      </c>
      <c r="EL20" s="4" t="s">
        <v>217</v>
      </c>
      <c r="EM20" s="4" t="s">
        <v>217</v>
      </c>
      <c r="EN20" s="4" t="s">
        <v>217</v>
      </c>
      <c r="EO20" s="4" t="s">
        <v>217</v>
      </c>
      <c r="EP20" s="4" t="s">
        <v>217</v>
      </c>
      <c r="EQ20" s="4" t="s">
        <v>177</v>
      </c>
      <c r="ER20" s="4" t="s">
        <v>217</v>
      </c>
      <c r="ES20" s="4">
        <v>1</v>
      </c>
      <c r="ET20" s="4" t="s">
        <v>183</v>
      </c>
    </row>
    <row r="21" spans="1:150" x14ac:dyDescent="0.25">
      <c r="A21" s="4" t="s">
        <v>177</v>
      </c>
      <c r="B21" s="4" t="s">
        <v>350</v>
      </c>
      <c r="C21" s="1" t="s">
        <v>351</v>
      </c>
      <c r="D21" s="1" t="s">
        <v>352</v>
      </c>
      <c r="E21" s="4" t="s">
        <v>353</v>
      </c>
      <c r="F21" s="4" t="s">
        <v>354</v>
      </c>
      <c r="G21" s="4" t="s">
        <v>355</v>
      </c>
      <c r="H21" s="4">
        <v>0</v>
      </c>
      <c r="I21" s="4">
        <v>19.521999999999998</v>
      </c>
      <c r="J21" s="4">
        <v>0</v>
      </c>
      <c r="K21" s="4">
        <v>11</v>
      </c>
      <c r="L21" s="4">
        <v>4</v>
      </c>
      <c r="M21" s="4">
        <v>24</v>
      </c>
      <c r="N21" s="4">
        <v>0</v>
      </c>
      <c r="O21" s="4">
        <v>4</v>
      </c>
      <c r="P21" s="4">
        <v>374</v>
      </c>
      <c r="Q21" s="4">
        <v>42.5</v>
      </c>
      <c r="R21" s="4">
        <v>5.74</v>
      </c>
      <c r="S21" s="4">
        <v>72</v>
      </c>
      <c r="T21" s="4">
        <v>1077.53</v>
      </c>
      <c r="U21" s="4">
        <v>17.14</v>
      </c>
      <c r="V21" s="4">
        <v>11</v>
      </c>
      <c r="W21" s="4">
        <v>11</v>
      </c>
      <c r="X21" s="4">
        <v>11</v>
      </c>
      <c r="Y21" s="4">
        <v>8</v>
      </c>
      <c r="Z21" s="4">
        <v>8</v>
      </c>
      <c r="AA21" s="4">
        <v>8</v>
      </c>
      <c r="AB21" s="4">
        <v>4</v>
      </c>
      <c r="AC21" s="4">
        <v>4</v>
      </c>
      <c r="AD21" s="4">
        <v>4</v>
      </c>
      <c r="AE21" s="4" t="s">
        <v>183</v>
      </c>
      <c r="AF21" s="4" t="s">
        <v>183</v>
      </c>
      <c r="AG21" s="4" t="s">
        <v>183</v>
      </c>
      <c r="AH21" s="4" t="s">
        <v>356</v>
      </c>
      <c r="AI21" s="4" t="s">
        <v>357</v>
      </c>
      <c r="AJ21" s="4" t="s">
        <v>358</v>
      </c>
      <c r="AK21" s="4" t="s">
        <v>352</v>
      </c>
      <c r="AL21" s="4" t="s">
        <v>359</v>
      </c>
      <c r="AM21" s="4" t="s">
        <v>360</v>
      </c>
      <c r="AN21" s="4" t="s">
        <v>361</v>
      </c>
      <c r="AO21" s="4" t="s">
        <v>361</v>
      </c>
      <c r="AP21" s="4" t="s">
        <v>362</v>
      </c>
      <c r="AQ21" s="4" t="s">
        <v>183</v>
      </c>
      <c r="AR21" s="4" t="s">
        <v>183</v>
      </c>
      <c r="AS21" s="4">
        <v>75</v>
      </c>
      <c r="AT21" s="4">
        <v>6</v>
      </c>
      <c r="AU21" s="4">
        <v>0.30599999999999999</v>
      </c>
      <c r="AV21" s="4">
        <v>0.01</v>
      </c>
      <c r="AW21" s="4">
        <v>100</v>
      </c>
      <c r="AX21" s="4">
        <v>-1.71</v>
      </c>
      <c r="AY21" s="4">
        <v>-6.64</v>
      </c>
      <c r="AZ21" s="4">
        <v>6.64</v>
      </c>
      <c r="BA21" s="4">
        <v>5.3178837419745103E-3</v>
      </c>
      <c r="BB21" s="4">
        <v>1.0000000000000001E-17</v>
      </c>
      <c r="BC21" s="4">
        <v>1.0000000000000001E-17</v>
      </c>
      <c r="BD21" s="4">
        <v>4.8335159871322399E-2</v>
      </c>
      <c r="BE21" s="4">
        <v>2.9068027210884398E-16</v>
      </c>
      <c r="BF21" s="4">
        <v>2.1948186528497401E-16</v>
      </c>
      <c r="BG21" s="4">
        <v>107.57</v>
      </c>
      <c r="BH21" s="4" t="s">
        <v>183</v>
      </c>
      <c r="BI21" s="4" t="s">
        <v>183</v>
      </c>
      <c r="BJ21" s="4">
        <v>24.660015580882199</v>
      </c>
      <c r="BK21" s="4" t="s">
        <v>183</v>
      </c>
      <c r="BL21" s="4" t="s">
        <v>183</v>
      </c>
      <c r="BM21" s="4">
        <v>62</v>
      </c>
      <c r="BN21" s="4">
        <v>238</v>
      </c>
      <c r="BO21" s="4" t="s">
        <v>183</v>
      </c>
      <c r="BP21" s="4">
        <v>92.7</v>
      </c>
      <c r="BQ21" s="4">
        <v>61.81</v>
      </c>
      <c r="BR21" s="4" t="s">
        <v>183</v>
      </c>
      <c r="BS21" s="4">
        <v>4</v>
      </c>
      <c r="BT21" s="4">
        <v>4</v>
      </c>
      <c r="BU21" s="4" t="s">
        <v>183</v>
      </c>
      <c r="BV21" s="4">
        <v>148.80000000000001</v>
      </c>
      <c r="BW21" s="4">
        <v>14.9</v>
      </c>
      <c r="BX21" s="4">
        <v>17.5</v>
      </c>
      <c r="BY21" s="4">
        <v>146.69999999999999</v>
      </c>
      <c r="BZ21" s="4">
        <v>303.10000000000002</v>
      </c>
      <c r="CA21" s="4">
        <v>83.2</v>
      </c>
      <c r="CB21" s="4">
        <v>124.9</v>
      </c>
      <c r="CC21" s="4">
        <v>360.9</v>
      </c>
      <c r="CD21" s="4" t="s">
        <v>183</v>
      </c>
      <c r="CE21" s="4" t="s">
        <v>183</v>
      </c>
      <c r="CF21" s="4" t="s">
        <v>183</v>
      </c>
      <c r="CG21" s="4" t="s">
        <v>183</v>
      </c>
      <c r="CH21" s="4">
        <v>22292813.2904341</v>
      </c>
      <c r="CI21" s="4">
        <v>2226035.3079947601</v>
      </c>
      <c r="CJ21" s="4">
        <v>2618321.0315396902</v>
      </c>
      <c r="CK21" s="4">
        <v>21971102.785411399</v>
      </c>
      <c r="CL21" s="4">
        <v>45401042.038215198</v>
      </c>
      <c r="CM21" s="4">
        <v>12468765.2106364</v>
      </c>
      <c r="CN21" s="4">
        <v>18708624.6167663</v>
      </c>
      <c r="CO21" s="4">
        <v>54049657</v>
      </c>
      <c r="CP21" s="4" t="s">
        <v>183</v>
      </c>
      <c r="CQ21" s="4" t="s">
        <v>183</v>
      </c>
      <c r="CR21" s="4" t="s">
        <v>183</v>
      </c>
      <c r="CS21" s="4" t="s">
        <v>183</v>
      </c>
      <c r="CT21" s="4">
        <v>19878249.5</v>
      </c>
      <c r="CU21" s="4">
        <v>578726.5625</v>
      </c>
      <c r="CV21" s="4">
        <v>392178</v>
      </c>
      <c r="CW21" s="4">
        <v>10481905.25</v>
      </c>
      <c r="CX21" s="4">
        <v>44486389.5</v>
      </c>
      <c r="CY21" s="4">
        <v>6469956</v>
      </c>
      <c r="CZ21" s="4">
        <v>12998236</v>
      </c>
      <c r="DA21" s="4">
        <v>54049657</v>
      </c>
      <c r="DB21" s="4" t="s">
        <v>183</v>
      </c>
      <c r="DC21" s="4" t="s">
        <v>183</v>
      </c>
      <c r="DD21" s="4" t="s">
        <v>183</v>
      </c>
      <c r="DE21" s="4" t="s">
        <v>183</v>
      </c>
      <c r="DF21" s="4">
        <v>2</v>
      </c>
      <c r="DG21" s="4">
        <v>1</v>
      </c>
      <c r="DH21" s="4">
        <v>2</v>
      </c>
      <c r="DI21" s="4">
        <v>2</v>
      </c>
      <c r="DJ21" s="4">
        <v>3</v>
      </c>
      <c r="DK21" s="4">
        <v>2</v>
      </c>
      <c r="DL21" s="4">
        <v>2</v>
      </c>
      <c r="DM21" s="4">
        <v>3</v>
      </c>
      <c r="DN21" s="4" t="s">
        <v>183</v>
      </c>
      <c r="DO21" s="4" t="s">
        <v>183</v>
      </c>
      <c r="DP21" s="4" t="s">
        <v>183</v>
      </c>
      <c r="DQ21" s="4" t="s">
        <v>183</v>
      </c>
      <c r="DR21" s="4" t="s">
        <v>177</v>
      </c>
      <c r="DS21" s="4" t="s">
        <v>217</v>
      </c>
      <c r="DT21" s="4" t="s">
        <v>217</v>
      </c>
      <c r="DU21" s="4" t="s">
        <v>217</v>
      </c>
      <c r="DV21" s="4" t="s">
        <v>177</v>
      </c>
      <c r="DW21" s="4" t="s">
        <v>177</v>
      </c>
      <c r="DX21" s="4" t="s">
        <v>191</v>
      </c>
      <c r="DY21" s="4" t="s">
        <v>177</v>
      </c>
      <c r="DZ21" s="4" t="s">
        <v>191</v>
      </c>
      <c r="EA21" s="4" t="s">
        <v>177</v>
      </c>
      <c r="EB21" s="4" t="s">
        <v>191</v>
      </c>
      <c r="EC21" s="4" t="s">
        <v>177</v>
      </c>
      <c r="ED21" s="4" t="s">
        <v>177</v>
      </c>
      <c r="EE21" s="4" t="s">
        <v>177</v>
      </c>
      <c r="EF21" s="4" t="s">
        <v>191</v>
      </c>
      <c r="EG21" s="4" t="s">
        <v>177</v>
      </c>
      <c r="EH21" s="4" t="s">
        <v>191</v>
      </c>
      <c r="EI21" s="4" t="s">
        <v>177</v>
      </c>
      <c r="EJ21" s="4" t="s">
        <v>191</v>
      </c>
      <c r="EK21" s="4" t="s">
        <v>177</v>
      </c>
      <c r="EL21" s="4" t="s">
        <v>177</v>
      </c>
      <c r="EM21" s="4" t="s">
        <v>217</v>
      </c>
      <c r="EN21" s="4" t="s">
        <v>217</v>
      </c>
      <c r="EO21" s="4" t="s">
        <v>217</v>
      </c>
      <c r="EP21" s="4" t="s">
        <v>177</v>
      </c>
      <c r="EQ21" s="4" t="s">
        <v>177</v>
      </c>
      <c r="ER21" s="4" t="s">
        <v>177</v>
      </c>
      <c r="ES21" s="4">
        <v>1</v>
      </c>
      <c r="ET21" s="4" t="s">
        <v>183</v>
      </c>
    </row>
    <row r="22" spans="1:150" x14ac:dyDescent="0.25">
      <c r="A22" s="4" t="s">
        <v>177</v>
      </c>
      <c r="B22" s="4" t="s">
        <v>363</v>
      </c>
      <c r="C22" s="1" t="s">
        <v>364</v>
      </c>
      <c r="D22" s="1" t="s">
        <v>14</v>
      </c>
      <c r="E22" s="4" t="s">
        <v>365</v>
      </c>
      <c r="F22" s="4" t="s">
        <v>366</v>
      </c>
      <c r="G22" s="4" t="s">
        <v>367</v>
      </c>
      <c r="H22" s="4">
        <v>0</v>
      </c>
      <c r="I22" s="4">
        <v>10.742000000000001</v>
      </c>
      <c r="J22" s="4">
        <v>0</v>
      </c>
      <c r="K22" s="4">
        <v>6</v>
      </c>
      <c r="L22" s="4">
        <v>2</v>
      </c>
      <c r="M22" s="4">
        <v>12</v>
      </c>
      <c r="N22" s="4">
        <v>2</v>
      </c>
      <c r="O22" s="4">
        <v>2</v>
      </c>
      <c r="P22" s="4">
        <v>353</v>
      </c>
      <c r="Q22" s="4">
        <v>40.6</v>
      </c>
      <c r="R22" s="4">
        <v>5.66</v>
      </c>
      <c r="S22" s="4">
        <v>37</v>
      </c>
      <c r="T22" s="4">
        <v>499.23</v>
      </c>
      <c r="U22" s="4">
        <v>10.35</v>
      </c>
      <c r="V22" s="4">
        <v>6</v>
      </c>
      <c r="W22" s="4">
        <v>6</v>
      </c>
      <c r="X22" s="4">
        <v>6</v>
      </c>
      <c r="Y22" s="4">
        <v>4</v>
      </c>
      <c r="Z22" s="4">
        <v>4</v>
      </c>
      <c r="AA22" s="4">
        <v>4</v>
      </c>
      <c r="AB22" s="4">
        <v>2</v>
      </c>
      <c r="AC22" s="4">
        <v>2</v>
      </c>
      <c r="AD22" s="4">
        <v>2</v>
      </c>
      <c r="AE22" s="4" t="s">
        <v>183</v>
      </c>
      <c r="AF22" s="4" t="s">
        <v>183</v>
      </c>
      <c r="AG22" s="4" t="s">
        <v>183</v>
      </c>
      <c r="AH22" s="4" t="s">
        <v>368</v>
      </c>
      <c r="AI22" s="4" t="s">
        <v>369</v>
      </c>
      <c r="AJ22" s="4" t="s">
        <v>370</v>
      </c>
      <c r="AK22" s="4" t="s">
        <v>14</v>
      </c>
      <c r="AL22" s="4" t="s">
        <v>371</v>
      </c>
      <c r="AM22" s="4" t="s">
        <v>372</v>
      </c>
      <c r="AN22" s="4" t="s">
        <v>373</v>
      </c>
      <c r="AO22" s="4" t="s">
        <v>373</v>
      </c>
      <c r="AP22" s="4" t="s">
        <v>374</v>
      </c>
      <c r="AQ22" s="4" t="s">
        <v>375</v>
      </c>
      <c r="AR22" s="4" t="s">
        <v>376</v>
      </c>
      <c r="AS22" s="4">
        <v>135</v>
      </c>
      <c r="AT22" s="4">
        <v>3</v>
      </c>
      <c r="AU22" s="4">
        <v>0.126</v>
      </c>
      <c r="AV22" s="4">
        <v>0.23899999999999999</v>
      </c>
      <c r="AW22" s="4">
        <v>0.52900000000000003</v>
      </c>
      <c r="AX22" s="4">
        <v>-2.98</v>
      </c>
      <c r="AY22" s="4">
        <v>-2.0699999999999998</v>
      </c>
      <c r="AZ22" s="4">
        <v>-0.92</v>
      </c>
      <c r="BA22" s="4">
        <v>6.2906724274114398E-10</v>
      </c>
      <c r="BB22" s="4">
        <v>2.7608092755260199E-5</v>
      </c>
      <c r="BC22" s="4">
        <v>0.16513039006848401</v>
      </c>
      <c r="BD22" s="4">
        <v>1.6321435552574802E-8</v>
      </c>
      <c r="BE22" s="4">
        <v>4.1685293407500701E-4</v>
      </c>
      <c r="BF22" s="4">
        <v>0.51757348476328302</v>
      </c>
      <c r="BG22" s="4">
        <v>19</v>
      </c>
      <c r="BH22" s="4">
        <v>19</v>
      </c>
      <c r="BI22" s="4">
        <v>0</v>
      </c>
      <c r="BJ22" s="4">
        <v>26.049248693643001</v>
      </c>
      <c r="BK22" s="4">
        <v>26.081098537009101</v>
      </c>
      <c r="BL22" s="4">
        <v>21.500359987492399</v>
      </c>
      <c r="BM22" s="4">
        <v>8.1999999999999993</v>
      </c>
      <c r="BN22" s="4">
        <v>276.2</v>
      </c>
      <c r="BO22" s="4">
        <v>15.6</v>
      </c>
      <c r="BP22" s="4" t="s">
        <v>183</v>
      </c>
      <c r="BQ22" s="4">
        <v>40.96</v>
      </c>
      <c r="BR22" s="4" t="s">
        <v>183</v>
      </c>
      <c r="BS22" s="4">
        <v>1</v>
      </c>
      <c r="BT22" s="4">
        <v>4</v>
      </c>
      <c r="BU22" s="4">
        <v>1</v>
      </c>
      <c r="BV22" s="4" t="s">
        <v>183</v>
      </c>
      <c r="BW22" s="4">
        <v>9.8000000000000007</v>
      </c>
      <c r="BX22" s="4" t="s">
        <v>183</v>
      </c>
      <c r="BY22" s="4" t="s">
        <v>183</v>
      </c>
      <c r="BZ22" s="4">
        <v>356.8</v>
      </c>
      <c r="CA22" s="4">
        <v>389</v>
      </c>
      <c r="CB22" s="4">
        <v>120.5</v>
      </c>
      <c r="CC22" s="4">
        <v>305.3</v>
      </c>
      <c r="CD22" s="4" t="s">
        <v>183</v>
      </c>
      <c r="CE22" s="4">
        <v>18.600000000000001</v>
      </c>
      <c r="CF22" s="4" t="s">
        <v>183</v>
      </c>
      <c r="CG22" s="4" t="s">
        <v>183</v>
      </c>
      <c r="CH22" s="4" t="s">
        <v>183</v>
      </c>
      <c r="CI22" s="4">
        <v>2724294.5933936602</v>
      </c>
      <c r="CJ22" s="4" t="s">
        <v>183</v>
      </c>
      <c r="CK22" s="4" t="s">
        <v>183</v>
      </c>
      <c r="CL22" s="4">
        <v>98776420.612740397</v>
      </c>
      <c r="CM22" s="4">
        <v>107693733.092997</v>
      </c>
      <c r="CN22" s="4">
        <v>33370018.794388101</v>
      </c>
      <c r="CO22" s="4">
        <v>84535132</v>
      </c>
      <c r="CP22" s="4" t="s">
        <v>183</v>
      </c>
      <c r="CQ22" s="4">
        <v>5147719.7795472303</v>
      </c>
      <c r="CR22" s="4" t="s">
        <v>183</v>
      </c>
      <c r="CS22" s="4" t="s">
        <v>183</v>
      </c>
      <c r="CT22" s="4" t="s">
        <v>183</v>
      </c>
      <c r="CU22" s="4">
        <v>708264.4375</v>
      </c>
      <c r="CV22" s="4" t="s">
        <v>183</v>
      </c>
      <c r="CW22" s="4" t="s">
        <v>183</v>
      </c>
      <c r="CX22" s="4">
        <v>96786464</v>
      </c>
      <c r="CY22" s="4">
        <v>55881533</v>
      </c>
      <c r="CZ22" s="4">
        <v>23184568</v>
      </c>
      <c r="DA22" s="4">
        <v>84535132</v>
      </c>
      <c r="DB22" s="4" t="s">
        <v>183</v>
      </c>
      <c r="DC22" s="4">
        <v>2258296.5</v>
      </c>
      <c r="DD22" s="4" t="s">
        <v>183</v>
      </c>
      <c r="DE22" s="4" t="s">
        <v>183</v>
      </c>
      <c r="DF22" s="4" t="s">
        <v>183</v>
      </c>
      <c r="DG22" s="4">
        <v>1</v>
      </c>
      <c r="DH22" s="4" t="s">
        <v>183</v>
      </c>
      <c r="DI22" s="4" t="s">
        <v>183</v>
      </c>
      <c r="DJ22" s="4">
        <v>2</v>
      </c>
      <c r="DK22" s="4">
        <v>2</v>
      </c>
      <c r="DL22" s="4">
        <v>2</v>
      </c>
      <c r="DM22" s="4">
        <v>2</v>
      </c>
      <c r="DN22" s="4" t="s">
        <v>183</v>
      </c>
      <c r="DO22" s="4">
        <v>1</v>
      </c>
      <c r="DP22" s="4" t="s">
        <v>183</v>
      </c>
      <c r="DQ22" s="4" t="s">
        <v>183</v>
      </c>
      <c r="DR22" s="4" t="s">
        <v>217</v>
      </c>
      <c r="DS22" s="4" t="s">
        <v>191</v>
      </c>
      <c r="DT22" s="4" t="s">
        <v>217</v>
      </c>
      <c r="DU22" s="4" t="s">
        <v>217</v>
      </c>
      <c r="DV22" s="4" t="s">
        <v>217</v>
      </c>
      <c r="DW22" s="4" t="s">
        <v>191</v>
      </c>
      <c r="DX22" s="4" t="s">
        <v>217</v>
      </c>
      <c r="DY22" s="4" t="s">
        <v>217</v>
      </c>
      <c r="DZ22" s="4" t="s">
        <v>177</v>
      </c>
      <c r="EA22" s="4" t="s">
        <v>177</v>
      </c>
      <c r="EB22" s="4" t="s">
        <v>191</v>
      </c>
      <c r="EC22" s="4" t="s">
        <v>177</v>
      </c>
      <c r="ED22" s="4" t="s">
        <v>217</v>
      </c>
      <c r="EE22" s="4" t="s">
        <v>191</v>
      </c>
      <c r="EF22" s="4" t="s">
        <v>217</v>
      </c>
      <c r="EG22" s="4" t="s">
        <v>217</v>
      </c>
      <c r="EH22" s="4" t="s">
        <v>177</v>
      </c>
      <c r="EI22" s="4" t="s">
        <v>177</v>
      </c>
      <c r="EJ22" s="4" t="s">
        <v>191</v>
      </c>
      <c r="EK22" s="4" t="s">
        <v>177</v>
      </c>
      <c r="EL22" s="4" t="s">
        <v>217</v>
      </c>
      <c r="EM22" s="4" t="s">
        <v>191</v>
      </c>
      <c r="EN22" s="4" t="s">
        <v>217</v>
      </c>
      <c r="EO22" s="4" t="s">
        <v>217</v>
      </c>
      <c r="EP22" s="4" t="s">
        <v>191</v>
      </c>
      <c r="EQ22" s="4" t="s">
        <v>177</v>
      </c>
      <c r="ER22" s="4" t="s">
        <v>191</v>
      </c>
      <c r="ES22" s="4">
        <v>1</v>
      </c>
      <c r="ET22" s="4" t="s">
        <v>183</v>
      </c>
    </row>
    <row r="23" spans="1:150" x14ac:dyDescent="0.25">
      <c r="A23" s="4" t="s">
        <v>177</v>
      </c>
      <c r="B23" s="4" t="s">
        <v>515</v>
      </c>
      <c r="C23" s="1" t="s">
        <v>516</v>
      </c>
      <c r="D23" s="1" t="s">
        <v>517</v>
      </c>
      <c r="E23" s="4" t="s">
        <v>518</v>
      </c>
      <c r="F23" s="4" t="s">
        <v>519</v>
      </c>
      <c r="G23" s="4" t="s">
        <v>520</v>
      </c>
      <c r="H23" s="4">
        <v>0</v>
      </c>
      <c r="I23" s="4">
        <v>34.823</v>
      </c>
      <c r="J23" s="4">
        <v>0</v>
      </c>
      <c r="K23" s="4">
        <v>45</v>
      </c>
      <c r="L23" s="4">
        <v>6</v>
      </c>
      <c r="M23" s="4">
        <v>231</v>
      </c>
      <c r="N23" s="4">
        <v>1</v>
      </c>
      <c r="O23" s="4">
        <v>2</v>
      </c>
      <c r="P23" s="4">
        <v>130</v>
      </c>
      <c r="Q23" s="4">
        <v>14.2</v>
      </c>
      <c r="R23" s="4">
        <v>11.05</v>
      </c>
      <c r="S23" s="4">
        <v>1117</v>
      </c>
      <c r="T23" s="4">
        <v>14019.93</v>
      </c>
      <c r="U23" s="4">
        <v>215.18</v>
      </c>
      <c r="V23" s="4">
        <v>45</v>
      </c>
      <c r="W23" s="4">
        <v>45</v>
      </c>
      <c r="X23" s="4">
        <v>45</v>
      </c>
      <c r="Y23" s="4">
        <v>81</v>
      </c>
      <c r="Z23" s="4">
        <v>73</v>
      </c>
      <c r="AA23" s="4">
        <v>77</v>
      </c>
      <c r="AB23" s="4">
        <v>6</v>
      </c>
      <c r="AC23" s="4">
        <v>6</v>
      </c>
      <c r="AD23" s="4">
        <v>6</v>
      </c>
      <c r="AE23" s="4" t="s">
        <v>183</v>
      </c>
      <c r="AF23" s="4" t="s">
        <v>183</v>
      </c>
      <c r="AG23" s="4" t="s">
        <v>183</v>
      </c>
      <c r="AH23" s="4" t="s">
        <v>521</v>
      </c>
      <c r="AI23" s="4" t="s">
        <v>522</v>
      </c>
      <c r="AJ23" s="4" t="s">
        <v>523</v>
      </c>
      <c r="AK23" s="4" t="s">
        <v>517</v>
      </c>
      <c r="AL23" s="4" t="s">
        <v>524</v>
      </c>
      <c r="AM23" s="4" t="s">
        <v>525</v>
      </c>
      <c r="AN23" s="4" t="s">
        <v>526</v>
      </c>
      <c r="AO23" s="4" t="s">
        <v>526</v>
      </c>
      <c r="AP23" s="4" t="s">
        <v>527</v>
      </c>
      <c r="AQ23" s="4" t="s">
        <v>183</v>
      </c>
      <c r="AR23" s="4" t="s">
        <v>183</v>
      </c>
      <c r="AS23" s="4">
        <v>27</v>
      </c>
      <c r="AT23" s="4">
        <v>8</v>
      </c>
      <c r="AU23" s="4">
        <v>0.32200000000000001</v>
      </c>
      <c r="AV23" s="4">
        <v>5.6000000000000001E-2</v>
      </c>
      <c r="AW23" s="4">
        <v>4.1840000000000002</v>
      </c>
      <c r="AX23" s="4">
        <v>-1.63</v>
      </c>
      <c r="AY23" s="4">
        <v>-4.16</v>
      </c>
      <c r="AZ23" s="4">
        <v>2.06</v>
      </c>
      <c r="BA23" s="4">
        <v>5.7431843997868298E-5</v>
      </c>
      <c r="BB23" s="4">
        <v>1.0000000000000001E-17</v>
      </c>
      <c r="BC23" s="4">
        <v>1.35535098122475E-6</v>
      </c>
      <c r="BD23" s="4">
        <v>8.7809187198169302E-4</v>
      </c>
      <c r="BE23" s="4">
        <v>2.9068027210884398E-16</v>
      </c>
      <c r="BF23" s="4">
        <v>2.0953528308277501E-5</v>
      </c>
      <c r="BG23" s="4">
        <v>112.86</v>
      </c>
      <c r="BH23" s="4">
        <v>123.15</v>
      </c>
      <c r="BI23" s="4">
        <v>137.13999999999999</v>
      </c>
      <c r="BJ23" s="4">
        <v>27.4226357977779</v>
      </c>
      <c r="BK23" s="4">
        <v>27.266495758735399</v>
      </c>
      <c r="BL23" s="4">
        <v>24.8762805128416</v>
      </c>
      <c r="BM23" s="4">
        <v>75.900000000000006</v>
      </c>
      <c r="BN23" s="4">
        <v>209.8</v>
      </c>
      <c r="BO23" s="4">
        <v>14.3</v>
      </c>
      <c r="BP23" s="4">
        <v>87.92</v>
      </c>
      <c r="BQ23" s="4">
        <v>75.05</v>
      </c>
      <c r="BR23" s="4">
        <v>125.51</v>
      </c>
      <c r="BS23" s="4">
        <v>4</v>
      </c>
      <c r="BT23" s="4">
        <v>4</v>
      </c>
      <c r="BU23" s="4">
        <v>4</v>
      </c>
      <c r="BV23" s="4">
        <v>60.8</v>
      </c>
      <c r="BW23" s="4">
        <v>10.6</v>
      </c>
      <c r="BX23" s="4">
        <v>51.6</v>
      </c>
      <c r="BY23" s="4">
        <v>155.30000000000001</v>
      </c>
      <c r="BZ23" s="4">
        <v>434.4</v>
      </c>
      <c r="CA23" s="4">
        <v>83.8</v>
      </c>
      <c r="CB23" s="4">
        <v>158.5</v>
      </c>
      <c r="CC23" s="4">
        <v>151.19999999999999</v>
      </c>
      <c r="CD23" s="4">
        <v>65.2</v>
      </c>
      <c r="CE23" s="4">
        <v>4.9000000000000004</v>
      </c>
      <c r="CF23" s="4">
        <v>22.9</v>
      </c>
      <c r="CG23" s="4">
        <v>0.8</v>
      </c>
      <c r="CH23" s="4">
        <v>73168902.907428205</v>
      </c>
      <c r="CI23" s="4">
        <v>12798097.914797399</v>
      </c>
      <c r="CJ23" s="4">
        <v>62053244.923737697</v>
      </c>
      <c r="CK23" s="4">
        <v>186896092.34949401</v>
      </c>
      <c r="CL23" s="4">
        <v>522779504.71304703</v>
      </c>
      <c r="CM23" s="4">
        <v>100789244.231613</v>
      </c>
      <c r="CN23" s="4">
        <v>190790618.28303</v>
      </c>
      <c r="CO23" s="4">
        <v>181891596</v>
      </c>
      <c r="CP23" s="4">
        <v>78432216.982099295</v>
      </c>
      <c r="CQ23" s="4">
        <v>5888119.9384409804</v>
      </c>
      <c r="CR23" s="4">
        <v>27562581.518642001</v>
      </c>
      <c r="CS23" s="4">
        <v>979110.269683355</v>
      </c>
      <c r="CT23" s="4">
        <v>65243883.25</v>
      </c>
      <c r="CU23" s="4">
        <v>3327260.4375</v>
      </c>
      <c r="CV23" s="4">
        <v>9294474.28125</v>
      </c>
      <c r="CW23" s="4">
        <v>89163805.328125</v>
      </c>
      <c r="CX23" s="4">
        <v>512247552.59375</v>
      </c>
      <c r="CY23" s="4">
        <v>52298841.5</v>
      </c>
      <c r="CZ23" s="4">
        <v>132556055.5</v>
      </c>
      <c r="DA23" s="4">
        <v>181891596</v>
      </c>
      <c r="DB23" s="4">
        <v>50555888</v>
      </c>
      <c r="DC23" s="4">
        <v>2583108.875</v>
      </c>
      <c r="DD23" s="4">
        <v>14744929</v>
      </c>
      <c r="DE23" s="4">
        <v>523158.25</v>
      </c>
      <c r="DF23" s="4">
        <v>2</v>
      </c>
      <c r="DG23" s="4">
        <v>1</v>
      </c>
      <c r="DH23" s="4">
        <v>1</v>
      </c>
      <c r="DI23" s="4">
        <v>2</v>
      </c>
      <c r="DJ23" s="4">
        <v>2</v>
      </c>
      <c r="DK23" s="4">
        <v>1</v>
      </c>
      <c r="DL23" s="4">
        <v>2</v>
      </c>
      <c r="DM23" s="4">
        <v>2</v>
      </c>
      <c r="DN23" s="4">
        <v>1</v>
      </c>
      <c r="DO23" s="4">
        <v>1</v>
      </c>
      <c r="DP23" s="4">
        <v>1</v>
      </c>
      <c r="DQ23" s="4">
        <v>1</v>
      </c>
      <c r="DR23" s="4" t="s">
        <v>191</v>
      </c>
      <c r="DS23" s="4" t="s">
        <v>191</v>
      </c>
      <c r="DT23" s="4" t="s">
        <v>177</v>
      </c>
      <c r="DU23" s="4" t="s">
        <v>191</v>
      </c>
      <c r="DV23" s="4" t="s">
        <v>177</v>
      </c>
      <c r="DW23" s="4" t="s">
        <v>191</v>
      </c>
      <c r="DX23" s="4" t="s">
        <v>191</v>
      </c>
      <c r="DY23" s="4" t="s">
        <v>177</v>
      </c>
      <c r="DZ23" s="4" t="s">
        <v>177</v>
      </c>
      <c r="EA23" s="4" t="s">
        <v>177</v>
      </c>
      <c r="EB23" s="4" t="s">
        <v>177</v>
      </c>
      <c r="EC23" s="4" t="s">
        <v>177</v>
      </c>
      <c r="ED23" s="4" t="s">
        <v>177</v>
      </c>
      <c r="EE23" s="4" t="s">
        <v>191</v>
      </c>
      <c r="EF23" s="4" t="s">
        <v>191</v>
      </c>
      <c r="EG23" s="4" t="s">
        <v>177</v>
      </c>
      <c r="EH23" s="4" t="s">
        <v>177</v>
      </c>
      <c r="EI23" s="4" t="s">
        <v>177</v>
      </c>
      <c r="EJ23" s="4" t="s">
        <v>177</v>
      </c>
      <c r="EK23" s="4" t="s">
        <v>177</v>
      </c>
      <c r="EL23" s="4" t="s">
        <v>191</v>
      </c>
      <c r="EM23" s="4" t="s">
        <v>191</v>
      </c>
      <c r="EN23" s="4" t="s">
        <v>177</v>
      </c>
      <c r="EO23" s="4" t="s">
        <v>191</v>
      </c>
      <c r="EP23" s="4" t="s">
        <v>177</v>
      </c>
      <c r="EQ23" s="4" t="s">
        <v>177</v>
      </c>
      <c r="ER23" s="4" t="s">
        <v>177</v>
      </c>
      <c r="ES23" s="4">
        <v>1</v>
      </c>
      <c r="ET23" s="4" t="s">
        <v>183</v>
      </c>
    </row>
    <row r="24" spans="1:150" x14ac:dyDescent="0.25">
      <c r="A24" s="4" t="s">
        <v>177</v>
      </c>
      <c r="B24" s="4" t="s">
        <v>377</v>
      </c>
      <c r="C24" s="1" t="s">
        <v>378</v>
      </c>
      <c r="D24" s="1" t="s">
        <v>15</v>
      </c>
      <c r="E24" s="4" t="s">
        <v>379</v>
      </c>
      <c r="F24" s="4" t="s">
        <v>380</v>
      </c>
      <c r="G24" s="4" t="s">
        <v>381</v>
      </c>
      <c r="H24" s="4">
        <v>0</v>
      </c>
      <c r="I24" s="4">
        <v>41.619</v>
      </c>
      <c r="J24" s="4">
        <v>0</v>
      </c>
      <c r="K24" s="4">
        <v>23</v>
      </c>
      <c r="L24" s="4">
        <v>6</v>
      </c>
      <c r="M24" s="4">
        <v>90</v>
      </c>
      <c r="N24" s="4">
        <v>0</v>
      </c>
      <c r="O24" s="4">
        <v>5</v>
      </c>
      <c r="P24" s="4">
        <v>285</v>
      </c>
      <c r="Q24" s="4">
        <v>30.8</v>
      </c>
      <c r="R24" s="4">
        <v>7.91</v>
      </c>
      <c r="S24" s="4">
        <v>821</v>
      </c>
      <c r="T24" s="4">
        <v>6507.63</v>
      </c>
      <c r="U24" s="4">
        <v>81.78</v>
      </c>
      <c r="V24" s="4">
        <v>23</v>
      </c>
      <c r="W24" s="4">
        <v>23</v>
      </c>
      <c r="X24" s="4">
        <v>23</v>
      </c>
      <c r="Y24" s="4">
        <v>32</v>
      </c>
      <c r="Z24" s="4">
        <v>31</v>
      </c>
      <c r="AA24" s="4">
        <v>27</v>
      </c>
      <c r="AB24" s="4">
        <v>6</v>
      </c>
      <c r="AC24" s="4">
        <v>6</v>
      </c>
      <c r="AD24" s="4">
        <v>6</v>
      </c>
      <c r="AE24" s="4" t="s">
        <v>183</v>
      </c>
      <c r="AF24" s="4" t="s">
        <v>183</v>
      </c>
      <c r="AG24" s="4" t="s">
        <v>183</v>
      </c>
      <c r="AH24" s="4" t="s">
        <v>382</v>
      </c>
      <c r="AI24" s="4" t="s">
        <v>383</v>
      </c>
      <c r="AJ24" s="4" t="s">
        <v>384</v>
      </c>
      <c r="AK24" s="4" t="s">
        <v>15</v>
      </c>
      <c r="AL24" s="4" t="s">
        <v>385</v>
      </c>
      <c r="AM24" s="4" t="s">
        <v>386</v>
      </c>
      <c r="AN24" s="4" t="s">
        <v>183</v>
      </c>
      <c r="AO24" s="4" t="s">
        <v>183</v>
      </c>
      <c r="AP24" s="4" t="s">
        <v>183</v>
      </c>
      <c r="AQ24" s="4" t="s">
        <v>289</v>
      </c>
      <c r="AR24" s="4" t="s">
        <v>290</v>
      </c>
      <c r="AS24" s="4">
        <v>146</v>
      </c>
      <c r="AT24" s="4">
        <v>1</v>
      </c>
      <c r="AU24" s="4">
        <v>0.376</v>
      </c>
      <c r="AV24" s="4">
        <v>0.48699999999999999</v>
      </c>
      <c r="AW24" s="4">
        <v>0.70399999999999996</v>
      </c>
      <c r="AX24" s="4">
        <v>-1.41</v>
      </c>
      <c r="AY24" s="4">
        <v>-1.04</v>
      </c>
      <c r="AZ24" s="4">
        <v>-0.51</v>
      </c>
      <c r="BA24" s="4">
        <v>3.99903131429458E-5</v>
      </c>
      <c r="BB24" s="4">
        <v>1.0960317172268299E-3</v>
      </c>
      <c r="BC24" s="4">
        <v>0.21362001181652199</v>
      </c>
      <c r="BD24" s="4">
        <v>6.2710084456025898E-4</v>
      </c>
      <c r="BE24" s="4">
        <v>1.22922402302106E-2</v>
      </c>
      <c r="BF24" s="4">
        <v>0.59415257390333998</v>
      </c>
      <c r="BG24" s="4">
        <v>69.19</v>
      </c>
      <c r="BH24" s="4">
        <v>64.05</v>
      </c>
      <c r="BI24" s="4">
        <v>73.78</v>
      </c>
      <c r="BJ24" s="4">
        <v>28.424290553390598</v>
      </c>
      <c r="BK24" s="4">
        <v>28.550792847270799</v>
      </c>
      <c r="BL24" s="4">
        <v>26.851449997778101</v>
      </c>
      <c r="BM24" s="4">
        <v>57.1</v>
      </c>
      <c r="BN24" s="4">
        <v>166.6</v>
      </c>
      <c r="BO24" s="4">
        <v>76.3</v>
      </c>
      <c r="BP24" s="4">
        <v>95.97</v>
      </c>
      <c r="BQ24" s="4">
        <v>18.79</v>
      </c>
      <c r="BR24" s="4">
        <v>28.56</v>
      </c>
      <c r="BS24" s="4">
        <v>4</v>
      </c>
      <c r="BT24" s="4">
        <v>4</v>
      </c>
      <c r="BU24" s="4">
        <v>4</v>
      </c>
      <c r="BV24" s="4">
        <v>43</v>
      </c>
      <c r="BW24" s="4">
        <v>32.5</v>
      </c>
      <c r="BX24" s="4">
        <v>52.9</v>
      </c>
      <c r="BY24" s="4">
        <v>199</v>
      </c>
      <c r="BZ24" s="4">
        <v>131.69999999999999</v>
      </c>
      <c r="CA24" s="4">
        <v>147.1</v>
      </c>
      <c r="CB24" s="4">
        <v>190</v>
      </c>
      <c r="CC24" s="4">
        <v>129.4</v>
      </c>
      <c r="CD24" s="4">
        <v>95.9</v>
      </c>
      <c r="CE24" s="4">
        <v>59.4</v>
      </c>
      <c r="CF24" s="4">
        <v>68.5</v>
      </c>
      <c r="CG24" s="4">
        <v>50.6</v>
      </c>
      <c r="CH24" s="4">
        <v>105269433.806034</v>
      </c>
      <c r="CI24" s="4">
        <v>79465039.857399896</v>
      </c>
      <c r="CJ24" s="4">
        <v>129443085.55549701</v>
      </c>
      <c r="CK24" s="4">
        <v>487014926.52657402</v>
      </c>
      <c r="CL24" s="4">
        <v>322210265.96536201</v>
      </c>
      <c r="CM24" s="4">
        <v>360019486.16544199</v>
      </c>
      <c r="CN24" s="4">
        <v>464981188.10345602</v>
      </c>
      <c r="CO24" s="4">
        <v>316641687</v>
      </c>
      <c r="CP24" s="4">
        <v>234646844.732559</v>
      </c>
      <c r="CQ24" s="4">
        <v>145345062.91789699</v>
      </c>
      <c r="CR24" s="4">
        <v>167576513.909998</v>
      </c>
      <c r="CS24" s="4">
        <v>123934300.76006401</v>
      </c>
      <c r="CT24" s="4">
        <v>93867563.625</v>
      </c>
      <c r="CU24" s="4">
        <v>20659389</v>
      </c>
      <c r="CV24" s="4">
        <v>19388275.84375</v>
      </c>
      <c r="CW24" s="4">
        <v>232343563.5</v>
      </c>
      <c r="CX24" s="4">
        <v>315718995.625</v>
      </c>
      <c r="CY24" s="4">
        <v>186811620.5</v>
      </c>
      <c r="CZ24" s="4">
        <v>323056095.375</v>
      </c>
      <c r="DA24" s="4">
        <v>316641687</v>
      </c>
      <c r="DB24" s="4">
        <v>151248811.5</v>
      </c>
      <c r="DC24" s="4">
        <v>63762648.5</v>
      </c>
      <c r="DD24" s="4">
        <v>89647038.25</v>
      </c>
      <c r="DE24" s="4">
        <v>66220582</v>
      </c>
      <c r="DF24" s="4">
        <v>5</v>
      </c>
      <c r="DG24" s="4">
        <v>3</v>
      </c>
      <c r="DH24" s="4">
        <v>4</v>
      </c>
      <c r="DI24" s="4">
        <v>5</v>
      </c>
      <c r="DJ24" s="4">
        <v>5</v>
      </c>
      <c r="DK24" s="4">
        <v>5</v>
      </c>
      <c r="DL24" s="4">
        <v>5</v>
      </c>
      <c r="DM24" s="4">
        <v>5</v>
      </c>
      <c r="DN24" s="4">
        <v>4</v>
      </c>
      <c r="DO24" s="4">
        <v>4</v>
      </c>
      <c r="DP24" s="4">
        <v>4</v>
      </c>
      <c r="DQ24" s="4">
        <v>4</v>
      </c>
      <c r="DR24" s="4" t="s">
        <v>177</v>
      </c>
      <c r="DS24" s="4" t="s">
        <v>177</v>
      </c>
      <c r="DT24" s="4" t="s">
        <v>177</v>
      </c>
      <c r="DU24" s="4" t="s">
        <v>177</v>
      </c>
      <c r="DV24" s="4" t="s">
        <v>177</v>
      </c>
      <c r="DW24" s="4" t="s">
        <v>177</v>
      </c>
      <c r="DX24" s="4" t="s">
        <v>177</v>
      </c>
      <c r="DY24" s="4" t="s">
        <v>177</v>
      </c>
      <c r="DZ24" s="4" t="s">
        <v>177</v>
      </c>
      <c r="EA24" s="4" t="s">
        <v>177</v>
      </c>
      <c r="EB24" s="4" t="s">
        <v>177</v>
      </c>
      <c r="EC24" s="4" t="s">
        <v>177</v>
      </c>
      <c r="ED24" s="4" t="s">
        <v>177</v>
      </c>
      <c r="EE24" s="4" t="s">
        <v>177</v>
      </c>
      <c r="EF24" s="4" t="s">
        <v>177</v>
      </c>
      <c r="EG24" s="4" t="s">
        <v>177</v>
      </c>
      <c r="EH24" s="4" t="s">
        <v>177</v>
      </c>
      <c r="EI24" s="4" t="s">
        <v>177</v>
      </c>
      <c r="EJ24" s="4" t="s">
        <v>177</v>
      </c>
      <c r="EK24" s="4" t="s">
        <v>177</v>
      </c>
      <c r="EL24" s="4" t="s">
        <v>177</v>
      </c>
      <c r="EM24" s="4" t="s">
        <v>177</v>
      </c>
      <c r="EN24" s="4" t="s">
        <v>177</v>
      </c>
      <c r="EO24" s="4" t="s">
        <v>177</v>
      </c>
      <c r="EP24" s="4" t="s">
        <v>177</v>
      </c>
      <c r="EQ24" s="4" t="s">
        <v>177</v>
      </c>
      <c r="ER24" s="4" t="s">
        <v>177</v>
      </c>
      <c r="ES24" s="4">
        <v>1</v>
      </c>
      <c r="ET24" s="4" t="s">
        <v>183</v>
      </c>
    </row>
    <row r="25" spans="1:150" x14ac:dyDescent="0.25">
      <c r="A25" s="4" t="s">
        <v>177</v>
      </c>
      <c r="B25" s="4" t="s">
        <v>387</v>
      </c>
      <c r="C25" s="1" t="s">
        <v>388</v>
      </c>
      <c r="D25" s="1" t="s">
        <v>16</v>
      </c>
      <c r="E25" s="4" t="s">
        <v>389</v>
      </c>
      <c r="F25" s="4" t="s">
        <v>390</v>
      </c>
      <c r="G25" s="4" t="s">
        <v>391</v>
      </c>
      <c r="H25" s="4">
        <v>0</v>
      </c>
      <c r="I25" s="4">
        <v>27.390999999999998</v>
      </c>
      <c r="J25" s="4">
        <v>0</v>
      </c>
      <c r="K25" s="4">
        <v>10</v>
      </c>
      <c r="L25" s="4">
        <v>5</v>
      </c>
      <c r="M25" s="4">
        <v>28</v>
      </c>
      <c r="N25" s="4">
        <v>0</v>
      </c>
      <c r="O25" s="4">
        <v>5</v>
      </c>
      <c r="P25" s="4">
        <v>586</v>
      </c>
      <c r="Q25" s="4">
        <v>63.9</v>
      </c>
      <c r="R25" s="4">
        <v>8.1</v>
      </c>
      <c r="S25" s="4">
        <v>199</v>
      </c>
      <c r="T25" s="4">
        <v>1732.58</v>
      </c>
      <c r="U25" s="4">
        <v>34.49</v>
      </c>
      <c r="V25" s="4">
        <v>10</v>
      </c>
      <c r="W25" s="4">
        <v>6</v>
      </c>
      <c r="X25" s="4">
        <v>10</v>
      </c>
      <c r="Y25" s="4">
        <v>10</v>
      </c>
      <c r="Z25" s="4">
        <v>8</v>
      </c>
      <c r="AA25" s="4">
        <v>10</v>
      </c>
      <c r="AB25" s="4">
        <v>5</v>
      </c>
      <c r="AC25" s="4">
        <v>3</v>
      </c>
      <c r="AD25" s="4">
        <v>5</v>
      </c>
      <c r="AE25" s="4" t="s">
        <v>183</v>
      </c>
      <c r="AF25" s="4" t="s">
        <v>183</v>
      </c>
      <c r="AG25" s="4" t="s">
        <v>183</v>
      </c>
      <c r="AH25" s="4" t="s">
        <v>392</v>
      </c>
      <c r="AI25" s="4" t="s">
        <v>393</v>
      </c>
      <c r="AJ25" s="4" t="s">
        <v>394</v>
      </c>
      <c r="AK25" s="4" t="s">
        <v>16</v>
      </c>
      <c r="AL25" s="4" t="s">
        <v>395</v>
      </c>
      <c r="AM25" s="4" t="s">
        <v>396</v>
      </c>
      <c r="AN25" s="4" t="s">
        <v>397</v>
      </c>
      <c r="AO25" s="4" t="s">
        <v>397</v>
      </c>
      <c r="AP25" s="4" t="s">
        <v>398</v>
      </c>
      <c r="AQ25" s="4" t="s">
        <v>289</v>
      </c>
      <c r="AR25" s="4" t="s">
        <v>290</v>
      </c>
      <c r="AS25" s="4">
        <v>103</v>
      </c>
      <c r="AT25" s="4">
        <v>3</v>
      </c>
      <c r="AU25" s="4">
        <v>0.187</v>
      </c>
      <c r="AV25" s="4">
        <v>0.16800000000000001</v>
      </c>
      <c r="AW25" s="4">
        <v>1.115</v>
      </c>
      <c r="AX25" s="4">
        <v>-2.42</v>
      </c>
      <c r="AY25" s="4">
        <v>-2.57</v>
      </c>
      <c r="AZ25" s="4">
        <v>0.16</v>
      </c>
      <c r="BA25" s="4">
        <v>2.9493795405954902E-7</v>
      </c>
      <c r="BB25" s="4">
        <v>1.9457950806156499E-9</v>
      </c>
      <c r="BC25" s="4">
        <v>0.59300509545589797</v>
      </c>
      <c r="BD25" s="4">
        <v>5.9557989685326798E-6</v>
      </c>
      <c r="BE25" s="4">
        <v>4.3759907260372002E-8</v>
      </c>
      <c r="BF25" s="4">
        <v>0.88388767502430399</v>
      </c>
      <c r="BG25" s="4">
        <v>2.89</v>
      </c>
      <c r="BH25" s="4">
        <v>10.34</v>
      </c>
      <c r="BI25" s="4">
        <v>7.45</v>
      </c>
      <c r="BJ25" s="4">
        <v>26.4700984337784</v>
      </c>
      <c r="BK25" s="4">
        <v>26.3721955222654</v>
      </c>
      <c r="BL25" s="4">
        <v>24.390895949479098</v>
      </c>
      <c r="BM25" s="4">
        <v>36.9</v>
      </c>
      <c r="BN25" s="4">
        <v>228.3</v>
      </c>
      <c r="BO25" s="4">
        <v>34.799999999999997</v>
      </c>
      <c r="BP25" s="4" t="s">
        <v>183</v>
      </c>
      <c r="BQ25" s="4">
        <v>25.94</v>
      </c>
      <c r="BR25" s="4">
        <v>42.63</v>
      </c>
      <c r="BS25" s="4">
        <v>1</v>
      </c>
      <c r="BT25" s="4">
        <v>4</v>
      </c>
      <c r="BU25" s="4">
        <v>3</v>
      </c>
      <c r="BV25" s="4">
        <v>38.4</v>
      </c>
      <c r="BW25" s="4" t="s">
        <v>183</v>
      </c>
      <c r="BX25" s="4" t="s">
        <v>183</v>
      </c>
      <c r="BY25" s="4" t="s">
        <v>183</v>
      </c>
      <c r="BZ25" s="4">
        <v>269.7</v>
      </c>
      <c r="CA25" s="4">
        <v>209</v>
      </c>
      <c r="CB25" s="4">
        <v>201.3</v>
      </c>
      <c r="CC25" s="4">
        <v>344.6</v>
      </c>
      <c r="CD25" s="4" t="s">
        <v>183</v>
      </c>
      <c r="CE25" s="4">
        <v>68.099999999999994</v>
      </c>
      <c r="CF25" s="4">
        <v>36.200000000000003</v>
      </c>
      <c r="CG25" s="4">
        <v>32.700000000000003</v>
      </c>
      <c r="CH25" s="4">
        <v>15755195.891757</v>
      </c>
      <c r="CI25" s="4" t="s">
        <v>183</v>
      </c>
      <c r="CJ25" s="4" t="s">
        <v>183</v>
      </c>
      <c r="CK25" s="4" t="s">
        <v>183</v>
      </c>
      <c r="CL25" s="4">
        <v>110716879.933431</v>
      </c>
      <c r="CM25" s="4">
        <v>85797901.543643996</v>
      </c>
      <c r="CN25" s="4">
        <v>82614151.214760095</v>
      </c>
      <c r="CO25" s="4">
        <v>141460120</v>
      </c>
      <c r="CP25" s="4" t="s">
        <v>183</v>
      </c>
      <c r="CQ25" s="4">
        <v>27939157.346265402</v>
      </c>
      <c r="CR25" s="4">
        <v>14860276.1551723</v>
      </c>
      <c r="CS25" s="4">
        <v>13440832.8416912</v>
      </c>
      <c r="CT25" s="4">
        <v>14048730</v>
      </c>
      <c r="CU25" s="4" t="s">
        <v>183</v>
      </c>
      <c r="CV25" s="4" t="s">
        <v>183</v>
      </c>
      <c r="CW25" s="4" t="s">
        <v>183</v>
      </c>
      <c r="CX25" s="4">
        <v>108486370</v>
      </c>
      <c r="CY25" s="4">
        <v>44519937.5</v>
      </c>
      <c r="CZ25" s="4">
        <v>57398032</v>
      </c>
      <c r="DA25" s="4">
        <v>141460120</v>
      </c>
      <c r="DB25" s="4" t="s">
        <v>183</v>
      </c>
      <c r="DC25" s="4">
        <v>12256864</v>
      </c>
      <c r="DD25" s="4">
        <v>7949680.5</v>
      </c>
      <c r="DE25" s="4">
        <v>7181706.5</v>
      </c>
      <c r="DF25" s="4">
        <v>1</v>
      </c>
      <c r="DG25" s="4" t="s">
        <v>183</v>
      </c>
      <c r="DH25" s="4" t="s">
        <v>183</v>
      </c>
      <c r="DI25" s="4" t="s">
        <v>183</v>
      </c>
      <c r="DJ25" s="4">
        <v>2</v>
      </c>
      <c r="DK25" s="4">
        <v>1</v>
      </c>
      <c r="DL25" s="4">
        <v>1</v>
      </c>
      <c r="DM25" s="4">
        <v>2</v>
      </c>
      <c r="DN25" s="4" t="s">
        <v>183</v>
      </c>
      <c r="DO25" s="4">
        <v>2</v>
      </c>
      <c r="DP25" s="4">
        <v>1</v>
      </c>
      <c r="DQ25" s="4">
        <v>1</v>
      </c>
      <c r="DR25" s="4" t="s">
        <v>217</v>
      </c>
      <c r="DS25" s="4" t="s">
        <v>177</v>
      </c>
      <c r="DT25" s="4" t="s">
        <v>191</v>
      </c>
      <c r="DU25" s="4" t="s">
        <v>191</v>
      </c>
      <c r="DV25" s="4" t="s">
        <v>191</v>
      </c>
      <c r="DW25" s="4" t="s">
        <v>217</v>
      </c>
      <c r="DX25" s="4" t="s">
        <v>217</v>
      </c>
      <c r="DY25" s="4" t="s">
        <v>177</v>
      </c>
      <c r="DZ25" s="4" t="s">
        <v>177</v>
      </c>
      <c r="EA25" s="4" t="s">
        <v>177</v>
      </c>
      <c r="EB25" s="4" t="s">
        <v>177</v>
      </c>
      <c r="EC25" s="4" t="s">
        <v>177</v>
      </c>
      <c r="ED25" s="4" t="s">
        <v>191</v>
      </c>
      <c r="EE25" s="4" t="s">
        <v>217</v>
      </c>
      <c r="EF25" s="4" t="s">
        <v>217</v>
      </c>
      <c r="EG25" s="4" t="s">
        <v>177</v>
      </c>
      <c r="EH25" s="4" t="s">
        <v>177</v>
      </c>
      <c r="EI25" s="4" t="s">
        <v>177</v>
      </c>
      <c r="EJ25" s="4" t="s">
        <v>177</v>
      </c>
      <c r="EK25" s="4" t="s">
        <v>177</v>
      </c>
      <c r="EL25" s="4" t="s">
        <v>217</v>
      </c>
      <c r="EM25" s="4" t="s">
        <v>177</v>
      </c>
      <c r="EN25" s="4" t="s">
        <v>191</v>
      </c>
      <c r="EO25" s="4" t="s">
        <v>191</v>
      </c>
      <c r="EP25" s="4" t="s">
        <v>177</v>
      </c>
      <c r="EQ25" s="4" t="s">
        <v>177</v>
      </c>
      <c r="ER25" s="4" t="s">
        <v>177</v>
      </c>
      <c r="ES25" s="4">
        <v>1</v>
      </c>
      <c r="ET25" s="4" t="s">
        <v>183</v>
      </c>
    </row>
    <row r="26" spans="1:150" x14ac:dyDescent="0.25">
      <c r="A26" s="4" t="s">
        <v>177</v>
      </c>
      <c r="B26" s="4" t="s">
        <v>400</v>
      </c>
      <c r="C26" s="1" t="s">
        <v>401</v>
      </c>
      <c r="D26" s="1" t="s">
        <v>17</v>
      </c>
      <c r="E26" s="4" t="s">
        <v>402</v>
      </c>
      <c r="F26" s="4" t="s">
        <v>403</v>
      </c>
      <c r="G26" s="4" t="s">
        <v>404</v>
      </c>
      <c r="H26" s="4">
        <v>0</v>
      </c>
      <c r="I26" s="4">
        <v>44.476999999999997</v>
      </c>
      <c r="J26" s="4">
        <v>0</v>
      </c>
      <c r="K26" s="4">
        <v>12</v>
      </c>
      <c r="L26" s="4">
        <v>8</v>
      </c>
      <c r="M26" s="4">
        <v>96</v>
      </c>
      <c r="N26" s="4">
        <v>0</v>
      </c>
      <c r="O26" s="4">
        <v>8</v>
      </c>
      <c r="P26" s="4">
        <v>800</v>
      </c>
      <c r="Q26" s="4">
        <v>87.9</v>
      </c>
      <c r="R26" s="4">
        <v>6.24</v>
      </c>
      <c r="S26" s="4">
        <v>648</v>
      </c>
      <c r="T26" s="4">
        <v>4872.8</v>
      </c>
      <c r="U26" s="4">
        <v>88.48</v>
      </c>
      <c r="V26" s="4">
        <v>12</v>
      </c>
      <c r="W26" s="4">
        <v>10</v>
      </c>
      <c r="X26" s="4">
        <v>12</v>
      </c>
      <c r="Y26" s="4">
        <v>34</v>
      </c>
      <c r="Z26" s="4">
        <v>30</v>
      </c>
      <c r="AA26" s="4">
        <v>32</v>
      </c>
      <c r="AB26" s="4">
        <v>8</v>
      </c>
      <c r="AC26" s="4">
        <v>7</v>
      </c>
      <c r="AD26" s="4">
        <v>8</v>
      </c>
      <c r="AE26" s="4" t="s">
        <v>183</v>
      </c>
      <c r="AF26" s="4" t="s">
        <v>183</v>
      </c>
      <c r="AG26" s="4" t="s">
        <v>183</v>
      </c>
      <c r="AH26" s="4" t="s">
        <v>399</v>
      </c>
      <c r="AI26" s="4" t="s">
        <v>405</v>
      </c>
      <c r="AJ26" s="4" t="s">
        <v>406</v>
      </c>
      <c r="AK26" s="4" t="s">
        <v>17</v>
      </c>
      <c r="AL26" s="4" t="s">
        <v>407</v>
      </c>
      <c r="AM26" s="4" t="s">
        <v>408</v>
      </c>
      <c r="AN26" s="4" t="s">
        <v>397</v>
      </c>
      <c r="AO26" s="4" t="s">
        <v>397</v>
      </c>
      <c r="AP26" s="4" t="s">
        <v>398</v>
      </c>
      <c r="AQ26" s="4" t="s">
        <v>409</v>
      </c>
      <c r="AR26" s="4" t="s">
        <v>410</v>
      </c>
      <c r="AS26" s="4">
        <v>427</v>
      </c>
      <c r="AT26" s="4">
        <v>4</v>
      </c>
      <c r="AU26" s="4">
        <v>0.34699999999999998</v>
      </c>
      <c r="AV26" s="4">
        <v>0.441</v>
      </c>
      <c r="AW26" s="4">
        <v>1.0860000000000001</v>
      </c>
      <c r="AX26" s="4">
        <v>-1.53</v>
      </c>
      <c r="AY26" s="4">
        <v>-1.18</v>
      </c>
      <c r="AZ26" s="4">
        <v>0.12</v>
      </c>
      <c r="BA26" s="4">
        <v>1.1196240057298499E-6</v>
      </c>
      <c r="BB26" s="4">
        <v>3.1383032406573397E-5</v>
      </c>
      <c r="BC26" s="4">
        <v>0.18313697114220101</v>
      </c>
      <c r="BD26" s="4">
        <v>2.15905872456283E-5</v>
      </c>
      <c r="BE26" s="4">
        <v>4.64012794025218E-4</v>
      </c>
      <c r="BF26" s="4">
        <v>0.54649497878815601</v>
      </c>
      <c r="BG26" s="4">
        <v>76.400000000000006</v>
      </c>
      <c r="BH26" s="4">
        <v>57.21</v>
      </c>
      <c r="BI26" s="4">
        <v>90.12</v>
      </c>
      <c r="BJ26" s="4">
        <v>29.082074152573799</v>
      </c>
      <c r="BK26" s="4">
        <v>29.051964363167802</v>
      </c>
      <c r="BL26" s="4">
        <v>27.9184706349157</v>
      </c>
      <c r="BM26" s="4">
        <v>90.3</v>
      </c>
      <c r="BN26" s="4">
        <v>148.6</v>
      </c>
      <c r="BO26" s="4">
        <v>61.1</v>
      </c>
      <c r="BP26" s="4">
        <v>61.92</v>
      </c>
      <c r="BQ26" s="4">
        <v>30.9</v>
      </c>
      <c r="BR26" s="4">
        <v>23.22</v>
      </c>
      <c r="BS26" s="4">
        <v>4</v>
      </c>
      <c r="BT26" s="4">
        <v>4</v>
      </c>
      <c r="BU26" s="4">
        <v>4</v>
      </c>
      <c r="BV26" s="4">
        <v>67.900000000000006</v>
      </c>
      <c r="BW26" s="4">
        <v>35.799999999999997</v>
      </c>
      <c r="BX26" s="4">
        <v>178.3</v>
      </c>
      <c r="BY26" s="4">
        <v>123.1</v>
      </c>
      <c r="BZ26" s="4">
        <v>150.1</v>
      </c>
      <c r="CA26" s="4">
        <v>73.3</v>
      </c>
      <c r="CB26" s="4">
        <v>165.4</v>
      </c>
      <c r="CC26" s="4">
        <v>151.1</v>
      </c>
      <c r="CD26" s="4">
        <v>68.900000000000006</v>
      </c>
      <c r="CE26" s="4">
        <v>48.5</v>
      </c>
      <c r="CF26" s="4">
        <v>82</v>
      </c>
      <c r="CG26" s="4">
        <v>55.6</v>
      </c>
      <c r="CH26" s="4">
        <v>227634639.83070201</v>
      </c>
      <c r="CI26" s="4">
        <v>120039807.38179401</v>
      </c>
      <c r="CJ26" s="4">
        <v>597359224.90294302</v>
      </c>
      <c r="CK26" s="4">
        <v>412606913.987822</v>
      </c>
      <c r="CL26" s="4">
        <v>502924073.73118299</v>
      </c>
      <c r="CM26" s="4">
        <v>245565671.609622</v>
      </c>
      <c r="CN26" s="4">
        <v>554169683.49773097</v>
      </c>
      <c r="CO26" s="4">
        <v>506287123</v>
      </c>
      <c r="CP26" s="4">
        <v>230935716.31690201</v>
      </c>
      <c r="CQ26" s="4">
        <v>162548991.104514</v>
      </c>
      <c r="CR26" s="4">
        <v>274726678.60392803</v>
      </c>
      <c r="CS26" s="4">
        <v>186363575.85200799</v>
      </c>
      <c r="CT26" s="4">
        <v>202979234</v>
      </c>
      <c r="CU26" s="4">
        <v>31208051.75</v>
      </c>
      <c r="CV26" s="4">
        <v>89473805.267578095</v>
      </c>
      <c r="CW26" s="4">
        <v>196845220.75</v>
      </c>
      <c r="CX26" s="4">
        <v>492792130.5</v>
      </c>
      <c r="CY26" s="4">
        <v>127422328</v>
      </c>
      <c r="CZ26" s="4">
        <v>385021800.25</v>
      </c>
      <c r="DA26" s="4">
        <v>506287123</v>
      </c>
      <c r="DB26" s="4">
        <v>148856690</v>
      </c>
      <c r="DC26" s="4">
        <v>71309984.5</v>
      </c>
      <c r="DD26" s="4">
        <v>146968286.25</v>
      </c>
      <c r="DE26" s="4">
        <v>99577795.5</v>
      </c>
      <c r="DF26" s="4">
        <v>6</v>
      </c>
      <c r="DG26" s="4">
        <v>3</v>
      </c>
      <c r="DH26" s="4">
        <v>5</v>
      </c>
      <c r="DI26" s="4">
        <v>7</v>
      </c>
      <c r="DJ26" s="4">
        <v>8</v>
      </c>
      <c r="DK26" s="4">
        <v>4</v>
      </c>
      <c r="DL26" s="4">
        <v>8</v>
      </c>
      <c r="DM26" s="4">
        <v>8</v>
      </c>
      <c r="DN26" s="4">
        <v>5</v>
      </c>
      <c r="DO26" s="4">
        <v>6</v>
      </c>
      <c r="DP26" s="4">
        <v>6</v>
      </c>
      <c r="DQ26" s="4">
        <v>4</v>
      </c>
      <c r="DR26" s="4" t="s">
        <v>177</v>
      </c>
      <c r="DS26" s="4" t="s">
        <v>177</v>
      </c>
      <c r="DT26" s="4" t="s">
        <v>177</v>
      </c>
      <c r="DU26" s="4" t="s">
        <v>177</v>
      </c>
      <c r="DV26" s="4" t="s">
        <v>177</v>
      </c>
      <c r="DW26" s="4" t="s">
        <v>177</v>
      </c>
      <c r="DX26" s="4" t="s">
        <v>191</v>
      </c>
      <c r="DY26" s="4" t="s">
        <v>177</v>
      </c>
      <c r="DZ26" s="4" t="s">
        <v>177</v>
      </c>
      <c r="EA26" s="4" t="s">
        <v>177</v>
      </c>
      <c r="EB26" s="4" t="s">
        <v>177</v>
      </c>
      <c r="EC26" s="4" t="s">
        <v>177</v>
      </c>
      <c r="ED26" s="4" t="s">
        <v>177</v>
      </c>
      <c r="EE26" s="4" t="s">
        <v>177</v>
      </c>
      <c r="EF26" s="4" t="s">
        <v>191</v>
      </c>
      <c r="EG26" s="4" t="s">
        <v>177</v>
      </c>
      <c r="EH26" s="4" t="s">
        <v>177</v>
      </c>
      <c r="EI26" s="4" t="s">
        <v>177</v>
      </c>
      <c r="EJ26" s="4" t="s">
        <v>177</v>
      </c>
      <c r="EK26" s="4" t="s">
        <v>177</v>
      </c>
      <c r="EL26" s="4" t="s">
        <v>177</v>
      </c>
      <c r="EM26" s="4" t="s">
        <v>177</v>
      </c>
      <c r="EN26" s="4" t="s">
        <v>177</v>
      </c>
      <c r="EO26" s="4" t="s">
        <v>177</v>
      </c>
      <c r="EP26" s="4" t="s">
        <v>177</v>
      </c>
      <c r="EQ26" s="4" t="s">
        <v>177</v>
      </c>
      <c r="ER26" s="4" t="s">
        <v>177</v>
      </c>
      <c r="ES26" s="4">
        <v>1</v>
      </c>
      <c r="ET26" s="4" t="s">
        <v>183</v>
      </c>
    </row>
    <row r="27" spans="1:150" x14ac:dyDescent="0.25">
      <c r="A27" s="4" t="s">
        <v>177</v>
      </c>
      <c r="B27" s="4" t="s">
        <v>411</v>
      </c>
      <c r="C27" s="1" t="s">
        <v>412</v>
      </c>
      <c r="D27" s="1" t="s">
        <v>18</v>
      </c>
      <c r="E27" s="4" t="s">
        <v>413</v>
      </c>
      <c r="F27" s="4" t="s">
        <v>414</v>
      </c>
      <c r="G27" s="4" t="s">
        <v>415</v>
      </c>
      <c r="H27" s="4">
        <v>0</v>
      </c>
      <c r="I27" s="4">
        <v>30.4</v>
      </c>
      <c r="J27" s="4">
        <v>0</v>
      </c>
      <c r="K27" s="4">
        <v>8</v>
      </c>
      <c r="L27" s="4">
        <v>5</v>
      </c>
      <c r="M27" s="4">
        <v>33</v>
      </c>
      <c r="N27" s="4">
        <v>0</v>
      </c>
      <c r="O27" s="4">
        <v>5</v>
      </c>
      <c r="P27" s="4">
        <v>946</v>
      </c>
      <c r="Q27" s="4">
        <v>105.9</v>
      </c>
      <c r="R27" s="4">
        <v>7.27</v>
      </c>
      <c r="S27" s="4">
        <v>208</v>
      </c>
      <c r="T27" s="4">
        <v>2276.79</v>
      </c>
      <c r="U27" s="4">
        <v>39.840000000000003</v>
      </c>
      <c r="V27" s="4">
        <v>8</v>
      </c>
      <c r="W27" s="4">
        <v>8</v>
      </c>
      <c r="X27" s="4">
        <v>8</v>
      </c>
      <c r="Y27" s="4">
        <v>11</v>
      </c>
      <c r="Z27" s="4">
        <v>11</v>
      </c>
      <c r="AA27" s="4">
        <v>11</v>
      </c>
      <c r="AB27" s="4">
        <v>5</v>
      </c>
      <c r="AC27" s="4">
        <v>5</v>
      </c>
      <c r="AD27" s="4">
        <v>5</v>
      </c>
      <c r="AE27" s="4" t="s">
        <v>183</v>
      </c>
      <c r="AF27" s="4" t="s">
        <v>183</v>
      </c>
      <c r="AG27" s="4" t="s">
        <v>183</v>
      </c>
      <c r="AH27" s="4" t="s">
        <v>416</v>
      </c>
      <c r="AI27" s="4" t="s">
        <v>417</v>
      </c>
      <c r="AJ27" s="4" t="s">
        <v>418</v>
      </c>
      <c r="AK27" s="4" t="s">
        <v>18</v>
      </c>
      <c r="AL27" s="4" t="s">
        <v>419</v>
      </c>
      <c r="AM27" s="4" t="s">
        <v>420</v>
      </c>
      <c r="AN27" s="4" t="s">
        <v>421</v>
      </c>
      <c r="AO27" s="4" t="s">
        <v>421</v>
      </c>
      <c r="AP27" s="4" t="s">
        <v>422</v>
      </c>
      <c r="AQ27" s="4" t="s">
        <v>183</v>
      </c>
      <c r="AR27" s="4" t="s">
        <v>183</v>
      </c>
      <c r="AS27" s="4">
        <v>53</v>
      </c>
      <c r="AT27" s="4">
        <v>2</v>
      </c>
      <c r="AU27" s="4">
        <v>0.01</v>
      </c>
      <c r="AV27" s="4">
        <v>0.01</v>
      </c>
      <c r="AW27" s="4" t="s">
        <v>183</v>
      </c>
      <c r="AX27" s="4">
        <v>-6.64</v>
      </c>
      <c r="AY27" s="4">
        <v>-6.64</v>
      </c>
      <c r="AZ27" s="4" t="s">
        <v>183</v>
      </c>
      <c r="BA27" s="4">
        <v>1.0000000000000001E-17</v>
      </c>
      <c r="BB27" s="4">
        <v>1.0000000000000001E-17</v>
      </c>
      <c r="BC27" s="4" t="s">
        <v>183</v>
      </c>
      <c r="BD27" s="4">
        <v>3.5674999999999998E-16</v>
      </c>
      <c r="BE27" s="4">
        <v>2.9068027210884398E-16</v>
      </c>
      <c r="BF27" s="4" t="s">
        <v>183</v>
      </c>
      <c r="BG27" s="4" t="s">
        <v>183</v>
      </c>
      <c r="BH27" s="4" t="s">
        <v>183</v>
      </c>
      <c r="BI27" s="4" t="s">
        <v>183</v>
      </c>
      <c r="BJ27" s="4" t="s">
        <v>183</v>
      </c>
      <c r="BK27" s="4" t="s">
        <v>183</v>
      </c>
      <c r="BL27" s="4" t="s">
        <v>183</v>
      </c>
      <c r="BM27" s="4" t="s">
        <v>183</v>
      </c>
      <c r="BN27" s="4">
        <v>300</v>
      </c>
      <c r="BO27" s="4" t="s">
        <v>183</v>
      </c>
      <c r="BP27" s="4" t="s">
        <v>183</v>
      </c>
      <c r="BQ27" s="4">
        <v>38.369999999999997</v>
      </c>
      <c r="BR27" s="4" t="s">
        <v>183</v>
      </c>
      <c r="BS27" s="4" t="s">
        <v>183</v>
      </c>
      <c r="BT27" s="4">
        <v>3</v>
      </c>
      <c r="BU27" s="4" t="s">
        <v>183</v>
      </c>
      <c r="BV27" s="4" t="s">
        <v>183</v>
      </c>
      <c r="BW27" s="4" t="s">
        <v>183</v>
      </c>
      <c r="BX27" s="4" t="s">
        <v>183</v>
      </c>
      <c r="BY27" s="4" t="s">
        <v>183</v>
      </c>
      <c r="BZ27" s="4">
        <v>576.20000000000005</v>
      </c>
      <c r="CA27" s="4" t="s">
        <v>183</v>
      </c>
      <c r="CB27" s="4">
        <v>328.6</v>
      </c>
      <c r="CC27" s="4">
        <v>295.2</v>
      </c>
      <c r="CD27" s="4" t="s">
        <v>183</v>
      </c>
      <c r="CE27" s="4" t="s">
        <v>183</v>
      </c>
      <c r="CF27" s="4" t="s">
        <v>183</v>
      </c>
      <c r="CG27" s="4" t="s">
        <v>183</v>
      </c>
      <c r="CH27" s="4" t="s">
        <v>183</v>
      </c>
      <c r="CI27" s="4" t="s">
        <v>183</v>
      </c>
      <c r="CJ27" s="4" t="s">
        <v>183</v>
      </c>
      <c r="CK27" s="4" t="s">
        <v>183</v>
      </c>
      <c r="CL27" s="4">
        <v>107990777.68875</v>
      </c>
      <c r="CM27" s="4" t="s">
        <v>183</v>
      </c>
      <c r="CN27" s="4">
        <v>61579433.184965201</v>
      </c>
      <c r="CO27" s="4">
        <v>55333286</v>
      </c>
      <c r="CP27" s="4" t="s">
        <v>183</v>
      </c>
      <c r="CQ27" s="4" t="s">
        <v>183</v>
      </c>
      <c r="CR27" s="4" t="s">
        <v>183</v>
      </c>
      <c r="CS27" s="4" t="s">
        <v>183</v>
      </c>
      <c r="CT27" s="4" t="s">
        <v>183</v>
      </c>
      <c r="CU27" s="4" t="s">
        <v>183</v>
      </c>
      <c r="CV27" s="4" t="s">
        <v>183</v>
      </c>
      <c r="CW27" s="4" t="s">
        <v>183</v>
      </c>
      <c r="CX27" s="4">
        <v>105815188</v>
      </c>
      <c r="CY27" s="4" t="s">
        <v>183</v>
      </c>
      <c r="CZ27" s="4">
        <v>42783690.5</v>
      </c>
      <c r="DA27" s="4">
        <v>55333286</v>
      </c>
      <c r="DB27" s="4" t="s">
        <v>183</v>
      </c>
      <c r="DC27" s="4" t="s">
        <v>183</v>
      </c>
      <c r="DD27" s="4" t="s">
        <v>183</v>
      </c>
      <c r="DE27" s="4" t="s">
        <v>183</v>
      </c>
      <c r="DF27" s="4" t="s">
        <v>183</v>
      </c>
      <c r="DG27" s="4" t="s">
        <v>183</v>
      </c>
      <c r="DH27" s="4" t="s">
        <v>183</v>
      </c>
      <c r="DI27" s="4" t="s">
        <v>183</v>
      </c>
      <c r="DJ27" s="4">
        <v>4</v>
      </c>
      <c r="DK27" s="4" t="s">
        <v>183</v>
      </c>
      <c r="DL27" s="4">
        <v>3</v>
      </c>
      <c r="DM27" s="4">
        <v>4</v>
      </c>
      <c r="DN27" s="4" t="s">
        <v>183</v>
      </c>
      <c r="DO27" s="4" t="s">
        <v>183</v>
      </c>
      <c r="DP27" s="4" t="s">
        <v>183</v>
      </c>
      <c r="DQ27" s="4" t="s">
        <v>183</v>
      </c>
      <c r="DR27" s="4" t="s">
        <v>217</v>
      </c>
      <c r="DS27" s="4" t="s">
        <v>217</v>
      </c>
      <c r="DT27" s="4" t="s">
        <v>217</v>
      </c>
      <c r="DU27" s="4" t="s">
        <v>217</v>
      </c>
      <c r="DV27" s="4" t="s">
        <v>217</v>
      </c>
      <c r="DW27" s="4" t="s">
        <v>217</v>
      </c>
      <c r="DX27" s="4" t="s">
        <v>217</v>
      </c>
      <c r="DY27" s="4" t="s">
        <v>217</v>
      </c>
      <c r="DZ27" s="4" t="s">
        <v>177</v>
      </c>
      <c r="EA27" s="4" t="s">
        <v>177</v>
      </c>
      <c r="EB27" s="4" t="s">
        <v>177</v>
      </c>
      <c r="EC27" s="4" t="s">
        <v>177</v>
      </c>
      <c r="ED27" s="4" t="s">
        <v>217</v>
      </c>
      <c r="EE27" s="4" t="s">
        <v>217</v>
      </c>
      <c r="EF27" s="4" t="s">
        <v>217</v>
      </c>
      <c r="EG27" s="4" t="s">
        <v>217</v>
      </c>
      <c r="EH27" s="4" t="s">
        <v>177</v>
      </c>
      <c r="EI27" s="4" t="s">
        <v>177</v>
      </c>
      <c r="EJ27" s="4" t="s">
        <v>177</v>
      </c>
      <c r="EK27" s="4" t="s">
        <v>177</v>
      </c>
      <c r="EL27" s="4" t="s">
        <v>217</v>
      </c>
      <c r="EM27" s="4" t="s">
        <v>217</v>
      </c>
      <c r="EN27" s="4" t="s">
        <v>217</v>
      </c>
      <c r="EO27" s="4" t="s">
        <v>217</v>
      </c>
      <c r="EP27" s="4" t="s">
        <v>217</v>
      </c>
      <c r="EQ27" s="4" t="s">
        <v>177</v>
      </c>
      <c r="ER27" s="4" t="s">
        <v>217</v>
      </c>
      <c r="ES27" s="4">
        <v>1</v>
      </c>
      <c r="ET27" s="4" t="s">
        <v>183</v>
      </c>
    </row>
    <row r="28" spans="1:150" x14ac:dyDescent="0.25">
      <c r="A28" s="4" t="s">
        <v>177</v>
      </c>
      <c r="B28" s="4" t="s">
        <v>423</v>
      </c>
      <c r="C28" s="1" t="s">
        <v>424</v>
      </c>
      <c r="D28" s="1" t="s">
        <v>19</v>
      </c>
      <c r="E28" s="4" t="s">
        <v>425</v>
      </c>
      <c r="F28" s="4" t="s">
        <v>426</v>
      </c>
      <c r="G28" s="4" t="s">
        <v>427</v>
      </c>
      <c r="H28" s="4">
        <v>0</v>
      </c>
      <c r="I28" s="4">
        <v>6.6680000000000001</v>
      </c>
      <c r="J28" s="4">
        <v>1</v>
      </c>
      <c r="K28" s="4">
        <v>5</v>
      </c>
      <c r="L28" s="4">
        <v>2</v>
      </c>
      <c r="M28" s="4">
        <v>9</v>
      </c>
      <c r="N28" s="4">
        <v>2</v>
      </c>
      <c r="O28" s="4">
        <v>2</v>
      </c>
      <c r="P28" s="4">
        <v>406</v>
      </c>
      <c r="Q28" s="4">
        <v>45.9</v>
      </c>
      <c r="R28" s="4">
        <v>6.61</v>
      </c>
      <c r="S28" s="4">
        <v>20</v>
      </c>
      <c r="T28" s="4">
        <v>506.86</v>
      </c>
      <c r="U28" s="4">
        <v>7.11</v>
      </c>
      <c r="V28" s="4">
        <v>5</v>
      </c>
      <c r="W28" s="4">
        <v>5</v>
      </c>
      <c r="X28" s="4">
        <v>5</v>
      </c>
      <c r="Y28" s="4">
        <v>3</v>
      </c>
      <c r="Z28" s="4">
        <v>3</v>
      </c>
      <c r="AA28" s="4">
        <v>3</v>
      </c>
      <c r="AB28" s="4">
        <v>2</v>
      </c>
      <c r="AC28" s="4">
        <v>2</v>
      </c>
      <c r="AD28" s="4">
        <v>2</v>
      </c>
      <c r="AE28" s="4" t="s">
        <v>183</v>
      </c>
      <c r="AF28" s="4" t="s">
        <v>183</v>
      </c>
      <c r="AG28" s="4" t="s">
        <v>183</v>
      </c>
      <c r="AH28" s="4" t="s">
        <v>428</v>
      </c>
      <c r="AI28" s="4" t="s">
        <v>429</v>
      </c>
      <c r="AJ28" s="4" t="s">
        <v>430</v>
      </c>
      <c r="AK28" s="4" t="s">
        <v>19</v>
      </c>
      <c r="AL28" s="4" t="s">
        <v>431</v>
      </c>
      <c r="AM28" s="4" t="s">
        <v>432</v>
      </c>
      <c r="AN28" s="4" t="s">
        <v>183</v>
      </c>
      <c r="AO28" s="4" t="s">
        <v>183</v>
      </c>
      <c r="AP28" s="4" t="s">
        <v>183</v>
      </c>
      <c r="AQ28" s="4" t="s">
        <v>183</v>
      </c>
      <c r="AR28" s="4" t="s">
        <v>183</v>
      </c>
      <c r="AS28" s="4">
        <v>61</v>
      </c>
      <c r="AT28" s="4">
        <v>0</v>
      </c>
      <c r="AU28" s="4">
        <v>0.01</v>
      </c>
      <c r="AV28" s="4">
        <v>0.01</v>
      </c>
      <c r="AW28" s="4" t="s">
        <v>183</v>
      </c>
      <c r="AX28" s="4">
        <v>-6.64</v>
      </c>
      <c r="AY28" s="4">
        <v>-6.64</v>
      </c>
      <c r="AZ28" s="4" t="s">
        <v>183</v>
      </c>
      <c r="BA28" s="4">
        <v>1.0000000000000001E-17</v>
      </c>
      <c r="BB28" s="4">
        <v>1.0000000000000001E-17</v>
      </c>
      <c r="BC28" s="4" t="s">
        <v>183</v>
      </c>
      <c r="BD28" s="4">
        <v>3.5674999999999998E-16</v>
      </c>
      <c r="BE28" s="4">
        <v>2.9068027210884398E-16</v>
      </c>
      <c r="BF28" s="4" t="s">
        <v>183</v>
      </c>
      <c r="BG28" s="4" t="s">
        <v>183</v>
      </c>
      <c r="BH28" s="4" t="s">
        <v>183</v>
      </c>
      <c r="BI28" s="4" t="s">
        <v>183</v>
      </c>
      <c r="BJ28" s="4" t="s">
        <v>183</v>
      </c>
      <c r="BK28" s="4" t="s">
        <v>183</v>
      </c>
      <c r="BL28" s="4" t="s">
        <v>183</v>
      </c>
      <c r="BM28" s="4" t="s">
        <v>183</v>
      </c>
      <c r="BN28" s="4">
        <v>300</v>
      </c>
      <c r="BO28" s="4" t="s">
        <v>183</v>
      </c>
      <c r="BP28" s="4" t="s">
        <v>183</v>
      </c>
      <c r="BQ28" s="4">
        <v>42.46</v>
      </c>
      <c r="BR28" s="4" t="s">
        <v>183</v>
      </c>
      <c r="BS28" s="4" t="s">
        <v>183</v>
      </c>
      <c r="BT28" s="4">
        <v>3</v>
      </c>
      <c r="BU28" s="4" t="s">
        <v>183</v>
      </c>
      <c r="BV28" s="4" t="s">
        <v>183</v>
      </c>
      <c r="BW28" s="4" t="s">
        <v>183</v>
      </c>
      <c r="BX28" s="4" t="s">
        <v>183</v>
      </c>
      <c r="BY28" s="4" t="s">
        <v>183</v>
      </c>
      <c r="BZ28" s="4">
        <v>593.1</v>
      </c>
      <c r="CA28" s="4">
        <v>273.5</v>
      </c>
      <c r="CB28" s="4">
        <v>333.4</v>
      </c>
      <c r="CC28" s="4" t="s">
        <v>183</v>
      </c>
      <c r="CD28" s="4" t="s">
        <v>183</v>
      </c>
      <c r="CE28" s="4" t="s">
        <v>183</v>
      </c>
      <c r="CF28" s="4" t="s">
        <v>183</v>
      </c>
      <c r="CG28" s="4" t="s">
        <v>183</v>
      </c>
      <c r="CH28" s="4" t="s">
        <v>183</v>
      </c>
      <c r="CI28" s="4" t="s">
        <v>183</v>
      </c>
      <c r="CJ28" s="4" t="s">
        <v>183</v>
      </c>
      <c r="CK28" s="4" t="s">
        <v>183</v>
      </c>
      <c r="CL28" s="4">
        <v>16699498.248632099</v>
      </c>
      <c r="CM28" s="4">
        <v>7701532.6357459798</v>
      </c>
      <c r="CN28" s="4">
        <v>9389023.6758002397</v>
      </c>
      <c r="CO28" s="4" t="s">
        <v>183</v>
      </c>
      <c r="CP28" s="4" t="s">
        <v>183</v>
      </c>
      <c r="CQ28" s="4" t="s">
        <v>183</v>
      </c>
      <c r="CR28" s="4" t="s">
        <v>183</v>
      </c>
      <c r="CS28" s="4" t="s">
        <v>183</v>
      </c>
      <c r="CT28" s="4" t="s">
        <v>183</v>
      </c>
      <c r="CU28" s="4" t="s">
        <v>183</v>
      </c>
      <c r="CV28" s="4" t="s">
        <v>183</v>
      </c>
      <c r="CW28" s="4" t="s">
        <v>183</v>
      </c>
      <c r="CX28" s="4">
        <v>16363069</v>
      </c>
      <c r="CY28" s="4">
        <v>3996272</v>
      </c>
      <c r="CZ28" s="4">
        <v>6523234.5</v>
      </c>
      <c r="DA28" s="4" t="s">
        <v>183</v>
      </c>
      <c r="DB28" s="4" t="s">
        <v>183</v>
      </c>
      <c r="DC28" s="4" t="s">
        <v>183</v>
      </c>
      <c r="DD28" s="4" t="s">
        <v>183</v>
      </c>
      <c r="DE28" s="4" t="s">
        <v>183</v>
      </c>
      <c r="DF28" s="4" t="s">
        <v>183</v>
      </c>
      <c r="DG28" s="4" t="s">
        <v>183</v>
      </c>
      <c r="DH28" s="4" t="s">
        <v>183</v>
      </c>
      <c r="DI28" s="4" t="s">
        <v>183</v>
      </c>
      <c r="DJ28" s="4">
        <v>1</v>
      </c>
      <c r="DK28" s="4">
        <v>1</v>
      </c>
      <c r="DL28" s="4">
        <v>1</v>
      </c>
      <c r="DM28" s="4" t="s">
        <v>183</v>
      </c>
      <c r="DN28" s="4" t="s">
        <v>183</v>
      </c>
      <c r="DO28" s="4" t="s">
        <v>183</v>
      </c>
      <c r="DP28" s="4" t="s">
        <v>183</v>
      </c>
      <c r="DQ28" s="4" t="s">
        <v>183</v>
      </c>
      <c r="DR28" s="4" t="s">
        <v>217</v>
      </c>
      <c r="DS28" s="4" t="s">
        <v>217</v>
      </c>
      <c r="DT28" s="4" t="s">
        <v>177</v>
      </c>
      <c r="DU28" s="4" t="s">
        <v>217</v>
      </c>
      <c r="DV28" s="4" t="s">
        <v>177</v>
      </c>
      <c r="DW28" s="4" t="s">
        <v>217</v>
      </c>
      <c r="DX28" s="4" t="s">
        <v>217</v>
      </c>
      <c r="DY28" s="4" t="s">
        <v>217</v>
      </c>
      <c r="DZ28" s="4" t="s">
        <v>177</v>
      </c>
      <c r="EA28" s="4" t="s">
        <v>191</v>
      </c>
      <c r="EB28" s="4" t="s">
        <v>191</v>
      </c>
      <c r="EC28" s="4" t="s">
        <v>217</v>
      </c>
      <c r="ED28" s="4" t="s">
        <v>177</v>
      </c>
      <c r="EE28" s="4" t="s">
        <v>217</v>
      </c>
      <c r="EF28" s="4" t="s">
        <v>217</v>
      </c>
      <c r="EG28" s="4" t="s">
        <v>217</v>
      </c>
      <c r="EH28" s="4" t="s">
        <v>177</v>
      </c>
      <c r="EI28" s="4" t="s">
        <v>191</v>
      </c>
      <c r="EJ28" s="4" t="s">
        <v>191</v>
      </c>
      <c r="EK28" s="4" t="s">
        <v>217</v>
      </c>
      <c r="EL28" s="4" t="s">
        <v>217</v>
      </c>
      <c r="EM28" s="4" t="s">
        <v>217</v>
      </c>
      <c r="EN28" s="4" t="s">
        <v>177</v>
      </c>
      <c r="EO28" s="4" t="s">
        <v>217</v>
      </c>
      <c r="EP28" s="4" t="s">
        <v>177</v>
      </c>
      <c r="EQ28" s="4" t="s">
        <v>177</v>
      </c>
      <c r="ER28" s="4" t="s">
        <v>177</v>
      </c>
      <c r="ES28" s="4">
        <v>1</v>
      </c>
      <c r="ET28" s="4" t="s">
        <v>183</v>
      </c>
    </row>
    <row r="29" spans="1:150" x14ac:dyDescent="0.25">
      <c r="A29" s="4" t="s">
        <v>177</v>
      </c>
      <c r="B29" s="4" t="s">
        <v>433</v>
      </c>
      <c r="C29" s="1" t="s">
        <v>434</v>
      </c>
      <c r="D29" s="1" t="s">
        <v>20</v>
      </c>
      <c r="E29" s="4" t="s">
        <v>435</v>
      </c>
      <c r="F29" s="4" t="s">
        <v>436</v>
      </c>
      <c r="G29" s="4" t="s">
        <v>437</v>
      </c>
      <c r="H29" s="4">
        <v>0</v>
      </c>
      <c r="I29" s="4">
        <v>12.664</v>
      </c>
      <c r="J29" s="4">
        <v>0</v>
      </c>
      <c r="K29" s="4">
        <v>3</v>
      </c>
      <c r="L29" s="4">
        <v>2</v>
      </c>
      <c r="M29" s="4">
        <v>6</v>
      </c>
      <c r="N29" s="4">
        <v>0</v>
      </c>
      <c r="O29" s="4">
        <v>2</v>
      </c>
      <c r="P29" s="4">
        <v>902</v>
      </c>
      <c r="Q29" s="4">
        <v>101.4</v>
      </c>
      <c r="R29" s="4">
        <v>7.14</v>
      </c>
      <c r="S29" s="4">
        <v>61</v>
      </c>
      <c r="T29" s="4">
        <v>416.79</v>
      </c>
      <c r="U29" s="4">
        <v>6.62</v>
      </c>
      <c r="V29" s="4">
        <v>3</v>
      </c>
      <c r="W29" s="4">
        <v>3</v>
      </c>
      <c r="X29" s="4">
        <v>3</v>
      </c>
      <c r="Y29" s="4">
        <v>2</v>
      </c>
      <c r="Z29" s="4">
        <v>2</v>
      </c>
      <c r="AA29" s="4">
        <v>2</v>
      </c>
      <c r="AB29" s="4">
        <v>2</v>
      </c>
      <c r="AC29" s="4">
        <v>2</v>
      </c>
      <c r="AD29" s="4">
        <v>2</v>
      </c>
      <c r="AE29" s="4" t="s">
        <v>183</v>
      </c>
      <c r="AF29" s="4" t="s">
        <v>183</v>
      </c>
      <c r="AG29" s="4" t="s">
        <v>183</v>
      </c>
      <c r="AH29" s="4" t="s">
        <v>438</v>
      </c>
      <c r="AI29" s="4" t="s">
        <v>439</v>
      </c>
      <c r="AJ29" s="4" t="s">
        <v>440</v>
      </c>
      <c r="AK29" s="4" t="s">
        <v>20</v>
      </c>
      <c r="AL29" s="4" t="s">
        <v>441</v>
      </c>
      <c r="AM29" s="4" t="s">
        <v>442</v>
      </c>
      <c r="AN29" s="4" t="s">
        <v>183</v>
      </c>
      <c r="AO29" s="4" t="s">
        <v>183</v>
      </c>
      <c r="AP29" s="4" t="s">
        <v>183</v>
      </c>
      <c r="AQ29" s="4" t="s">
        <v>183</v>
      </c>
      <c r="AR29" s="4" t="s">
        <v>183</v>
      </c>
      <c r="AS29" s="4">
        <v>146</v>
      </c>
      <c r="AT29" s="4">
        <v>0</v>
      </c>
      <c r="AU29" s="4">
        <v>0.01</v>
      </c>
      <c r="AV29" s="4">
        <v>0.01</v>
      </c>
      <c r="AW29" s="4" t="s">
        <v>183</v>
      </c>
      <c r="AX29" s="4">
        <v>-6.64</v>
      </c>
      <c r="AY29" s="4">
        <v>-6.64</v>
      </c>
      <c r="AZ29" s="4" t="s">
        <v>183</v>
      </c>
      <c r="BA29" s="4">
        <v>1.0000000000000001E-17</v>
      </c>
      <c r="BB29" s="4">
        <v>1.0000000000000001E-17</v>
      </c>
      <c r="BC29" s="4" t="s">
        <v>183</v>
      </c>
      <c r="BD29" s="4">
        <v>3.5674999999999998E-16</v>
      </c>
      <c r="BE29" s="4">
        <v>2.9068027210884398E-16</v>
      </c>
      <c r="BF29" s="4" t="s">
        <v>183</v>
      </c>
      <c r="BG29" s="4" t="s">
        <v>183</v>
      </c>
      <c r="BH29" s="4" t="s">
        <v>183</v>
      </c>
      <c r="BI29" s="4" t="s">
        <v>183</v>
      </c>
      <c r="BJ29" s="4" t="s">
        <v>183</v>
      </c>
      <c r="BK29" s="4" t="s">
        <v>183</v>
      </c>
      <c r="BL29" s="4" t="s">
        <v>183</v>
      </c>
      <c r="BM29" s="4" t="s">
        <v>183</v>
      </c>
      <c r="BN29" s="4">
        <v>300</v>
      </c>
      <c r="BO29" s="4" t="s">
        <v>183</v>
      </c>
      <c r="BP29" s="4" t="s">
        <v>183</v>
      </c>
      <c r="BQ29" s="4">
        <v>51.45</v>
      </c>
      <c r="BR29" s="4" t="s">
        <v>183</v>
      </c>
      <c r="BS29" s="4" t="s">
        <v>183</v>
      </c>
      <c r="BT29" s="4">
        <v>3</v>
      </c>
      <c r="BU29" s="4" t="s">
        <v>183</v>
      </c>
      <c r="BV29" s="4" t="s">
        <v>183</v>
      </c>
      <c r="BW29" s="4" t="s">
        <v>183</v>
      </c>
      <c r="BX29" s="4" t="s">
        <v>183</v>
      </c>
      <c r="BY29" s="4" t="s">
        <v>183</v>
      </c>
      <c r="BZ29" s="4">
        <v>466.8</v>
      </c>
      <c r="CA29" s="4" t="s">
        <v>183</v>
      </c>
      <c r="CB29" s="4">
        <v>169.1</v>
      </c>
      <c r="CC29" s="4">
        <v>564.1</v>
      </c>
      <c r="CD29" s="4" t="s">
        <v>183</v>
      </c>
      <c r="CE29" s="4" t="s">
        <v>183</v>
      </c>
      <c r="CF29" s="4" t="s">
        <v>183</v>
      </c>
      <c r="CG29" s="4" t="s">
        <v>183</v>
      </c>
      <c r="CH29" s="4" t="s">
        <v>183</v>
      </c>
      <c r="CI29" s="4" t="s">
        <v>183</v>
      </c>
      <c r="CJ29" s="4" t="s">
        <v>183</v>
      </c>
      <c r="CK29" s="4" t="s">
        <v>183</v>
      </c>
      <c r="CL29" s="4">
        <v>28213771.597203299</v>
      </c>
      <c r="CM29" s="4" t="s">
        <v>183</v>
      </c>
      <c r="CN29" s="4">
        <v>10219679.8750687</v>
      </c>
      <c r="CO29" s="4">
        <v>34092463</v>
      </c>
      <c r="CP29" s="4" t="s">
        <v>183</v>
      </c>
      <c r="CQ29" s="4" t="s">
        <v>183</v>
      </c>
      <c r="CR29" s="4" t="s">
        <v>183</v>
      </c>
      <c r="CS29" s="4" t="s">
        <v>183</v>
      </c>
      <c r="CT29" s="4" t="s">
        <v>183</v>
      </c>
      <c r="CU29" s="4" t="s">
        <v>183</v>
      </c>
      <c r="CV29" s="4" t="s">
        <v>183</v>
      </c>
      <c r="CW29" s="4" t="s">
        <v>183</v>
      </c>
      <c r="CX29" s="4">
        <v>27645375</v>
      </c>
      <c r="CY29" s="4" t="s">
        <v>183</v>
      </c>
      <c r="CZ29" s="4">
        <v>7100351.5</v>
      </c>
      <c r="DA29" s="4">
        <v>34092463</v>
      </c>
      <c r="DB29" s="4" t="s">
        <v>183</v>
      </c>
      <c r="DC29" s="4" t="s">
        <v>183</v>
      </c>
      <c r="DD29" s="4" t="s">
        <v>183</v>
      </c>
      <c r="DE29" s="4" t="s">
        <v>183</v>
      </c>
      <c r="DF29" s="4" t="s">
        <v>183</v>
      </c>
      <c r="DG29" s="4" t="s">
        <v>183</v>
      </c>
      <c r="DH29" s="4" t="s">
        <v>183</v>
      </c>
      <c r="DI29" s="4" t="s">
        <v>183</v>
      </c>
      <c r="DJ29" s="4">
        <v>1</v>
      </c>
      <c r="DK29" s="4" t="s">
        <v>183</v>
      </c>
      <c r="DL29" s="4">
        <v>1</v>
      </c>
      <c r="DM29" s="4">
        <v>2</v>
      </c>
      <c r="DN29" s="4" t="s">
        <v>183</v>
      </c>
      <c r="DO29" s="4" t="s">
        <v>183</v>
      </c>
      <c r="DP29" s="4" t="s">
        <v>183</v>
      </c>
      <c r="DQ29" s="4" t="s">
        <v>183</v>
      </c>
      <c r="DR29" s="4" t="s">
        <v>217</v>
      </c>
      <c r="DS29" s="4" t="s">
        <v>217</v>
      </c>
      <c r="DT29" s="4" t="s">
        <v>217</v>
      </c>
      <c r="DU29" s="4" t="s">
        <v>217</v>
      </c>
      <c r="DV29" s="4" t="s">
        <v>217</v>
      </c>
      <c r="DW29" s="4" t="s">
        <v>217</v>
      </c>
      <c r="DX29" s="4" t="s">
        <v>217</v>
      </c>
      <c r="DY29" s="4" t="s">
        <v>217</v>
      </c>
      <c r="DZ29" s="4" t="s">
        <v>177</v>
      </c>
      <c r="EA29" s="4" t="s">
        <v>217</v>
      </c>
      <c r="EB29" s="4" t="s">
        <v>191</v>
      </c>
      <c r="EC29" s="4" t="s">
        <v>177</v>
      </c>
      <c r="ED29" s="4" t="s">
        <v>217</v>
      </c>
      <c r="EE29" s="4" t="s">
        <v>217</v>
      </c>
      <c r="EF29" s="4" t="s">
        <v>217</v>
      </c>
      <c r="EG29" s="4" t="s">
        <v>217</v>
      </c>
      <c r="EH29" s="4" t="s">
        <v>177</v>
      </c>
      <c r="EI29" s="4" t="s">
        <v>217</v>
      </c>
      <c r="EJ29" s="4" t="s">
        <v>191</v>
      </c>
      <c r="EK29" s="4" t="s">
        <v>177</v>
      </c>
      <c r="EL29" s="4" t="s">
        <v>217</v>
      </c>
      <c r="EM29" s="4" t="s">
        <v>217</v>
      </c>
      <c r="EN29" s="4" t="s">
        <v>217</v>
      </c>
      <c r="EO29" s="4" t="s">
        <v>217</v>
      </c>
      <c r="EP29" s="4" t="s">
        <v>217</v>
      </c>
      <c r="EQ29" s="4" t="s">
        <v>177</v>
      </c>
      <c r="ER29" s="4" t="s">
        <v>217</v>
      </c>
      <c r="ES29" s="4">
        <v>1</v>
      </c>
      <c r="ET29" s="4" t="s">
        <v>183</v>
      </c>
    </row>
    <row r="30" spans="1:150" x14ac:dyDescent="0.25">
      <c r="A30" s="4" t="s">
        <v>177</v>
      </c>
      <c r="B30" s="4" t="s">
        <v>443</v>
      </c>
      <c r="C30" s="1" t="s">
        <v>444</v>
      </c>
      <c r="D30" s="1" t="s">
        <v>21</v>
      </c>
      <c r="E30" s="4" t="s">
        <v>445</v>
      </c>
      <c r="F30" s="4" t="s">
        <v>446</v>
      </c>
      <c r="G30" s="4" t="s">
        <v>447</v>
      </c>
      <c r="H30" s="4">
        <v>0</v>
      </c>
      <c r="I30" s="4">
        <v>9.5449999999999999</v>
      </c>
      <c r="J30" s="4">
        <v>0</v>
      </c>
      <c r="K30" s="4">
        <v>14</v>
      </c>
      <c r="L30" s="4">
        <v>3</v>
      </c>
      <c r="M30" s="4">
        <v>18</v>
      </c>
      <c r="N30" s="4">
        <v>0</v>
      </c>
      <c r="O30" s="4">
        <v>3</v>
      </c>
      <c r="P30" s="4">
        <v>213</v>
      </c>
      <c r="Q30" s="4">
        <v>24.1</v>
      </c>
      <c r="R30" s="4">
        <v>7.74</v>
      </c>
      <c r="S30" s="4">
        <v>39</v>
      </c>
      <c r="T30" s="4">
        <v>540.83000000000004</v>
      </c>
      <c r="U30" s="4">
        <v>15.76</v>
      </c>
      <c r="V30" s="4">
        <v>14</v>
      </c>
      <c r="W30" s="4">
        <v>14</v>
      </c>
      <c r="X30" s="4">
        <v>14</v>
      </c>
      <c r="Y30" s="4">
        <v>7</v>
      </c>
      <c r="Z30" s="4">
        <v>4</v>
      </c>
      <c r="AA30" s="4">
        <v>7</v>
      </c>
      <c r="AB30" s="4">
        <v>3</v>
      </c>
      <c r="AC30" s="4">
        <v>3</v>
      </c>
      <c r="AD30" s="4">
        <v>3</v>
      </c>
      <c r="AE30" s="4" t="s">
        <v>183</v>
      </c>
      <c r="AF30" s="4" t="s">
        <v>183</v>
      </c>
      <c r="AG30" s="4" t="s">
        <v>183</v>
      </c>
      <c r="AH30" s="4" t="s">
        <v>448</v>
      </c>
      <c r="AI30" s="4" t="s">
        <v>449</v>
      </c>
      <c r="AJ30" s="4" t="s">
        <v>450</v>
      </c>
      <c r="AK30" s="4" t="s">
        <v>21</v>
      </c>
      <c r="AL30" s="4" t="s">
        <v>451</v>
      </c>
      <c r="AM30" s="4" t="s">
        <v>452</v>
      </c>
      <c r="AN30" s="4" t="s">
        <v>183</v>
      </c>
      <c r="AO30" s="4" t="s">
        <v>183</v>
      </c>
      <c r="AP30" s="4" t="s">
        <v>183</v>
      </c>
      <c r="AQ30" s="4" t="s">
        <v>183</v>
      </c>
      <c r="AR30" s="4" t="s">
        <v>183</v>
      </c>
      <c r="AS30" s="4">
        <v>72</v>
      </c>
      <c r="AT30" s="4">
        <v>0</v>
      </c>
      <c r="AU30" s="4">
        <v>5.3999999999999999E-2</v>
      </c>
      <c r="AV30" s="4">
        <v>0.01</v>
      </c>
      <c r="AW30" s="4">
        <v>0.748</v>
      </c>
      <c r="AX30" s="4">
        <v>-4.2</v>
      </c>
      <c r="AY30" s="4">
        <v>-6.64</v>
      </c>
      <c r="AZ30" s="4">
        <v>-0.42</v>
      </c>
      <c r="BA30" s="4">
        <v>1.0000000000000001E-17</v>
      </c>
      <c r="BB30" s="4">
        <v>1.0000000000000001E-17</v>
      </c>
      <c r="BC30" s="4">
        <v>0.56377424985733804</v>
      </c>
      <c r="BD30" s="4">
        <v>3.5674999999999998E-16</v>
      </c>
      <c r="BE30" s="4">
        <v>2.9068027210884398E-16</v>
      </c>
      <c r="BF30" s="4">
        <v>0.86973721843821905</v>
      </c>
      <c r="BG30" s="4">
        <v>484.33</v>
      </c>
      <c r="BH30" s="4">
        <v>81.94</v>
      </c>
      <c r="BI30" s="4">
        <v>59</v>
      </c>
      <c r="BJ30" s="4">
        <v>30.6922154970216</v>
      </c>
      <c r="BK30" s="4" t="s">
        <v>183</v>
      </c>
      <c r="BL30" s="4">
        <v>23.573218242050402</v>
      </c>
      <c r="BM30" s="4">
        <v>1.1000000000000001</v>
      </c>
      <c r="BN30" s="4">
        <v>296.2</v>
      </c>
      <c r="BO30" s="4">
        <v>2.7</v>
      </c>
      <c r="BP30" s="4">
        <v>125.73</v>
      </c>
      <c r="BQ30" s="4">
        <v>31.01</v>
      </c>
      <c r="BR30" s="4">
        <v>46.84</v>
      </c>
      <c r="BS30" s="4">
        <v>2</v>
      </c>
      <c r="BT30" s="4">
        <v>3</v>
      </c>
      <c r="BU30" s="4">
        <v>4</v>
      </c>
      <c r="BV30" s="4">
        <v>6.3</v>
      </c>
      <c r="BW30" s="4" t="s">
        <v>183</v>
      </c>
      <c r="BX30" s="4" t="s">
        <v>183</v>
      </c>
      <c r="BY30" s="4">
        <v>0.4</v>
      </c>
      <c r="BZ30" s="4">
        <v>503.8</v>
      </c>
      <c r="CA30" s="4" t="s">
        <v>183</v>
      </c>
      <c r="CB30" s="4">
        <v>262.60000000000002</v>
      </c>
      <c r="CC30" s="4">
        <v>409.3</v>
      </c>
      <c r="CD30" s="4">
        <v>7.3</v>
      </c>
      <c r="CE30" s="4">
        <v>2.9</v>
      </c>
      <c r="CF30" s="4">
        <v>4.7</v>
      </c>
      <c r="CG30" s="4">
        <v>2.9</v>
      </c>
      <c r="CH30" s="4">
        <v>26463776.704121299</v>
      </c>
      <c r="CI30" s="4" t="s">
        <v>183</v>
      </c>
      <c r="CJ30" s="4" t="s">
        <v>183</v>
      </c>
      <c r="CK30" s="4">
        <v>1554645.6456424501</v>
      </c>
      <c r="CL30" s="4">
        <v>2130093478.5381801</v>
      </c>
      <c r="CM30" s="4" t="s">
        <v>183</v>
      </c>
      <c r="CN30" s="4">
        <v>1110302759.3680201</v>
      </c>
      <c r="CO30" s="4">
        <v>1730728662.25</v>
      </c>
      <c r="CP30" s="4">
        <v>30749072.3622314</v>
      </c>
      <c r="CQ30" s="4">
        <v>12176294.3211942</v>
      </c>
      <c r="CR30" s="4">
        <v>19679339.617178898</v>
      </c>
      <c r="CS30" s="4">
        <v>12239008.2089542</v>
      </c>
      <c r="CT30" s="4">
        <v>23597450.40625</v>
      </c>
      <c r="CU30" s="4" t="s">
        <v>183</v>
      </c>
      <c r="CV30" s="4" t="s">
        <v>183</v>
      </c>
      <c r="CW30" s="4">
        <v>741685.5</v>
      </c>
      <c r="CX30" s="4">
        <v>2087180467.75</v>
      </c>
      <c r="CY30" s="4" t="s">
        <v>183</v>
      </c>
      <c r="CZ30" s="4">
        <v>771407711.328125</v>
      </c>
      <c r="DA30" s="4">
        <v>1730728662.25</v>
      </c>
      <c r="DB30" s="4">
        <v>19820256.5</v>
      </c>
      <c r="DC30" s="4">
        <v>5341721</v>
      </c>
      <c r="DD30" s="4">
        <v>10527695.5</v>
      </c>
      <c r="DE30" s="4">
        <v>6539547.5</v>
      </c>
      <c r="DF30" s="4">
        <v>3</v>
      </c>
      <c r="DG30" s="4" t="s">
        <v>183</v>
      </c>
      <c r="DH30" s="4" t="s">
        <v>183</v>
      </c>
      <c r="DI30" s="4">
        <v>1</v>
      </c>
      <c r="DJ30" s="4">
        <v>3</v>
      </c>
      <c r="DK30" s="4" t="s">
        <v>183</v>
      </c>
      <c r="DL30" s="4">
        <v>3</v>
      </c>
      <c r="DM30" s="4">
        <v>3</v>
      </c>
      <c r="DN30" s="4">
        <v>2</v>
      </c>
      <c r="DO30" s="4">
        <v>1</v>
      </c>
      <c r="DP30" s="4">
        <v>2</v>
      </c>
      <c r="DQ30" s="4">
        <v>1</v>
      </c>
      <c r="DR30" s="4" t="s">
        <v>177</v>
      </c>
      <c r="DS30" s="4" t="s">
        <v>177</v>
      </c>
      <c r="DT30" s="4" t="s">
        <v>191</v>
      </c>
      <c r="DU30" s="4" t="s">
        <v>191</v>
      </c>
      <c r="DV30" s="4" t="s">
        <v>177</v>
      </c>
      <c r="DW30" s="4" t="s">
        <v>217</v>
      </c>
      <c r="DX30" s="4" t="s">
        <v>217</v>
      </c>
      <c r="DY30" s="4" t="s">
        <v>191</v>
      </c>
      <c r="DZ30" s="4" t="s">
        <v>177</v>
      </c>
      <c r="EA30" s="4" t="s">
        <v>217</v>
      </c>
      <c r="EB30" s="4" t="s">
        <v>177</v>
      </c>
      <c r="EC30" s="4" t="s">
        <v>177</v>
      </c>
      <c r="ED30" s="4" t="s">
        <v>177</v>
      </c>
      <c r="EE30" s="4" t="s">
        <v>217</v>
      </c>
      <c r="EF30" s="4" t="s">
        <v>217</v>
      </c>
      <c r="EG30" s="4" t="s">
        <v>191</v>
      </c>
      <c r="EH30" s="4" t="s">
        <v>177</v>
      </c>
      <c r="EI30" s="4" t="s">
        <v>217</v>
      </c>
      <c r="EJ30" s="4" t="s">
        <v>177</v>
      </c>
      <c r="EK30" s="4" t="s">
        <v>177</v>
      </c>
      <c r="EL30" s="4" t="s">
        <v>177</v>
      </c>
      <c r="EM30" s="4" t="s">
        <v>177</v>
      </c>
      <c r="EN30" s="4" t="s">
        <v>191</v>
      </c>
      <c r="EO30" s="4" t="s">
        <v>191</v>
      </c>
      <c r="EP30" s="4" t="s">
        <v>177</v>
      </c>
      <c r="EQ30" s="4" t="s">
        <v>177</v>
      </c>
      <c r="ER30" s="4" t="s">
        <v>177</v>
      </c>
      <c r="ES30" s="4">
        <v>1</v>
      </c>
      <c r="ET30" s="4" t="s">
        <v>183</v>
      </c>
    </row>
    <row r="31" spans="1:150" x14ac:dyDescent="0.25">
      <c r="A31" s="4" t="s">
        <v>177</v>
      </c>
      <c r="B31" s="4" t="s">
        <v>453</v>
      </c>
      <c r="C31" s="1" t="s">
        <v>454</v>
      </c>
      <c r="D31" s="1" t="s">
        <v>22</v>
      </c>
      <c r="E31" s="4" t="s">
        <v>455</v>
      </c>
      <c r="F31" s="4" t="s">
        <v>456</v>
      </c>
      <c r="G31" s="4" t="s">
        <v>457</v>
      </c>
      <c r="H31" s="4">
        <v>0</v>
      </c>
      <c r="I31" s="4">
        <v>83.742000000000004</v>
      </c>
      <c r="J31" s="4">
        <v>0</v>
      </c>
      <c r="K31" s="4">
        <v>58</v>
      </c>
      <c r="L31" s="4">
        <v>10</v>
      </c>
      <c r="M31" s="4">
        <v>80</v>
      </c>
      <c r="N31" s="4">
        <v>0</v>
      </c>
      <c r="O31" s="4">
        <v>4</v>
      </c>
      <c r="P31" s="4">
        <v>267</v>
      </c>
      <c r="Q31" s="4">
        <v>30.2</v>
      </c>
      <c r="R31" s="4">
        <v>8.7200000000000006</v>
      </c>
      <c r="S31" s="4">
        <v>1412</v>
      </c>
      <c r="T31" s="4" t="s">
        <v>183</v>
      </c>
      <c r="U31" s="4" t="s">
        <v>183</v>
      </c>
      <c r="V31" s="4">
        <v>58</v>
      </c>
      <c r="W31" s="4" t="s">
        <v>183</v>
      </c>
      <c r="X31" s="4" t="s">
        <v>183</v>
      </c>
      <c r="Y31" s="4">
        <v>80</v>
      </c>
      <c r="Z31" s="4" t="s">
        <v>183</v>
      </c>
      <c r="AA31" s="4" t="s">
        <v>183</v>
      </c>
      <c r="AB31" s="4">
        <v>10</v>
      </c>
      <c r="AC31" s="4" t="s">
        <v>183</v>
      </c>
      <c r="AD31" s="4" t="s">
        <v>183</v>
      </c>
      <c r="AE31" s="4" t="s">
        <v>183</v>
      </c>
      <c r="AF31" s="4" t="s">
        <v>183</v>
      </c>
      <c r="AG31" s="4" t="s">
        <v>183</v>
      </c>
      <c r="AH31" s="4" t="s">
        <v>458</v>
      </c>
      <c r="AI31" s="4" t="s">
        <v>459</v>
      </c>
      <c r="AJ31" s="4" t="s">
        <v>183</v>
      </c>
      <c r="AK31" s="4" t="s">
        <v>460</v>
      </c>
      <c r="AL31" s="4" t="s">
        <v>453</v>
      </c>
      <c r="AM31" s="4" t="s">
        <v>183</v>
      </c>
      <c r="AN31" s="4" t="s">
        <v>183</v>
      </c>
      <c r="AO31" s="4" t="s">
        <v>183</v>
      </c>
      <c r="AP31" s="4" t="s">
        <v>183</v>
      </c>
      <c r="AQ31" s="4" t="s">
        <v>183</v>
      </c>
      <c r="AR31" s="4" t="s">
        <v>183</v>
      </c>
      <c r="AS31" s="4">
        <v>94</v>
      </c>
      <c r="AT31" s="4">
        <v>0</v>
      </c>
      <c r="AU31" s="4">
        <v>0.29599999999999999</v>
      </c>
      <c r="AV31" s="4">
        <v>0.34799999999999998</v>
      </c>
      <c r="AW31" s="4">
        <v>0.72</v>
      </c>
      <c r="AX31" s="4">
        <v>-1.75</v>
      </c>
      <c r="AY31" s="4">
        <v>-1.52</v>
      </c>
      <c r="AZ31" s="4">
        <v>-0.47</v>
      </c>
      <c r="BA31" s="4">
        <v>2.3652922493955201E-6</v>
      </c>
      <c r="BB31" s="4">
        <v>5.4977741237527397E-5</v>
      </c>
      <c r="BC31" s="4">
        <v>0.40349592185234201</v>
      </c>
      <c r="BD31" s="4">
        <v>4.4411474209044901E-5</v>
      </c>
      <c r="BE31" s="4">
        <v>7.9097605490893795E-4</v>
      </c>
      <c r="BF31" s="4">
        <v>0.76936819268531698</v>
      </c>
      <c r="BG31" s="4">
        <v>77.61</v>
      </c>
      <c r="BH31" s="4">
        <v>31.45</v>
      </c>
      <c r="BI31" s="4">
        <v>87</v>
      </c>
      <c r="BJ31" s="4">
        <v>27.732552383617001</v>
      </c>
      <c r="BK31" s="4">
        <v>27.861465456205799</v>
      </c>
      <c r="BL31" s="4">
        <v>25.858439077486299</v>
      </c>
      <c r="BM31" s="4">
        <v>42.1</v>
      </c>
      <c r="BN31" s="4">
        <v>196.3</v>
      </c>
      <c r="BO31" s="4">
        <v>61.6</v>
      </c>
      <c r="BP31" s="4">
        <v>84.79</v>
      </c>
      <c r="BQ31" s="4">
        <v>22.55</v>
      </c>
      <c r="BR31" s="4">
        <v>41.37</v>
      </c>
      <c r="BS31" s="4">
        <v>4</v>
      </c>
      <c r="BT31" s="4">
        <v>4</v>
      </c>
      <c r="BU31" s="4">
        <v>4</v>
      </c>
      <c r="BV31" s="4">
        <v>78.900000000000006</v>
      </c>
      <c r="BW31" s="4">
        <v>15.2</v>
      </c>
      <c r="BX31" s="4">
        <v>18.399999999999999</v>
      </c>
      <c r="BY31" s="4">
        <v>113.2</v>
      </c>
      <c r="BZ31" s="4">
        <v>236.2</v>
      </c>
      <c r="CA31" s="4">
        <v>137.6</v>
      </c>
      <c r="CB31" s="4">
        <v>169.9</v>
      </c>
      <c r="CC31" s="4">
        <v>186.3</v>
      </c>
      <c r="CD31" s="4">
        <v>93.8</v>
      </c>
      <c r="CE31" s="4">
        <v>36.9</v>
      </c>
      <c r="CF31" s="4">
        <v>67.3</v>
      </c>
      <c r="CG31" s="4">
        <v>46.3</v>
      </c>
      <c r="CH31" s="4">
        <v>108010966.13663</v>
      </c>
      <c r="CI31" s="4">
        <v>20805094.479899</v>
      </c>
      <c r="CJ31" s="4">
        <v>25256966.5153354</v>
      </c>
      <c r="CK31" s="4">
        <v>154946715.118168</v>
      </c>
      <c r="CL31" s="4">
        <v>323388335.179362</v>
      </c>
      <c r="CM31" s="4">
        <v>188307444.29568601</v>
      </c>
      <c r="CN31" s="4">
        <v>232567210.95908499</v>
      </c>
      <c r="CO31" s="4">
        <v>255078635.5</v>
      </c>
      <c r="CP31" s="4">
        <v>128436654.58761799</v>
      </c>
      <c r="CQ31" s="4">
        <v>50504388.259471402</v>
      </c>
      <c r="CR31" s="4">
        <v>92126618.945693195</v>
      </c>
      <c r="CS31" s="4">
        <v>63340223.966826402</v>
      </c>
      <c r="CT31" s="4">
        <v>96312157</v>
      </c>
      <c r="CU31" s="4">
        <v>5408926.25</v>
      </c>
      <c r="CV31" s="4">
        <v>3783045.125</v>
      </c>
      <c r="CW31" s="4">
        <v>73921496</v>
      </c>
      <c r="CX31" s="4">
        <v>316873331.375</v>
      </c>
      <c r="CY31" s="4">
        <v>97711430</v>
      </c>
      <c r="CZ31" s="4">
        <v>161581279</v>
      </c>
      <c r="DA31" s="4">
        <v>255078635.5</v>
      </c>
      <c r="DB31" s="4">
        <v>82787780</v>
      </c>
      <c r="DC31" s="4">
        <v>22156195</v>
      </c>
      <c r="DD31" s="4">
        <v>49284224.5</v>
      </c>
      <c r="DE31" s="4">
        <v>33843951.75</v>
      </c>
      <c r="DF31" s="4">
        <v>3</v>
      </c>
      <c r="DG31" s="4">
        <v>1</v>
      </c>
      <c r="DH31" s="4">
        <v>2</v>
      </c>
      <c r="DI31" s="4">
        <v>2</v>
      </c>
      <c r="DJ31" s="4">
        <v>4</v>
      </c>
      <c r="DK31" s="4">
        <v>2</v>
      </c>
      <c r="DL31" s="4">
        <v>4</v>
      </c>
      <c r="DM31" s="4">
        <v>3</v>
      </c>
      <c r="DN31" s="4">
        <v>4</v>
      </c>
      <c r="DO31" s="4">
        <v>1</v>
      </c>
      <c r="DP31" s="4">
        <v>3</v>
      </c>
      <c r="DQ31" s="4">
        <v>2</v>
      </c>
      <c r="DR31" s="4" t="s">
        <v>177</v>
      </c>
      <c r="DS31" s="4" t="s">
        <v>177</v>
      </c>
      <c r="DT31" s="4" t="s">
        <v>177</v>
      </c>
      <c r="DU31" s="4" t="s">
        <v>177</v>
      </c>
      <c r="DV31" s="4" t="s">
        <v>191</v>
      </c>
      <c r="DW31" s="4" t="s">
        <v>191</v>
      </c>
      <c r="DX31" s="4" t="s">
        <v>177</v>
      </c>
      <c r="DY31" s="4" t="s">
        <v>177</v>
      </c>
      <c r="DZ31" s="4" t="s">
        <v>177</v>
      </c>
      <c r="EA31" s="4" t="s">
        <v>177</v>
      </c>
      <c r="EB31" s="4" t="s">
        <v>177</v>
      </c>
      <c r="EC31" s="4" t="s">
        <v>177</v>
      </c>
      <c r="ED31" s="4" t="s">
        <v>191</v>
      </c>
      <c r="EE31" s="4" t="s">
        <v>191</v>
      </c>
      <c r="EF31" s="4" t="s">
        <v>177</v>
      </c>
      <c r="EG31" s="4" t="s">
        <v>177</v>
      </c>
      <c r="EH31" s="4" t="s">
        <v>177</v>
      </c>
      <c r="EI31" s="4" t="s">
        <v>177</v>
      </c>
      <c r="EJ31" s="4" t="s">
        <v>177</v>
      </c>
      <c r="EK31" s="4" t="s">
        <v>177</v>
      </c>
      <c r="EL31" s="4" t="s">
        <v>177</v>
      </c>
      <c r="EM31" s="4" t="s">
        <v>177</v>
      </c>
      <c r="EN31" s="4" t="s">
        <v>177</v>
      </c>
      <c r="EO31" s="4" t="s">
        <v>177</v>
      </c>
      <c r="EP31" s="4" t="s">
        <v>177</v>
      </c>
      <c r="EQ31" s="4" t="s">
        <v>177</v>
      </c>
      <c r="ER31" s="4" t="s">
        <v>177</v>
      </c>
      <c r="ES31" s="4">
        <v>1</v>
      </c>
      <c r="ET31" s="4" t="s">
        <v>183</v>
      </c>
    </row>
    <row r="32" spans="1:150" x14ac:dyDescent="0.25">
      <c r="A32" s="4" t="s">
        <v>177</v>
      </c>
      <c r="B32" s="4" t="s">
        <v>461</v>
      </c>
      <c r="C32" s="1" t="s">
        <v>462</v>
      </c>
      <c r="D32" s="1" t="s">
        <v>23</v>
      </c>
      <c r="E32" s="4" t="s">
        <v>463</v>
      </c>
      <c r="F32" s="4" t="s">
        <v>464</v>
      </c>
      <c r="G32" s="4" t="s">
        <v>465</v>
      </c>
      <c r="H32" s="4">
        <v>0</v>
      </c>
      <c r="I32" s="4">
        <v>71.367000000000004</v>
      </c>
      <c r="J32" s="4">
        <v>0</v>
      </c>
      <c r="K32" s="4">
        <v>17</v>
      </c>
      <c r="L32" s="4">
        <v>10</v>
      </c>
      <c r="M32" s="4">
        <v>159</v>
      </c>
      <c r="N32" s="4">
        <v>5</v>
      </c>
      <c r="O32" s="4">
        <v>10</v>
      </c>
      <c r="P32" s="4">
        <v>721</v>
      </c>
      <c r="Q32" s="4">
        <v>78.8</v>
      </c>
      <c r="R32" s="4">
        <v>9.19</v>
      </c>
      <c r="S32" s="4">
        <v>1448</v>
      </c>
      <c r="T32" s="4">
        <v>12135.29</v>
      </c>
      <c r="U32" s="4">
        <v>175.66</v>
      </c>
      <c r="V32" s="4">
        <v>17</v>
      </c>
      <c r="W32" s="4">
        <v>17</v>
      </c>
      <c r="X32" s="4">
        <v>17</v>
      </c>
      <c r="Y32" s="4">
        <v>53</v>
      </c>
      <c r="Z32" s="4">
        <v>53</v>
      </c>
      <c r="AA32" s="4">
        <v>53</v>
      </c>
      <c r="AB32" s="4">
        <v>10</v>
      </c>
      <c r="AC32" s="4">
        <v>10</v>
      </c>
      <c r="AD32" s="4">
        <v>10</v>
      </c>
      <c r="AE32" s="4" t="s">
        <v>183</v>
      </c>
      <c r="AF32" s="4" t="s">
        <v>183</v>
      </c>
      <c r="AG32" s="4" t="s">
        <v>183</v>
      </c>
      <c r="AH32" s="4" t="s">
        <v>466</v>
      </c>
      <c r="AI32" s="4" t="s">
        <v>467</v>
      </c>
      <c r="AJ32" s="4" t="s">
        <v>468</v>
      </c>
      <c r="AK32" s="4" t="s">
        <v>23</v>
      </c>
      <c r="AL32" s="4" t="s">
        <v>469</v>
      </c>
      <c r="AM32" s="4" t="s">
        <v>470</v>
      </c>
      <c r="AN32" s="4" t="s">
        <v>471</v>
      </c>
      <c r="AO32" s="4" t="s">
        <v>471</v>
      </c>
      <c r="AP32" s="4" t="s">
        <v>472</v>
      </c>
      <c r="AQ32" s="4" t="s">
        <v>183</v>
      </c>
      <c r="AR32" s="4" t="s">
        <v>183</v>
      </c>
      <c r="AS32" s="4">
        <v>69</v>
      </c>
      <c r="AT32" s="4">
        <v>1</v>
      </c>
      <c r="AU32" s="4">
        <v>0.11</v>
      </c>
      <c r="AV32" s="4">
        <v>0.17299999999999999</v>
      </c>
      <c r="AW32" s="4">
        <v>1</v>
      </c>
      <c r="AX32" s="4">
        <v>-3.18</v>
      </c>
      <c r="AY32" s="4">
        <v>-2.5299999999999998</v>
      </c>
      <c r="AZ32" s="4">
        <v>0</v>
      </c>
      <c r="BA32" s="4">
        <v>1.0000000000000001E-17</v>
      </c>
      <c r="BB32" s="4">
        <v>1.0000000000000001E-17</v>
      </c>
      <c r="BC32" s="4">
        <v>0.83234369113102002</v>
      </c>
      <c r="BD32" s="4">
        <v>3.5674999999999998E-16</v>
      </c>
      <c r="BE32" s="4">
        <v>2.9068027210884398E-16</v>
      </c>
      <c r="BF32" s="4">
        <v>0.95501678967667303</v>
      </c>
      <c r="BG32" s="4">
        <v>56.97</v>
      </c>
      <c r="BH32" s="4">
        <v>58.48</v>
      </c>
      <c r="BI32" s="4">
        <v>36.01</v>
      </c>
      <c r="BJ32" s="4">
        <v>30.312378029391901</v>
      </c>
      <c r="BK32" s="4">
        <v>30.310067613597301</v>
      </c>
      <c r="BL32" s="4">
        <v>24.0817006947902</v>
      </c>
      <c r="BM32" s="4">
        <v>2.6</v>
      </c>
      <c r="BN32" s="4">
        <v>295</v>
      </c>
      <c r="BO32" s="4">
        <v>2.2999999999999998</v>
      </c>
      <c r="BP32" s="4">
        <v>23.23</v>
      </c>
      <c r="BQ32" s="4">
        <v>47.2</v>
      </c>
      <c r="BR32" s="4">
        <v>57.7</v>
      </c>
      <c r="BS32" s="4">
        <v>3</v>
      </c>
      <c r="BT32" s="4">
        <v>4</v>
      </c>
      <c r="BU32" s="4">
        <v>3</v>
      </c>
      <c r="BV32" s="4">
        <v>2.4</v>
      </c>
      <c r="BW32" s="4">
        <v>1.9</v>
      </c>
      <c r="BX32" s="4" t="s">
        <v>183</v>
      </c>
      <c r="BY32" s="4">
        <v>3.1</v>
      </c>
      <c r="BZ32" s="4">
        <v>152.4</v>
      </c>
      <c r="CA32" s="4">
        <v>306.7</v>
      </c>
      <c r="CB32" s="4">
        <v>482.9</v>
      </c>
      <c r="CC32" s="4">
        <v>242.1</v>
      </c>
      <c r="CD32" s="4">
        <v>1.6</v>
      </c>
      <c r="CE32" s="4">
        <v>4.7</v>
      </c>
      <c r="CF32" s="4">
        <v>2.2000000000000002</v>
      </c>
      <c r="CG32" s="4" t="s">
        <v>183</v>
      </c>
      <c r="CH32" s="4">
        <v>16238211.9985923</v>
      </c>
      <c r="CI32" s="4">
        <v>13116180.711774699</v>
      </c>
      <c r="CJ32" s="4" t="s">
        <v>183</v>
      </c>
      <c r="CK32" s="4">
        <v>20843902.394264799</v>
      </c>
      <c r="CL32" s="4">
        <v>1027465826.34375</v>
      </c>
      <c r="CM32" s="4">
        <v>2068007484.0023501</v>
      </c>
      <c r="CN32" s="4">
        <v>3255586510.0145202</v>
      </c>
      <c r="CO32" s="4">
        <v>1632065948</v>
      </c>
      <c r="CP32" s="4">
        <v>10991768.363909399</v>
      </c>
      <c r="CQ32" s="4">
        <v>31585250.9975808</v>
      </c>
      <c r="CR32" s="4">
        <v>14600281.903882001</v>
      </c>
      <c r="CS32" s="4" t="s">
        <v>183</v>
      </c>
      <c r="CT32" s="4">
        <v>14479430</v>
      </c>
      <c r="CU32" s="4">
        <v>3409955.875</v>
      </c>
      <c r="CV32" s="4" t="s">
        <v>183</v>
      </c>
      <c r="CW32" s="4">
        <v>9944144</v>
      </c>
      <c r="CX32" s="4">
        <v>1006766428.625</v>
      </c>
      <c r="CY32" s="4">
        <v>1073074775.5</v>
      </c>
      <c r="CZ32" s="4">
        <v>2261891648.5</v>
      </c>
      <c r="DA32" s="4">
        <v>1632065948</v>
      </c>
      <c r="DB32" s="4">
        <v>7085081</v>
      </c>
      <c r="DC32" s="4">
        <v>13856399.5</v>
      </c>
      <c r="DD32" s="4">
        <v>7810593.5</v>
      </c>
      <c r="DE32" s="4" t="s">
        <v>183</v>
      </c>
      <c r="DF32" s="4">
        <v>1</v>
      </c>
      <c r="DG32" s="4">
        <v>1</v>
      </c>
      <c r="DH32" s="4" t="s">
        <v>183</v>
      </c>
      <c r="DI32" s="4">
        <v>1</v>
      </c>
      <c r="DJ32" s="4">
        <v>9</v>
      </c>
      <c r="DK32" s="4">
        <v>9</v>
      </c>
      <c r="DL32" s="4">
        <v>10</v>
      </c>
      <c r="DM32" s="4">
        <v>9</v>
      </c>
      <c r="DN32" s="4">
        <v>1</v>
      </c>
      <c r="DO32" s="4">
        <v>1</v>
      </c>
      <c r="DP32" s="4">
        <v>1</v>
      </c>
      <c r="DQ32" s="4" t="s">
        <v>183</v>
      </c>
      <c r="DR32" s="4" t="s">
        <v>191</v>
      </c>
      <c r="DS32" s="4" t="s">
        <v>191</v>
      </c>
      <c r="DT32" s="4" t="s">
        <v>191</v>
      </c>
      <c r="DU32" s="4" t="s">
        <v>217</v>
      </c>
      <c r="DV32" s="4" t="s">
        <v>191</v>
      </c>
      <c r="DW32" s="4" t="s">
        <v>191</v>
      </c>
      <c r="DX32" s="4" t="s">
        <v>217</v>
      </c>
      <c r="DY32" s="4" t="s">
        <v>191</v>
      </c>
      <c r="DZ32" s="4" t="s">
        <v>177</v>
      </c>
      <c r="EA32" s="4" t="s">
        <v>177</v>
      </c>
      <c r="EB32" s="4" t="s">
        <v>177</v>
      </c>
      <c r="EC32" s="4" t="s">
        <v>177</v>
      </c>
      <c r="ED32" s="4" t="s">
        <v>191</v>
      </c>
      <c r="EE32" s="4" t="s">
        <v>191</v>
      </c>
      <c r="EF32" s="4" t="s">
        <v>217</v>
      </c>
      <c r="EG32" s="4" t="s">
        <v>191</v>
      </c>
      <c r="EH32" s="4" t="s">
        <v>177</v>
      </c>
      <c r="EI32" s="4" t="s">
        <v>177</v>
      </c>
      <c r="EJ32" s="4" t="s">
        <v>177</v>
      </c>
      <c r="EK32" s="4" t="s">
        <v>177</v>
      </c>
      <c r="EL32" s="4" t="s">
        <v>191</v>
      </c>
      <c r="EM32" s="4" t="s">
        <v>191</v>
      </c>
      <c r="EN32" s="4" t="s">
        <v>191</v>
      </c>
      <c r="EO32" s="4" t="s">
        <v>217</v>
      </c>
      <c r="EP32" s="4" t="s">
        <v>191</v>
      </c>
      <c r="EQ32" s="4" t="s">
        <v>177</v>
      </c>
      <c r="ER32" s="4" t="s">
        <v>191</v>
      </c>
      <c r="ES32" s="4">
        <v>1</v>
      </c>
      <c r="ET32" s="4" t="s">
        <v>183</v>
      </c>
    </row>
    <row r="33" spans="1:150" x14ac:dyDescent="0.25">
      <c r="A33" s="4" t="s">
        <v>177</v>
      </c>
      <c r="B33" s="4" t="s">
        <v>566</v>
      </c>
      <c r="C33" s="1" t="s">
        <v>567</v>
      </c>
      <c r="D33" s="1" t="s">
        <v>568</v>
      </c>
      <c r="E33" s="4" t="s">
        <v>569</v>
      </c>
      <c r="F33" s="4" t="s">
        <v>570</v>
      </c>
      <c r="G33" s="4" t="s">
        <v>571</v>
      </c>
      <c r="H33" s="4">
        <v>0</v>
      </c>
      <c r="I33" s="4">
        <v>12.803000000000001</v>
      </c>
      <c r="J33" s="4">
        <v>0</v>
      </c>
      <c r="K33" s="4">
        <v>8</v>
      </c>
      <c r="L33" s="4">
        <v>2</v>
      </c>
      <c r="M33" s="4">
        <v>11</v>
      </c>
      <c r="N33" s="4">
        <v>2</v>
      </c>
      <c r="O33" s="4">
        <v>2</v>
      </c>
      <c r="P33" s="4">
        <v>456</v>
      </c>
      <c r="Q33" s="4">
        <v>51.2</v>
      </c>
      <c r="R33" s="4">
        <v>6.29</v>
      </c>
      <c r="S33" s="4">
        <v>139</v>
      </c>
      <c r="T33" s="4">
        <v>981.61</v>
      </c>
      <c r="U33" s="4">
        <v>13.78</v>
      </c>
      <c r="V33" s="4">
        <v>4</v>
      </c>
      <c r="W33" s="4">
        <v>4</v>
      </c>
      <c r="X33" s="4">
        <v>8</v>
      </c>
      <c r="Y33" s="4">
        <v>3</v>
      </c>
      <c r="Z33" s="4">
        <v>4</v>
      </c>
      <c r="AA33" s="4">
        <v>4</v>
      </c>
      <c r="AB33" s="4">
        <v>1</v>
      </c>
      <c r="AC33" s="4">
        <v>1</v>
      </c>
      <c r="AD33" s="4">
        <v>2</v>
      </c>
      <c r="AE33" s="4" t="s">
        <v>183</v>
      </c>
      <c r="AF33" s="4" t="s">
        <v>183</v>
      </c>
      <c r="AG33" s="4" t="s">
        <v>183</v>
      </c>
      <c r="AH33" s="4" t="s">
        <v>572</v>
      </c>
      <c r="AI33" s="4" t="s">
        <v>573</v>
      </c>
      <c r="AJ33" s="4" t="s">
        <v>574</v>
      </c>
      <c r="AK33" s="4" t="s">
        <v>568</v>
      </c>
      <c r="AL33" s="4" t="s">
        <v>575</v>
      </c>
      <c r="AM33" s="4" t="s">
        <v>576</v>
      </c>
      <c r="AN33" s="4" t="s">
        <v>577</v>
      </c>
      <c r="AO33" s="4" t="s">
        <v>577</v>
      </c>
      <c r="AP33" s="4" t="s">
        <v>578</v>
      </c>
      <c r="AQ33" s="4" t="s">
        <v>579</v>
      </c>
      <c r="AR33" s="4" t="s">
        <v>580</v>
      </c>
      <c r="AS33" s="4">
        <v>101</v>
      </c>
      <c r="AT33" s="4">
        <v>2</v>
      </c>
      <c r="AU33" s="4">
        <v>0.22900000000000001</v>
      </c>
      <c r="AV33" s="4">
        <v>0.01</v>
      </c>
      <c r="AW33" s="4">
        <v>100</v>
      </c>
      <c r="AX33" s="4">
        <v>-2.13</v>
      </c>
      <c r="AY33" s="4">
        <v>-6.64</v>
      </c>
      <c r="AZ33" s="4">
        <v>6.64</v>
      </c>
      <c r="BA33" s="4">
        <v>7.7999202185341499E-4</v>
      </c>
      <c r="BB33" s="4">
        <v>1.0000000000000001E-17</v>
      </c>
      <c r="BC33" s="4">
        <v>1.0000000000000001E-17</v>
      </c>
      <c r="BD33" s="4">
        <v>8.9521336341942901E-3</v>
      </c>
      <c r="BE33" s="4">
        <v>2.9068027210884398E-16</v>
      </c>
      <c r="BF33" s="4">
        <v>2.1948186528497401E-16</v>
      </c>
      <c r="BG33" s="4">
        <v>37.14</v>
      </c>
      <c r="BH33" s="4" t="s">
        <v>183</v>
      </c>
      <c r="BI33" s="4" t="s">
        <v>183</v>
      </c>
      <c r="BJ33" s="4">
        <v>23.329771365108101</v>
      </c>
      <c r="BK33" s="4" t="s">
        <v>183</v>
      </c>
      <c r="BL33" s="4" t="s">
        <v>183</v>
      </c>
      <c r="BM33" s="4">
        <v>55.9</v>
      </c>
      <c r="BN33" s="4">
        <v>244.1</v>
      </c>
      <c r="BO33" s="4" t="s">
        <v>183</v>
      </c>
      <c r="BP33" s="4">
        <v>99.97</v>
      </c>
      <c r="BQ33" s="4">
        <v>13.49</v>
      </c>
      <c r="BR33" s="4" t="s">
        <v>183</v>
      </c>
      <c r="BS33" s="4">
        <v>3</v>
      </c>
      <c r="BT33" s="4">
        <v>3</v>
      </c>
      <c r="BU33" s="4" t="s">
        <v>183</v>
      </c>
      <c r="BV33" s="4">
        <v>281.89999999999998</v>
      </c>
      <c r="BW33" s="4">
        <v>56.9</v>
      </c>
      <c r="BX33" s="4">
        <v>53.7</v>
      </c>
      <c r="BY33" s="4" t="s">
        <v>183</v>
      </c>
      <c r="BZ33" s="4">
        <v>311</v>
      </c>
      <c r="CA33" s="4" t="s">
        <v>183</v>
      </c>
      <c r="CB33" s="4">
        <v>248.7</v>
      </c>
      <c r="CC33" s="4">
        <v>247.6</v>
      </c>
      <c r="CD33" s="4" t="s">
        <v>183</v>
      </c>
      <c r="CE33" s="4" t="s">
        <v>183</v>
      </c>
      <c r="CF33" s="4" t="s">
        <v>183</v>
      </c>
      <c r="CG33" s="4" t="s">
        <v>183</v>
      </c>
      <c r="CH33" s="4">
        <v>11328256.2656621</v>
      </c>
      <c r="CI33" s="4">
        <v>2287762.68981939</v>
      </c>
      <c r="CJ33" s="4">
        <v>2159250.6381040998</v>
      </c>
      <c r="CK33" s="4" t="s">
        <v>183</v>
      </c>
      <c r="CL33" s="4">
        <v>12497481.1204587</v>
      </c>
      <c r="CM33" s="4" t="s">
        <v>183</v>
      </c>
      <c r="CN33" s="4">
        <v>9994046.9911057893</v>
      </c>
      <c r="CO33" s="4">
        <v>9948147</v>
      </c>
      <c r="CP33" s="4" t="s">
        <v>183</v>
      </c>
      <c r="CQ33" s="4" t="s">
        <v>183</v>
      </c>
      <c r="CR33" s="4" t="s">
        <v>183</v>
      </c>
      <c r="CS33" s="4" t="s">
        <v>183</v>
      </c>
      <c r="CT33" s="4">
        <v>10101278</v>
      </c>
      <c r="CU33" s="4">
        <v>594774.5</v>
      </c>
      <c r="CV33" s="4">
        <v>323417.40625</v>
      </c>
      <c r="CW33" s="4" t="s">
        <v>183</v>
      </c>
      <c r="CX33" s="4">
        <v>12245706</v>
      </c>
      <c r="CY33" s="4" t="s">
        <v>183</v>
      </c>
      <c r="CZ33" s="4">
        <v>6943588</v>
      </c>
      <c r="DA33" s="4">
        <v>9948147</v>
      </c>
      <c r="DB33" s="4" t="s">
        <v>183</v>
      </c>
      <c r="DC33" s="4" t="s">
        <v>183</v>
      </c>
      <c r="DD33" s="4" t="s">
        <v>183</v>
      </c>
      <c r="DE33" s="4" t="s">
        <v>183</v>
      </c>
      <c r="DF33" s="4">
        <v>1</v>
      </c>
      <c r="DG33" s="4">
        <v>1</v>
      </c>
      <c r="DH33" s="4">
        <v>1</v>
      </c>
      <c r="DI33" s="4" t="s">
        <v>183</v>
      </c>
      <c r="DJ33" s="4">
        <v>1</v>
      </c>
      <c r="DK33" s="4" t="s">
        <v>183</v>
      </c>
      <c r="DL33" s="4">
        <v>1</v>
      </c>
      <c r="DM33" s="4">
        <v>1</v>
      </c>
      <c r="DN33" s="4" t="s">
        <v>183</v>
      </c>
      <c r="DO33" s="4" t="s">
        <v>183</v>
      </c>
      <c r="DP33" s="4" t="s">
        <v>183</v>
      </c>
      <c r="DQ33" s="4" t="s">
        <v>183</v>
      </c>
      <c r="DR33" s="4" t="s">
        <v>217</v>
      </c>
      <c r="DS33" s="4" t="s">
        <v>217</v>
      </c>
      <c r="DT33" s="4" t="s">
        <v>217</v>
      </c>
      <c r="DU33" s="4" t="s">
        <v>217</v>
      </c>
      <c r="DV33" s="4" t="s">
        <v>177</v>
      </c>
      <c r="DW33" s="4" t="s">
        <v>191</v>
      </c>
      <c r="DX33" s="4" t="s">
        <v>191</v>
      </c>
      <c r="DY33" s="4" t="s">
        <v>217</v>
      </c>
      <c r="DZ33" s="4" t="s">
        <v>177</v>
      </c>
      <c r="EA33" s="4" t="s">
        <v>217</v>
      </c>
      <c r="EB33" s="4" t="s">
        <v>177</v>
      </c>
      <c r="EC33" s="4" t="s">
        <v>177</v>
      </c>
      <c r="ED33" s="4" t="s">
        <v>177</v>
      </c>
      <c r="EE33" s="4" t="s">
        <v>191</v>
      </c>
      <c r="EF33" s="4" t="s">
        <v>191</v>
      </c>
      <c r="EG33" s="4" t="s">
        <v>217</v>
      </c>
      <c r="EH33" s="4" t="s">
        <v>177</v>
      </c>
      <c r="EI33" s="4" t="s">
        <v>217</v>
      </c>
      <c r="EJ33" s="4" t="s">
        <v>177</v>
      </c>
      <c r="EK33" s="4" t="s">
        <v>177</v>
      </c>
      <c r="EL33" s="4" t="s">
        <v>217</v>
      </c>
      <c r="EM33" s="4" t="s">
        <v>217</v>
      </c>
      <c r="EN33" s="4" t="s">
        <v>217</v>
      </c>
      <c r="EO33" s="4" t="s">
        <v>217</v>
      </c>
      <c r="EP33" s="4" t="s">
        <v>177</v>
      </c>
      <c r="EQ33" s="4" t="s">
        <v>177</v>
      </c>
      <c r="ER33" s="4" t="s">
        <v>217</v>
      </c>
      <c r="ES33" s="4">
        <v>1</v>
      </c>
      <c r="ET33" s="4" t="s">
        <v>183</v>
      </c>
    </row>
    <row r="34" spans="1:150" x14ac:dyDescent="0.25">
      <c r="A34" s="4" t="s">
        <v>177</v>
      </c>
      <c r="B34" s="4" t="s">
        <v>473</v>
      </c>
      <c r="C34" s="1" t="s">
        <v>474</v>
      </c>
      <c r="D34" s="1" t="s">
        <v>24</v>
      </c>
      <c r="E34" s="4" t="s">
        <v>475</v>
      </c>
      <c r="F34" s="4" t="s">
        <v>476</v>
      </c>
      <c r="G34" s="4" t="s">
        <v>477</v>
      </c>
      <c r="H34" s="4">
        <v>0</v>
      </c>
      <c r="I34" s="4">
        <v>19.055</v>
      </c>
      <c r="J34" s="4">
        <v>0</v>
      </c>
      <c r="K34" s="4">
        <v>24</v>
      </c>
      <c r="L34" s="4">
        <v>4</v>
      </c>
      <c r="M34" s="4">
        <v>56</v>
      </c>
      <c r="N34" s="4">
        <v>2</v>
      </c>
      <c r="O34" s="4">
        <v>4</v>
      </c>
      <c r="P34" s="4">
        <v>157</v>
      </c>
      <c r="Q34" s="4">
        <v>17.8</v>
      </c>
      <c r="R34" s="4">
        <v>11.25</v>
      </c>
      <c r="S34" s="4">
        <v>277</v>
      </c>
      <c r="T34" s="4">
        <v>3062.4</v>
      </c>
      <c r="U34" s="4">
        <v>48.21</v>
      </c>
      <c r="V34" s="4">
        <v>24</v>
      </c>
      <c r="W34" s="4">
        <v>24</v>
      </c>
      <c r="X34" s="4">
        <v>24</v>
      </c>
      <c r="Y34" s="4">
        <v>20</v>
      </c>
      <c r="Z34" s="4">
        <v>18</v>
      </c>
      <c r="AA34" s="4">
        <v>18</v>
      </c>
      <c r="AB34" s="4">
        <v>4</v>
      </c>
      <c r="AC34" s="4">
        <v>4</v>
      </c>
      <c r="AD34" s="4">
        <v>4</v>
      </c>
      <c r="AE34" s="4" t="s">
        <v>183</v>
      </c>
      <c r="AF34" s="4" t="s">
        <v>183</v>
      </c>
      <c r="AG34" s="4" t="s">
        <v>183</v>
      </c>
      <c r="AH34" s="4" t="s">
        <v>478</v>
      </c>
      <c r="AI34" s="4" t="s">
        <v>479</v>
      </c>
      <c r="AJ34" s="4" t="s">
        <v>480</v>
      </c>
      <c r="AK34" s="4" t="s">
        <v>24</v>
      </c>
      <c r="AL34" s="4" t="s">
        <v>481</v>
      </c>
      <c r="AM34" s="4" t="s">
        <v>482</v>
      </c>
      <c r="AN34" s="4" t="s">
        <v>483</v>
      </c>
      <c r="AO34" s="4" t="s">
        <v>483</v>
      </c>
      <c r="AP34" s="4" t="s">
        <v>484</v>
      </c>
      <c r="AQ34" s="4" t="s">
        <v>485</v>
      </c>
      <c r="AR34" s="4" t="s">
        <v>486</v>
      </c>
      <c r="AS34" s="4">
        <v>128</v>
      </c>
      <c r="AT34" s="4">
        <v>8</v>
      </c>
      <c r="AU34" s="4">
        <v>0.501</v>
      </c>
      <c r="AV34" s="4">
        <v>0.47</v>
      </c>
      <c r="AW34" s="4">
        <v>1.0589999999999999</v>
      </c>
      <c r="AX34" s="4">
        <v>-1</v>
      </c>
      <c r="AY34" s="4">
        <v>-1.0900000000000001</v>
      </c>
      <c r="AZ34" s="4">
        <v>0.08</v>
      </c>
      <c r="BA34" s="4">
        <v>2.78330888679679E-3</v>
      </c>
      <c r="BB34" s="4">
        <v>2.6023345140790999E-5</v>
      </c>
      <c r="BC34" s="4">
        <v>0.23648068481621501</v>
      </c>
      <c r="BD34" s="4">
        <v>2.7645812863983901E-2</v>
      </c>
      <c r="BE34" s="4">
        <v>3.9713483495214198E-4</v>
      </c>
      <c r="BF34" s="4">
        <v>0.62647415940055395</v>
      </c>
      <c r="BG34" s="4">
        <v>68.239999999999995</v>
      </c>
      <c r="BH34" s="4">
        <v>59.7</v>
      </c>
      <c r="BI34" s="4">
        <v>54.33</v>
      </c>
      <c r="BJ34" s="4">
        <v>29.294835955039702</v>
      </c>
      <c r="BK34" s="4">
        <v>29.3468840157852</v>
      </c>
      <c r="BL34" s="4">
        <v>27.684618806689802</v>
      </c>
      <c r="BM34" s="4">
        <v>62.9</v>
      </c>
      <c r="BN34" s="4">
        <v>173.4</v>
      </c>
      <c r="BO34" s="4">
        <v>63.6</v>
      </c>
      <c r="BP34" s="4">
        <v>17.059999999999999</v>
      </c>
      <c r="BQ34" s="4">
        <v>31.44</v>
      </c>
      <c r="BR34" s="4">
        <v>43</v>
      </c>
      <c r="BS34" s="4">
        <v>4</v>
      </c>
      <c r="BT34" s="4">
        <v>4</v>
      </c>
      <c r="BU34" s="4">
        <v>4</v>
      </c>
      <c r="BV34" s="4">
        <v>70.3</v>
      </c>
      <c r="BW34" s="4">
        <v>64.8</v>
      </c>
      <c r="BX34" s="4">
        <v>58.8</v>
      </c>
      <c r="BY34" s="4">
        <v>86.6</v>
      </c>
      <c r="BZ34" s="4">
        <v>202.5</v>
      </c>
      <c r="CA34" s="4">
        <v>89.6</v>
      </c>
      <c r="CB34" s="4">
        <v>196.1</v>
      </c>
      <c r="CC34" s="4">
        <v>176.5</v>
      </c>
      <c r="CD34" s="4">
        <v>27.6</v>
      </c>
      <c r="CE34" s="4">
        <v>58.1</v>
      </c>
      <c r="CF34" s="4">
        <v>89</v>
      </c>
      <c r="CG34" s="4">
        <v>80.3</v>
      </c>
      <c r="CH34" s="4">
        <v>255102997.621099</v>
      </c>
      <c r="CI34" s="4">
        <v>235168644.250806</v>
      </c>
      <c r="CJ34" s="4">
        <v>213394216.43153599</v>
      </c>
      <c r="CK34" s="4">
        <v>314418713.421112</v>
      </c>
      <c r="CL34" s="4">
        <v>735006012.67644799</v>
      </c>
      <c r="CM34" s="4">
        <v>325129886.25967199</v>
      </c>
      <c r="CN34" s="4">
        <v>711885582.92978704</v>
      </c>
      <c r="CO34" s="4">
        <v>640493740</v>
      </c>
      <c r="CP34" s="4">
        <v>100020914.24015699</v>
      </c>
      <c r="CQ34" s="4">
        <v>210727260.28356099</v>
      </c>
      <c r="CR34" s="4">
        <v>322950490.82483101</v>
      </c>
      <c r="CS34" s="4">
        <v>291328018.74571103</v>
      </c>
      <c r="CT34" s="4">
        <v>227472458</v>
      </c>
      <c r="CU34" s="4">
        <v>61139345.1875</v>
      </c>
      <c r="CV34" s="4">
        <v>31962664.625</v>
      </c>
      <c r="CW34" s="4">
        <v>150001900</v>
      </c>
      <c r="CX34" s="4">
        <v>720198530.625</v>
      </c>
      <c r="CY34" s="4">
        <v>168707648.5</v>
      </c>
      <c r="CZ34" s="4">
        <v>494598454</v>
      </c>
      <c r="DA34" s="4">
        <v>640493740</v>
      </c>
      <c r="DB34" s="4">
        <v>64471544.125</v>
      </c>
      <c r="DC34" s="4">
        <v>92445714.75</v>
      </c>
      <c r="DD34" s="4">
        <v>172766185</v>
      </c>
      <c r="DE34" s="4">
        <v>155662402.0625</v>
      </c>
      <c r="DF34" s="4">
        <v>3</v>
      </c>
      <c r="DG34" s="4">
        <v>4</v>
      </c>
      <c r="DH34" s="4">
        <v>3</v>
      </c>
      <c r="DI34" s="4">
        <v>3</v>
      </c>
      <c r="DJ34" s="4">
        <v>4</v>
      </c>
      <c r="DK34" s="4">
        <v>4</v>
      </c>
      <c r="DL34" s="4">
        <v>3</v>
      </c>
      <c r="DM34" s="4">
        <v>3</v>
      </c>
      <c r="DN34" s="4">
        <v>3</v>
      </c>
      <c r="DO34" s="4">
        <v>4</v>
      </c>
      <c r="DP34" s="4">
        <v>3</v>
      </c>
      <c r="DQ34" s="4">
        <v>3</v>
      </c>
      <c r="DR34" s="4" t="s">
        <v>177</v>
      </c>
      <c r="DS34" s="4" t="s">
        <v>177</v>
      </c>
      <c r="DT34" s="4" t="s">
        <v>177</v>
      </c>
      <c r="DU34" s="4" t="s">
        <v>191</v>
      </c>
      <c r="DV34" s="4" t="s">
        <v>177</v>
      </c>
      <c r="DW34" s="4" t="s">
        <v>177</v>
      </c>
      <c r="DX34" s="4" t="s">
        <v>177</v>
      </c>
      <c r="DY34" s="4" t="s">
        <v>177</v>
      </c>
      <c r="DZ34" s="4" t="s">
        <v>177</v>
      </c>
      <c r="EA34" s="4" t="s">
        <v>177</v>
      </c>
      <c r="EB34" s="4" t="s">
        <v>177</v>
      </c>
      <c r="EC34" s="4" t="s">
        <v>177</v>
      </c>
      <c r="ED34" s="4" t="s">
        <v>177</v>
      </c>
      <c r="EE34" s="4" t="s">
        <v>177</v>
      </c>
      <c r="EF34" s="4" t="s">
        <v>177</v>
      </c>
      <c r="EG34" s="4" t="s">
        <v>177</v>
      </c>
      <c r="EH34" s="4" t="s">
        <v>177</v>
      </c>
      <c r="EI34" s="4" t="s">
        <v>177</v>
      </c>
      <c r="EJ34" s="4" t="s">
        <v>177</v>
      </c>
      <c r="EK34" s="4" t="s">
        <v>177</v>
      </c>
      <c r="EL34" s="4" t="s">
        <v>177</v>
      </c>
      <c r="EM34" s="4" t="s">
        <v>177</v>
      </c>
      <c r="EN34" s="4" t="s">
        <v>177</v>
      </c>
      <c r="EO34" s="4" t="s">
        <v>191</v>
      </c>
      <c r="EP34" s="4" t="s">
        <v>177</v>
      </c>
      <c r="EQ34" s="4" t="s">
        <v>177</v>
      </c>
      <c r="ER34" s="4" t="s">
        <v>177</v>
      </c>
      <c r="ES34" s="4">
        <v>1</v>
      </c>
      <c r="ET34" s="4" t="s">
        <v>183</v>
      </c>
    </row>
    <row r="35" spans="1:150" x14ac:dyDescent="0.25">
      <c r="A35" s="4" t="s">
        <v>177</v>
      </c>
      <c r="B35" s="4" t="s">
        <v>487</v>
      </c>
      <c r="C35" s="1" t="s">
        <v>488</v>
      </c>
      <c r="D35" s="1" t="s">
        <v>25</v>
      </c>
      <c r="E35" s="4" t="s">
        <v>489</v>
      </c>
      <c r="F35" s="4" t="s">
        <v>490</v>
      </c>
      <c r="G35" s="4" t="s">
        <v>491</v>
      </c>
      <c r="H35" s="4">
        <v>0</v>
      </c>
      <c r="I35" s="4">
        <v>9.2609999999999992</v>
      </c>
      <c r="J35" s="4">
        <v>0</v>
      </c>
      <c r="K35" s="4">
        <v>17</v>
      </c>
      <c r="L35" s="4">
        <v>2</v>
      </c>
      <c r="M35" s="4">
        <v>44</v>
      </c>
      <c r="N35" s="4">
        <v>0</v>
      </c>
      <c r="O35" s="4">
        <v>2</v>
      </c>
      <c r="P35" s="4">
        <v>133</v>
      </c>
      <c r="Q35" s="4">
        <v>15.4</v>
      </c>
      <c r="R35" s="4">
        <v>10.78</v>
      </c>
      <c r="S35" s="4">
        <v>148</v>
      </c>
      <c r="T35" s="4">
        <v>2411.04</v>
      </c>
      <c r="U35" s="4">
        <v>39.61</v>
      </c>
      <c r="V35" s="4">
        <v>17</v>
      </c>
      <c r="W35" s="4">
        <v>17</v>
      </c>
      <c r="X35" s="4">
        <v>17</v>
      </c>
      <c r="Y35" s="4">
        <v>14</v>
      </c>
      <c r="Z35" s="4">
        <v>15</v>
      </c>
      <c r="AA35" s="4">
        <v>15</v>
      </c>
      <c r="AB35" s="4">
        <v>2</v>
      </c>
      <c r="AC35" s="4">
        <v>2</v>
      </c>
      <c r="AD35" s="4">
        <v>2</v>
      </c>
      <c r="AE35" s="4" t="s">
        <v>183</v>
      </c>
      <c r="AF35" s="4" t="s">
        <v>183</v>
      </c>
      <c r="AG35" s="4" t="s">
        <v>183</v>
      </c>
      <c r="AH35" s="4" t="s">
        <v>492</v>
      </c>
      <c r="AI35" s="4" t="s">
        <v>493</v>
      </c>
      <c r="AJ35" s="4" t="s">
        <v>494</v>
      </c>
      <c r="AK35" s="4" t="s">
        <v>25</v>
      </c>
      <c r="AL35" s="4" t="s">
        <v>495</v>
      </c>
      <c r="AM35" s="4" t="s">
        <v>496</v>
      </c>
      <c r="AN35" s="4" t="s">
        <v>497</v>
      </c>
      <c r="AO35" s="4" t="s">
        <v>497</v>
      </c>
      <c r="AP35" s="4" t="s">
        <v>498</v>
      </c>
      <c r="AQ35" s="4" t="s">
        <v>499</v>
      </c>
      <c r="AR35" s="4" t="s">
        <v>500</v>
      </c>
      <c r="AS35" s="4">
        <v>89</v>
      </c>
      <c r="AT35" s="4">
        <v>12</v>
      </c>
      <c r="AU35" s="4">
        <v>0.27100000000000002</v>
      </c>
      <c r="AV35" s="4">
        <v>0.29299999999999998</v>
      </c>
      <c r="AW35" s="4">
        <v>1.1559999999999999</v>
      </c>
      <c r="AX35" s="4">
        <v>-1.88</v>
      </c>
      <c r="AY35" s="4">
        <v>-1.77</v>
      </c>
      <c r="AZ35" s="4">
        <v>0.21</v>
      </c>
      <c r="BA35" s="4">
        <v>2.2618768502624699E-7</v>
      </c>
      <c r="BB35" s="4">
        <v>1.88415290813815E-6</v>
      </c>
      <c r="BC35" s="4">
        <v>0.388390947312931</v>
      </c>
      <c r="BD35" s="4">
        <v>4.6330597109921597E-6</v>
      </c>
      <c r="BE35" s="4">
        <v>3.4405920412283397E-5</v>
      </c>
      <c r="BF35" s="4">
        <v>0.75850866933641403</v>
      </c>
      <c r="BG35" s="4">
        <v>101.85</v>
      </c>
      <c r="BH35" s="4">
        <v>89.85</v>
      </c>
      <c r="BI35" s="4">
        <v>119.36</v>
      </c>
      <c r="BJ35" s="4">
        <v>27.751368044025298</v>
      </c>
      <c r="BK35" s="4">
        <v>27.7655428671953</v>
      </c>
      <c r="BL35" s="4">
        <v>25.3833541636501</v>
      </c>
      <c r="BM35" s="4">
        <v>45.2</v>
      </c>
      <c r="BN35" s="4">
        <v>218.4</v>
      </c>
      <c r="BO35" s="4">
        <v>36.4</v>
      </c>
      <c r="BP35" s="4">
        <v>100.31</v>
      </c>
      <c r="BQ35" s="4">
        <v>32.770000000000003</v>
      </c>
      <c r="BR35" s="4">
        <v>76.84</v>
      </c>
      <c r="BS35" s="4">
        <v>4</v>
      </c>
      <c r="BT35" s="4">
        <v>4</v>
      </c>
      <c r="BU35" s="4">
        <v>4</v>
      </c>
      <c r="BV35" s="4">
        <v>186.3</v>
      </c>
      <c r="BW35" s="4">
        <v>37.200000000000003</v>
      </c>
      <c r="BX35" s="4">
        <v>25.4</v>
      </c>
      <c r="BY35" s="4">
        <v>50.3</v>
      </c>
      <c r="BZ35" s="4">
        <v>221.5</v>
      </c>
      <c r="CA35" s="4">
        <v>216.4</v>
      </c>
      <c r="CB35" s="4">
        <v>94.1</v>
      </c>
      <c r="CC35" s="4">
        <v>201.4</v>
      </c>
      <c r="CD35" s="4">
        <v>9.6999999999999993</v>
      </c>
      <c r="CE35" s="4">
        <v>57</v>
      </c>
      <c r="CF35" s="4">
        <v>79.5</v>
      </c>
      <c r="CG35" s="4">
        <v>21.3</v>
      </c>
      <c r="CH35" s="4">
        <v>254167403.580836</v>
      </c>
      <c r="CI35" s="4">
        <v>50699622.201109998</v>
      </c>
      <c r="CJ35" s="4">
        <v>34712724.639040001</v>
      </c>
      <c r="CK35" s="4">
        <v>68590926.1699242</v>
      </c>
      <c r="CL35" s="4">
        <v>302230663.38257402</v>
      </c>
      <c r="CM35" s="4">
        <v>295224695.65375501</v>
      </c>
      <c r="CN35" s="4">
        <v>128430811.01286601</v>
      </c>
      <c r="CO35" s="4">
        <v>274793718.5</v>
      </c>
      <c r="CP35" s="4">
        <v>13207655.607259599</v>
      </c>
      <c r="CQ35" s="4">
        <v>77760367.844354093</v>
      </c>
      <c r="CR35" s="4">
        <v>108423190.102585</v>
      </c>
      <c r="CS35" s="4">
        <v>29020003.925011199</v>
      </c>
      <c r="CT35" s="4">
        <v>226638199.375</v>
      </c>
      <c r="CU35" s="4">
        <v>13180931.125</v>
      </c>
      <c r="CV35" s="4">
        <v>5199349.796875</v>
      </c>
      <c r="CW35" s="4">
        <v>32723145.3125</v>
      </c>
      <c r="CX35" s="4">
        <v>296141903.5</v>
      </c>
      <c r="CY35" s="4">
        <v>153190052</v>
      </c>
      <c r="CZ35" s="4">
        <v>89230182.625</v>
      </c>
      <c r="DA35" s="4">
        <v>274793718.5</v>
      </c>
      <c r="DB35" s="4">
        <v>8513399</v>
      </c>
      <c r="DC35" s="4">
        <v>34113350</v>
      </c>
      <c r="DD35" s="4">
        <v>58002268</v>
      </c>
      <c r="DE35" s="4">
        <v>15505970</v>
      </c>
      <c r="DF35" s="4">
        <v>2</v>
      </c>
      <c r="DG35" s="4">
        <v>2</v>
      </c>
      <c r="DH35" s="4">
        <v>2</v>
      </c>
      <c r="DI35" s="4">
        <v>2</v>
      </c>
      <c r="DJ35" s="4">
        <v>2</v>
      </c>
      <c r="DK35" s="4">
        <v>2</v>
      </c>
      <c r="DL35" s="4">
        <v>2</v>
      </c>
      <c r="DM35" s="4">
        <v>2</v>
      </c>
      <c r="DN35" s="4">
        <v>1</v>
      </c>
      <c r="DO35" s="4">
        <v>2</v>
      </c>
      <c r="DP35" s="4">
        <v>1</v>
      </c>
      <c r="DQ35" s="4">
        <v>1</v>
      </c>
      <c r="DR35" s="4" t="s">
        <v>191</v>
      </c>
      <c r="DS35" s="4" t="s">
        <v>177</v>
      </c>
      <c r="DT35" s="4" t="s">
        <v>177</v>
      </c>
      <c r="DU35" s="4" t="s">
        <v>177</v>
      </c>
      <c r="DV35" s="4" t="s">
        <v>177</v>
      </c>
      <c r="DW35" s="4" t="s">
        <v>177</v>
      </c>
      <c r="DX35" s="4" t="s">
        <v>191</v>
      </c>
      <c r="DY35" s="4" t="s">
        <v>177</v>
      </c>
      <c r="DZ35" s="4" t="s">
        <v>177</v>
      </c>
      <c r="EA35" s="4" t="s">
        <v>177</v>
      </c>
      <c r="EB35" s="4" t="s">
        <v>177</v>
      </c>
      <c r="EC35" s="4" t="s">
        <v>177</v>
      </c>
      <c r="ED35" s="4" t="s">
        <v>177</v>
      </c>
      <c r="EE35" s="4" t="s">
        <v>177</v>
      </c>
      <c r="EF35" s="4" t="s">
        <v>191</v>
      </c>
      <c r="EG35" s="4" t="s">
        <v>177</v>
      </c>
      <c r="EH35" s="4" t="s">
        <v>177</v>
      </c>
      <c r="EI35" s="4" t="s">
        <v>177</v>
      </c>
      <c r="EJ35" s="4" t="s">
        <v>177</v>
      </c>
      <c r="EK35" s="4" t="s">
        <v>177</v>
      </c>
      <c r="EL35" s="4" t="s">
        <v>191</v>
      </c>
      <c r="EM35" s="4" t="s">
        <v>177</v>
      </c>
      <c r="EN35" s="4" t="s">
        <v>177</v>
      </c>
      <c r="EO35" s="4" t="s">
        <v>177</v>
      </c>
      <c r="EP35" s="4" t="s">
        <v>177</v>
      </c>
      <c r="EQ35" s="4" t="s">
        <v>177</v>
      </c>
      <c r="ER35" s="4" t="s">
        <v>177</v>
      </c>
      <c r="ES35" s="4">
        <v>1</v>
      </c>
      <c r="ET35" s="4" t="s">
        <v>183</v>
      </c>
    </row>
    <row r="36" spans="1:150" x14ac:dyDescent="0.25">
      <c r="A36" s="4" t="s">
        <v>177</v>
      </c>
      <c r="B36" s="4" t="s">
        <v>501</v>
      </c>
      <c r="C36" s="1" t="s">
        <v>502</v>
      </c>
      <c r="D36" s="1" t="s">
        <v>26</v>
      </c>
      <c r="E36" s="4" t="s">
        <v>503</v>
      </c>
      <c r="F36" s="4" t="s">
        <v>504</v>
      </c>
      <c r="G36" s="4" t="s">
        <v>505</v>
      </c>
      <c r="H36" s="4">
        <v>0</v>
      </c>
      <c r="I36" s="4">
        <v>88.316000000000003</v>
      </c>
      <c r="J36" s="4">
        <v>0</v>
      </c>
      <c r="K36" s="4">
        <v>28</v>
      </c>
      <c r="L36" s="4">
        <v>10</v>
      </c>
      <c r="M36" s="4">
        <v>85</v>
      </c>
      <c r="N36" s="4">
        <v>10</v>
      </c>
      <c r="O36" s="4">
        <v>10</v>
      </c>
      <c r="P36" s="4">
        <v>417</v>
      </c>
      <c r="Q36" s="4">
        <v>46.5</v>
      </c>
      <c r="R36" s="4">
        <v>8.82</v>
      </c>
      <c r="S36" s="4">
        <v>717</v>
      </c>
      <c r="T36" s="4">
        <v>6528.27</v>
      </c>
      <c r="U36" s="4">
        <v>94.55</v>
      </c>
      <c r="V36" s="4">
        <v>28</v>
      </c>
      <c r="W36" s="4">
        <v>28</v>
      </c>
      <c r="X36" s="4">
        <v>27</v>
      </c>
      <c r="Y36" s="4">
        <v>29</v>
      </c>
      <c r="Z36" s="4">
        <v>29</v>
      </c>
      <c r="AA36" s="4">
        <v>27</v>
      </c>
      <c r="AB36" s="4">
        <v>10</v>
      </c>
      <c r="AC36" s="4">
        <v>10</v>
      </c>
      <c r="AD36" s="4">
        <v>9</v>
      </c>
      <c r="AE36" s="4" t="s">
        <v>183</v>
      </c>
      <c r="AF36" s="4" t="s">
        <v>183</v>
      </c>
      <c r="AG36" s="4" t="s">
        <v>183</v>
      </c>
      <c r="AH36" s="4" t="s">
        <v>506</v>
      </c>
      <c r="AI36" s="4" t="s">
        <v>507</v>
      </c>
      <c r="AJ36" s="4" t="s">
        <v>508</v>
      </c>
      <c r="AK36" s="4" t="s">
        <v>26</v>
      </c>
      <c r="AL36" s="4" t="s">
        <v>509</v>
      </c>
      <c r="AM36" s="4" t="s">
        <v>510</v>
      </c>
      <c r="AN36" s="4" t="s">
        <v>511</v>
      </c>
      <c r="AO36" s="4" t="s">
        <v>511</v>
      </c>
      <c r="AP36" s="4" t="s">
        <v>512</v>
      </c>
      <c r="AQ36" s="4" t="s">
        <v>513</v>
      </c>
      <c r="AR36" s="4" t="s">
        <v>514</v>
      </c>
      <c r="AS36" s="4">
        <v>109</v>
      </c>
      <c r="AT36" s="4">
        <v>2</v>
      </c>
      <c r="AU36" s="4">
        <v>0.33300000000000002</v>
      </c>
      <c r="AV36" s="4">
        <v>0.46100000000000002</v>
      </c>
      <c r="AW36" s="4">
        <v>0.68500000000000005</v>
      </c>
      <c r="AX36" s="4">
        <v>-1.59</v>
      </c>
      <c r="AY36" s="4">
        <v>-1.1200000000000001</v>
      </c>
      <c r="AZ36" s="4">
        <v>-0.55000000000000004</v>
      </c>
      <c r="BA36" s="4">
        <v>2.1507368597184501E-7</v>
      </c>
      <c r="BB36" s="4">
        <v>3.5457415894501999E-6</v>
      </c>
      <c r="BC36" s="4">
        <v>9.7160594353829802E-2</v>
      </c>
      <c r="BD36" s="4">
        <v>4.4695652895411102E-6</v>
      </c>
      <c r="BE36" s="4">
        <v>6.2349604163459694E-5</v>
      </c>
      <c r="BF36" s="4">
        <v>0.38038103297858</v>
      </c>
      <c r="BG36" s="4">
        <v>96.14</v>
      </c>
      <c r="BH36" s="4">
        <v>59.27</v>
      </c>
      <c r="BI36" s="4">
        <v>69.97</v>
      </c>
      <c r="BJ36" s="4">
        <v>29.2640760756052</v>
      </c>
      <c r="BK36" s="4">
        <v>29.6145794213278</v>
      </c>
      <c r="BL36" s="4">
        <v>28.005824168741899</v>
      </c>
      <c r="BM36" s="4">
        <v>52.3</v>
      </c>
      <c r="BN36" s="4">
        <v>162.5</v>
      </c>
      <c r="BO36" s="4">
        <v>85.2</v>
      </c>
      <c r="BP36" s="4">
        <v>63.69</v>
      </c>
      <c r="BQ36" s="4">
        <v>36.03</v>
      </c>
      <c r="BR36" s="4">
        <v>147.80000000000001</v>
      </c>
      <c r="BS36" s="4">
        <v>4</v>
      </c>
      <c r="BT36" s="4">
        <v>4</v>
      </c>
      <c r="BU36" s="4">
        <v>4</v>
      </c>
      <c r="BV36" s="4">
        <v>6.5</v>
      </c>
      <c r="BW36" s="4">
        <v>24.3</v>
      </c>
      <c r="BX36" s="4">
        <v>43</v>
      </c>
      <c r="BY36" s="4">
        <v>50.8</v>
      </c>
      <c r="BZ36" s="4">
        <v>90.2</v>
      </c>
      <c r="CA36" s="4">
        <v>49.5</v>
      </c>
      <c r="CB36" s="4">
        <v>111.5</v>
      </c>
      <c r="CC36" s="4">
        <v>128.9</v>
      </c>
      <c r="CD36" s="4">
        <v>55.5</v>
      </c>
      <c r="CE36" s="4">
        <v>558.79999999999995</v>
      </c>
      <c r="CF36" s="4">
        <v>49.9</v>
      </c>
      <c r="CG36" s="4">
        <v>31</v>
      </c>
      <c r="CH36" s="4">
        <v>47279525.485211298</v>
      </c>
      <c r="CI36" s="4">
        <v>175384083.61051199</v>
      </c>
      <c r="CJ36" s="4">
        <v>311330537.00474399</v>
      </c>
      <c r="CK36" s="4">
        <v>367498352.91137201</v>
      </c>
      <c r="CL36" s="4">
        <v>652504877.84865797</v>
      </c>
      <c r="CM36" s="4">
        <v>357910759.35936302</v>
      </c>
      <c r="CN36" s="4">
        <v>806648976.13614404</v>
      </c>
      <c r="CO36" s="4">
        <v>932372606</v>
      </c>
      <c r="CP36" s="4">
        <v>401424167.684901</v>
      </c>
      <c r="CQ36" s="4">
        <v>4041408079.6249299</v>
      </c>
      <c r="CR36" s="4">
        <v>360580282.21861601</v>
      </c>
      <c r="CS36" s="4">
        <v>224454471.808514</v>
      </c>
      <c r="CT36" s="4">
        <v>42158618.1875</v>
      </c>
      <c r="CU36" s="4">
        <v>45596504</v>
      </c>
      <c r="CV36" s="4">
        <v>46631786.503906302</v>
      </c>
      <c r="CW36" s="4">
        <v>175324969</v>
      </c>
      <c r="CX36" s="4">
        <v>639359469.375</v>
      </c>
      <c r="CY36" s="4">
        <v>185717416.75</v>
      </c>
      <c r="CZ36" s="4">
        <v>560437444</v>
      </c>
      <c r="DA36" s="4">
        <v>932372606</v>
      </c>
      <c r="DB36" s="4">
        <v>258750243.75</v>
      </c>
      <c r="DC36" s="4">
        <v>1772959312.5</v>
      </c>
      <c r="DD36" s="4">
        <v>192896687</v>
      </c>
      <c r="DE36" s="4">
        <v>119930525</v>
      </c>
      <c r="DF36" s="4">
        <v>5</v>
      </c>
      <c r="DG36" s="4">
        <v>3</v>
      </c>
      <c r="DH36" s="4">
        <v>4</v>
      </c>
      <c r="DI36" s="4">
        <v>5</v>
      </c>
      <c r="DJ36" s="4">
        <v>10</v>
      </c>
      <c r="DK36" s="4">
        <v>7</v>
      </c>
      <c r="DL36" s="4">
        <v>7</v>
      </c>
      <c r="DM36" s="4">
        <v>8</v>
      </c>
      <c r="DN36" s="4">
        <v>5</v>
      </c>
      <c r="DO36" s="4">
        <v>4</v>
      </c>
      <c r="DP36" s="4">
        <v>5</v>
      </c>
      <c r="DQ36" s="4">
        <v>2</v>
      </c>
      <c r="DR36" s="4" t="s">
        <v>191</v>
      </c>
      <c r="DS36" s="4" t="s">
        <v>191</v>
      </c>
      <c r="DT36" s="4" t="s">
        <v>191</v>
      </c>
      <c r="DU36" s="4" t="s">
        <v>191</v>
      </c>
      <c r="DV36" s="4" t="s">
        <v>191</v>
      </c>
      <c r="DW36" s="4" t="s">
        <v>191</v>
      </c>
      <c r="DX36" s="4" t="s">
        <v>191</v>
      </c>
      <c r="DY36" s="4" t="s">
        <v>177</v>
      </c>
      <c r="DZ36" s="4" t="s">
        <v>177</v>
      </c>
      <c r="EA36" s="4" t="s">
        <v>177</v>
      </c>
      <c r="EB36" s="4" t="s">
        <v>177</v>
      </c>
      <c r="EC36" s="4" t="s">
        <v>177</v>
      </c>
      <c r="ED36" s="4" t="s">
        <v>191</v>
      </c>
      <c r="EE36" s="4" t="s">
        <v>191</v>
      </c>
      <c r="EF36" s="4" t="s">
        <v>191</v>
      </c>
      <c r="EG36" s="4" t="s">
        <v>177</v>
      </c>
      <c r="EH36" s="4" t="s">
        <v>177</v>
      </c>
      <c r="EI36" s="4" t="s">
        <v>177</v>
      </c>
      <c r="EJ36" s="4" t="s">
        <v>177</v>
      </c>
      <c r="EK36" s="4" t="s">
        <v>177</v>
      </c>
      <c r="EL36" s="4" t="s">
        <v>191</v>
      </c>
      <c r="EM36" s="4" t="s">
        <v>191</v>
      </c>
      <c r="EN36" s="4" t="s">
        <v>191</v>
      </c>
      <c r="EO36" s="4" t="s">
        <v>191</v>
      </c>
      <c r="EP36" s="4" t="s">
        <v>177</v>
      </c>
      <c r="EQ36" s="4" t="s">
        <v>177</v>
      </c>
      <c r="ER36" s="4" t="s">
        <v>191</v>
      </c>
      <c r="ES36" s="4">
        <v>1</v>
      </c>
      <c r="ET36" s="4" t="s">
        <v>183</v>
      </c>
    </row>
    <row r="37" spans="1:150" x14ac:dyDescent="0.25">
      <c r="A37" s="1"/>
    </row>
    <row r="38" spans="1:150" x14ac:dyDescent="0.25">
      <c r="A38" s="1"/>
    </row>
    <row r="39" spans="1:150" x14ac:dyDescent="0.25">
      <c r="A39" s="4"/>
      <c r="B39" s="4"/>
      <c r="C39" s="1"/>
      <c r="D39" s="1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  <c r="BQ39" s="4"/>
      <c r="BR39" s="4"/>
      <c r="BS39" s="4"/>
      <c r="BT39" s="4"/>
      <c r="BU39" s="4"/>
      <c r="BV39" s="4"/>
      <c r="BW39" s="4"/>
      <c r="BX39" s="4"/>
      <c r="BY39" s="4"/>
      <c r="BZ39" s="4"/>
      <c r="CA39" s="4"/>
      <c r="CB39" s="4"/>
      <c r="CC39" s="4"/>
      <c r="CD39" s="4"/>
      <c r="CE39" s="4"/>
      <c r="CF39" s="4"/>
      <c r="CG39" s="4"/>
      <c r="CH39" s="4"/>
      <c r="CI39" s="4"/>
      <c r="CJ39" s="4"/>
      <c r="CK39" s="4"/>
      <c r="CL39" s="4"/>
      <c r="CM39" s="4"/>
      <c r="CN39" s="4"/>
      <c r="CO39" s="4"/>
      <c r="CP39" s="4"/>
      <c r="CQ39" s="4"/>
      <c r="CR39" s="4"/>
      <c r="CS39" s="4"/>
      <c r="CT39" s="4"/>
      <c r="CU39" s="4"/>
      <c r="CV39" s="4"/>
      <c r="CW39" s="4"/>
      <c r="CX39" s="4"/>
      <c r="CY39" s="4"/>
      <c r="CZ39" s="4"/>
      <c r="DA39" s="4"/>
      <c r="DB39" s="4"/>
      <c r="DC39" s="4"/>
      <c r="DD39" s="4"/>
      <c r="DE39" s="4"/>
      <c r="DF39" s="4"/>
      <c r="DG39" s="4"/>
      <c r="DH39" s="4"/>
      <c r="DI39" s="4"/>
      <c r="DJ39" s="4"/>
      <c r="DK39" s="4"/>
      <c r="DL39" s="4"/>
      <c r="DM39" s="4"/>
      <c r="DN39" s="4"/>
      <c r="DO39" s="4"/>
      <c r="DP39" s="4"/>
      <c r="DQ39" s="4"/>
      <c r="DR39" s="4"/>
      <c r="DS39" s="4"/>
      <c r="DT39" s="4"/>
      <c r="DU39" s="4"/>
      <c r="DV39" s="4"/>
      <c r="DW39" s="4"/>
      <c r="DX39" s="4"/>
      <c r="DY39" s="4"/>
      <c r="DZ39" s="4"/>
      <c r="EA39" s="4"/>
      <c r="EB39" s="4"/>
      <c r="EC39" s="4"/>
      <c r="ED39" s="4"/>
      <c r="EE39" s="4"/>
      <c r="EF39" s="4"/>
      <c r="EG39" s="4"/>
      <c r="EH39" s="4"/>
      <c r="EI39" s="4"/>
      <c r="EJ39" s="4"/>
      <c r="EK39" s="4"/>
      <c r="EL39" s="4"/>
      <c r="EM39" s="4"/>
      <c r="EN39" s="4"/>
      <c r="EO39" s="4"/>
      <c r="EP39" s="4"/>
      <c r="EQ39" s="4"/>
      <c r="ER39" s="4"/>
      <c r="ES39" s="4"/>
      <c r="ET39" s="4"/>
    </row>
    <row r="40" spans="1:150" x14ac:dyDescent="0.25">
      <c r="A40" s="1"/>
    </row>
    <row r="41" spans="1:150" x14ac:dyDescent="0.25">
      <c r="A41" s="4"/>
      <c r="B41" s="4"/>
      <c r="C41" s="1"/>
      <c r="D41" s="1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  <c r="BQ41" s="4"/>
      <c r="BR41" s="4"/>
      <c r="BS41" s="4"/>
      <c r="BT41" s="4"/>
      <c r="BU41" s="4"/>
      <c r="BV41" s="4"/>
      <c r="BW41" s="4"/>
      <c r="BX41" s="4"/>
      <c r="BY41" s="4"/>
      <c r="BZ41" s="4"/>
      <c r="CA41" s="4"/>
      <c r="CB41" s="4"/>
      <c r="CC41" s="4"/>
      <c r="CD41" s="4"/>
      <c r="CE41" s="4"/>
      <c r="CF41" s="4"/>
      <c r="CG41" s="4"/>
      <c r="CH41" s="4"/>
      <c r="CI41" s="4"/>
      <c r="CJ41" s="4"/>
      <c r="CK41" s="4"/>
      <c r="CL41" s="4"/>
      <c r="CM41" s="4"/>
      <c r="CN41" s="4"/>
      <c r="CO41" s="4"/>
      <c r="CP41" s="4"/>
      <c r="CQ41" s="4"/>
      <c r="CR41" s="4"/>
      <c r="CS41" s="4"/>
      <c r="CT41" s="4"/>
      <c r="CU41" s="4"/>
      <c r="CV41" s="4"/>
      <c r="CW41" s="4"/>
      <c r="CX41" s="4"/>
      <c r="CY41" s="4"/>
      <c r="CZ41" s="4"/>
      <c r="DA41" s="4"/>
      <c r="DB41" s="4"/>
      <c r="DC41" s="4"/>
      <c r="DD41" s="4"/>
      <c r="DE41" s="4"/>
      <c r="DF41" s="4"/>
      <c r="DG41" s="4"/>
      <c r="DH41" s="4"/>
      <c r="DI41" s="4"/>
      <c r="DJ41" s="4"/>
      <c r="DK41" s="4"/>
      <c r="DL41" s="4"/>
      <c r="DM41" s="4"/>
      <c r="DN41" s="4"/>
      <c r="DO41" s="4"/>
      <c r="DP41" s="4"/>
      <c r="DQ41" s="4"/>
      <c r="DR41" s="4"/>
      <c r="DS41" s="4"/>
      <c r="DT41" s="4"/>
      <c r="DU41" s="4"/>
      <c r="DV41" s="4"/>
      <c r="DW41" s="4"/>
      <c r="DX41" s="4"/>
      <c r="DY41" s="4"/>
      <c r="DZ41" s="4"/>
      <c r="EA41" s="4"/>
      <c r="EB41" s="4"/>
      <c r="EC41" s="4"/>
      <c r="ED41" s="4"/>
      <c r="EE41" s="4"/>
      <c r="EF41" s="4"/>
      <c r="EG41" s="4"/>
      <c r="EH41" s="4"/>
      <c r="EI41" s="4"/>
      <c r="EJ41" s="4"/>
      <c r="EK41" s="4"/>
      <c r="EL41" s="4"/>
      <c r="EM41" s="4"/>
      <c r="EN41" s="4"/>
      <c r="EO41" s="4"/>
      <c r="EP41" s="4"/>
      <c r="EQ41" s="4"/>
      <c r="ER41" s="4"/>
      <c r="ES41" s="4"/>
      <c r="ET41" s="4"/>
    </row>
    <row r="42" spans="1:150" x14ac:dyDescent="0.25">
      <c r="A42" s="1"/>
    </row>
    <row r="43" spans="1:150" x14ac:dyDescent="0.25">
      <c r="A43" s="1"/>
    </row>
    <row r="44" spans="1:150" x14ac:dyDescent="0.25">
      <c r="A44" s="1"/>
    </row>
    <row r="45" spans="1:150" x14ac:dyDescent="0.25">
      <c r="A45" s="1"/>
    </row>
    <row r="46" spans="1:150" x14ac:dyDescent="0.25">
      <c r="A46" s="1"/>
    </row>
    <row r="47" spans="1:150" x14ac:dyDescent="0.25">
      <c r="A47" s="1"/>
    </row>
    <row r="48" spans="1:150" x14ac:dyDescent="0.25">
      <c r="A48" s="1"/>
    </row>
    <row r="49" spans="1:1" x14ac:dyDescent="0.25">
      <c r="A49" s="1"/>
    </row>
    <row r="50" spans="1:1" x14ac:dyDescent="0.25">
      <c r="A50" s="1"/>
    </row>
    <row r="51" spans="1:1" x14ac:dyDescent="0.25">
      <c r="A51" s="1"/>
    </row>
    <row r="52" spans="1:1" x14ac:dyDescent="0.25">
      <c r="A52" s="1"/>
    </row>
  </sheetData>
  <conditionalFormatting sqref="A37">
    <cfRule type="duplicateValues" dxfId="18" priority="58"/>
    <cfRule type="duplicateValues" dxfId="17" priority="57"/>
  </conditionalFormatting>
  <conditionalFormatting sqref="A38">
    <cfRule type="duplicateValues" dxfId="16" priority="55"/>
    <cfRule type="duplicateValues" dxfId="15" priority="56"/>
  </conditionalFormatting>
  <conditionalFormatting sqref="A40">
    <cfRule type="duplicateValues" dxfId="14" priority="54"/>
    <cfRule type="duplicateValues" dxfId="13" priority="53"/>
  </conditionalFormatting>
  <conditionalFormatting sqref="A42:A49">
    <cfRule type="duplicateValues" dxfId="12" priority="52"/>
    <cfRule type="duplicateValues" dxfId="11" priority="51"/>
  </conditionalFormatting>
  <conditionalFormatting sqref="A50:A52">
    <cfRule type="duplicateValues" dxfId="10" priority="50"/>
    <cfRule type="duplicateValues" dxfId="9" priority="49"/>
  </conditionalFormatting>
  <conditionalFormatting sqref="BV1:CG1">
    <cfRule type="colorScale" priority="48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:CG2">
    <cfRule type="colorScale" priority="39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:CG3">
    <cfRule type="colorScale" priority="1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4:CG4">
    <cfRule type="colorScale" priority="38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5:CG5">
    <cfRule type="colorScale" priority="37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6:CG6">
    <cfRule type="colorScale" priority="7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7:CG7">
    <cfRule type="colorScale" priority="5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8:CG8">
    <cfRule type="colorScale" priority="36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9:CG9">
    <cfRule type="colorScale" priority="35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0:CG10">
    <cfRule type="colorScale" priority="4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1:CG11">
    <cfRule type="colorScale" priority="34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2:CG12">
    <cfRule type="colorScale" priority="33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3:CG13">
    <cfRule type="colorScale" priority="32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4:CG14">
    <cfRule type="colorScale" priority="31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5:CG15">
    <cfRule type="colorScale" priority="30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6:CG16">
    <cfRule type="colorScale" priority="29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8:CG18">
    <cfRule type="colorScale" priority="28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9:CG19">
    <cfRule type="colorScale" priority="27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0:CG20">
    <cfRule type="colorScale" priority="26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1:CG21">
    <cfRule type="colorScale" priority="25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2:CG22">
    <cfRule type="colorScale" priority="24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3:CG23">
    <cfRule type="colorScale" priority="9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4:CG24">
    <cfRule type="colorScale" priority="23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5:CG25">
    <cfRule type="colorScale" priority="22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6:CG26">
    <cfRule type="colorScale" priority="20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7:CG27">
    <cfRule type="colorScale" priority="19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8:CG28">
    <cfRule type="colorScale" priority="18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9:CG29">
    <cfRule type="colorScale" priority="17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0:CG30">
    <cfRule type="colorScale" priority="16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1:CG31">
    <cfRule type="colorScale" priority="15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2:CG32">
    <cfRule type="colorScale" priority="14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3:CG33">
    <cfRule type="colorScale" priority="2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4:CG34">
    <cfRule type="colorScale" priority="13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5:CG35">
    <cfRule type="colorScale" priority="12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6:CG36">
    <cfRule type="colorScale" priority="11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9:CG39">
    <cfRule type="colorScale" priority="3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41:CG41">
    <cfRule type="colorScale" priority="6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FC1E9-2529-425D-A9F0-249883BE9A7C}">
  <dimension ref="A1:ET56"/>
  <sheetViews>
    <sheetView topLeftCell="A19" workbookViewId="0">
      <selection activeCell="BV50" sqref="BV50"/>
    </sheetView>
  </sheetViews>
  <sheetFormatPr defaultRowHeight="15" x14ac:dyDescent="0.25"/>
  <cols>
    <col min="6" max="70" width="0" hidden="1" customWidth="1"/>
  </cols>
  <sheetData>
    <row r="1" spans="1:150" x14ac:dyDescent="0.25">
      <c r="A1" s="2" t="s">
        <v>27</v>
      </c>
      <c r="B1" s="2" t="s">
        <v>28</v>
      </c>
      <c r="C1" s="3" t="s">
        <v>29</v>
      </c>
      <c r="D1" s="3" t="s">
        <v>30</v>
      </c>
      <c r="E1" s="2" t="s">
        <v>31</v>
      </c>
      <c r="F1" s="2" t="s">
        <v>32</v>
      </c>
      <c r="G1" s="2" t="s">
        <v>33</v>
      </c>
      <c r="H1" s="2" t="s">
        <v>34</v>
      </c>
      <c r="I1" s="2" t="s">
        <v>35</v>
      </c>
      <c r="J1" s="2" t="s">
        <v>36</v>
      </c>
      <c r="K1" s="2" t="s">
        <v>37</v>
      </c>
      <c r="L1" s="2" t="s">
        <v>38</v>
      </c>
      <c r="M1" s="2" t="s">
        <v>39</v>
      </c>
      <c r="N1" s="2" t="s">
        <v>40</v>
      </c>
      <c r="O1" s="2" t="s">
        <v>41</v>
      </c>
      <c r="P1" s="2" t="s">
        <v>42</v>
      </c>
      <c r="Q1" s="2" t="s">
        <v>43</v>
      </c>
      <c r="R1" s="2" t="s">
        <v>44</v>
      </c>
      <c r="S1" s="2" t="s">
        <v>45</v>
      </c>
      <c r="T1" s="2" t="s">
        <v>46</v>
      </c>
      <c r="U1" s="2" t="s">
        <v>47</v>
      </c>
      <c r="V1" s="2" t="s">
        <v>48</v>
      </c>
      <c r="W1" s="2" t="s">
        <v>49</v>
      </c>
      <c r="X1" s="2" t="s">
        <v>50</v>
      </c>
      <c r="Y1" s="2" t="s">
        <v>51</v>
      </c>
      <c r="Z1" s="2" t="s">
        <v>52</v>
      </c>
      <c r="AA1" s="2" t="s">
        <v>53</v>
      </c>
      <c r="AB1" s="2" t="s">
        <v>54</v>
      </c>
      <c r="AC1" s="2" t="s">
        <v>55</v>
      </c>
      <c r="AD1" s="2" t="s">
        <v>56</v>
      </c>
      <c r="AE1" s="2" t="s">
        <v>57</v>
      </c>
      <c r="AF1" s="2" t="s">
        <v>58</v>
      </c>
      <c r="AG1" s="2" t="s">
        <v>59</v>
      </c>
      <c r="AH1" s="2" t="s">
        <v>60</v>
      </c>
      <c r="AI1" s="2" t="s">
        <v>61</v>
      </c>
      <c r="AJ1" s="2" t="s">
        <v>62</v>
      </c>
      <c r="AK1" s="2" t="s">
        <v>63</v>
      </c>
      <c r="AL1" s="2" t="s">
        <v>64</v>
      </c>
      <c r="AM1" s="2" t="s">
        <v>65</v>
      </c>
      <c r="AN1" s="2" t="s">
        <v>66</v>
      </c>
      <c r="AO1" s="2" t="s">
        <v>67</v>
      </c>
      <c r="AP1" s="2" t="s">
        <v>68</v>
      </c>
      <c r="AQ1" s="2" t="s">
        <v>69</v>
      </c>
      <c r="AR1" s="2" t="s">
        <v>70</v>
      </c>
      <c r="AS1" s="2" t="s">
        <v>71</v>
      </c>
      <c r="AT1" s="2" t="s">
        <v>72</v>
      </c>
      <c r="AU1" s="2" t="s">
        <v>73</v>
      </c>
      <c r="AV1" s="2" t="s">
        <v>74</v>
      </c>
      <c r="AW1" s="2" t="s">
        <v>75</v>
      </c>
      <c r="AX1" s="2" t="s">
        <v>76</v>
      </c>
      <c r="AY1" s="2" t="s">
        <v>77</v>
      </c>
      <c r="AZ1" s="2" t="s">
        <v>78</v>
      </c>
      <c r="BA1" s="2" t="s">
        <v>79</v>
      </c>
      <c r="BB1" s="2" t="s">
        <v>80</v>
      </c>
      <c r="BC1" s="2" t="s">
        <v>81</v>
      </c>
      <c r="BD1" s="2" t="s">
        <v>82</v>
      </c>
      <c r="BE1" s="2" t="s">
        <v>83</v>
      </c>
      <c r="BF1" s="2" t="s">
        <v>84</v>
      </c>
      <c r="BG1" s="2" t="s">
        <v>85</v>
      </c>
      <c r="BH1" s="2" t="s">
        <v>86</v>
      </c>
      <c r="BI1" s="2" t="s">
        <v>87</v>
      </c>
      <c r="BJ1" s="2" t="s">
        <v>88</v>
      </c>
      <c r="BK1" s="2" t="s">
        <v>89</v>
      </c>
      <c r="BL1" s="2" t="s">
        <v>90</v>
      </c>
      <c r="BM1" s="2" t="s">
        <v>91</v>
      </c>
      <c r="BN1" s="2" t="s">
        <v>92</v>
      </c>
      <c r="BO1" s="2" t="s">
        <v>93</v>
      </c>
      <c r="BP1" s="2" t="s">
        <v>94</v>
      </c>
      <c r="BQ1" s="2" t="s">
        <v>95</v>
      </c>
      <c r="BR1" s="2" t="s">
        <v>96</v>
      </c>
      <c r="BS1" s="2" t="s">
        <v>97</v>
      </c>
      <c r="BT1" s="2" t="s">
        <v>98</v>
      </c>
      <c r="BU1" s="2" t="s">
        <v>99</v>
      </c>
      <c r="BV1" s="2" t="s">
        <v>100</v>
      </c>
      <c r="BW1" s="2" t="s">
        <v>101</v>
      </c>
      <c r="BX1" s="2" t="s">
        <v>102</v>
      </c>
      <c r="BY1" s="2" t="s">
        <v>103</v>
      </c>
      <c r="BZ1" s="2" t="s">
        <v>104</v>
      </c>
      <c r="CA1" s="2" t="s">
        <v>105</v>
      </c>
      <c r="CB1" s="2" t="s">
        <v>106</v>
      </c>
      <c r="CC1" s="2" t="s">
        <v>107</v>
      </c>
      <c r="CD1" s="2" t="s">
        <v>108</v>
      </c>
      <c r="CE1" s="2" t="s">
        <v>109</v>
      </c>
      <c r="CF1" s="2" t="s">
        <v>110</v>
      </c>
      <c r="CG1" s="2" t="s">
        <v>111</v>
      </c>
      <c r="CH1" s="2" t="s">
        <v>112</v>
      </c>
      <c r="CI1" s="2" t="s">
        <v>113</v>
      </c>
      <c r="CJ1" s="2" t="s">
        <v>114</v>
      </c>
      <c r="CK1" s="2" t="s">
        <v>115</v>
      </c>
      <c r="CL1" s="2" t="s">
        <v>116</v>
      </c>
      <c r="CM1" s="2" t="s">
        <v>117</v>
      </c>
      <c r="CN1" s="2" t="s">
        <v>118</v>
      </c>
      <c r="CO1" s="2" t="s">
        <v>119</v>
      </c>
      <c r="CP1" s="2" t="s">
        <v>120</v>
      </c>
      <c r="CQ1" s="2" t="s">
        <v>121</v>
      </c>
      <c r="CR1" s="2" t="s">
        <v>122</v>
      </c>
      <c r="CS1" s="2" t="s">
        <v>123</v>
      </c>
      <c r="CT1" s="2" t="s">
        <v>124</v>
      </c>
      <c r="CU1" s="2" t="s">
        <v>125</v>
      </c>
      <c r="CV1" s="2" t="s">
        <v>126</v>
      </c>
      <c r="CW1" s="2" t="s">
        <v>127</v>
      </c>
      <c r="CX1" s="2" t="s">
        <v>128</v>
      </c>
      <c r="CY1" s="2" t="s">
        <v>129</v>
      </c>
      <c r="CZ1" s="2" t="s">
        <v>130</v>
      </c>
      <c r="DA1" s="2" t="s">
        <v>131</v>
      </c>
      <c r="DB1" s="2" t="s">
        <v>132</v>
      </c>
      <c r="DC1" s="2" t="s">
        <v>133</v>
      </c>
      <c r="DD1" s="2" t="s">
        <v>134</v>
      </c>
      <c r="DE1" s="2" t="s">
        <v>135</v>
      </c>
      <c r="DF1" s="2" t="s">
        <v>136</v>
      </c>
      <c r="DG1" s="2" t="s">
        <v>137</v>
      </c>
      <c r="DH1" s="2" t="s">
        <v>138</v>
      </c>
      <c r="DI1" s="2" t="s">
        <v>139</v>
      </c>
      <c r="DJ1" s="2" t="s">
        <v>140</v>
      </c>
      <c r="DK1" s="2" t="s">
        <v>141</v>
      </c>
      <c r="DL1" s="2" t="s">
        <v>142</v>
      </c>
      <c r="DM1" s="2" t="s">
        <v>143</v>
      </c>
      <c r="DN1" s="2" t="s">
        <v>144</v>
      </c>
      <c r="DO1" s="2" t="s">
        <v>145</v>
      </c>
      <c r="DP1" s="2" t="s">
        <v>146</v>
      </c>
      <c r="DQ1" s="2" t="s">
        <v>147</v>
      </c>
      <c r="DR1" s="2" t="s">
        <v>148</v>
      </c>
      <c r="DS1" s="2" t="s">
        <v>149</v>
      </c>
      <c r="DT1" s="2" t="s">
        <v>150</v>
      </c>
      <c r="DU1" s="2" t="s">
        <v>151</v>
      </c>
      <c r="DV1" s="2" t="s">
        <v>152</v>
      </c>
      <c r="DW1" s="2" t="s">
        <v>153</v>
      </c>
      <c r="DX1" s="2" t="s">
        <v>154</v>
      </c>
      <c r="DY1" s="2" t="s">
        <v>155</v>
      </c>
      <c r="DZ1" s="2" t="s">
        <v>156</v>
      </c>
      <c r="EA1" s="2" t="s">
        <v>157</v>
      </c>
      <c r="EB1" s="2" t="s">
        <v>158</v>
      </c>
      <c r="EC1" s="2" t="s">
        <v>159</v>
      </c>
      <c r="ED1" s="2" t="s">
        <v>160</v>
      </c>
      <c r="EE1" s="2" t="s">
        <v>161</v>
      </c>
      <c r="EF1" s="2" t="s">
        <v>162</v>
      </c>
      <c r="EG1" s="2" t="s">
        <v>163</v>
      </c>
      <c r="EH1" s="2" t="s">
        <v>164</v>
      </c>
      <c r="EI1" s="2" t="s">
        <v>165</v>
      </c>
      <c r="EJ1" s="2" t="s">
        <v>166</v>
      </c>
      <c r="EK1" s="2" t="s">
        <v>167</v>
      </c>
      <c r="EL1" s="2" t="s">
        <v>168</v>
      </c>
      <c r="EM1" s="2" t="s">
        <v>169</v>
      </c>
      <c r="EN1" s="2" t="s">
        <v>170</v>
      </c>
      <c r="EO1" s="2" t="s">
        <v>171</v>
      </c>
      <c r="EP1" s="2" t="s">
        <v>172</v>
      </c>
      <c r="EQ1" s="2" t="s">
        <v>173</v>
      </c>
      <c r="ER1" s="2" t="s">
        <v>174</v>
      </c>
      <c r="ES1" s="2" t="s">
        <v>175</v>
      </c>
      <c r="ET1" s="2" t="s">
        <v>176</v>
      </c>
    </row>
    <row r="2" spans="1:150" x14ac:dyDescent="0.25">
      <c r="A2" s="4" t="s">
        <v>177</v>
      </c>
      <c r="B2" s="4" t="s">
        <v>638</v>
      </c>
      <c r="C2" s="1" t="s">
        <v>639</v>
      </c>
      <c r="D2" s="1" t="s">
        <v>593</v>
      </c>
      <c r="E2" s="4" t="s">
        <v>640</v>
      </c>
      <c r="F2" s="4" t="s">
        <v>641</v>
      </c>
      <c r="G2" s="4" t="s">
        <v>642</v>
      </c>
      <c r="H2" s="4">
        <v>0</v>
      </c>
      <c r="I2" s="4">
        <v>16.236000000000001</v>
      </c>
      <c r="J2" s="4">
        <v>0</v>
      </c>
      <c r="K2" s="4">
        <v>16</v>
      </c>
      <c r="L2" s="4">
        <v>3</v>
      </c>
      <c r="M2" s="4">
        <v>9</v>
      </c>
      <c r="N2" s="4">
        <v>0</v>
      </c>
      <c r="O2" s="4">
        <v>3</v>
      </c>
      <c r="P2" s="4">
        <v>282</v>
      </c>
      <c r="Q2" s="4">
        <v>32.9</v>
      </c>
      <c r="R2" s="4">
        <v>8.94</v>
      </c>
      <c r="S2" s="4">
        <v>73</v>
      </c>
      <c r="T2" s="4">
        <v>652.78</v>
      </c>
      <c r="U2" s="4">
        <v>11.79</v>
      </c>
      <c r="V2" s="4">
        <v>16</v>
      </c>
      <c r="W2" s="4">
        <v>16</v>
      </c>
      <c r="X2" s="4">
        <v>16</v>
      </c>
      <c r="Y2" s="4">
        <v>3</v>
      </c>
      <c r="Z2" s="4">
        <v>3</v>
      </c>
      <c r="AA2" s="4">
        <v>3</v>
      </c>
      <c r="AB2" s="4">
        <v>3</v>
      </c>
      <c r="AC2" s="4">
        <v>3</v>
      </c>
      <c r="AD2" s="4">
        <v>3</v>
      </c>
      <c r="AE2" s="4" t="s">
        <v>183</v>
      </c>
      <c r="AF2" s="4" t="s">
        <v>183</v>
      </c>
      <c r="AG2" s="4" t="s">
        <v>183</v>
      </c>
      <c r="AH2" s="4" t="s">
        <v>183</v>
      </c>
      <c r="AI2" s="4" t="s">
        <v>183</v>
      </c>
      <c r="AJ2" s="4" t="s">
        <v>183</v>
      </c>
      <c r="AK2" s="4" t="s">
        <v>183</v>
      </c>
      <c r="AL2" s="4" t="s">
        <v>183</v>
      </c>
      <c r="AM2" s="4" t="s">
        <v>183</v>
      </c>
      <c r="AN2" s="4" t="s">
        <v>183</v>
      </c>
      <c r="AO2" s="4" t="s">
        <v>183</v>
      </c>
      <c r="AP2" s="4" t="s">
        <v>183</v>
      </c>
      <c r="AQ2" s="4" t="s">
        <v>183</v>
      </c>
      <c r="AR2" s="4" t="s">
        <v>183</v>
      </c>
      <c r="AS2" s="4">
        <v>0</v>
      </c>
      <c r="AT2" s="4">
        <v>0</v>
      </c>
      <c r="AU2" s="4">
        <v>2.367</v>
      </c>
      <c r="AV2" s="4">
        <v>0.01</v>
      </c>
      <c r="AW2" s="4">
        <v>100</v>
      </c>
      <c r="AX2" s="4">
        <v>1.24</v>
      </c>
      <c r="AY2" s="4">
        <v>-6.64</v>
      </c>
      <c r="AZ2" s="4">
        <v>6.64</v>
      </c>
      <c r="BA2" s="4">
        <v>2.0401645032196401E-2</v>
      </c>
      <c r="BB2" s="4">
        <v>1.0000000000000001E-17</v>
      </c>
      <c r="BC2" s="4">
        <v>1.0000000000000001E-17</v>
      </c>
      <c r="BD2" s="4">
        <v>0.140417109940246</v>
      </c>
      <c r="BE2" s="4">
        <v>2.9068027210884398E-16</v>
      </c>
      <c r="BF2" s="4">
        <v>2.1948186528497401E-16</v>
      </c>
      <c r="BG2" s="4">
        <v>30.69</v>
      </c>
      <c r="BH2" s="4" t="s">
        <v>183</v>
      </c>
      <c r="BI2" s="4" t="s">
        <v>183</v>
      </c>
      <c r="BJ2" s="4">
        <v>23.483752809102398</v>
      </c>
      <c r="BK2" s="4" t="s">
        <v>183</v>
      </c>
      <c r="BL2" s="4" t="s">
        <v>183</v>
      </c>
      <c r="BM2" s="4">
        <v>210.9</v>
      </c>
      <c r="BN2" s="4">
        <v>89.1</v>
      </c>
      <c r="BO2" s="4" t="s">
        <v>183</v>
      </c>
      <c r="BP2" s="4">
        <v>47.63</v>
      </c>
      <c r="BQ2" s="4" t="s">
        <v>183</v>
      </c>
      <c r="BR2" s="4" t="s">
        <v>183</v>
      </c>
      <c r="BS2" s="4">
        <v>3</v>
      </c>
      <c r="BT2" s="4">
        <v>1</v>
      </c>
      <c r="BU2" s="4" t="s">
        <v>183</v>
      </c>
      <c r="BV2" s="4">
        <v>231.5</v>
      </c>
      <c r="BW2" s="4">
        <v>292</v>
      </c>
      <c r="BX2" s="4">
        <v>553.1</v>
      </c>
      <c r="BY2" s="4" t="s">
        <v>183</v>
      </c>
      <c r="BZ2" s="4">
        <v>123.4</v>
      </c>
      <c r="CA2" s="4" t="s">
        <v>183</v>
      </c>
      <c r="CB2" s="4" t="s">
        <v>183</v>
      </c>
      <c r="CC2" s="4" t="s">
        <v>183</v>
      </c>
      <c r="CD2" s="4" t="s">
        <v>183</v>
      </c>
      <c r="CE2" s="4" t="s">
        <v>183</v>
      </c>
      <c r="CF2" s="4" t="s">
        <v>183</v>
      </c>
      <c r="CG2" s="4" t="s">
        <v>183</v>
      </c>
      <c r="CH2" s="4">
        <v>13330902.5010271</v>
      </c>
      <c r="CI2" s="4">
        <v>16810324.364083901</v>
      </c>
      <c r="CJ2" s="4">
        <v>31848447.906376202</v>
      </c>
      <c r="CK2" s="4" t="s">
        <v>183</v>
      </c>
      <c r="CL2" s="4">
        <v>7103201.5913582202</v>
      </c>
      <c r="CM2" s="4" t="s">
        <v>183</v>
      </c>
      <c r="CN2" s="4" t="s">
        <v>183</v>
      </c>
      <c r="CO2" s="4" t="s">
        <v>183</v>
      </c>
      <c r="CP2" s="4" t="s">
        <v>183</v>
      </c>
      <c r="CQ2" s="4" t="s">
        <v>183</v>
      </c>
      <c r="CR2" s="4" t="s">
        <v>183</v>
      </c>
      <c r="CS2" s="4" t="s">
        <v>183</v>
      </c>
      <c r="CT2" s="4">
        <v>11887015</v>
      </c>
      <c r="CU2" s="4">
        <v>4370362.5</v>
      </c>
      <c r="CV2" s="4">
        <v>4770332</v>
      </c>
      <c r="CW2" s="4" t="s">
        <v>183</v>
      </c>
      <c r="CX2" s="4">
        <v>6960100</v>
      </c>
      <c r="CY2" s="4" t="s">
        <v>183</v>
      </c>
      <c r="CZ2" s="4" t="s">
        <v>183</v>
      </c>
      <c r="DA2" s="4" t="s">
        <v>183</v>
      </c>
      <c r="DB2" s="4" t="s">
        <v>183</v>
      </c>
      <c r="DC2" s="4" t="s">
        <v>183</v>
      </c>
      <c r="DD2" s="4" t="s">
        <v>183</v>
      </c>
      <c r="DE2" s="4" t="s">
        <v>183</v>
      </c>
      <c r="DF2" s="4">
        <v>1</v>
      </c>
      <c r="DG2" s="4">
        <v>1</v>
      </c>
      <c r="DH2" s="4">
        <v>1</v>
      </c>
      <c r="DI2" s="4" t="s">
        <v>183</v>
      </c>
      <c r="DJ2" s="4">
        <v>1</v>
      </c>
      <c r="DK2" s="4" t="s">
        <v>183</v>
      </c>
      <c r="DL2" s="4" t="s">
        <v>183</v>
      </c>
      <c r="DM2" s="4" t="s">
        <v>183</v>
      </c>
      <c r="DN2" s="4" t="s">
        <v>183</v>
      </c>
      <c r="DO2" s="4" t="s">
        <v>183</v>
      </c>
      <c r="DP2" s="4" t="s">
        <v>183</v>
      </c>
      <c r="DQ2" s="4" t="s">
        <v>183</v>
      </c>
      <c r="DR2" s="4" t="s">
        <v>217</v>
      </c>
      <c r="DS2" s="4" t="s">
        <v>217</v>
      </c>
      <c r="DT2" s="4" t="s">
        <v>217</v>
      </c>
      <c r="DU2" s="4" t="s">
        <v>217</v>
      </c>
      <c r="DV2" s="4" t="s">
        <v>191</v>
      </c>
      <c r="DW2" s="4" t="s">
        <v>177</v>
      </c>
      <c r="DX2" s="4" t="s">
        <v>191</v>
      </c>
      <c r="DY2" s="4" t="s">
        <v>217</v>
      </c>
      <c r="DZ2" s="4" t="s">
        <v>177</v>
      </c>
      <c r="EA2" s="4" t="s">
        <v>217</v>
      </c>
      <c r="EB2" s="4" t="s">
        <v>217</v>
      </c>
      <c r="EC2" s="4" t="s">
        <v>177</v>
      </c>
      <c r="ED2" s="4" t="s">
        <v>191</v>
      </c>
      <c r="EE2" s="4" t="s">
        <v>177</v>
      </c>
      <c r="EF2" s="4" t="s">
        <v>191</v>
      </c>
      <c r="EG2" s="4" t="s">
        <v>217</v>
      </c>
      <c r="EH2" s="4" t="s">
        <v>177</v>
      </c>
      <c r="EI2" s="4" t="s">
        <v>217</v>
      </c>
      <c r="EJ2" s="4" t="s">
        <v>217</v>
      </c>
      <c r="EK2" s="4" t="s">
        <v>177</v>
      </c>
      <c r="EL2" s="4" t="s">
        <v>217</v>
      </c>
      <c r="EM2" s="4" t="s">
        <v>217</v>
      </c>
      <c r="EN2" s="4" t="s">
        <v>217</v>
      </c>
      <c r="EO2" s="4" t="s">
        <v>217</v>
      </c>
      <c r="EP2" s="4" t="s">
        <v>177</v>
      </c>
      <c r="EQ2" s="4" t="s">
        <v>177</v>
      </c>
      <c r="ER2" s="4" t="s">
        <v>217</v>
      </c>
      <c r="ES2" s="4">
        <v>1</v>
      </c>
      <c r="ET2" s="4" t="s">
        <v>183</v>
      </c>
    </row>
    <row r="3" spans="1:150" x14ac:dyDescent="0.25">
      <c r="A3" s="4" t="s">
        <v>177</v>
      </c>
      <c r="B3" s="4" t="s">
        <v>643</v>
      </c>
      <c r="C3" s="1" t="s">
        <v>644</v>
      </c>
      <c r="D3" s="1" t="s">
        <v>594</v>
      </c>
      <c r="E3" s="4" t="s">
        <v>645</v>
      </c>
      <c r="F3" s="4" t="s">
        <v>646</v>
      </c>
      <c r="G3" s="4" t="s">
        <v>647</v>
      </c>
      <c r="H3" s="4">
        <v>0</v>
      </c>
      <c r="I3" s="4">
        <v>5.0250000000000004</v>
      </c>
      <c r="J3" s="4">
        <v>1</v>
      </c>
      <c r="K3" s="4">
        <v>2</v>
      </c>
      <c r="L3" s="4">
        <v>2</v>
      </c>
      <c r="M3" s="4">
        <v>4</v>
      </c>
      <c r="N3" s="4">
        <v>2</v>
      </c>
      <c r="O3" s="4">
        <v>2</v>
      </c>
      <c r="P3" s="4">
        <v>917</v>
      </c>
      <c r="Q3" s="4">
        <v>104.8</v>
      </c>
      <c r="R3" s="4">
        <v>5.53</v>
      </c>
      <c r="S3" s="4">
        <v>0</v>
      </c>
      <c r="T3" s="4">
        <v>107.97</v>
      </c>
      <c r="U3" s="4">
        <v>0</v>
      </c>
      <c r="V3" s="4">
        <v>2</v>
      </c>
      <c r="W3" s="4">
        <v>1</v>
      </c>
      <c r="X3" s="4">
        <v>1</v>
      </c>
      <c r="Y3" s="4">
        <v>2</v>
      </c>
      <c r="Z3" s="4">
        <v>1</v>
      </c>
      <c r="AA3" s="4">
        <v>1</v>
      </c>
      <c r="AB3" s="4">
        <v>2</v>
      </c>
      <c r="AC3" s="4">
        <v>1</v>
      </c>
      <c r="AD3" s="4">
        <v>1</v>
      </c>
      <c r="AE3" s="4" t="s">
        <v>183</v>
      </c>
      <c r="AF3" s="4" t="s">
        <v>183</v>
      </c>
      <c r="AG3" s="4" t="s">
        <v>183</v>
      </c>
      <c r="AH3" s="4" t="s">
        <v>183</v>
      </c>
      <c r="AI3" s="4" t="s">
        <v>648</v>
      </c>
      <c r="AJ3" s="4" t="s">
        <v>649</v>
      </c>
      <c r="AK3" s="4" t="s">
        <v>594</v>
      </c>
      <c r="AL3" s="4" t="s">
        <v>650</v>
      </c>
      <c r="AM3" s="4" t="s">
        <v>651</v>
      </c>
      <c r="AN3" s="4" t="s">
        <v>183</v>
      </c>
      <c r="AO3" s="4" t="s">
        <v>183</v>
      </c>
      <c r="AP3" s="4" t="s">
        <v>183</v>
      </c>
      <c r="AQ3" s="4" t="s">
        <v>183</v>
      </c>
      <c r="AR3" s="4" t="s">
        <v>183</v>
      </c>
      <c r="AS3" s="4">
        <v>91</v>
      </c>
      <c r="AT3" s="4">
        <v>0</v>
      </c>
      <c r="AU3" s="4">
        <v>0.59699999999999998</v>
      </c>
      <c r="AV3" s="4">
        <v>0.01</v>
      </c>
      <c r="AW3" s="4">
        <v>100</v>
      </c>
      <c r="AX3" s="4">
        <v>-0.74</v>
      </c>
      <c r="AY3" s="4">
        <v>-6.64</v>
      </c>
      <c r="AZ3" s="4">
        <v>6.64</v>
      </c>
      <c r="BA3" s="4">
        <v>9.8055929056864097E-2</v>
      </c>
      <c r="BB3" s="4">
        <v>1.0000000000000001E-17</v>
      </c>
      <c r="BC3" s="4">
        <v>1.0000000000000001E-17</v>
      </c>
      <c r="BD3" s="4">
        <v>0.39676505887753799</v>
      </c>
      <c r="BE3" s="4">
        <v>2.9068027210884398E-16</v>
      </c>
      <c r="BF3" s="4">
        <v>2.1948186528497401E-16</v>
      </c>
      <c r="BG3" s="4">
        <v>76.33</v>
      </c>
      <c r="BH3" s="4" t="s">
        <v>183</v>
      </c>
      <c r="BI3" s="4" t="s">
        <v>183</v>
      </c>
      <c r="BJ3" s="4">
        <v>27.8805334055339</v>
      </c>
      <c r="BK3" s="4" t="s">
        <v>183</v>
      </c>
      <c r="BL3" s="4" t="s">
        <v>183</v>
      </c>
      <c r="BM3" s="4">
        <v>89</v>
      </c>
      <c r="BN3" s="4">
        <v>211</v>
      </c>
      <c r="BO3" s="4" t="s">
        <v>183</v>
      </c>
      <c r="BP3" s="4" t="s">
        <v>183</v>
      </c>
      <c r="BQ3" s="4">
        <v>68.989999999999995</v>
      </c>
      <c r="BR3" s="4" t="s">
        <v>183</v>
      </c>
      <c r="BS3" s="4">
        <v>1</v>
      </c>
      <c r="BT3" s="4">
        <v>3</v>
      </c>
      <c r="BU3" s="4" t="s">
        <v>183</v>
      </c>
      <c r="BV3" s="4">
        <v>152.1</v>
      </c>
      <c r="BW3" s="4" t="s">
        <v>183</v>
      </c>
      <c r="BX3" s="4" t="s">
        <v>183</v>
      </c>
      <c r="BY3" s="4" t="s">
        <v>183</v>
      </c>
      <c r="BZ3" s="4">
        <v>360.7</v>
      </c>
      <c r="CA3" s="4" t="s">
        <v>183</v>
      </c>
      <c r="CB3" s="4">
        <v>102.8</v>
      </c>
      <c r="CC3" s="4">
        <v>584.29999999999995</v>
      </c>
      <c r="CD3" s="4" t="s">
        <v>183</v>
      </c>
      <c r="CE3" s="4" t="s">
        <v>183</v>
      </c>
      <c r="CF3" s="4" t="s">
        <v>183</v>
      </c>
      <c r="CG3" s="4" t="s">
        <v>183</v>
      </c>
      <c r="CH3" s="4">
        <v>76856845.553180203</v>
      </c>
      <c r="CI3" s="4" t="s">
        <v>183</v>
      </c>
      <c r="CJ3" s="4" t="s">
        <v>183</v>
      </c>
      <c r="CK3" s="4" t="s">
        <v>183</v>
      </c>
      <c r="CL3" s="4">
        <v>182241403.43908399</v>
      </c>
      <c r="CM3" s="4" t="s">
        <v>183</v>
      </c>
      <c r="CN3" s="4">
        <v>51922644.122446001</v>
      </c>
      <c r="CO3" s="4">
        <v>295204992</v>
      </c>
      <c r="CP3" s="4" t="s">
        <v>183</v>
      </c>
      <c r="CQ3" s="4" t="s">
        <v>183</v>
      </c>
      <c r="CR3" s="4" t="s">
        <v>183</v>
      </c>
      <c r="CS3" s="4" t="s">
        <v>183</v>
      </c>
      <c r="CT3" s="4">
        <v>68532380</v>
      </c>
      <c r="CU3" s="4" t="s">
        <v>183</v>
      </c>
      <c r="CV3" s="4" t="s">
        <v>183</v>
      </c>
      <c r="CW3" s="4" t="s">
        <v>183</v>
      </c>
      <c r="CX3" s="4">
        <v>178569955.5</v>
      </c>
      <c r="CY3" s="4" t="s">
        <v>183</v>
      </c>
      <c r="CZ3" s="4">
        <v>36074420</v>
      </c>
      <c r="DA3" s="4">
        <v>295204992</v>
      </c>
      <c r="DB3" s="4" t="s">
        <v>183</v>
      </c>
      <c r="DC3" s="4" t="s">
        <v>183</v>
      </c>
      <c r="DD3" s="4" t="s">
        <v>183</v>
      </c>
      <c r="DE3" s="4" t="s">
        <v>183</v>
      </c>
      <c r="DF3" s="4">
        <v>2</v>
      </c>
      <c r="DG3" s="4" t="s">
        <v>183</v>
      </c>
      <c r="DH3" s="4" t="s">
        <v>183</v>
      </c>
      <c r="DI3" s="4" t="s">
        <v>183</v>
      </c>
      <c r="DJ3" s="4">
        <v>2</v>
      </c>
      <c r="DK3" s="4" t="s">
        <v>183</v>
      </c>
      <c r="DL3" s="4">
        <v>1</v>
      </c>
      <c r="DM3" s="4">
        <v>1</v>
      </c>
      <c r="DN3" s="4" t="s">
        <v>183</v>
      </c>
      <c r="DO3" s="4" t="s">
        <v>183</v>
      </c>
      <c r="DP3" s="4" t="s">
        <v>183</v>
      </c>
      <c r="DQ3" s="4" t="s">
        <v>183</v>
      </c>
      <c r="DR3" s="4" t="s">
        <v>217</v>
      </c>
      <c r="DS3" s="4" t="s">
        <v>217</v>
      </c>
      <c r="DT3" s="4" t="s">
        <v>217</v>
      </c>
      <c r="DU3" s="4" t="s">
        <v>217</v>
      </c>
      <c r="DV3" s="4" t="s">
        <v>177</v>
      </c>
      <c r="DW3" s="4" t="s">
        <v>217</v>
      </c>
      <c r="DX3" s="4" t="s">
        <v>217</v>
      </c>
      <c r="DY3" s="4" t="s">
        <v>217</v>
      </c>
      <c r="DZ3" s="4" t="s">
        <v>191</v>
      </c>
      <c r="EA3" s="4" t="s">
        <v>217</v>
      </c>
      <c r="EB3" s="4" t="s">
        <v>177</v>
      </c>
      <c r="EC3" s="4" t="s">
        <v>191</v>
      </c>
      <c r="ED3" s="4" t="s">
        <v>177</v>
      </c>
      <c r="EE3" s="4" t="s">
        <v>217</v>
      </c>
      <c r="EF3" s="4" t="s">
        <v>217</v>
      </c>
      <c r="EG3" s="4" t="s">
        <v>217</v>
      </c>
      <c r="EH3" s="4" t="s">
        <v>191</v>
      </c>
      <c r="EI3" s="4" t="s">
        <v>217</v>
      </c>
      <c r="EJ3" s="4" t="s">
        <v>177</v>
      </c>
      <c r="EK3" s="4" t="s">
        <v>191</v>
      </c>
      <c r="EL3" s="4" t="s">
        <v>217</v>
      </c>
      <c r="EM3" s="4" t="s">
        <v>217</v>
      </c>
      <c r="EN3" s="4" t="s">
        <v>217</v>
      </c>
      <c r="EO3" s="4" t="s">
        <v>217</v>
      </c>
      <c r="EP3" s="4" t="s">
        <v>177</v>
      </c>
      <c r="EQ3" s="4" t="s">
        <v>177</v>
      </c>
      <c r="ER3" s="4" t="s">
        <v>217</v>
      </c>
      <c r="ES3" s="4">
        <v>1</v>
      </c>
      <c r="ET3" s="4" t="s">
        <v>183</v>
      </c>
    </row>
    <row r="4" spans="1:150" x14ac:dyDescent="0.25">
      <c r="A4" s="4" t="s">
        <v>177</v>
      </c>
      <c r="B4" s="4" t="s">
        <v>652</v>
      </c>
      <c r="C4" s="1" t="s">
        <v>653</v>
      </c>
      <c r="D4" s="1" t="s">
        <v>595</v>
      </c>
      <c r="E4" s="4" t="s">
        <v>654</v>
      </c>
      <c r="F4" s="4" t="s">
        <v>655</v>
      </c>
      <c r="G4" s="4" t="s">
        <v>656</v>
      </c>
      <c r="H4" s="4">
        <v>0</v>
      </c>
      <c r="I4" s="4">
        <v>8.4209999999999994</v>
      </c>
      <c r="J4" s="4">
        <v>0</v>
      </c>
      <c r="K4" s="4">
        <v>3</v>
      </c>
      <c r="L4" s="4">
        <v>2</v>
      </c>
      <c r="M4" s="4">
        <v>12</v>
      </c>
      <c r="N4" s="4">
        <v>2</v>
      </c>
      <c r="O4" s="4">
        <v>2</v>
      </c>
      <c r="P4" s="4">
        <v>664</v>
      </c>
      <c r="Q4" s="4">
        <v>74</v>
      </c>
      <c r="R4" s="4">
        <v>9.23</v>
      </c>
      <c r="S4" s="4">
        <v>36</v>
      </c>
      <c r="T4" s="4">
        <v>598.55999999999995</v>
      </c>
      <c r="U4" s="4">
        <v>7.12</v>
      </c>
      <c r="V4" s="4">
        <v>3</v>
      </c>
      <c r="W4" s="4">
        <v>3</v>
      </c>
      <c r="X4" s="4">
        <v>3</v>
      </c>
      <c r="Y4" s="4">
        <v>4</v>
      </c>
      <c r="Z4" s="4">
        <v>4</v>
      </c>
      <c r="AA4" s="4">
        <v>4</v>
      </c>
      <c r="AB4" s="4">
        <v>2</v>
      </c>
      <c r="AC4" s="4">
        <v>2</v>
      </c>
      <c r="AD4" s="4">
        <v>2</v>
      </c>
      <c r="AE4" s="4" t="s">
        <v>183</v>
      </c>
      <c r="AF4" s="4" t="s">
        <v>183</v>
      </c>
      <c r="AG4" s="4" t="s">
        <v>183</v>
      </c>
      <c r="AH4" s="4" t="s">
        <v>657</v>
      </c>
      <c r="AI4" s="4" t="s">
        <v>658</v>
      </c>
      <c r="AJ4" s="4" t="s">
        <v>659</v>
      </c>
      <c r="AK4" s="4" t="s">
        <v>595</v>
      </c>
      <c r="AL4" s="4" t="s">
        <v>660</v>
      </c>
      <c r="AM4" s="4" t="s">
        <v>661</v>
      </c>
      <c r="AN4" s="4" t="s">
        <v>183</v>
      </c>
      <c r="AO4" s="4" t="s">
        <v>183</v>
      </c>
      <c r="AP4" s="4" t="s">
        <v>183</v>
      </c>
      <c r="AQ4" s="4" t="s">
        <v>183</v>
      </c>
      <c r="AR4" s="4" t="s">
        <v>183</v>
      </c>
      <c r="AS4" s="4">
        <v>85</v>
      </c>
      <c r="AT4" s="4">
        <v>0</v>
      </c>
      <c r="AU4" s="4">
        <v>0.79400000000000004</v>
      </c>
      <c r="AV4" s="4">
        <v>0.01</v>
      </c>
      <c r="AW4" s="4">
        <v>100</v>
      </c>
      <c r="AX4" s="4">
        <v>-0.33</v>
      </c>
      <c r="AY4" s="4">
        <v>-6.64</v>
      </c>
      <c r="AZ4" s="4">
        <v>6.64</v>
      </c>
      <c r="BA4" s="4">
        <v>0.74005922343538899</v>
      </c>
      <c r="BB4" s="4">
        <v>1.0000000000000001E-17</v>
      </c>
      <c r="BC4" s="4">
        <v>1.0000000000000001E-17</v>
      </c>
      <c r="BD4" s="4">
        <v>0.94913909256259799</v>
      </c>
      <c r="BE4" s="4">
        <v>2.9068027210884398E-16</v>
      </c>
      <c r="BF4" s="4">
        <v>2.1948186528497401E-16</v>
      </c>
      <c r="BG4" s="4">
        <v>68.7</v>
      </c>
      <c r="BH4" s="4" t="s">
        <v>183</v>
      </c>
      <c r="BI4" s="4" t="s">
        <v>183</v>
      </c>
      <c r="BJ4" s="4">
        <v>23.454433569072901</v>
      </c>
      <c r="BK4" s="4" t="s">
        <v>183</v>
      </c>
      <c r="BL4" s="4" t="s">
        <v>183</v>
      </c>
      <c r="BM4" s="4">
        <v>144.69999999999999</v>
      </c>
      <c r="BN4" s="4">
        <v>155.30000000000001</v>
      </c>
      <c r="BO4" s="4" t="s">
        <v>183</v>
      </c>
      <c r="BP4" s="4">
        <v>57.02</v>
      </c>
      <c r="BQ4" s="4">
        <v>34.659999999999997</v>
      </c>
      <c r="BR4" s="4" t="s">
        <v>183</v>
      </c>
      <c r="BS4" s="4">
        <v>3</v>
      </c>
      <c r="BT4" s="4">
        <v>4</v>
      </c>
      <c r="BU4" s="4" t="s">
        <v>183</v>
      </c>
      <c r="BV4" s="4">
        <v>187.6</v>
      </c>
      <c r="BW4" s="4">
        <v>181.3</v>
      </c>
      <c r="BX4" s="4" t="s">
        <v>183</v>
      </c>
      <c r="BY4" s="4">
        <v>47.5</v>
      </c>
      <c r="BZ4" s="4">
        <v>243.9</v>
      </c>
      <c r="CA4" s="4">
        <v>262.39999999999998</v>
      </c>
      <c r="CB4" s="4">
        <v>155.19999999999999</v>
      </c>
      <c r="CC4" s="4">
        <v>122.1</v>
      </c>
      <c r="CD4" s="4" t="s">
        <v>183</v>
      </c>
      <c r="CE4" s="4" t="s">
        <v>183</v>
      </c>
      <c r="CF4" s="4" t="s">
        <v>183</v>
      </c>
      <c r="CG4" s="4" t="s">
        <v>183</v>
      </c>
      <c r="CH4" s="4">
        <v>12248722.688924501</v>
      </c>
      <c r="CI4" s="4">
        <v>11832969.7038012</v>
      </c>
      <c r="CJ4" s="4" t="s">
        <v>183</v>
      </c>
      <c r="CK4" s="4">
        <v>3099702.1660190001</v>
      </c>
      <c r="CL4" s="4">
        <v>15924450.074420299</v>
      </c>
      <c r="CM4" s="4">
        <v>17131617.6599226</v>
      </c>
      <c r="CN4" s="4">
        <v>10132946.795114599</v>
      </c>
      <c r="CO4" s="4">
        <v>7971718</v>
      </c>
      <c r="CP4" s="4" t="s">
        <v>183</v>
      </c>
      <c r="CQ4" s="4" t="s">
        <v>183</v>
      </c>
      <c r="CR4" s="4" t="s">
        <v>183</v>
      </c>
      <c r="CS4" s="4" t="s">
        <v>183</v>
      </c>
      <c r="CT4" s="4">
        <v>10922047.5</v>
      </c>
      <c r="CU4" s="4">
        <v>3076345.5800781301</v>
      </c>
      <c r="CV4" s="4" t="s">
        <v>183</v>
      </c>
      <c r="CW4" s="4">
        <v>1478796.25</v>
      </c>
      <c r="CX4" s="4">
        <v>15603635</v>
      </c>
      <c r="CY4" s="4">
        <v>8889477.875</v>
      </c>
      <c r="CZ4" s="4">
        <v>7040091.75</v>
      </c>
      <c r="DA4" s="4">
        <v>7971718</v>
      </c>
      <c r="DB4" s="4" t="s">
        <v>183</v>
      </c>
      <c r="DC4" s="4" t="s">
        <v>183</v>
      </c>
      <c r="DD4" s="4" t="s">
        <v>183</v>
      </c>
      <c r="DE4" s="4" t="s">
        <v>183</v>
      </c>
      <c r="DF4" s="4">
        <v>2</v>
      </c>
      <c r="DG4" s="4">
        <v>1</v>
      </c>
      <c r="DH4" s="4" t="s">
        <v>183</v>
      </c>
      <c r="DI4" s="4">
        <v>1</v>
      </c>
      <c r="DJ4" s="4">
        <v>2</v>
      </c>
      <c r="DK4" s="4">
        <v>1</v>
      </c>
      <c r="DL4" s="4">
        <v>2</v>
      </c>
      <c r="DM4" s="4">
        <v>1</v>
      </c>
      <c r="DN4" s="4" t="s">
        <v>183</v>
      </c>
      <c r="DO4" s="4" t="s">
        <v>183</v>
      </c>
      <c r="DP4" s="4" t="s">
        <v>183</v>
      </c>
      <c r="DQ4" s="4" t="s">
        <v>183</v>
      </c>
      <c r="DR4" s="4" t="s">
        <v>217</v>
      </c>
      <c r="DS4" s="4" t="s">
        <v>217</v>
      </c>
      <c r="DT4" s="4" t="s">
        <v>217</v>
      </c>
      <c r="DU4" s="4" t="s">
        <v>217</v>
      </c>
      <c r="DV4" s="4" t="s">
        <v>177</v>
      </c>
      <c r="DW4" s="4" t="s">
        <v>191</v>
      </c>
      <c r="DX4" s="4" t="s">
        <v>217</v>
      </c>
      <c r="DY4" s="4" t="s">
        <v>191</v>
      </c>
      <c r="DZ4" s="4" t="s">
        <v>191</v>
      </c>
      <c r="EA4" s="4" t="s">
        <v>177</v>
      </c>
      <c r="EB4" s="4" t="s">
        <v>191</v>
      </c>
      <c r="EC4" s="4" t="s">
        <v>177</v>
      </c>
      <c r="ED4" s="4" t="s">
        <v>177</v>
      </c>
      <c r="EE4" s="4" t="s">
        <v>191</v>
      </c>
      <c r="EF4" s="4" t="s">
        <v>217</v>
      </c>
      <c r="EG4" s="4" t="s">
        <v>191</v>
      </c>
      <c r="EH4" s="4" t="s">
        <v>191</v>
      </c>
      <c r="EI4" s="4" t="s">
        <v>177</v>
      </c>
      <c r="EJ4" s="4" t="s">
        <v>191</v>
      </c>
      <c r="EK4" s="4" t="s">
        <v>177</v>
      </c>
      <c r="EL4" s="4" t="s">
        <v>217</v>
      </c>
      <c r="EM4" s="4" t="s">
        <v>217</v>
      </c>
      <c r="EN4" s="4" t="s">
        <v>217</v>
      </c>
      <c r="EO4" s="4" t="s">
        <v>217</v>
      </c>
      <c r="EP4" s="4" t="s">
        <v>177</v>
      </c>
      <c r="EQ4" s="4" t="s">
        <v>177</v>
      </c>
      <c r="ER4" s="4" t="s">
        <v>217</v>
      </c>
      <c r="ES4" s="4">
        <v>1</v>
      </c>
      <c r="ET4" s="4" t="s">
        <v>183</v>
      </c>
    </row>
    <row r="5" spans="1:150" x14ac:dyDescent="0.25">
      <c r="A5" s="4" t="s">
        <v>177</v>
      </c>
      <c r="B5" s="4" t="s">
        <v>662</v>
      </c>
      <c r="C5" s="1" t="s">
        <v>663</v>
      </c>
      <c r="D5" s="1" t="s">
        <v>596</v>
      </c>
      <c r="E5" s="4" t="s">
        <v>664</v>
      </c>
      <c r="F5" s="4" t="s">
        <v>665</v>
      </c>
      <c r="G5" s="4" t="s">
        <v>666</v>
      </c>
      <c r="H5" s="4">
        <v>0</v>
      </c>
      <c r="I5" s="4">
        <v>14.680999999999999</v>
      </c>
      <c r="J5" s="4">
        <v>0</v>
      </c>
      <c r="K5" s="4">
        <v>6</v>
      </c>
      <c r="L5" s="4">
        <v>2</v>
      </c>
      <c r="M5" s="4">
        <v>4</v>
      </c>
      <c r="N5" s="4">
        <v>0</v>
      </c>
      <c r="O5" s="4">
        <v>2</v>
      </c>
      <c r="P5" s="4">
        <v>452</v>
      </c>
      <c r="Q5" s="4">
        <v>50.5</v>
      </c>
      <c r="R5" s="4">
        <v>6.74</v>
      </c>
      <c r="S5" s="4">
        <v>95</v>
      </c>
      <c r="T5" s="4" t="s">
        <v>183</v>
      </c>
      <c r="U5" s="4" t="s">
        <v>183</v>
      </c>
      <c r="V5" s="4">
        <v>6</v>
      </c>
      <c r="W5" s="4" t="s">
        <v>183</v>
      </c>
      <c r="X5" s="4" t="s">
        <v>183</v>
      </c>
      <c r="Y5" s="4">
        <v>4</v>
      </c>
      <c r="Z5" s="4" t="s">
        <v>183</v>
      </c>
      <c r="AA5" s="4" t="s">
        <v>183</v>
      </c>
      <c r="AB5" s="4">
        <v>2</v>
      </c>
      <c r="AC5" s="4" t="s">
        <v>183</v>
      </c>
      <c r="AD5" s="4" t="s">
        <v>183</v>
      </c>
      <c r="AE5" s="4" t="s">
        <v>183</v>
      </c>
      <c r="AF5" s="4" t="s">
        <v>183</v>
      </c>
      <c r="AG5" s="4" t="s">
        <v>183</v>
      </c>
      <c r="AH5" s="4" t="s">
        <v>667</v>
      </c>
      <c r="AI5" s="4" t="s">
        <v>668</v>
      </c>
      <c r="AJ5" s="4" t="s">
        <v>183</v>
      </c>
      <c r="AK5" s="4" t="s">
        <v>596</v>
      </c>
      <c r="AL5" s="4" t="s">
        <v>669</v>
      </c>
      <c r="AM5" s="4" t="s">
        <v>183</v>
      </c>
      <c r="AN5" s="4" t="s">
        <v>670</v>
      </c>
      <c r="AO5" s="4" t="s">
        <v>670</v>
      </c>
      <c r="AP5" s="4" t="s">
        <v>671</v>
      </c>
      <c r="AQ5" s="4" t="s">
        <v>672</v>
      </c>
      <c r="AR5" s="4" t="s">
        <v>673</v>
      </c>
      <c r="AS5" s="4">
        <v>122</v>
      </c>
      <c r="AT5" s="4">
        <v>2</v>
      </c>
      <c r="AU5" s="4">
        <v>0.41699999999999998</v>
      </c>
      <c r="AV5" s="4">
        <v>0.01</v>
      </c>
      <c r="AW5" s="4">
        <v>100</v>
      </c>
      <c r="AX5" s="4">
        <v>-1.26</v>
      </c>
      <c r="AY5" s="4">
        <v>-6.64</v>
      </c>
      <c r="AZ5" s="4">
        <v>6.64</v>
      </c>
      <c r="BA5" s="4">
        <v>6.2278027467881802E-2</v>
      </c>
      <c r="BB5" s="4">
        <v>1.0000000000000001E-17</v>
      </c>
      <c r="BC5" s="4">
        <v>1.0000000000000001E-17</v>
      </c>
      <c r="BD5" s="4">
        <v>0.30193911165345599</v>
      </c>
      <c r="BE5" s="4">
        <v>2.9068027210884398E-16</v>
      </c>
      <c r="BF5" s="4">
        <v>2.1948186528497401E-16</v>
      </c>
      <c r="BG5" s="4">
        <v>3.34</v>
      </c>
      <c r="BH5" s="4" t="s">
        <v>183</v>
      </c>
      <c r="BI5" s="4" t="s">
        <v>183</v>
      </c>
      <c r="BJ5" s="4">
        <v>23.0093030948162</v>
      </c>
      <c r="BK5" s="4" t="s">
        <v>183</v>
      </c>
      <c r="BL5" s="4" t="s">
        <v>183</v>
      </c>
      <c r="BM5" s="4">
        <v>88.3</v>
      </c>
      <c r="BN5" s="4">
        <v>211.7</v>
      </c>
      <c r="BO5" s="4" t="s">
        <v>183</v>
      </c>
      <c r="BP5" s="4" t="s">
        <v>183</v>
      </c>
      <c r="BQ5" s="4">
        <v>12.09</v>
      </c>
      <c r="BR5" s="4" t="s">
        <v>183</v>
      </c>
      <c r="BS5" s="4">
        <v>1</v>
      </c>
      <c r="BT5" s="4">
        <v>3</v>
      </c>
      <c r="BU5" s="4" t="s">
        <v>183</v>
      </c>
      <c r="BV5" s="4">
        <v>153.9</v>
      </c>
      <c r="BW5" s="4" t="s">
        <v>183</v>
      </c>
      <c r="BX5" s="4" t="s">
        <v>183</v>
      </c>
      <c r="BY5" s="4" t="s">
        <v>183</v>
      </c>
      <c r="BZ5" s="4">
        <v>368.8</v>
      </c>
      <c r="CA5" s="4" t="s">
        <v>183</v>
      </c>
      <c r="CB5" s="4">
        <v>300.2</v>
      </c>
      <c r="CC5" s="4">
        <v>377.1</v>
      </c>
      <c r="CD5" s="4" t="s">
        <v>183</v>
      </c>
      <c r="CE5" s="4" t="s">
        <v>183</v>
      </c>
      <c r="CF5" s="4" t="s">
        <v>183</v>
      </c>
      <c r="CG5" s="4" t="s">
        <v>183</v>
      </c>
      <c r="CH5" s="4">
        <v>2606613.1864775098</v>
      </c>
      <c r="CI5" s="4" t="s">
        <v>183</v>
      </c>
      <c r="CJ5" s="4" t="s">
        <v>183</v>
      </c>
      <c r="CK5" s="4" t="s">
        <v>183</v>
      </c>
      <c r="CL5" s="4">
        <v>6244388.3809235599</v>
      </c>
      <c r="CM5" s="4" t="s">
        <v>183</v>
      </c>
      <c r="CN5" s="4">
        <v>5084188.3715895498</v>
      </c>
      <c r="CO5" s="4">
        <v>6384943.5</v>
      </c>
      <c r="CP5" s="4" t="s">
        <v>183</v>
      </c>
      <c r="CQ5" s="4" t="s">
        <v>183</v>
      </c>
      <c r="CR5" s="4" t="s">
        <v>183</v>
      </c>
      <c r="CS5" s="4" t="s">
        <v>183</v>
      </c>
      <c r="CT5" s="4">
        <v>2324287.5</v>
      </c>
      <c r="CU5" s="4" t="s">
        <v>183</v>
      </c>
      <c r="CV5" s="4" t="s">
        <v>183</v>
      </c>
      <c r="CW5" s="4" t="s">
        <v>183</v>
      </c>
      <c r="CX5" s="4">
        <v>6118588.5</v>
      </c>
      <c r="CY5" s="4" t="s">
        <v>183</v>
      </c>
      <c r="CZ5" s="4">
        <v>3532353.75</v>
      </c>
      <c r="DA5" s="4">
        <v>6384943.5</v>
      </c>
      <c r="DB5" s="4" t="s">
        <v>183</v>
      </c>
      <c r="DC5" s="4" t="s">
        <v>183</v>
      </c>
      <c r="DD5" s="4" t="s">
        <v>183</v>
      </c>
      <c r="DE5" s="4" t="s">
        <v>183</v>
      </c>
      <c r="DF5" s="4">
        <v>1</v>
      </c>
      <c r="DG5" s="4" t="s">
        <v>183</v>
      </c>
      <c r="DH5" s="4" t="s">
        <v>183</v>
      </c>
      <c r="DI5" s="4" t="s">
        <v>183</v>
      </c>
      <c r="DJ5" s="4">
        <v>1</v>
      </c>
      <c r="DK5" s="4" t="s">
        <v>183</v>
      </c>
      <c r="DL5" s="4">
        <v>1</v>
      </c>
      <c r="DM5" s="4">
        <v>1</v>
      </c>
      <c r="DN5" s="4" t="s">
        <v>183</v>
      </c>
      <c r="DO5" s="4" t="s">
        <v>183</v>
      </c>
      <c r="DP5" s="4" t="s">
        <v>183</v>
      </c>
      <c r="DQ5" s="4" t="s">
        <v>183</v>
      </c>
      <c r="DR5" s="4" t="s">
        <v>217</v>
      </c>
      <c r="DS5" s="4" t="s">
        <v>217</v>
      </c>
      <c r="DT5" s="4" t="s">
        <v>217</v>
      </c>
      <c r="DU5" s="4" t="s">
        <v>217</v>
      </c>
      <c r="DV5" s="4" t="s">
        <v>177</v>
      </c>
      <c r="DW5" s="4" t="s">
        <v>217</v>
      </c>
      <c r="DX5" s="4" t="s">
        <v>217</v>
      </c>
      <c r="DY5" s="4" t="s">
        <v>217</v>
      </c>
      <c r="DZ5" s="4" t="s">
        <v>177</v>
      </c>
      <c r="EA5" s="4" t="s">
        <v>217</v>
      </c>
      <c r="EB5" s="4" t="s">
        <v>177</v>
      </c>
      <c r="EC5" s="4" t="s">
        <v>177</v>
      </c>
      <c r="ED5" s="4" t="s">
        <v>177</v>
      </c>
      <c r="EE5" s="4" t="s">
        <v>217</v>
      </c>
      <c r="EF5" s="4" t="s">
        <v>217</v>
      </c>
      <c r="EG5" s="4" t="s">
        <v>217</v>
      </c>
      <c r="EH5" s="4" t="s">
        <v>177</v>
      </c>
      <c r="EI5" s="4" t="s">
        <v>217</v>
      </c>
      <c r="EJ5" s="4" t="s">
        <v>177</v>
      </c>
      <c r="EK5" s="4" t="s">
        <v>177</v>
      </c>
      <c r="EL5" s="4" t="s">
        <v>217</v>
      </c>
      <c r="EM5" s="4" t="s">
        <v>217</v>
      </c>
      <c r="EN5" s="4" t="s">
        <v>217</v>
      </c>
      <c r="EO5" s="4" t="s">
        <v>217</v>
      </c>
      <c r="EP5" s="4" t="s">
        <v>177</v>
      </c>
      <c r="EQ5" s="4" t="s">
        <v>177</v>
      </c>
      <c r="ER5" s="4" t="s">
        <v>217</v>
      </c>
      <c r="ES5" s="4">
        <v>1</v>
      </c>
      <c r="ET5" s="4" t="s">
        <v>183</v>
      </c>
    </row>
    <row r="6" spans="1:150" x14ac:dyDescent="0.25">
      <c r="A6" s="4" t="s">
        <v>177</v>
      </c>
      <c r="B6" s="4" t="s">
        <v>674</v>
      </c>
      <c r="C6" s="1" t="s">
        <v>675</v>
      </c>
      <c r="D6" s="1" t="s">
        <v>597</v>
      </c>
      <c r="E6" s="4" t="s">
        <v>676</v>
      </c>
      <c r="F6" s="4" t="s">
        <v>677</v>
      </c>
      <c r="G6" s="4" t="s">
        <v>678</v>
      </c>
      <c r="H6" s="4">
        <v>0</v>
      </c>
      <c r="I6" s="4">
        <v>12.004</v>
      </c>
      <c r="J6" s="4">
        <v>0</v>
      </c>
      <c r="K6" s="4">
        <v>9</v>
      </c>
      <c r="L6" s="4">
        <v>3</v>
      </c>
      <c r="M6" s="4">
        <v>8</v>
      </c>
      <c r="N6" s="4">
        <v>3</v>
      </c>
      <c r="O6" s="4">
        <v>3</v>
      </c>
      <c r="P6" s="4">
        <v>493</v>
      </c>
      <c r="Q6" s="4">
        <v>54.5</v>
      </c>
      <c r="R6" s="4">
        <v>6.89</v>
      </c>
      <c r="S6" s="4">
        <v>0</v>
      </c>
      <c r="T6" s="4">
        <v>309.13</v>
      </c>
      <c r="U6" s="4">
        <v>8.94</v>
      </c>
      <c r="V6" s="4">
        <v>9</v>
      </c>
      <c r="W6" s="4">
        <v>4</v>
      </c>
      <c r="X6" s="4">
        <v>9</v>
      </c>
      <c r="Y6" s="4">
        <v>3</v>
      </c>
      <c r="Z6" s="4">
        <v>2</v>
      </c>
      <c r="AA6" s="4">
        <v>3</v>
      </c>
      <c r="AB6" s="4">
        <v>3</v>
      </c>
      <c r="AC6" s="4">
        <v>2</v>
      </c>
      <c r="AD6" s="4">
        <v>3</v>
      </c>
      <c r="AE6" s="4" t="s">
        <v>183</v>
      </c>
      <c r="AF6" s="4" t="s">
        <v>183</v>
      </c>
      <c r="AG6" s="4" t="s">
        <v>183</v>
      </c>
      <c r="AH6" s="4" t="s">
        <v>679</v>
      </c>
      <c r="AI6" s="4" t="s">
        <v>680</v>
      </c>
      <c r="AJ6" s="4" t="s">
        <v>681</v>
      </c>
      <c r="AK6" s="4" t="s">
        <v>597</v>
      </c>
      <c r="AL6" s="4" t="s">
        <v>682</v>
      </c>
      <c r="AM6" s="4" t="s">
        <v>683</v>
      </c>
      <c r="AN6" s="4" t="s">
        <v>183</v>
      </c>
      <c r="AO6" s="4" t="s">
        <v>183</v>
      </c>
      <c r="AP6" s="4" t="s">
        <v>183</v>
      </c>
      <c r="AQ6" s="4" t="s">
        <v>183</v>
      </c>
      <c r="AR6" s="4" t="s">
        <v>183</v>
      </c>
      <c r="AS6" s="4">
        <v>126</v>
      </c>
      <c r="AT6" s="4">
        <v>0</v>
      </c>
      <c r="AU6" s="4">
        <v>1.552</v>
      </c>
      <c r="AV6" s="4">
        <v>0.01</v>
      </c>
      <c r="AW6" s="4">
        <v>100</v>
      </c>
      <c r="AX6" s="4">
        <v>0.63</v>
      </c>
      <c r="AY6" s="4">
        <v>-6.64</v>
      </c>
      <c r="AZ6" s="4">
        <v>6.64</v>
      </c>
      <c r="BA6" s="4">
        <v>0.129201321573119</v>
      </c>
      <c r="BB6" s="4">
        <v>1.0000000000000001E-17</v>
      </c>
      <c r="BC6" s="4">
        <v>1.0000000000000001E-17</v>
      </c>
      <c r="BD6" s="4">
        <v>0.46518995597520901</v>
      </c>
      <c r="BE6" s="4">
        <v>2.9068027210884398E-16</v>
      </c>
      <c r="BF6" s="4">
        <v>2.1948186528497401E-16</v>
      </c>
      <c r="BG6" s="4">
        <v>69.12</v>
      </c>
      <c r="BH6" s="4" t="s">
        <v>183</v>
      </c>
      <c r="BI6" s="4" t="s">
        <v>183</v>
      </c>
      <c r="BJ6" s="4">
        <v>24.8851433909301</v>
      </c>
      <c r="BK6" s="4" t="s">
        <v>183</v>
      </c>
      <c r="BL6" s="4" t="s">
        <v>183</v>
      </c>
      <c r="BM6" s="4">
        <v>144.4</v>
      </c>
      <c r="BN6" s="4">
        <v>155.6</v>
      </c>
      <c r="BO6" s="4" t="s">
        <v>183</v>
      </c>
      <c r="BP6" s="4">
        <v>61.54</v>
      </c>
      <c r="BQ6" s="4">
        <v>44.6</v>
      </c>
      <c r="BR6" s="4" t="s">
        <v>183</v>
      </c>
      <c r="BS6" s="4">
        <v>3</v>
      </c>
      <c r="BT6" s="4">
        <v>4</v>
      </c>
      <c r="BU6" s="4" t="s">
        <v>183</v>
      </c>
      <c r="BV6" s="4">
        <v>113.5</v>
      </c>
      <c r="BW6" s="4">
        <v>345.2</v>
      </c>
      <c r="BX6" s="4">
        <v>149.30000000000001</v>
      </c>
      <c r="BY6" s="4" t="s">
        <v>183</v>
      </c>
      <c r="BZ6" s="4">
        <v>208.3</v>
      </c>
      <c r="CA6" s="4">
        <v>140</v>
      </c>
      <c r="CB6" s="4">
        <v>58.6</v>
      </c>
      <c r="CC6" s="4">
        <v>185.1</v>
      </c>
      <c r="CD6" s="4" t="s">
        <v>183</v>
      </c>
      <c r="CE6" s="4" t="s">
        <v>183</v>
      </c>
      <c r="CF6" s="4" t="s">
        <v>183</v>
      </c>
      <c r="CG6" s="4" t="s">
        <v>183</v>
      </c>
      <c r="CH6" s="4">
        <v>17096637.1505422</v>
      </c>
      <c r="CI6" s="4">
        <v>52004106.2373586</v>
      </c>
      <c r="CJ6" s="4">
        <v>22496700.2544319</v>
      </c>
      <c r="CK6" s="4" t="s">
        <v>183</v>
      </c>
      <c r="CL6" s="4">
        <v>31370269.370011501</v>
      </c>
      <c r="CM6" s="4">
        <v>21091360.4260066</v>
      </c>
      <c r="CN6" s="4">
        <v>8823103.0940714702</v>
      </c>
      <c r="CO6" s="4">
        <v>27876170.5</v>
      </c>
      <c r="CP6" s="4" t="s">
        <v>183</v>
      </c>
      <c r="CQ6" s="4" t="s">
        <v>183</v>
      </c>
      <c r="CR6" s="4" t="s">
        <v>183</v>
      </c>
      <c r="CS6" s="4" t="s">
        <v>183</v>
      </c>
      <c r="CT6" s="4">
        <v>15244878</v>
      </c>
      <c r="CU6" s="4">
        <v>13520072</v>
      </c>
      <c r="CV6" s="4">
        <v>3369606.25</v>
      </c>
      <c r="CW6" s="4" t="s">
        <v>183</v>
      </c>
      <c r="CX6" s="4">
        <v>30738281.75</v>
      </c>
      <c r="CY6" s="4">
        <v>10944161</v>
      </c>
      <c r="CZ6" s="4">
        <v>6130048.5</v>
      </c>
      <c r="DA6" s="4">
        <v>27876170.5</v>
      </c>
      <c r="DB6" s="4" t="s">
        <v>183</v>
      </c>
      <c r="DC6" s="4" t="s">
        <v>183</v>
      </c>
      <c r="DD6" s="4" t="s">
        <v>183</v>
      </c>
      <c r="DE6" s="4" t="s">
        <v>183</v>
      </c>
      <c r="DF6" s="4">
        <v>1</v>
      </c>
      <c r="DG6" s="4">
        <v>1</v>
      </c>
      <c r="DH6" s="4">
        <v>1</v>
      </c>
      <c r="DI6" s="4" t="s">
        <v>183</v>
      </c>
      <c r="DJ6" s="4">
        <v>2</v>
      </c>
      <c r="DK6" s="4">
        <v>1</v>
      </c>
      <c r="DL6" s="4">
        <v>1</v>
      </c>
      <c r="DM6" s="4">
        <v>2</v>
      </c>
      <c r="DN6" s="4" t="s">
        <v>183</v>
      </c>
      <c r="DO6" s="4" t="s">
        <v>183</v>
      </c>
      <c r="DP6" s="4" t="s">
        <v>183</v>
      </c>
      <c r="DQ6" s="4" t="s">
        <v>183</v>
      </c>
      <c r="DR6" s="4" t="s">
        <v>217</v>
      </c>
      <c r="DS6" s="4" t="s">
        <v>217</v>
      </c>
      <c r="DT6" s="4" t="s">
        <v>217</v>
      </c>
      <c r="DU6" s="4" t="s">
        <v>217</v>
      </c>
      <c r="DV6" s="4" t="s">
        <v>191</v>
      </c>
      <c r="DW6" s="4" t="s">
        <v>191</v>
      </c>
      <c r="DX6" s="4" t="s">
        <v>191</v>
      </c>
      <c r="DY6" s="4" t="s">
        <v>177</v>
      </c>
      <c r="DZ6" s="4" t="s">
        <v>177</v>
      </c>
      <c r="EA6" s="4" t="s">
        <v>191</v>
      </c>
      <c r="EB6" s="4" t="s">
        <v>191</v>
      </c>
      <c r="EC6" s="4" t="s">
        <v>191</v>
      </c>
      <c r="ED6" s="4" t="s">
        <v>191</v>
      </c>
      <c r="EE6" s="4" t="s">
        <v>191</v>
      </c>
      <c r="EF6" s="4" t="s">
        <v>191</v>
      </c>
      <c r="EG6" s="4" t="s">
        <v>177</v>
      </c>
      <c r="EH6" s="4" t="s">
        <v>177</v>
      </c>
      <c r="EI6" s="4" t="s">
        <v>191</v>
      </c>
      <c r="EJ6" s="4" t="s">
        <v>191</v>
      </c>
      <c r="EK6" s="4" t="s">
        <v>191</v>
      </c>
      <c r="EL6" s="4" t="s">
        <v>217</v>
      </c>
      <c r="EM6" s="4" t="s">
        <v>217</v>
      </c>
      <c r="EN6" s="4" t="s">
        <v>217</v>
      </c>
      <c r="EO6" s="4" t="s">
        <v>217</v>
      </c>
      <c r="EP6" s="4" t="s">
        <v>177</v>
      </c>
      <c r="EQ6" s="4" t="s">
        <v>177</v>
      </c>
      <c r="ER6" s="4" t="s">
        <v>217</v>
      </c>
      <c r="ES6" s="4">
        <v>1</v>
      </c>
      <c r="ET6" s="4" t="s">
        <v>183</v>
      </c>
    </row>
    <row r="7" spans="1:150" x14ac:dyDescent="0.25">
      <c r="A7" s="4" t="s">
        <v>177</v>
      </c>
      <c r="B7" s="4" t="s">
        <v>684</v>
      </c>
      <c r="C7" s="1" t="s">
        <v>685</v>
      </c>
      <c r="D7" s="1" t="s">
        <v>598</v>
      </c>
      <c r="E7" s="4" t="s">
        <v>686</v>
      </c>
      <c r="F7" s="4" t="s">
        <v>687</v>
      </c>
      <c r="G7" s="4" t="s">
        <v>688</v>
      </c>
      <c r="H7" s="4">
        <v>0</v>
      </c>
      <c r="I7" s="4">
        <v>16.756</v>
      </c>
      <c r="J7" s="4">
        <v>0</v>
      </c>
      <c r="K7" s="4">
        <v>19</v>
      </c>
      <c r="L7" s="4">
        <v>3</v>
      </c>
      <c r="M7" s="4">
        <v>8</v>
      </c>
      <c r="N7" s="4">
        <v>3</v>
      </c>
      <c r="O7" s="4">
        <v>3</v>
      </c>
      <c r="P7" s="4">
        <v>194</v>
      </c>
      <c r="Q7" s="4">
        <v>20.8</v>
      </c>
      <c r="R7" s="4">
        <v>10.9</v>
      </c>
      <c r="S7" s="4">
        <v>82</v>
      </c>
      <c r="T7" s="4">
        <v>599.14</v>
      </c>
      <c r="U7" s="4">
        <v>5.42</v>
      </c>
      <c r="V7" s="4">
        <v>19</v>
      </c>
      <c r="W7" s="4">
        <v>19</v>
      </c>
      <c r="X7" s="4">
        <v>12</v>
      </c>
      <c r="Y7" s="4">
        <v>3</v>
      </c>
      <c r="Z7" s="4">
        <v>3</v>
      </c>
      <c r="AA7" s="4">
        <v>2</v>
      </c>
      <c r="AB7" s="4">
        <v>3</v>
      </c>
      <c r="AC7" s="4">
        <v>3</v>
      </c>
      <c r="AD7" s="4">
        <v>2</v>
      </c>
      <c r="AE7" s="4" t="s">
        <v>183</v>
      </c>
      <c r="AF7" s="4" t="s">
        <v>183</v>
      </c>
      <c r="AG7" s="4" t="s">
        <v>183</v>
      </c>
      <c r="AH7" s="4" t="s">
        <v>689</v>
      </c>
      <c r="AI7" s="4" t="s">
        <v>690</v>
      </c>
      <c r="AJ7" s="4" t="s">
        <v>691</v>
      </c>
      <c r="AK7" s="4" t="s">
        <v>598</v>
      </c>
      <c r="AL7" s="4" t="s">
        <v>692</v>
      </c>
      <c r="AM7" s="4" t="s">
        <v>693</v>
      </c>
      <c r="AN7" s="4" t="s">
        <v>694</v>
      </c>
      <c r="AO7" s="4" t="s">
        <v>694</v>
      </c>
      <c r="AP7" s="4" t="s">
        <v>695</v>
      </c>
      <c r="AQ7" s="4" t="s">
        <v>183</v>
      </c>
      <c r="AR7" s="4" t="s">
        <v>183</v>
      </c>
      <c r="AS7" s="4">
        <v>102</v>
      </c>
      <c r="AT7" s="4">
        <v>2</v>
      </c>
      <c r="AU7" s="4">
        <v>2.331</v>
      </c>
      <c r="AV7" s="4">
        <v>0.01</v>
      </c>
      <c r="AW7" s="4">
        <v>100</v>
      </c>
      <c r="AX7" s="4">
        <v>1.22</v>
      </c>
      <c r="AY7" s="4">
        <v>-6.64</v>
      </c>
      <c r="AZ7" s="4">
        <v>6.64</v>
      </c>
      <c r="BA7" s="4">
        <v>2.3870873249119701E-2</v>
      </c>
      <c r="BB7" s="4">
        <v>1.0000000000000001E-17</v>
      </c>
      <c r="BC7" s="4">
        <v>1.0000000000000001E-17</v>
      </c>
      <c r="BD7" s="4">
        <v>0.156255670305018</v>
      </c>
      <c r="BE7" s="4">
        <v>2.9068027210884398E-16</v>
      </c>
      <c r="BF7" s="4">
        <v>2.1948186528497401E-16</v>
      </c>
      <c r="BG7" s="4">
        <v>112.95</v>
      </c>
      <c r="BH7" s="4" t="s">
        <v>183</v>
      </c>
      <c r="BI7" s="4" t="s">
        <v>183</v>
      </c>
      <c r="BJ7" s="4">
        <v>23.648571915834101</v>
      </c>
      <c r="BK7" s="4" t="s">
        <v>183</v>
      </c>
      <c r="BL7" s="4" t="s">
        <v>183</v>
      </c>
      <c r="BM7" s="4">
        <v>247.1</v>
      </c>
      <c r="BN7" s="4">
        <v>52.9</v>
      </c>
      <c r="BO7" s="4" t="s">
        <v>183</v>
      </c>
      <c r="BP7" s="4">
        <v>107.91</v>
      </c>
      <c r="BQ7" s="4" t="s">
        <v>183</v>
      </c>
      <c r="BR7" s="4" t="s">
        <v>183</v>
      </c>
      <c r="BS7" s="4">
        <v>3</v>
      </c>
      <c r="BT7" s="4">
        <v>1</v>
      </c>
      <c r="BU7" s="4" t="s">
        <v>183</v>
      </c>
      <c r="BV7" s="4">
        <v>32.700000000000003</v>
      </c>
      <c r="BW7" s="4" t="s">
        <v>183</v>
      </c>
      <c r="BX7" s="4">
        <v>275.3</v>
      </c>
      <c r="BY7" s="4">
        <v>833.2</v>
      </c>
      <c r="BZ7" s="4">
        <v>58.9</v>
      </c>
      <c r="CA7" s="4" t="s">
        <v>183</v>
      </c>
      <c r="CB7" s="4" t="s">
        <v>183</v>
      </c>
      <c r="CC7" s="4" t="s">
        <v>183</v>
      </c>
      <c r="CD7" s="4" t="s">
        <v>183</v>
      </c>
      <c r="CE7" s="4" t="s">
        <v>183</v>
      </c>
      <c r="CF7" s="4" t="s">
        <v>183</v>
      </c>
      <c r="CG7" s="4" t="s">
        <v>183</v>
      </c>
      <c r="CH7" s="4">
        <v>4346044.5214086203</v>
      </c>
      <c r="CI7" s="4" t="s">
        <v>183</v>
      </c>
      <c r="CJ7" s="4">
        <v>36584045.934312098</v>
      </c>
      <c r="CK7" s="4">
        <v>110734799.87501401</v>
      </c>
      <c r="CL7" s="4">
        <v>7828180.0577678801</v>
      </c>
      <c r="CM7" s="4" t="s">
        <v>183</v>
      </c>
      <c r="CN7" s="4" t="s">
        <v>183</v>
      </c>
      <c r="CO7" s="4" t="s">
        <v>183</v>
      </c>
      <c r="CP7" s="4" t="s">
        <v>183</v>
      </c>
      <c r="CQ7" s="4" t="s">
        <v>183</v>
      </c>
      <c r="CR7" s="4" t="s">
        <v>183</v>
      </c>
      <c r="CS7" s="4" t="s">
        <v>183</v>
      </c>
      <c r="CT7" s="4">
        <v>3875318.75</v>
      </c>
      <c r="CU7" s="4" t="s">
        <v>183</v>
      </c>
      <c r="CV7" s="4">
        <v>5479640.5</v>
      </c>
      <c r="CW7" s="4">
        <v>52829013.25</v>
      </c>
      <c r="CX7" s="4">
        <v>7670473</v>
      </c>
      <c r="CY7" s="4" t="s">
        <v>183</v>
      </c>
      <c r="CZ7" s="4" t="s">
        <v>183</v>
      </c>
      <c r="DA7" s="4" t="s">
        <v>183</v>
      </c>
      <c r="DB7" s="4" t="s">
        <v>183</v>
      </c>
      <c r="DC7" s="4" t="s">
        <v>183</v>
      </c>
      <c r="DD7" s="4" t="s">
        <v>183</v>
      </c>
      <c r="DE7" s="4" t="s">
        <v>183</v>
      </c>
      <c r="DF7" s="4">
        <v>1</v>
      </c>
      <c r="DG7" s="4" t="s">
        <v>183</v>
      </c>
      <c r="DH7" s="4">
        <v>2</v>
      </c>
      <c r="DI7" s="4">
        <v>3</v>
      </c>
      <c r="DJ7" s="4">
        <v>1</v>
      </c>
      <c r="DK7" s="4" t="s">
        <v>183</v>
      </c>
      <c r="DL7" s="4" t="s">
        <v>183</v>
      </c>
      <c r="DM7" s="4" t="s">
        <v>183</v>
      </c>
      <c r="DN7" s="4" t="s">
        <v>183</v>
      </c>
      <c r="DO7" s="4" t="s">
        <v>183</v>
      </c>
      <c r="DP7" s="4" t="s">
        <v>183</v>
      </c>
      <c r="DQ7" s="4" t="s">
        <v>183</v>
      </c>
      <c r="DR7" s="4" t="s">
        <v>217</v>
      </c>
      <c r="DS7" s="4" t="s">
        <v>217</v>
      </c>
      <c r="DT7" s="4" t="s">
        <v>217</v>
      </c>
      <c r="DU7" s="4" t="s">
        <v>217</v>
      </c>
      <c r="DV7" s="4" t="s">
        <v>191</v>
      </c>
      <c r="DW7" s="4" t="s">
        <v>217</v>
      </c>
      <c r="DX7" s="4" t="s">
        <v>191</v>
      </c>
      <c r="DY7" s="4" t="s">
        <v>177</v>
      </c>
      <c r="DZ7" s="4" t="s">
        <v>191</v>
      </c>
      <c r="EA7" s="4" t="s">
        <v>217</v>
      </c>
      <c r="EB7" s="4" t="s">
        <v>217</v>
      </c>
      <c r="EC7" s="4" t="s">
        <v>217</v>
      </c>
      <c r="ED7" s="4" t="s">
        <v>191</v>
      </c>
      <c r="EE7" s="4" t="s">
        <v>217</v>
      </c>
      <c r="EF7" s="4" t="s">
        <v>191</v>
      </c>
      <c r="EG7" s="4" t="s">
        <v>177</v>
      </c>
      <c r="EH7" s="4" t="s">
        <v>191</v>
      </c>
      <c r="EI7" s="4" t="s">
        <v>217</v>
      </c>
      <c r="EJ7" s="4" t="s">
        <v>217</v>
      </c>
      <c r="EK7" s="4" t="s">
        <v>217</v>
      </c>
      <c r="EL7" s="4" t="s">
        <v>217</v>
      </c>
      <c r="EM7" s="4" t="s">
        <v>217</v>
      </c>
      <c r="EN7" s="4" t="s">
        <v>217</v>
      </c>
      <c r="EO7" s="4" t="s">
        <v>217</v>
      </c>
      <c r="EP7" s="4" t="s">
        <v>177</v>
      </c>
      <c r="EQ7" s="4" t="s">
        <v>191</v>
      </c>
      <c r="ER7" s="4" t="s">
        <v>217</v>
      </c>
      <c r="ES7" s="4">
        <v>1</v>
      </c>
      <c r="ET7" s="4" t="s">
        <v>183</v>
      </c>
    </row>
    <row r="8" spans="1:150" x14ac:dyDescent="0.25">
      <c r="A8" s="4" t="s">
        <v>177</v>
      </c>
      <c r="B8" s="4" t="s">
        <v>696</v>
      </c>
      <c r="C8" s="1" t="s">
        <v>697</v>
      </c>
      <c r="D8" s="1" t="s">
        <v>599</v>
      </c>
      <c r="E8" s="4" t="s">
        <v>698</v>
      </c>
      <c r="F8" s="4" t="s">
        <v>699</v>
      </c>
      <c r="G8" s="4" t="s">
        <v>700</v>
      </c>
      <c r="H8" s="4">
        <v>0</v>
      </c>
      <c r="I8" s="4">
        <v>93.132999999999996</v>
      </c>
      <c r="J8" s="4">
        <v>0</v>
      </c>
      <c r="K8" s="4">
        <v>42</v>
      </c>
      <c r="L8" s="4">
        <v>12</v>
      </c>
      <c r="M8" s="4">
        <v>327</v>
      </c>
      <c r="N8" s="4">
        <v>4</v>
      </c>
      <c r="O8" s="4">
        <v>4</v>
      </c>
      <c r="P8" s="4">
        <v>212</v>
      </c>
      <c r="Q8" s="4">
        <v>21.3</v>
      </c>
      <c r="R8" s="4">
        <v>11</v>
      </c>
      <c r="S8" s="4">
        <v>2010</v>
      </c>
      <c r="T8" s="4">
        <v>20934.82</v>
      </c>
      <c r="U8" s="4">
        <v>244.96</v>
      </c>
      <c r="V8" s="4">
        <v>42</v>
      </c>
      <c r="W8" s="4">
        <v>42</v>
      </c>
      <c r="X8" s="4">
        <v>34</v>
      </c>
      <c r="Y8" s="4">
        <v>109</v>
      </c>
      <c r="Z8" s="4">
        <v>109</v>
      </c>
      <c r="AA8" s="4">
        <v>109</v>
      </c>
      <c r="AB8" s="4">
        <v>12</v>
      </c>
      <c r="AC8" s="4">
        <v>12</v>
      </c>
      <c r="AD8" s="4">
        <v>11</v>
      </c>
      <c r="AE8" s="4" t="s">
        <v>183</v>
      </c>
      <c r="AF8" s="4" t="s">
        <v>183</v>
      </c>
      <c r="AG8" s="4" t="s">
        <v>183</v>
      </c>
      <c r="AH8" s="4" t="s">
        <v>689</v>
      </c>
      <c r="AI8" s="4" t="s">
        <v>701</v>
      </c>
      <c r="AJ8" s="4" t="s">
        <v>702</v>
      </c>
      <c r="AK8" s="4" t="s">
        <v>599</v>
      </c>
      <c r="AL8" s="4" t="s">
        <v>703</v>
      </c>
      <c r="AM8" s="4" t="s">
        <v>704</v>
      </c>
      <c r="AN8" s="4" t="s">
        <v>183</v>
      </c>
      <c r="AO8" s="4" t="s">
        <v>183</v>
      </c>
      <c r="AP8" s="4" t="s">
        <v>183</v>
      </c>
      <c r="AQ8" s="4" t="s">
        <v>183</v>
      </c>
      <c r="AR8" s="4" t="s">
        <v>183</v>
      </c>
      <c r="AS8" s="4">
        <v>107</v>
      </c>
      <c r="AT8" s="4">
        <v>0</v>
      </c>
      <c r="AU8" s="4">
        <v>0.85599999999999998</v>
      </c>
      <c r="AV8" s="4">
        <v>0.18099999999999999</v>
      </c>
      <c r="AW8" s="4">
        <v>4.7009999999999996</v>
      </c>
      <c r="AX8" s="4">
        <v>-0.22</v>
      </c>
      <c r="AY8" s="4">
        <v>-2.4700000000000002</v>
      </c>
      <c r="AZ8" s="4">
        <v>2.23</v>
      </c>
      <c r="BA8" s="4">
        <v>0.96096576882460505</v>
      </c>
      <c r="BB8" s="4">
        <v>1.03916875104915E-12</v>
      </c>
      <c r="BC8" s="4">
        <v>1.0000000000000001E-17</v>
      </c>
      <c r="BD8" s="4">
        <v>0.98893235516994404</v>
      </c>
      <c r="BE8" s="4">
        <v>2.6274367297236701E-11</v>
      </c>
      <c r="BF8" s="4">
        <v>2.1948186528497401E-16</v>
      </c>
      <c r="BG8" s="4">
        <v>68.900000000000006</v>
      </c>
      <c r="BH8" s="4">
        <v>45.26</v>
      </c>
      <c r="BI8" s="4">
        <v>47.17</v>
      </c>
      <c r="BJ8" s="4">
        <v>28.505242879036398</v>
      </c>
      <c r="BK8" s="4">
        <v>28.146394507679901</v>
      </c>
      <c r="BL8" s="4">
        <v>26.962336435752199</v>
      </c>
      <c r="BM8" s="4">
        <v>136.5</v>
      </c>
      <c r="BN8" s="4">
        <v>145.6</v>
      </c>
      <c r="BO8" s="4">
        <v>17.899999999999999</v>
      </c>
      <c r="BP8" s="4">
        <v>22.52</v>
      </c>
      <c r="BQ8" s="4">
        <v>33.49</v>
      </c>
      <c r="BR8" s="4">
        <v>50.33</v>
      </c>
      <c r="BS8" s="4">
        <v>4</v>
      </c>
      <c r="BT8" s="4">
        <v>4</v>
      </c>
      <c r="BU8" s="4">
        <v>4</v>
      </c>
      <c r="BV8" s="4">
        <v>126.6</v>
      </c>
      <c r="BW8" s="4">
        <v>125.3</v>
      </c>
      <c r="BX8" s="4">
        <v>183.4</v>
      </c>
      <c r="BY8" s="4">
        <v>115.1</v>
      </c>
      <c r="BZ8" s="4">
        <v>200.9</v>
      </c>
      <c r="CA8" s="4">
        <v>108</v>
      </c>
      <c r="CB8" s="4">
        <v>100.2</v>
      </c>
      <c r="CC8" s="4">
        <v>167.1</v>
      </c>
      <c r="CD8" s="4">
        <v>10.9</v>
      </c>
      <c r="CE8" s="4">
        <v>27.7</v>
      </c>
      <c r="CF8" s="4">
        <v>25</v>
      </c>
      <c r="CG8" s="4">
        <v>10</v>
      </c>
      <c r="CH8" s="4">
        <v>321242348.83208001</v>
      </c>
      <c r="CI8" s="4">
        <v>317952908.98756403</v>
      </c>
      <c r="CJ8" s="4">
        <v>465575547.00403601</v>
      </c>
      <c r="CK8" s="4">
        <v>292117487.22088897</v>
      </c>
      <c r="CL8" s="4">
        <v>509769929.56712401</v>
      </c>
      <c r="CM8" s="4">
        <v>274112738.49908602</v>
      </c>
      <c r="CN8" s="4">
        <v>254256530.05089599</v>
      </c>
      <c r="CO8" s="4">
        <v>423993667</v>
      </c>
      <c r="CP8" s="4">
        <v>27638830.756861102</v>
      </c>
      <c r="CQ8" s="4">
        <v>70228500.509189799</v>
      </c>
      <c r="CR8" s="4">
        <v>63432878.215187199</v>
      </c>
      <c r="CS8" s="4">
        <v>25320349.582267102</v>
      </c>
      <c r="CT8" s="4">
        <v>286448169.5</v>
      </c>
      <c r="CU8" s="4">
        <v>82661669.109375</v>
      </c>
      <c r="CV8" s="4">
        <v>69734950.25</v>
      </c>
      <c r="CW8" s="4">
        <v>139362500.5</v>
      </c>
      <c r="CX8" s="4">
        <v>499500069.25</v>
      </c>
      <c r="CY8" s="4">
        <v>142235203.5</v>
      </c>
      <c r="CZ8" s="4">
        <v>176650419.25</v>
      </c>
      <c r="DA8" s="4">
        <v>423993667</v>
      </c>
      <c r="DB8" s="4">
        <v>17815455</v>
      </c>
      <c r="DC8" s="4">
        <v>30809131.75</v>
      </c>
      <c r="DD8" s="4">
        <v>33934168.5</v>
      </c>
      <c r="DE8" s="4">
        <v>13529170.5</v>
      </c>
      <c r="DF8" s="4">
        <v>4</v>
      </c>
      <c r="DG8" s="4">
        <v>4</v>
      </c>
      <c r="DH8" s="4">
        <v>4</v>
      </c>
      <c r="DI8" s="4">
        <v>4</v>
      </c>
      <c r="DJ8" s="4">
        <v>4</v>
      </c>
      <c r="DK8" s="4">
        <v>4</v>
      </c>
      <c r="DL8" s="4">
        <v>4</v>
      </c>
      <c r="DM8" s="4">
        <v>4</v>
      </c>
      <c r="DN8" s="4">
        <v>1</v>
      </c>
      <c r="DO8" s="4">
        <v>4</v>
      </c>
      <c r="DP8" s="4">
        <v>2</v>
      </c>
      <c r="DQ8" s="4">
        <v>1</v>
      </c>
      <c r="DR8" s="4" t="s">
        <v>191</v>
      </c>
      <c r="DS8" s="4" t="s">
        <v>177</v>
      </c>
      <c r="DT8" s="4" t="s">
        <v>177</v>
      </c>
      <c r="DU8" s="4" t="s">
        <v>177</v>
      </c>
      <c r="DV8" s="4" t="s">
        <v>177</v>
      </c>
      <c r="DW8" s="4" t="s">
        <v>177</v>
      </c>
      <c r="DX8" s="4" t="s">
        <v>177</v>
      </c>
      <c r="DY8" s="4" t="s">
        <v>177</v>
      </c>
      <c r="DZ8" s="4" t="s">
        <v>177</v>
      </c>
      <c r="EA8" s="4" t="s">
        <v>177</v>
      </c>
      <c r="EB8" s="4" t="s">
        <v>177</v>
      </c>
      <c r="EC8" s="4" t="s">
        <v>177</v>
      </c>
      <c r="ED8" s="4" t="s">
        <v>177</v>
      </c>
      <c r="EE8" s="4" t="s">
        <v>177</v>
      </c>
      <c r="EF8" s="4" t="s">
        <v>177</v>
      </c>
      <c r="EG8" s="4" t="s">
        <v>177</v>
      </c>
      <c r="EH8" s="4" t="s">
        <v>177</v>
      </c>
      <c r="EI8" s="4" t="s">
        <v>177</v>
      </c>
      <c r="EJ8" s="4" t="s">
        <v>177</v>
      </c>
      <c r="EK8" s="4" t="s">
        <v>177</v>
      </c>
      <c r="EL8" s="4" t="s">
        <v>191</v>
      </c>
      <c r="EM8" s="4" t="s">
        <v>177</v>
      </c>
      <c r="EN8" s="4" t="s">
        <v>177</v>
      </c>
      <c r="EO8" s="4" t="s">
        <v>177</v>
      </c>
      <c r="EP8" s="4" t="s">
        <v>177</v>
      </c>
      <c r="EQ8" s="4" t="s">
        <v>177</v>
      </c>
      <c r="ER8" s="4" t="s">
        <v>177</v>
      </c>
      <c r="ES8" s="4">
        <v>1</v>
      </c>
      <c r="ET8" s="4" t="s">
        <v>183</v>
      </c>
    </row>
    <row r="9" spans="1:150" x14ac:dyDescent="0.25">
      <c r="A9" s="4" t="s">
        <v>177</v>
      </c>
      <c r="B9" s="4" t="s">
        <v>705</v>
      </c>
      <c r="C9" s="1" t="s">
        <v>706</v>
      </c>
      <c r="D9" s="1" t="s">
        <v>600</v>
      </c>
      <c r="E9" s="4" t="s">
        <v>707</v>
      </c>
      <c r="F9" s="4" t="s">
        <v>708</v>
      </c>
      <c r="G9" s="4" t="s">
        <v>709</v>
      </c>
      <c r="H9" s="4">
        <v>0</v>
      </c>
      <c r="I9" s="4">
        <v>89.004000000000005</v>
      </c>
      <c r="J9" s="4">
        <v>0</v>
      </c>
      <c r="K9" s="4">
        <v>44</v>
      </c>
      <c r="L9" s="4">
        <v>14</v>
      </c>
      <c r="M9" s="4">
        <v>297</v>
      </c>
      <c r="N9" s="4">
        <v>2</v>
      </c>
      <c r="O9" s="4">
        <v>2</v>
      </c>
      <c r="P9" s="4">
        <v>221</v>
      </c>
      <c r="Q9" s="4">
        <v>22.1</v>
      </c>
      <c r="R9" s="4">
        <v>11.03</v>
      </c>
      <c r="S9" s="4">
        <v>1893</v>
      </c>
      <c r="T9" s="4">
        <v>18778.82</v>
      </c>
      <c r="U9" s="4">
        <v>230.19</v>
      </c>
      <c r="V9" s="4">
        <v>44</v>
      </c>
      <c r="W9" s="4">
        <v>44</v>
      </c>
      <c r="X9" s="4">
        <v>37</v>
      </c>
      <c r="Y9" s="4">
        <v>98</v>
      </c>
      <c r="Z9" s="4">
        <v>99</v>
      </c>
      <c r="AA9" s="4">
        <v>100</v>
      </c>
      <c r="AB9" s="4">
        <v>14</v>
      </c>
      <c r="AC9" s="4">
        <v>14</v>
      </c>
      <c r="AD9" s="4">
        <v>13</v>
      </c>
      <c r="AE9" s="4" t="s">
        <v>183</v>
      </c>
      <c r="AF9" s="4" t="s">
        <v>183</v>
      </c>
      <c r="AG9" s="4" t="s">
        <v>183</v>
      </c>
      <c r="AH9" s="4" t="s">
        <v>689</v>
      </c>
      <c r="AI9" s="4" t="s">
        <v>710</v>
      </c>
      <c r="AJ9" s="4" t="s">
        <v>711</v>
      </c>
      <c r="AK9" s="4" t="s">
        <v>600</v>
      </c>
      <c r="AL9" s="4" t="s">
        <v>712</v>
      </c>
      <c r="AM9" s="4" t="s">
        <v>713</v>
      </c>
      <c r="AN9" s="4" t="s">
        <v>694</v>
      </c>
      <c r="AO9" s="4" t="s">
        <v>694</v>
      </c>
      <c r="AP9" s="4" t="s">
        <v>695</v>
      </c>
      <c r="AQ9" s="4" t="s">
        <v>183</v>
      </c>
      <c r="AR9" s="4" t="s">
        <v>183</v>
      </c>
      <c r="AS9" s="4">
        <v>82</v>
      </c>
      <c r="AT9" s="4">
        <v>2</v>
      </c>
      <c r="AU9" s="4">
        <v>0.60699999999999998</v>
      </c>
      <c r="AV9" s="4">
        <v>0.126</v>
      </c>
      <c r="AW9" s="4">
        <v>4.5979999999999999</v>
      </c>
      <c r="AX9" s="4">
        <v>-0.72</v>
      </c>
      <c r="AY9" s="4">
        <v>-2.99</v>
      </c>
      <c r="AZ9" s="4">
        <v>2.2000000000000002</v>
      </c>
      <c r="BA9" s="4">
        <v>0.24566273355857901</v>
      </c>
      <c r="BB9" s="4">
        <v>1.67036362519468E-9</v>
      </c>
      <c r="BC9" s="4">
        <v>3.7835092214777401E-7</v>
      </c>
      <c r="BD9" s="4">
        <v>0.66562162174954198</v>
      </c>
      <c r="BE9" s="4">
        <v>3.8168255456988602E-8</v>
      </c>
      <c r="BF9" s="4">
        <v>6.0479037970489503E-6</v>
      </c>
      <c r="BG9" s="4">
        <v>89.4</v>
      </c>
      <c r="BH9" s="4">
        <v>40.75</v>
      </c>
      <c r="BI9" s="4">
        <v>125.04</v>
      </c>
      <c r="BJ9" s="4">
        <v>26.424637236847499</v>
      </c>
      <c r="BK9" s="4">
        <v>26.032319700634002</v>
      </c>
      <c r="BL9" s="4">
        <v>24.8665986270085</v>
      </c>
      <c r="BM9" s="4">
        <v>127.1</v>
      </c>
      <c r="BN9" s="4">
        <v>157.6</v>
      </c>
      <c r="BO9" s="4">
        <v>15.2</v>
      </c>
      <c r="BP9" s="4">
        <v>64.69</v>
      </c>
      <c r="BQ9" s="4">
        <v>21.01</v>
      </c>
      <c r="BR9" s="4">
        <v>86.77</v>
      </c>
      <c r="BS9" s="4">
        <v>4</v>
      </c>
      <c r="BT9" s="4">
        <v>4</v>
      </c>
      <c r="BU9" s="4">
        <v>3</v>
      </c>
      <c r="BV9" s="4">
        <v>59</v>
      </c>
      <c r="BW9" s="4">
        <v>191.7</v>
      </c>
      <c r="BX9" s="4">
        <v>252.2</v>
      </c>
      <c r="BY9" s="4">
        <v>74</v>
      </c>
      <c r="BZ9" s="4">
        <v>172.3</v>
      </c>
      <c r="CA9" s="4">
        <v>173.8</v>
      </c>
      <c r="CB9" s="4">
        <v>114.2</v>
      </c>
      <c r="CC9" s="4">
        <v>126.6</v>
      </c>
      <c r="CD9" s="4" t="s">
        <v>183</v>
      </c>
      <c r="CE9" s="4">
        <v>21.2</v>
      </c>
      <c r="CF9" s="4">
        <v>14.3</v>
      </c>
      <c r="CG9" s="4">
        <v>0.7</v>
      </c>
      <c r="CH9" s="4">
        <v>35366534.036400601</v>
      </c>
      <c r="CI9" s="4">
        <v>114952618.364344</v>
      </c>
      <c r="CJ9" s="4">
        <v>151235148.926222</v>
      </c>
      <c r="CK9" s="4">
        <v>44373552.982328497</v>
      </c>
      <c r="CL9" s="4">
        <v>103341328.309448</v>
      </c>
      <c r="CM9" s="4">
        <v>104201504.99178</v>
      </c>
      <c r="CN9" s="4">
        <v>68496677.417300701</v>
      </c>
      <c r="CO9" s="4">
        <v>75889671.25</v>
      </c>
      <c r="CP9" s="4" t="s">
        <v>183</v>
      </c>
      <c r="CQ9" s="4">
        <v>12734129.709961999</v>
      </c>
      <c r="CR9" s="4">
        <v>8546635.9630039092</v>
      </c>
      <c r="CS9" s="4">
        <v>401576.49761292798</v>
      </c>
      <c r="CT9" s="4">
        <v>31535938.4375</v>
      </c>
      <c r="CU9" s="4">
        <v>29885480</v>
      </c>
      <c r="CV9" s="4">
        <v>22652340</v>
      </c>
      <c r="CW9" s="4">
        <v>21169596.378906298</v>
      </c>
      <c r="CX9" s="4">
        <v>101259406.75</v>
      </c>
      <c r="CY9" s="4">
        <v>54069440</v>
      </c>
      <c r="CZ9" s="4">
        <v>47589600.8671875</v>
      </c>
      <c r="DA9" s="4">
        <v>75889671.25</v>
      </c>
      <c r="DB9" s="4" t="s">
        <v>183</v>
      </c>
      <c r="DC9" s="4">
        <v>5586442.5</v>
      </c>
      <c r="DD9" s="4">
        <v>4572124</v>
      </c>
      <c r="DE9" s="4">
        <v>214570.375</v>
      </c>
      <c r="DF9" s="4">
        <v>2</v>
      </c>
      <c r="DG9" s="4">
        <v>1</v>
      </c>
      <c r="DH9" s="4">
        <v>1</v>
      </c>
      <c r="DI9" s="4">
        <v>2</v>
      </c>
      <c r="DJ9" s="4">
        <v>2</v>
      </c>
      <c r="DK9" s="4">
        <v>1</v>
      </c>
      <c r="DL9" s="4">
        <v>2</v>
      </c>
      <c r="DM9" s="4">
        <v>2</v>
      </c>
      <c r="DN9" s="4" t="s">
        <v>183</v>
      </c>
      <c r="DO9" s="4">
        <v>1</v>
      </c>
      <c r="DP9" s="4">
        <v>1</v>
      </c>
      <c r="DQ9" s="4">
        <v>1</v>
      </c>
      <c r="DR9" s="4" t="s">
        <v>217</v>
      </c>
      <c r="DS9" s="4" t="s">
        <v>191</v>
      </c>
      <c r="DT9" s="4" t="s">
        <v>191</v>
      </c>
      <c r="DU9" s="4" t="s">
        <v>191</v>
      </c>
      <c r="DV9" s="4" t="s">
        <v>191</v>
      </c>
      <c r="DW9" s="4" t="s">
        <v>177</v>
      </c>
      <c r="DX9" s="4" t="s">
        <v>177</v>
      </c>
      <c r="DY9" s="4" t="s">
        <v>177</v>
      </c>
      <c r="DZ9" s="4" t="s">
        <v>177</v>
      </c>
      <c r="EA9" s="4" t="s">
        <v>191</v>
      </c>
      <c r="EB9" s="4" t="s">
        <v>191</v>
      </c>
      <c r="EC9" s="4" t="s">
        <v>177</v>
      </c>
      <c r="ED9" s="4" t="s">
        <v>191</v>
      </c>
      <c r="EE9" s="4" t="s">
        <v>177</v>
      </c>
      <c r="EF9" s="4" t="s">
        <v>177</v>
      </c>
      <c r="EG9" s="4" t="s">
        <v>177</v>
      </c>
      <c r="EH9" s="4" t="s">
        <v>177</v>
      </c>
      <c r="EI9" s="4" t="s">
        <v>191</v>
      </c>
      <c r="EJ9" s="4" t="s">
        <v>191</v>
      </c>
      <c r="EK9" s="4" t="s">
        <v>177</v>
      </c>
      <c r="EL9" s="4" t="s">
        <v>217</v>
      </c>
      <c r="EM9" s="4" t="s">
        <v>191</v>
      </c>
      <c r="EN9" s="4" t="s">
        <v>191</v>
      </c>
      <c r="EO9" s="4" t="s">
        <v>191</v>
      </c>
      <c r="EP9" s="4" t="s">
        <v>177</v>
      </c>
      <c r="EQ9" s="4" t="s">
        <v>177</v>
      </c>
      <c r="ER9" s="4" t="s">
        <v>191</v>
      </c>
      <c r="ES9" s="4">
        <v>1</v>
      </c>
      <c r="ET9" s="4" t="s">
        <v>183</v>
      </c>
    </row>
    <row r="10" spans="1:150" x14ac:dyDescent="0.25">
      <c r="A10" s="4" t="s">
        <v>177</v>
      </c>
      <c r="B10" s="4" t="s">
        <v>714</v>
      </c>
      <c r="C10" s="1" t="s">
        <v>715</v>
      </c>
      <c r="D10" s="1" t="s">
        <v>601</v>
      </c>
      <c r="E10" s="4" t="s">
        <v>716</v>
      </c>
      <c r="F10" s="4" t="s">
        <v>717</v>
      </c>
      <c r="G10" s="4" t="s">
        <v>718</v>
      </c>
      <c r="H10" s="4">
        <v>0</v>
      </c>
      <c r="I10" s="4">
        <v>83.179000000000002</v>
      </c>
      <c r="J10" s="4">
        <v>0</v>
      </c>
      <c r="K10" s="4">
        <v>41</v>
      </c>
      <c r="L10" s="4">
        <v>13</v>
      </c>
      <c r="M10" s="4">
        <v>259</v>
      </c>
      <c r="N10" s="4">
        <v>3</v>
      </c>
      <c r="O10" s="4">
        <v>3</v>
      </c>
      <c r="P10" s="4">
        <v>219</v>
      </c>
      <c r="Q10" s="4">
        <v>22</v>
      </c>
      <c r="R10" s="4">
        <v>11.11</v>
      </c>
      <c r="S10" s="4">
        <v>1353</v>
      </c>
      <c r="T10" s="4">
        <v>15081.8</v>
      </c>
      <c r="U10" s="4">
        <v>176.37</v>
      </c>
      <c r="V10" s="4">
        <v>41</v>
      </c>
      <c r="W10" s="4">
        <v>41</v>
      </c>
      <c r="X10" s="4">
        <v>33</v>
      </c>
      <c r="Y10" s="4">
        <v>86</v>
      </c>
      <c r="Z10" s="4">
        <v>87</v>
      </c>
      <c r="AA10" s="4">
        <v>86</v>
      </c>
      <c r="AB10" s="4">
        <v>13</v>
      </c>
      <c r="AC10" s="4">
        <v>13</v>
      </c>
      <c r="AD10" s="4">
        <v>12</v>
      </c>
      <c r="AE10" s="4" t="s">
        <v>183</v>
      </c>
      <c r="AF10" s="4" t="s">
        <v>183</v>
      </c>
      <c r="AG10" s="4" t="s">
        <v>183</v>
      </c>
      <c r="AH10" s="4" t="s">
        <v>689</v>
      </c>
      <c r="AI10" s="4" t="s">
        <v>719</v>
      </c>
      <c r="AJ10" s="4" t="s">
        <v>720</v>
      </c>
      <c r="AK10" s="4" t="s">
        <v>601</v>
      </c>
      <c r="AL10" s="4" t="s">
        <v>721</v>
      </c>
      <c r="AM10" s="4" t="s">
        <v>722</v>
      </c>
      <c r="AN10" s="4" t="s">
        <v>694</v>
      </c>
      <c r="AO10" s="4" t="s">
        <v>694</v>
      </c>
      <c r="AP10" s="4" t="s">
        <v>695</v>
      </c>
      <c r="AQ10" s="4" t="s">
        <v>183</v>
      </c>
      <c r="AR10" s="4" t="s">
        <v>183</v>
      </c>
      <c r="AS10" s="4">
        <v>133</v>
      </c>
      <c r="AT10" s="4">
        <v>2</v>
      </c>
      <c r="AU10" s="4">
        <v>1.2709999999999999</v>
      </c>
      <c r="AV10" s="4">
        <v>0.28399999999999997</v>
      </c>
      <c r="AW10" s="4">
        <v>4.8380000000000001</v>
      </c>
      <c r="AX10" s="4">
        <v>0.35</v>
      </c>
      <c r="AY10" s="4">
        <v>-1.82</v>
      </c>
      <c r="AZ10" s="4">
        <v>2.27</v>
      </c>
      <c r="BA10" s="4">
        <v>8.4104331896887E-2</v>
      </c>
      <c r="BB10" s="4">
        <v>2.4039102388684299E-6</v>
      </c>
      <c r="BC10" s="4">
        <v>1.0000000000000001E-17</v>
      </c>
      <c r="BD10" s="4">
        <v>0.36354702089151603</v>
      </c>
      <c r="BE10" s="4">
        <v>4.2622026766327002E-5</v>
      </c>
      <c r="BF10" s="4">
        <v>2.1948186528497401E-16</v>
      </c>
      <c r="BG10" s="4">
        <v>69.34</v>
      </c>
      <c r="BH10" s="4">
        <v>52.87</v>
      </c>
      <c r="BI10" s="4">
        <v>83.66</v>
      </c>
      <c r="BJ10" s="4">
        <v>28.028598287199198</v>
      </c>
      <c r="BK10" s="4">
        <v>27.633813186826998</v>
      </c>
      <c r="BL10" s="4">
        <v>26.813229443677301</v>
      </c>
      <c r="BM10" s="4">
        <v>152.9</v>
      </c>
      <c r="BN10" s="4">
        <v>126</v>
      </c>
      <c r="BO10" s="4">
        <v>21.1</v>
      </c>
      <c r="BP10" s="4">
        <v>60.42</v>
      </c>
      <c r="BQ10" s="4">
        <v>18.46</v>
      </c>
      <c r="BR10" s="4">
        <v>77.92</v>
      </c>
      <c r="BS10" s="4">
        <v>4</v>
      </c>
      <c r="BT10" s="4">
        <v>4</v>
      </c>
      <c r="BU10" s="4">
        <v>4</v>
      </c>
      <c r="BV10" s="4">
        <v>51.3</v>
      </c>
      <c r="BW10" s="4">
        <v>115.7</v>
      </c>
      <c r="BX10" s="4">
        <v>272.2</v>
      </c>
      <c r="BY10" s="4">
        <v>200.5</v>
      </c>
      <c r="BZ10" s="4">
        <v>126.4</v>
      </c>
      <c r="CA10" s="4">
        <v>131.9</v>
      </c>
      <c r="CB10" s="4">
        <v>124.6</v>
      </c>
      <c r="CC10" s="4">
        <v>84.9</v>
      </c>
      <c r="CD10" s="4">
        <v>16.3</v>
      </c>
      <c r="CE10" s="4">
        <v>45.9</v>
      </c>
      <c r="CF10" s="4">
        <v>27</v>
      </c>
      <c r="CG10" s="4">
        <v>3.3</v>
      </c>
      <c r="CH10" s="4">
        <v>108991024.545908</v>
      </c>
      <c r="CI10" s="4">
        <v>245651303.88020399</v>
      </c>
      <c r="CJ10" s="4">
        <v>578097502.43364799</v>
      </c>
      <c r="CK10" s="4">
        <v>425918318.74448901</v>
      </c>
      <c r="CL10" s="4">
        <v>268439568.64703703</v>
      </c>
      <c r="CM10" s="4">
        <v>280108783.95083702</v>
      </c>
      <c r="CN10" s="4">
        <v>264639481.74019301</v>
      </c>
      <c r="CO10" s="4">
        <v>180303584</v>
      </c>
      <c r="CP10" s="4">
        <v>34698669.004115999</v>
      </c>
      <c r="CQ10" s="4">
        <v>97557951.410617694</v>
      </c>
      <c r="CR10" s="4">
        <v>57305808.343989</v>
      </c>
      <c r="CS10" s="4">
        <v>6976949.4660536302</v>
      </c>
      <c r="CT10" s="4">
        <v>97186064</v>
      </c>
      <c r="CU10" s="4">
        <v>63864636</v>
      </c>
      <c r="CV10" s="4">
        <v>86588741.25</v>
      </c>
      <c r="CW10" s="4">
        <v>203195784.25</v>
      </c>
      <c r="CX10" s="4">
        <v>263031566.5</v>
      </c>
      <c r="CY10" s="4">
        <v>145346510</v>
      </c>
      <c r="CZ10" s="4">
        <v>183864207.5</v>
      </c>
      <c r="DA10" s="4">
        <v>180303584</v>
      </c>
      <c r="DB10" s="4">
        <v>22366090</v>
      </c>
      <c r="DC10" s="4">
        <v>42798518.5</v>
      </c>
      <c r="DD10" s="4">
        <v>30656420</v>
      </c>
      <c r="DE10" s="4">
        <v>3727924</v>
      </c>
      <c r="DF10" s="4">
        <v>1</v>
      </c>
      <c r="DG10" s="4">
        <v>2</v>
      </c>
      <c r="DH10" s="4">
        <v>3</v>
      </c>
      <c r="DI10" s="4">
        <v>3</v>
      </c>
      <c r="DJ10" s="4">
        <v>3</v>
      </c>
      <c r="DK10" s="4">
        <v>3</v>
      </c>
      <c r="DL10" s="4">
        <v>3</v>
      </c>
      <c r="DM10" s="4">
        <v>1</v>
      </c>
      <c r="DN10" s="4">
        <v>1</v>
      </c>
      <c r="DO10" s="4">
        <v>2</v>
      </c>
      <c r="DP10" s="4">
        <v>1</v>
      </c>
      <c r="DQ10" s="4">
        <v>1</v>
      </c>
      <c r="DR10" s="4" t="s">
        <v>177</v>
      </c>
      <c r="DS10" s="4" t="s">
        <v>191</v>
      </c>
      <c r="DT10" s="4" t="s">
        <v>177</v>
      </c>
      <c r="DU10" s="4" t="s">
        <v>191</v>
      </c>
      <c r="DV10" s="4" t="s">
        <v>191</v>
      </c>
      <c r="DW10" s="4" t="s">
        <v>177</v>
      </c>
      <c r="DX10" s="4" t="s">
        <v>177</v>
      </c>
      <c r="DY10" s="4" t="s">
        <v>177</v>
      </c>
      <c r="DZ10" s="4" t="s">
        <v>177</v>
      </c>
      <c r="EA10" s="4" t="s">
        <v>177</v>
      </c>
      <c r="EB10" s="4" t="s">
        <v>177</v>
      </c>
      <c r="EC10" s="4" t="s">
        <v>177</v>
      </c>
      <c r="ED10" s="4" t="s">
        <v>191</v>
      </c>
      <c r="EE10" s="4" t="s">
        <v>177</v>
      </c>
      <c r="EF10" s="4" t="s">
        <v>177</v>
      </c>
      <c r="EG10" s="4" t="s">
        <v>177</v>
      </c>
      <c r="EH10" s="4" t="s">
        <v>177</v>
      </c>
      <c r="EI10" s="4" t="s">
        <v>177</v>
      </c>
      <c r="EJ10" s="4" t="s">
        <v>177</v>
      </c>
      <c r="EK10" s="4" t="s">
        <v>177</v>
      </c>
      <c r="EL10" s="4" t="s">
        <v>177</v>
      </c>
      <c r="EM10" s="4" t="s">
        <v>191</v>
      </c>
      <c r="EN10" s="4" t="s">
        <v>177</v>
      </c>
      <c r="EO10" s="4" t="s">
        <v>191</v>
      </c>
      <c r="EP10" s="4" t="s">
        <v>177</v>
      </c>
      <c r="EQ10" s="4" t="s">
        <v>177</v>
      </c>
      <c r="ER10" s="4" t="s">
        <v>177</v>
      </c>
      <c r="ES10" s="4">
        <v>1</v>
      </c>
      <c r="ET10" s="4" t="s">
        <v>183</v>
      </c>
    </row>
    <row r="11" spans="1:150" x14ac:dyDescent="0.25">
      <c r="A11" s="4" t="s">
        <v>177</v>
      </c>
      <c r="B11" s="4" t="s">
        <v>723</v>
      </c>
      <c r="C11" s="1" t="s">
        <v>724</v>
      </c>
      <c r="D11" s="1" t="s">
        <v>602</v>
      </c>
      <c r="E11" s="4" t="s">
        <v>725</v>
      </c>
      <c r="F11" s="4" t="s">
        <v>726</v>
      </c>
      <c r="G11" s="4" t="s">
        <v>727</v>
      </c>
      <c r="H11" s="4">
        <v>0</v>
      </c>
      <c r="I11" s="4">
        <v>53.81</v>
      </c>
      <c r="J11" s="4">
        <v>0</v>
      </c>
      <c r="K11" s="4">
        <v>39</v>
      </c>
      <c r="L11" s="4">
        <v>10</v>
      </c>
      <c r="M11" s="4">
        <v>166</v>
      </c>
      <c r="N11" s="4">
        <v>7</v>
      </c>
      <c r="O11" s="4">
        <v>7</v>
      </c>
      <c r="P11" s="4">
        <v>223</v>
      </c>
      <c r="Q11" s="4">
        <v>22.6</v>
      </c>
      <c r="R11" s="4">
        <v>10.92</v>
      </c>
      <c r="S11" s="4">
        <v>649</v>
      </c>
      <c r="T11" s="4">
        <v>9339.6299999999992</v>
      </c>
      <c r="U11" s="4">
        <v>100.93</v>
      </c>
      <c r="V11" s="4">
        <v>39</v>
      </c>
      <c r="W11" s="4">
        <v>39</v>
      </c>
      <c r="X11" s="4">
        <v>31</v>
      </c>
      <c r="Y11" s="4">
        <v>54</v>
      </c>
      <c r="Z11" s="4">
        <v>58</v>
      </c>
      <c r="AA11" s="4">
        <v>54</v>
      </c>
      <c r="AB11" s="4">
        <v>10</v>
      </c>
      <c r="AC11" s="4">
        <v>10</v>
      </c>
      <c r="AD11" s="4">
        <v>9</v>
      </c>
      <c r="AE11" s="4" t="s">
        <v>183</v>
      </c>
      <c r="AF11" s="4" t="s">
        <v>183</v>
      </c>
      <c r="AG11" s="4" t="s">
        <v>183</v>
      </c>
      <c r="AH11" s="4" t="s">
        <v>689</v>
      </c>
      <c r="AI11" s="4" t="s">
        <v>728</v>
      </c>
      <c r="AJ11" s="4" t="s">
        <v>729</v>
      </c>
      <c r="AK11" s="4" t="s">
        <v>602</v>
      </c>
      <c r="AL11" s="4" t="s">
        <v>730</v>
      </c>
      <c r="AM11" s="4" t="s">
        <v>731</v>
      </c>
      <c r="AN11" s="4" t="s">
        <v>694</v>
      </c>
      <c r="AO11" s="4" t="s">
        <v>694</v>
      </c>
      <c r="AP11" s="4" t="s">
        <v>695</v>
      </c>
      <c r="AQ11" s="4" t="s">
        <v>183</v>
      </c>
      <c r="AR11" s="4" t="s">
        <v>183</v>
      </c>
      <c r="AS11" s="4">
        <v>112</v>
      </c>
      <c r="AT11" s="4">
        <v>2</v>
      </c>
      <c r="AU11" s="4">
        <v>0.875</v>
      </c>
      <c r="AV11" s="4">
        <v>0.19800000000000001</v>
      </c>
      <c r="AW11" s="4">
        <v>5.0170000000000003</v>
      </c>
      <c r="AX11" s="4">
        <v>-0.19</v>
      </c>
      <c r="AY11" s="4">
        <v>-2.34</v>
      </c>
      <c r="AZ11" s="4">
        <v>2.33</v>
      </c>
      <c r="BA11" s="4">
        <v>0.98576620135311399</v>
      </c>
      <c r="BB11" s="4">
        <v>1.0000000000000001E-17</v>
      </c>
      <c r="BC11" s="4">
        <v>1.0000000000000001E-17</v>
      </c>
      <c r="BD11" s="4">
        <v>0.99583184471496899</v>
      </c>
      <c r="BE11" s="4">
        <v>2.9068027210884398E-16</v>
      </c>
      <c r="BF11" s="4">
        <v>2.1948186528497401E-16</v>
      </c>
      <c r="BG11" s="4">
        <v>102.21</v>
      </c>
      <c r="BH11" s="4">
        <v>104.25</v>
      </c>
      <c r="BI11" s="4">
        <v>101.23</v>
      </c>
      <c r="BJ11" s="4">
        <v>29.562251183868501</v>
      </c>
      <c r="BK11" s="4">
        <v>29.148374839769801</v>
      </c>
      <c r="BL11" s="4">
        <v>28.226074883365001</v>
      </c>
      <c r="BM11" s="4">
        <v>145.1</v>
      </c>
      <c r="BN11" s="4">
        <v>135.4</v>
      </c>
      <c r="BO11" s="4">
        <v>19.600000000000001</v>
      </c>
      <c r="BP11" s="4">
        <v>62.99</v>
      </c>
      <c r="BQ11" s="4">
        <v>26.13</v>
      </c>
      <c r="BR11" s="4">
        <v>111.28</v>
      </c>
      <c r="BS11" s="4">
        <v>4</v>
      </c>
      <c r="BT11" s="4">
        <v>4</v>
      </c>
      <c r="BU11" s="4">
        <v>4</v>
      </c>
      <c r="BV11" s="4">
        <v>60.4</v>
      </c>
      <c r="BW11" s="4">
        <v>74</v>
      </c>
      <c r="BX11" s="4">
        <v>238.3</v>
      </c>
      <c r="BY11" s="4">
        <v>213.3</v>
      </c>
      <c r="BZ11" s="4">
        <v>96.4</v>
      </c>
      <c r="CA11" s="4">
        <v>172.9</v>
      </c>
      <c r="CB11" s="4">
        <v>120.7</v>
      </c>
      <c r="CC11" s="4">
        <v>113.9</v>
      </c>
      <c r="CD11" s="4">
        <v>15</v>
      </c>
      <c r="CE11" s="4">
        <v>72.400000000000006</v>
      </c>
      <c r="CF11" s="4">
        <v>19.2</v>
      </c>
      <c r="CG11" s="4">
        <v>3.5</v>
      </c>
      <c r="CH11" s="4">
        <v>352525574.450921</v>
      </c>
      <c r="CI11" s="4">
        <v>431804665.10018402</v>
      </c>
      <c r="CJ11" s="4">
        <v>1390176801.73984</v>
      </c>
      <c r="CK11" s="4">
        <v>1244280548.2437501</v>
      </c>
      <c r="CL11" s="4">
        <v>562144909.92486799</v>
      </c>
      <c r="CM11" s="4">
        <v>1008513192.54699</v>
      </c>
      <c r="CN11" s="4">
        <v>703959427.52855897</v>
      </c>
      <c r="CO11" s="4">
        <v>664627118</v>
      </c>
      <c r="CP11" s="4">
        <v>87461668.0082037</v>
      </c>
      <c r="CQ11" s="4">
        <v>422577407.57773203</v>
      </c>
      <c r="CR11" s="4">
        <v>112065145.27991</v>
      </c>
      <c r="CS11" s="4">
        <v>20649708.846129701</v>
      </c>
      <c r="CT11" s="4">
        <v>314343068</v>
      </c>
      <c r="CU11" s="4">
        <v>112260946</v>
      </c>
      <c r="CV11" s="4">
        <v>208223801.125</v>
      </c>
      <c r="CW11" s="4">
        <v>593617486.5</v>
      </c>
      <c r="CX11" s="4">
        <v>550819899.625</v>
      </c>
      <c r="CY11" s="4">
        <v>523310518</v>
      </c>
      <c r="CZ11" s="4">
        <v>489091580</v>
      </c>
      <c r="DA11" s="4">
        <v>664627118</v>
      </c>
      <c r="DB11" s="4">
        <v>56376097.25</v>
      </c>
      <c r="DC11" s="4">
        <v>185384038.25</v>
      </c>
      <c r="DD11" s="4">
        <v>59950575</v>
      </c>
      <c r="DE11" s="4">
        <v>11033553.5</v>
      </c>
      <c r="DF11" s="4">
        <v>6</v>
      </c>
      <c r="DG11" s="4">
        <v>6</v>
      </c>
      <c r="DH11" s="4">
        <v>7</v>
      </c>
      <c r="DI11" s="4">
        <v>6</v>
      </c>
      <c r="DJ11" s="4">
        <v>7</v>
      </c>
      <c r="DK11" s="4">
        <v>7</v>
      </c>
      <c r="DL11" s="4">
        <v>7</v>
      </c>
      <c r="DM11" s="4">
        <v>5</v>
      </c>
      <c r="DN11" s="4">
        <v>4</v>
      </c>
      <c r="DO11" s="4">
        <v>6</v>
      </c>
      <c r="DP11" s="4">
        <v>4</v>
      </c>
      <c r="DQ11" s="4">
        <v>2</v>
      </c>
      <c r="DR11" s="4" t="s">
        <v>191</v>
      </c>
      <c r="DS11" s="4" t="s">
        <v>177</v>
      </c>
      <c r="DT11" s="4" t="s">
        <v>191</v>
      </c>
      <c r="DU11" s="4" t="s">
        <v>191</v>
      </c>
      <c r="DV11" s="4" t="s">
        <v>177</v>
      </c>
      <c r="DW11" s="4" t="s">
        <v>177</v>
      </c>
      <c r="DX11" s="4" t="s">
        <v>177</v>
      </c>
      <c r="DY11" s="4" t="s">
        <v>177</v>
      </c>
      <c r="DZ11" s="4" t="s">
        <v>177</v>
      </c>
      <c r="EA11" s="4" t="s">
        <v>177</v>
      </c>
      <c r="EB11" s="4" t="s">
        <v>177</v>
      </c>
      <c r="EC11" s="4" t="s">
        <v>177</v>
      </c>
      <c r="ED11" s="4" t="s">
        <v>177</v>
      </c>
      <c r="EE11" s="4" t="s">
        <v>177</v>
      </c>
      <c r="EF11" s="4" t="s">
        <v>177</v>
      </c>
      <c r="EG11" s="4" t="s">
        <v>177</v>
      </c>
      <c r="EH11" s="4" t="s">
        <v>177</v>
      </c>
      <c r="EI11" s="4" t="s">
        <v>177</v>
      </c>
      <c r="EJ11" s="4" t="s">
        <v>177</v>
      </c>
      <c r="EK11" s="4" t="s">
        <v>177</v>
      </c>
      <c r="EL11" s="4" t="s">
        <v>191</v>
      </c>
      <c r="EM11" s="4" t="s">
        <v>177</v>
      </c>
      <c r="EN11" s="4" t="s">
        <v>191</v>
      </c>
      <c r="EO11" s="4" t="s">
        <v>191</v>
      </c>
      <c r="EP11" s="4" t="s">
        <v>177</v>
      </c>
      <c r="EQ11" s="4" t="s">
        <v>177</v>
      </c>
      <c r="ER11" s="4" t="s">
        <v>177</v>
      </c>
      <c r="ES11" s="4">
        <v>1</v>
      </c>
      <c r="ET11" s="4" t="s">
        <v>183</v>
      </c>
    </row>
    <row r="12" spans="1:150" x14ac:dyDescent="0.25">
      <c r="A12" s="4" t="s">
        <v>177</v>
      </c>
      <c r="B12" s="4" t="s">
        <v>732</v>
      </c>
      <c r="C12" s="1" t="s">
        <v>733</v>
      </c>
      <c r="D12" s="1" t="s">
        <v>603</v>
      </c>
      <c r="E12" s="4" t="s">
        <v>734</v>
      </c>
      <c r="F12" s="4" t="s">
        <v>735</v>
      </c>
      <c r="G12" s="4" t="s">
        <v>736</v>
      </c>
      <c r="H12" s="4">
        <v>0</v>
      </c>
      <c r="I12" s="4">
        <v>31.632999999999999</v>
      </c>
      <c r="J12" s="4">
        <v>0</v>
      </c>
      <c r="K12" s="4">
        <v>54</v>
      </c>
      <c r="L12" s="4">
        <v>5</v>
      </c>
      <c r="M12" s="4">
        <v>98</v>
      </c>
      <c r="N12" s="4">
        <v>0</v>
      </c>
      <c r="O12" s="4">
        <v>3</v>
      </c>
      <c r="P12" s="4">
        <v>128</v>
      </c>
      <c r="Q12" s="4">
        <v>13.5</v>
      </c>
      <c r="R12" s="4">
        <v>10.58</v>
      </c>
      <c r="S12" s="4">
        <v>378</v>
      </c>
      <c r="T12" s="4">
        <v>5142.4399999999996</v>
      </c>
      <c r="U12" s="4">
        <v>80.510000000000005</v>
      </c>
      <c r="V12" s="4">
        <v>54</v>
      </c>
      <c r="W12" s="4">
        <v>31</v>
      </c>
      <c r="X12" s="4">
        <v>54</v>
      </c>
      <c r="Y12" s="4">
        <v>32</v>
      </c>
      <c r="Z12" s="4">
        <v>32</v>
      </c>
      <c r="AA12" s="4">
        <v>34</v>
      </c>
      <c r="AB12" s="4">
        <v>5</v>
      </c>
      <c r="AC12" s="4">
        <v>4</v>
      </c>
      <c r="AD12" s="4">
        <v>5</v>
      </c>
      <c r="AE12" s="4" t="s">
        <v>183</v>
      </c>
      <c r="AF12" s="4" t="s">
        <v>183</v>
      </c>
      <c r="AG12" s="4" t="s">
        <v>183</v>
      </c>
      <c r="AH12" s="4" t="s">
        <v>521</v>
      </c>
      <c r="AI12" s="4" t="s">
        <v>737</v>
      </c>
      <c r="AJ12" s="4" t="s">
        <v>738</v>
      </c>
      <c r="AK12" s="4" t="s">
        <v>603</v>
      </c>
      <c r="AL12" s="4" t="s">
        <v>739</v>
      </c>
      <c r="AM12" s="4" t="s">
        <v>740</v>
      </c>
      <c r="AN12" s="4" t="s">
        <v>741</v>
      </c>
      <c r="AO12" s="4" t="s">
        <v>741</v>
      </c>
      <c r="AP12" s="4" t="s">
        <v>742</v>
      </c>
      <c r="AQ12" s="4" t="s">
        <v>183</v>
      </c>
      <c r="AR12" s="4" t="s">
        <v>183</v>
      </c>
      <c r="AS12" s="4">
        <v>28</v>
      </c>
      <c r="AT12" s="4">
        <v>4</v>
      </c>
      <c r="AU12" s="4">
        <v>0.69099999999999995</v>
      </c>
      <c r="AV12" s="4">
        <v>0.01</v>
      </c>
      <c r="AW12" s="4">
        <v>100</v>
      </c>
      <c r="AX12" s="4">
        <v>-0.53</v>
      </c>
      <c r="AY12" s="4">
        <v>-6.64</v>
      </c>
      <c r="AZ12" s="4">
        <v>6.64</v>
      </c>
      <c r="BA12" s="4">
        <v>0.421615530609802</v>
      </c>
      <c r="BB12" s="4">
        <v>1.0000000000000001E-17</v>
      </c>
      <c r="BC12" s="4">
        <v>1.0000000000000001E-17</v>
      </c>
      <c r="BD12" s="4">
        <v>0.84102250363053899</v>
      </c>
      <c r="BE12" s="4">
        <v>2.9068027210884398E-16</v>
      </c>
      <c r="BF12" s="4">
        <v>2.1948186528497401E-16</v>
      </c>
      <c r="BG12" s="4">
        <v>83.11</v>
      </c>
      <c r="BH12" s="4" t="s">
        <v>183</v>
      </c>
      <c r="BI12" s="4" t="s">
        <v>183</v>
      </c>
      <c r="BJ12" s="4">
        <v>26.656230681447799</v>
      </c>
      <c r="BK12" s="4" t="s">
        <v>183</v>
      </c>
      <c r="BL12" s="4" t="s">
        <v>183</v>
      </c>
      <c r="BM12" s="4">
        <v>86.6</v>
      </c>
      <c r="BN12" s="4">
        <v>213.4</v>
      </c>
      <c r="BO12" s="4" t="s">
        <v>183</v>
      </c>
      <c r="BP12" s="4">
        <v>110.21</v>
      </c>
      <c r="BQ12" s="4">
        <v>45.67</v>
      </c>
      <c r="BR12" s="4" t="s">
        <v>183</v>
      </c>
      <c r="BS12" s="4">
        <v>2</v>
      </c>
      <c r="BT12" s="4">
        <v>4</v>
      </c>
      <c r="BU12" s="4" t="s">
        <v>183</v>
      </c>
      <c r="BV12" s="4">
        <v>29.1</v>
      </c>
      <c r="BW12" s="4" t="s">
        <v>183</v>
      </c>
      <c r="BX12" s="4" t="s">
        <v>183</v>
      </c>
      <c r="BY12" s="4">
        <v>234.8</v>
      </c>
      <c r="BZ12" s="4">
        <v>387.9</v>
      </c>
      <c r="CA12" s="4">
        <v>140.9</v>
      </c>
      <c r="CB12" s="4">
        <v>208.8</v>
      </c>
      <c r="CC12" s="4">
        <v>198.5</v>
      </c>
      <c r="CD12" s="4" t="s">
        <v>183</v>
      </c>
      <c r="CE12" s="4" t="s">
        <v>183</v>
      </c>
      <c r="CF12" s="4" t="s">
        <v>183</v>
      </c>
      <c r="CG12" s="4" t="s">
        <v>183</v>
      </c>
      <c r="CH12" s="4">
        <v>13771118.917355601</v>
      </c>
      <c r="CI12" s="4" t="s">
        <v>183</v>
      </c>
      <c r="CJ12" s="4" t="s">
        <v>183</v>
      </c>
      <c r="CK12" s="4">
        <v>111019665.38541999</v>
      </c>
      <c r="CL12" s="4">
        <v>183464829.158382</v>
      </c>
      <c r="CM12" s="4">
        <v>66617974.389282897</v>
      </c>
      <c r="CN12" s="4">
        <v>98762795.032756507</v>
      </c>
      <c r="CO12" s="4">
        <v>93873508</v>
      </c>
      <c r="CP12" s="4" t="s">
        <v>183</v>
      </c>
      <c r="CQ12" s="4" t="s">
        <v>183</v>
      </c>
      <c r="CR12" s="4" t="s">
        <v>183</v>
      </c>
      <c r="CS12" s="4" t="s">
        <v>183</v>
      </c>
      <c r="CT12" s="4">
        <v>12279551</v>
      </c>
      <c r="CU12" s="4" t="s">
        <v>183</v>
      </c>
      <c r="CV12" s="4" t="s">
        <v>183</v>
      </c>
      <c r="CW12" s="4">
        <v>52964916</v>
      </c>
      <c r="CX12" s="4">
        <v>179768734</v>
      </c>
      <c r="CY12" s="4">
        <v>34567606</v>
      </c>
      <c r="CZ12" s="4">
        <v>68617664</v>
      </c>
      <c r="DA12" s="4">
        <v>93873508</v>
      </c>
      <c r="DB12" s="4" t="s">
        <v>183</v>
      </c>
      <c r="DC12" s="4" t="s">
        <v>183</v>
      </c>
      <c r="DD12" s="4" t="s">
        <v>183</v>
      </c>
      <c r="DE12" s="4" t="s">
        <v>183</v>
      </c>
      <c r="DF12" s="4">
        <v>1</v>
      </c>
      <c r="DG12" s="4" t="s">
        <v>183</v>
      </c>
      <c r="DH12" s="4" t="s">
        <v>183</v>
      </c>
      <c r="DI12" s="4">
        <v>2</v>
      </c>
      <c r="DJ12" s="4">
        <v>2</v>
      </c>
      <c r="DK12" s="4">
        <v>2</v>
      </c>
      <c r="DL12" s="4">
        <v>2</v>
      </c>
      <c r="DM12" s="4">
        <v>2</v>
      </c>
      <c r="DN12" s="4" t="s">
        <v>183</v>
      </c>
      <c r="DO12" s="4" t="s">
        <v>183</v>
      </c>
      <c r="DP12" s="4" t="s">
        <v>183</v>
      </c>
      <c r="DQ12" s="4" t="s">
        <v>183</v>
      </c>
      <c r="DR12" s="4" t="s">
        <v>217</v>
      </c>
      <c r="DS12" s="4" t="s">
        <v>217</v>
      </c>
      <c r="DT12" s="4" t="s">
        <v>217</v>
      </c>
      <c r="DU12" s="4" t="s">
        <v>217</v>
      </c>
      <c r="DV12" s="4" t="s">
        <v>191</v>
      </c>
      <c r="DW12" s="4" t="s">
        <v>217</v>
      </c>
      <c r="DX12" s="4" t="s">
        <v>217</v>
      </c>
      <c r="DY12" s="4" t="s">
        <v>177</v>
      </c>
      <c r="DZ12" s="4" t="s">
        <v>177</v>
      </c>
      <c r="EA12" s="4" t="s">
        <v>177</v>
      </c>
      <c r="EB12" s="4" t="s">
        <v>191</v>
      </c>
      <c r="EC12" s="4" t="s">
        <v>191</v>
      </c>
      <c r="ED12" s="4" t="s">
        <v>191</v>
      </c>
      <c r="EE12" s="4" t="s">
        <v>217</v>
      </c>
      <c r="EF12" s="4" t="s">
        <v>217</v>
      </c>
      <c r="EG12" s="4" t="s">
        <v>177</v>
      </c>
      <c r="EH12" s="4" t="s">
        <v>177</v>
      </c>
      <c r="EI12" s="4" t="s">
        <v>177</v>
      </c>
      <c r="EJ12" s="4" t="s">
        <v>191</v>
      </c>
      <c r="EK12" s="4" t="s">
        <v>191</v>
      </c>
      <c r="EL12" s="4" t="s">
        <v>217</v>
      </c>
      <c r="EM12" s="4" t="s">
        <v>217</v>
      </c>
      <c r="EN12" s="4" t="s">
        <v>217</v>
      </c>
      <c r="EO12" s="4" t="s">
        <v>217</v>
      </c>
      <c r="EP12" s="4" t="s">
        <v>177</v>
      </c>
      <c r="EQ12" s="4" t="s">
        <v>177</v>
      </c>
      <c r="ER12" s="4" t="s">
        <v>217</v>
      </c>
      <c r="ES12" s="4">
        <v>1</v>
      </c>
      <c r="ET12" s="4" t="s">
        <v>183</v>
      </c>
    </row>
    <row r="13" spans="1:150" x14ac:dyDescent="0.25">
      <c r="A13" s="4" t="s">
        <v>177</v>
      </c>
      <c r="B13" s="4" t="s">
        <v>743</v>
      </c>
      <c r="C13" s="1" t="s">
        <v>744</v>
      </c>
      <c r="D13" s="1" t="s">
        <v>604</v>
      </c>
      <c r="E13" s="4" t="s">
        <v>745</v>
      </c>
      <c r="F13" s="4" t="s">
        <v>746</v>
      </c>
      <c r="G13" s="4" t="s">
        <v>747</v>
      </c>
      <c r="H13" s="4">
        <v>0</v>
      </c>
      <c r="I13" s="4">
        <v>77.040999999999997</v>
      </c>
      <c r="J13" s="4">
        <v>0</v>
      </c>
      <c r="K13" s="4">
        <v>52</v>
      </c>
      <c r="L13" s="4">
        <v>7</v>
      </c>
      <c r="M13" s="4">
        <v>521</v>
      </c>
      <c r="N13" s="4">
        <v>7</v>
      </c>
      <c r="O13" s="4">
        <v>7</v>
      </c>
      <c r="P13" s="4">
        <v>103</v>
      </c>
      <c r="Q13" s="4">
        <v>11.4</v>
      </c>
      <c r="R13" s="4">
        <v>11.36</v>
      </c>
      <c r="S13" s="4">
        <v>4037</v>
      </c>
      <c r="T13" s="4">
        <v>31560.71</v>
      </c>
      <c r="U13" s="4">
        <v>493.19</v>
      </c>
      <c r="V13" s="4">
        <v>52</v>
      </c>
      <c r="W13" s="4">
        <v>52</v>
      </c>
      <c r="X13" s="4">
        <v>52</v>
      </c>
      <c r="Y13" s="4">
        <v>179</v>
      </c>
      <c r="Z13" s="4">
        <v>167</v>
      </c>
      <c r="AA13" s="4">
        <v>175</v>
      </c>
      <c r="AB13" s="4">
        <v>7</v>
      </c>
      <c r="AC13" s="4">
        <v>7</v>
      </c>
      <c r="AD13" s="4">
        <v>7</v>
      </c>
      <c r="AE13" s="4" t="s">
        <v>183</v>
      </c>
      <c r="AF13" s="4" t="s">
        <v>183</v>
      </c>
      <c r="AG13" s="4" t="s">
        <v>183</v>
      </c>
      <c r="AH13" s="4" t="s">
        <v>748</v>
      </c>
      <c r="AI13" s="4" t="s">
        <v>749</v>
      </c>
      <c r="AJ13" s="4" t="s">
        <v>750</v>
      </c>
      <c r="AK13" s="4" t="s">
        <v>751</v>
      </c>
      <c r="AL13" s="4" t="s">
        <v>752</v>
      </c>
      <c r="AM13" s="4" t="s">
        <v>753</v>
      </c>
      <c r="AN13" s="4" t="s">
        <v>754</v>
      </c>
      <c r="AO13" s="4" t="s">
        <v>754</v>
      </c>
      <c r="AP13" s="4" t="s">
        <v>755</v>
      </c>
      <c r="AQ13" s="4" t="s">
        <v>756</v>
      </c>
      <c r="AR13" s="4" t="s">
        <v>757</v>
      </c>
      <c r="AS13" s="4">
        <v>60</v>
      </c>
      <c r="AT13" s="4">
        <v>15</v>
      </c>
      <c r="AU13" s="4">
        <v>0.67300000000000004</v>
      </c>
      <c r="AV13" s="4">
        <v>0.35699999999999998</v>
      </c>
      <c r="AW13" s="4">
        <v>2.2200000000000002</v>
      </c>
      <c r="AX13" s="4">
        <v>-0.56999999999999995</v>
      </c>
      <c r="AY13" s="4">
        <v>-1.49</v>
      </c>
      <c r="AZ13" s="4">
        <v>1.1499999999999999</v>
      </c>
      <c r="BA13" s="4">
        <v>0.16334648505084301</v>
      </c>
      <c r="BB13" s="4">
        <v>1.36148869955832E-11</v>
      </c>
      <c r="BC13" s="4">
        <v>2.1849189124623101E-13</v>
      </c>
      <c r="BD13" s="4">
        <v>0.52546920431429001</v>
      </c>
      <c r="BE13" s="4">
        <v>3.3434719616165001E-10</v>
      </c>
      <c r="BF13" s="4">
        <v>4.4496714005722797E-12</v>
      </c>
      <c r="BG13" s="4">
        <v>67.31</v>
      </c>
      <c r="BH13" s="4">
        <v>58.04</v>
      </c>
      <c r="BI13" s="4">
        <v>68.66</v>
      </c>
      <c r="BJ13" s="4">
        <v>33.423101526399101</v>
      </c>
      <c r="BK13" s="4">
        <v>33.3968895608567</v>
      </c>
      <c r="BL13" s="4">
        <v>32.404432239822903</v>
      </c>
      <c r="BM13" s="4">
        <v>116.1</v>
      </c>
      <c r="BN13" s="4">
        <v>123.1</v>
      </c>
      <c r="BO13" s="4">
        <v>60.7</v>
      </c>
      <c r="BP13" s="4">
        <v>53.47</v>
      </c>
      <c r="BQ13" s="4">
        <v>17.53</v>
      </c>
      <c r="BR13" s="4">
        <v>20.68</v>
      </c>
      <c r="BS13" s="4">
        <v>4</v>
      </c>
      <c r="BT13" s="4">
        <v>4</v>
      </c>
      <c r="BU13" s="4">
        <v>4</v>
      </c>
      <c r="BV13" s="4">
        <v>143.1</v>
      </c>
      <c r="BW13" s="4">
        <v>44.9</v>
      </c>
      <c r="BX13" s="4">
        <v>87.1</v>
      </c>
      <c r="BY13" s="4">
        <v>184.6</v>
      </c>
      <c r="BZ13" s="4">
        <v>160.1</v>
      </c>
      <c r="CA13" s="4">
        <v>112.4</v>
      </c>
      <c r="CB13" s="4">
        <v>114.3</v>
      </c>
      <c r="CC13" s="4">
        <v>122.5</v>
      </c>
      <c r="CD13" s="4">
        <v>57.8</v>
      </c>
      <c r="CE13" s="4">
        <v>71.8</v>
      </c>
      <c r="CF13" s="4">
        <v>58.9</v>
      </c>
      <c r="CG13" s="4">
        <v>42.6</v>
      </c>
      <c r="CH13" s="4">
        <v>12435649500.3176</v>
      </c>
      <c r="CI13" s="4">
        <v>3904434211.0602498</v>
      </c>
      <c r="CJ13" s="4">
        <v>7567713323.3249702</v>
      </c>
      <c r="CK13" s="4">
        <v>16049419614.271299</v>
      </c>
      <c r="CL13" s="4">
        <v>13919388765.1257</v>
      </c>
      <c r="CM13" s="4">
        <v>9768744910.6486492</v>
      </c>
      <c r="CN13" s="4">
        <v>9932319639.6958008</v>
      </c>
      <c r="CO13" s="4">
        <v>10646632214</v>
      </c>
      <c r="CP13" s="4">
        <v>5022370262.5222502</v>
      </c>
      <c r="CQ13" s="4">
        <v>6237865624.19034</v>
      </c>
      <c r="CR13" s="4">
        <v>5123305365.65415</v>
      </c>
      <c r="CS13" s="4">
        <v>3700415533.0618901</v>
      </c>
      <c r="CT13" s="4">
        <v>11088728023.75</v>
      </c>
      <c r="CU13" s="4">
        <v>1015078144.25</v>
      </c>
      <c r="CV13" s="4">
        <v>1133509084.625</v>
      </c>
      <c r="CW13" s="4">
        <v>7656807096</v>
      </c>
      <c r="CX13" s="4">
        <v>13638967794.75</v>
      </c>
      <c r="CY13" s="4">
        <v>5068934147</v>
      </c>
      <c r="CZ13" s="4">
        <v>6900701540</v>
      </c>
      <c r="DA13" s="4">
        <v>10646632214</v>
      </c>
      <c r="DB13" s="4">
        <v>3237322598.5</v>
      </c>
      <c r="DC13" s="4">
        <v>2736541752.4375</v>
      </c>
      <c r="DD13" s="4">
        <v>2740772805</v>
      </c>
      <c r="DE13" s="4">
        <v>1977206219.25</v>
      </c>
      <c r="DF13" s="4">
        <v>8</v>
      </c>
      <c r="DG13" s="4">
        <v>7</v>
      </c>
      <c r="DH13" s="4">
        <v>7</v>
      </c>
      <c r="DI13" s="4">
        <v>8</v>
      </c>
      <c r="DJ13" s="4">
        <v>8</v>
      </c>
      <c r="DK13" s="4">
        <v>6</v>
      </c>
      <c r="DL13" s="4">
        <v>8</v>
      </c>
      <c r="DM13" s="4">
        <v>8</v>
      </c>
      <c r="DN13" s="4">
        <v>7</v>
      </c>
      <c r="DO13" s="4">
        <v>6</v>
      </c>
      <c r="DP13" s="4">
        <v>7</v>
      </c>
      <c r="DQ13" s="4">
        <v>8</v>
      </c>
      <c r="DR13" s="4" t="s">
        <v>177</v>
      </c>
      <c r="DS13" s="4" t="s">
        <v>177</v>
      </c>
      <c r="DT13" s="4" t="s">
        <v>177</v>
      </c>
      <c r="DU13" s="4" t="s">
        <v>177</v>
      </c>
      <c r="DV13" s="4" t="s">
        <v>177</v>
      </c>
      <c r="DW13" s="4" t="s">
        <v>177</v>
      </c>
      <c r="DX13" s="4" t="s">
        <v>177</v>
      </c>
      <c r="DY13" s="4" t="s">
        <v>177</v>
      </c>
      <c r="DZ13" s="4" t="s">
        <v>177</v>
      </c>
      <c r="EA13" s="4" t="s">
        <v>177</v>
      </c>
      <c r="EB13" s="4" t="s">
        <v>177</v>
      </c>
      <c r="EC13" s="4" t="s">
        <v>177</v>
      </c>
      <c r="ED13" s="4" t="s">
        <v>177</v>
      </c>
      <c r="EE13" s="4" t="s">
        <v>177</v>
      </c>
      <c r="EF13" s="4" t="s">
        <v>177</v>
      </c>
      <c r="EG13" s="4" t="s">
        <v>177</v>
      </c>
      <c r="EH13" s="4" t="s">
        <v>177</v>
      </c>
      <c r="EI13" s="4" t="s">
        <v>177</v>
      </c>
      <c r="EJ13" s="4" t="s">
        <v>177</v>
      </c>
      <c r="EK13" s="4" t="s">
        <v>177</v>
      </c>
      <c r="EL13" s="4" t="s">
        <v>177</v>
      </c>
      <c r="EM13" s="4" t="s">
        <v>177</v>
      </c>
      <c r="EN13" s="4" t="s">
        <v>177</v>
      </c>
      <c r="EO13" s="4" t="s">
        <v>177</v>
      </c>
      <c r="EP13" s="4" t="s">
        <v>177</v>
      </c>
      <c r="EQ13" s="4" t="s">
        <v>177</v>
      </c>
      <c r="ER13" s="4" t="s">
        <v>177</v>
      </c>
      <c r="ES13" s="4">
        <v>1</v>
      </c>
      <c r="ET13" s="4" t="s">
        <v>183</v>
      </c>
    </row>
    <row r="14" spans="1:150" x14ac:dyDescent="0.25">
      <c r="A14" s="4" t="s">
        <v>177</v>
      </c>
      <c r="B14" s="4" t="s">
        <v>758</v>
      </c>
      <c r="C14" s="1" t="s">
        <v>759</v>
      </c>
      <c r="D14" s="1" t="s">
        <v>605</v>
      </c>
      <c r="E14" s="4" t="s">
        <v>760</v>
      </c>
      <c r="F14" s="4" t="s">
        <v>761</v>
      </c>
      <c r="G14" s="4" t="s">
        <v>762</v>
      </c>
      <c r="H14" s="4">
        <v>0</v>
      </c>
      <c r="I14" s="4">
        <v>16.151</v>
      </c>
      <c r="J14" s="4">
        <v>0</v>
      </c>
      <c r="K14" s="4">
        <v>15</v>
      </c>
      <c r="L14" s="4">
        <v>4</v>
      </c>
      <c r="M14" s="4">
        <v>53</v>
      </c>
      <c r="N14" s="4">
        <v>0</v>
      </c>
      <c r="O14" s="4">
        <v>2</v>
      </c>
      <c r="P14" s="4">
        <v>301</v>
      </c>
      <c r="Q14" s="4">
        <v>33.5</v>
      </c>
      <c r="R14" s="4">
        <v>7.31</v>
      </c>
      <c r="S14" s="4">
        <v>102</v>
      </c>
      <c r="T14" s="4">
        <v>2883.58</v>
      </c>
      <c r="U14" s="4">
        <v>25.12</v>
      </c>
      <c r="V14" s="4">
        <v>15</v>
      </c>
      <c r="W14" s="4">
        <v>15</v>
      </c>
      <c r="X14" s="4">
        <v>15</v>
      </c>
      <c r="Y14" s="4">
        <v>15</v>
      </c>
      <c r="Z14" s="4">
        <v>20</v>
      </c>
      <c r="AA14" s="4">
        <v>18</v>
      </c>
      <c r="AB14" s="4">
        <v>4</v>
      </c>
      <c r="AC14" s="4">
        <v>4</v>
      </c>
      <c r="AD14" s="4">
        <v>4</v>
      </c>
      <c r="AE14" s="4" t="s">
        <v>183</v>
      </c>
      <c r="AF14" s="4" t="s">
        <v>183</v>
      </c>
      <c r="AG14" s="4" t="s">
        <v>183</v>
      </c>
      <c r="AH14" s="4" t="s">
        <v>763</v>
      </c>
      <c r="AI14" s="4" t="s">
        <v>764</v>
      </c>
      <c r="AJ14" s="4" t="s">
        <v>183</v>
      </c>
      <c r="AK14" s="4" t="s">
        <v>605</v>
      </c>
      <c r="AL14" s="4" t="s">
        <v>765</v>
      </c>
      <c r="AM14" s="4" t="s">
        <v>183</v>
      </c>
      <c r="AN14" s="4" t="s">
        <v>183</v>
      </c>
      <c r="AO14" s="4" t="s">
        <v>183</v>
      </c>
      <c r="AP14" s="4" t="s">
        <v>183</v>
      </c>
      <c r="AQ14" s="4" t="s">
        <v>183</v>
      </c>
      <c r="AR14" s="4" t="s">
        <v>183</v>
      </c>
      <c r="AS14" s="4">
        <v>55</v>
      </c>
      <c r="AT14" s="4">
        <v>0</v>
      </c>
      <c r="AU14" s="4">
        <v>0.72499999999999998</v>
      </c>
      <c r="AV14" s="4">
        <v>0.32900000000000001</v>
      </c>
      <c r="AW14" s="4">
        <v>3.9319999999999999</v>
      </c>
      <c r="AX14" s="4">
        <v>-0.46</v>
      </c>
      <c r="AY14" s="4">
        <v>-1.6</v>
      </c>
      <c r="AZ14" s="4">
        <v>1.98</v>
      </c>
      <c r="BA14" s="4">
        <v>0.47646601332590299</v>
      </c>
      <c r="BB14" s="4">
        <v>2.1930767246436399E-5</v>
      </c>
      <c r="BC14" s="4">
        <v>1.0000000000000001E-17</v>
      </c>
      <c r="BD14" s="4">
        <v>0.85782243214714604</v>
      </c>
      <c r="BE14" s="4">
        <v>3.41417088072481E-4</v>
      </c>
      <c r="BF14" s="4">
        <v>2.1948186528497401E-16</v>
      </c>
      <c r="BG14" s="4">
        <v>105.3</v>
      </c>
      <c r="BH14" s="4">
        <v>135.24</v>
      </c>
      <c r="BI14" s="4">
        <v>113</v>
      </c>
      <c r="BJ14" s="4">
        <v>27.451155774788599</v>
      </c>
      <c r="BK14" s="4">
        <v>27.498153600399</v>
      </c>
      <c r="BL14" s="4">
        <v>27.2036967663967</v>
      </c>
      <c r="BM14" s="4">
        <v>133.80000000000001</v>
      </c>
      <c r="BN14" s="4">
        <v>94.9</v>
      </c>
      <c r="BO14" s="4">
        <v>71.3</v>
      </c>
      <c r="BP14" s="4">
        <v>130.37</v>
      </c>
      <c r="BQ14" s="4">
        <v>66.069999999999993</v>
      </c>
      <c r="BR14" s="4">
        <v>92.62</v>
      </c>
      <c r="BS14" s="4">
        <v>4</v>
      </c>
      <c r="BT14" s="4">
        <v>4</v>
      </c>
      <c r="BU14" s="4">
        <v>4</v>
      </c>
      <c r="BV14" s="4">
        <v>25.2</v>
      </c>
      <c r="BW14" s="4">
        <v>541</v>
      </c>
      <c r="BX14" s="4">
        <v>136.1</v>
      </c>
      <c r="BY14" s="4">
        <v>40.200000000000003</v>
      </c>
      <c r="BZ14" s="4">
        <v>28.3</v>
      </c>
      <c r="CA14" s="4">
        <v>66.400000000000006</v>
      </c>
      <c r="CB14" s="4">
        <v>41.4</v>
      </c>
      <c r="CC14" s="4">
        <v>125.9</v>
      </c>
      <c r="CD14" s="4">
        <v>45.5</v>
      </c>
      <c r="CE14" s="4">
        <v>4.3</v>
      </c>
      <c r="CF14" s="4">
        <v>34.1</v>
      </c>
      <c r="CG14" s="4">
        <v>111.7</v>
      </c>
      <c r="CH14" s="4">
        <v>87381001.680199102</v>
      </c>
      <c r="CI14" s="4">
        <v>1878092139.1766701</v>
      </c>
      <c r="CJ14" s="4">
        <v>472361546.19433999</v>
      </c>
      <c r="CK14" s="4">
        <v>139484140.31973401</v>
      </c>
      <c r="CL14" s="4">
        <v>98216103.423834801</v>
      </c>
      <c r="CM14" s="4">
        <v>230591904.79677901</v>
      </c>
      <c r="CN14" s="4">
        <v>143564701.47221801</v>
      </c>
      <c r="CO14" s="4">
        <v>437122812</v>
      </c>
      <c r="CP14" s="4">
        <v>158095285.59932199</v>
      </c>
      <c r="CQ14" s="4">
        <v>15095853.831394801</v>
      </c>
      <c r="CR14" s="4">
        <v>118349825.929206</v>
      </c>
      <c r="CS14" s="4">
        <v>387747544.39411902</v>
      </c>
      <c r="CT14" s="4">
        <v>77916651</v>
      </c>
      <c r="CU14" s="4">
        <v>488268000</v>
      </c>
      <c r="CV14" s="4">
        <v>70751372.4375</v>
      </c>
      <c r="CW14" s="4">
        <v>66544659</v>
      </c>
      <c r="CX14" s="4">
        <v>96237435</v>
      </c>
      <c r="CY14" s="4">
        <v>119652544</v>
      </c>
      <c r="CZ14" s="4">
        <v>99744792</v>
      </c>
      <c r="DA14" s="4">
        <v>437122812</v>
      </c>
      <c r="DB14" s="4">
        <v>101905159.125</v>
      </c>
      <c r="DC14" s="4">
        <v>6622527.125</v>
      </c>
      <c r="DD14" s="4">
        <v>63312639.25</v>
      </c>
      <c r="DE14" s="4">
        <v>207181288</v>
      </c>
      <c r="DF14" s="4">
        <v>2</v>
      </c>
      <c r="DG14" s="4">
        <v>1</v>
      </c>
      <c r="DH14" s="4">
        <v>2</v>
      </c>
      <c r="DI14" s="4">
        <v>2</v>
      </c>
      <c r="DJ14" s="4">
        <v>2</v>
      </c>
      <c r="DK14" s="4">
        <v>1</v>
      </c>
      <c r="DL14" s="4">
        <v>1</v>
      </c>
      <c r="DM14" s="4">
        <v>2</v>
      </c>
      <c r="DN14" s="4">
        <v>2</v>
      </c>
      <c r="DO14" s="4">
        <v>2</v>
      </c>
      <c r="DP14" s="4">
        <v>2</v>
      </c>
      <c r="DQ14" s="4">
        <v>1</v>
      </c>
      <c r="DR14" s="4" t="s">
        <v>177</v>
      </c>
      <c r="DS14" s="4" t="s">
        <v>191</v>
      </c>
      <c r="DT14" s="4" t="s">
        <v>177</v>
      </c>
      <c r="DU14" s="4" t="s">
        <v>191</v>
      </c>
      <c r="DV14" s="4" t="s">
        <v>177</v>
      </c>
      <c r="DW14" s="4" t="s">
        <v>191</v>
      </c>
      <c r="DX14" s="4" t="s">
        <v>177</v>
      </c>
      <c r="DY14" s="4" t="s">
        <v>191</v>
      </c>
      <c r="DZ14" s="4" t="s">
        <v>177</v>
      </c>
      <c r="EA14" s="4" t="s">
        <v>191</v>
      </c>
      <c r="EB14" s="4" t="s">
        <v>177</v>
      </c>
      <c r="EC14" s="4" t="s">
        <v>177</v>
      </c>
      <c r="ED14" s="4" t="s">
        <v>177</v>
      </c>
      <c r="EE14" s="4" t="s">
        <v>191</v>
      </c>
      <c r="EF14" s="4" t="s">
        <v>177</v>
      </c>
      <c r="EG14" s="4" t="s">
        <v>191</v>
      </c>
      <c r="EH14" s="4" t="s">
        <v>177</v>
      </c>
      <c r="EI14" s="4" t="s">
        <v>191</v>
      </c>
      <c r="EJ14" s="4" t="s">
        <v>177</v>
      </c>
      <c r="EK14" s="4" t="s">
        <v>177</v>
      </c>
      <c r="EL14" s="4" t="s">
        <v>177</v>
      </c>
      <c r="EM14" s="4" t="s">
        <v>191</v>
      </c>
      <c r="EN14" s="4" t="s">
        <v>177</v>
      </c>
      <c r="EO14" s="4" t="s">
        <v>191</v>
      </c>
      <c r="EP14" s="4" t="s">
        <v>177</v>
      </c>
      <c r="EQ14" s="4" t="s">
        <v>177</v>
      </c>
      <c r="ER14" s="4" t="s">
        <v>177</v>
      </c>
      <c r="ES14" s="4">
        <v>1</v>
      </c>
      <c r="ET14" s="4" t="s">
        <v>183</v>
      </c>
    </row>
    <row r="15" spans="1:150" x14ac:dyDescent="0.25">
      <c r="A15" s="4" t="s">
        <v>177</v>
      </c>
      <c r="B15" s="4" t="s">
        <v>766</v>
      </c>
      <c r="C15" s="1" t="s">
        <v>767</v>
      </c>
      <c r="D15" s="1" t="s">
        <v>606</v>
      </c>
      <c r="E15" s="4" t="s">
        <v>768</v>
      </c>
      <c r="F15" s="4" t="s">
        <v>769</v>
      </c>
      <c r="G15" s="4" t="s">
        <v>770</v>
      </c>
      <c r="H15" s="4">
        <v>0</v>
      </c>
      <c r="I15" s="4">
        <v>10.042</v>
      </c>
      <c r="J15" s="4">
        <v>0</v>
      </c>
      <c r="K15" s="4">
        <v>6</v>
      </c>
      <c r="L15" s="4">
        <v>3</v>
      </c>
      <c r="M15" s="4">
        <v>7</v>
      </c>
      <c r="N15" s="4">
        <v>0</v>
      </c>
      <c r="O15" s="4">
        <v>2</v>
      </c>
      <c r="P15" s="4">
        <v>632</v>
      </c>
      <c r="Q15" s="4">
        <v>70.8</v>
      </c>
      <c r="R15" s="4">
        <v>8.1300000000000008</v>
      </c>
      <c r="S15" s="4">
        <v>69</v>
      </c>
      <c r="T15" s="4" t="s">
        <v>183</v>
      </c>
      <c r="U15" s="4" t="s">
        <v>183</v>
      </c>
      <c r="V15" s="4">
        <v>6</v>
      </c>
      <c r="W15" s="4" t="s">
        <v>183</v>
      </c>
      <c r="X15" s="4" t="s">
        <v>183</v>
      </c>
      <c r="Y15" s="4">
        <v>7</v>
      </c>
      <c r="Z15" s="4" t="s">
        <v>183</v>
      </c>
      <c r="AA15" s="4" t="s">
        <v>183</v>
      </c>
      <c r="AB15" s="4">
        <v>3</v>
      </c>
      <c r="AC15" s="4" t="s">
        <v>183</v>
      </c>
      <c r="AD15" s="4" t="s">
        <v>183</v>
      </c>
      <c r="AE15" s="4" t="s">
        <v>183</v>
      </c>
      <c r="AF15" s="4" t="s">
        <v>183</v>
      </c>
      <c r="AG15" s="4" t="s">
        <v>183</v>
      </c>
      <c r="AH15" s="4" t="s">
        <v>771</v>
      </c>
      <c r="AI15" s="4" t="s">
        <v>772</v>
      </c>
      <c r="AJ15" s="4" t="s">
        <v>183</v>
      </c>
      <c r="AK15" s="4" t="s">
        <v>606</v>
      </c>
      <c r="AL15" s="4" t="s">
        <v>773</v>
      </c>
      <c r="AM15" s="4" t="s">
        <v>183</v>
      </c>
      <c r="AN15" s="4" t="s">
        <v>397</v>
      </c>
      <c r="AO15" s="4" t="s">
        <v>397</v>
      </c>
      <c r="AP15" s="4" t="s">
        <v>398</v>
      </c>
      <c r="AQ15" s="4" t="s">
        <v>289</v>
      </c>
      <c r="AR15" s="4" t="s">
        <v>290</v>
      </c>
      <c r="AS15" s="4">
        <v>102</v>
      </c>
      <c r="AT15" s="4">
        <v>3</v>
      </c>
      <c r="AU15" s="4">
        <v>1.1679999999999999</v>
      </c>
      <c r="AV15" s="4">
        <v>0.01</v>
      </c>
      <c r="AW15" s="4">
        <v>100</v>
      </c>
      <c r="AX15" s="4">
        <v>0.22</v>
      </c>
      <c r="AY15" s="4">
        <v>-6.64</v>
      </c>
      <c r="AZ15" s="4">
        <v>6.64</v>
      </c>
      <c r="BA15" s="4">
        <v>0.507874435276638</v>
      </c>
      <c r="BB15" s="4">
        <v>1.0000000000000001E-17</v>
      </c>
      <c r="BC15" s="4">
        <v>1.0000000000000001E-17</v>
      </c>
      <c r="BD15" s="4">
        <v>0.85971152922866201</v>
      </c>
      <c r="BE15" s="4">
        <v>2.9068027210884398E-16</v>
      </c>
      <c r="BF15" s="4">
        <v>2.1948186528497401E-16</v>
      </c>
      <c r="BG15" s="4">
        <v>36.229999999999997</v>
      </c>
      <c r="BH15" s="4" t="s">
        <v>183</v>
      </c>
      <c r="BI15" s="4" t="s">
        <v>183</v>
      </c>
      <c r="BJ15" s="4">
        <v>24.492677032443801</v>
      </c>
      <c r="BK15" s="4" t="s">
        <v>183</v>
      </c>
      <c r="BL15" s="4" t="s">
        <v>183</v>
      </c>
      <c r="BM15" s="4">
        <v>161.6</v>
      </c>
      <c r="BN15" s="4">
        <v>138.4</v>
      </c>
      <c r="BO15" s="4" t="s">
        <v>183</v>
      </c>
      <c r="BP15" s="4" t="s">
        <v>183</v>
      </c>
      <c r="BQ15" s="4">
        <v>42.51</v>
      </c>
      <c r="BR15" s="4" t="s">
        <v>183</v>
      </c>
      <c r="BS15" s="4">
        <v>1</v>
      </c>
      <c r="BT15" s="4">
        <v>3</v>
      </c>
      <c r="BU15" s="4" t="s">
        <v>183</v>
      </c>
      <c r="BV15" s="4" t="s">
        <v>183</v>
      </c>
      <c r="BW15" s="4" t="s">
        <v>183</v>
      </c>
      <c r="BX15" s="4" t="s">
        <v>183</v>
      </c>
      <c r="BY15" s="4">
        <v>349.3</v>
      </c>
      <c r="BZ15" s="4">
        <v>299</v>
      </c>
      <c r="CA15" s="4">
        <v>156.1</v>
      </c>
      <c r="CB15" s="4" t="s">
        <v>183</v>
      </c>
      <c r="CC15" s="4">
        <v>395.7</v>
      </c>
      <c r="CD15" s="4" t="s">
        <v>183</v>
      </c>
      <c r="CE15" s="4" t="s">
        <v>183</v>
      </c>
      <c r="CF15" s="4" t="s">
        <v>183</v>
      </c>
      <c r="CG15" s="4" t="s">
        <v>183</v>
      </c>
      <c r="CH15" s="4" t="s">
        <v>183</v>
      </c>
      <c r="CI15" s="4" t="s">
        <v>183</v>
      </c>
      <c r="CJ15" s="4" t="s">
        <v>183</v>
      </c>
      <c r="CK15" s="4">
        <v>17938966.005334899</v>
      </c>
      <c r="CL15" s="4">
        <v>15357566.6006856</v>
      </c>
      <c r="CM15" s="4">
        <v>8016056.4863916403</v>
      </c>
      <c r="CN15" s="4" t="s">
        <v>183</v>
      </c>
      <c r="CO15" s="4">
        <v>20323502</v>
      </c>
      <c r="CP15" s="4" t="s">
        <v>183</v>
      </c>
      <c r="CQ15" s="4" t="s">
        <v>183</v>
      </c>
      <c r="CR15" s="4" t="s">
        <v>183</v>
      </c>
      <c r="CS15" s="4" t="s">
        <v>183</v>
      </c>
      <c r="CT15" s="4" t="s">
        <v>183</v>
      </c>
      <c r="CU15" s="4" t="s">
        <v>183</v>
      </c>
      <c r="CV15" s="4" t="s">
        <v>183</v>
      </c>
      <c r="CW15" s="4">
        <v>8558266</v>
      </c>
      <c r="CX15" s="4">
        <v>15048172</v>
      </c>
      <c r="CY15" s="4">
        <v>4159476.25</v>
      </c>
      <c r="CZ15" s="4" t="s">
        <v>183</v>
      </c>
      <c r="DA15" s="4">
        <v>20323502</v>
      </c>
      <c r="DB15" s="4" t="s">
        <v>183</v>
      </c>
      <c r="DC15" s="4" t="s">
        <v>183</v>
      </c>
      <c r="DD15" s="4" t="s">
        <v>183</v>
      </c>
      <c r="DE15" s="4" t="s">
        <v>183</v>
      </c>
      <c r="DF15" s="4" t="s">
        <v>183</v>
      </c>
      <c r="DG15" s="4" t="s">
        <v>183</v>
      </c>
      <c r="DH15" s="4" t="s">
        <v>183</v>
      </c>
      <c r="DI15" s="4">
        <v>1</v>
      </c>
      <c r="DJ15" s="4">
        <v>1</v>
      </c>
      <c r="DK15" s="4">
        <v>1</v>
      </c>
      <c r="DL15" s="4" t="s">
        <v>183</v>
      </c>
      <c r="DM15" s="4">
        <v>1</v>
      </c>
      <c r="DN15" s="4" t="s">
        <v>183</v>
      </c>
      <c r="DO15" s="4" t="s">
        <v>183</v>
      </c>
      <c r="DP15" s="4" t="s">
        <v>183</v>
      </c>
      <c r="DQ15" s="4" t="s">
        <v>183</v>
      </c>
      <c r="DR15" s="4" t="s">
        <v>217</v>
      </c>
      <c r="DS15" s="4" t="s">
        <v>217</v>
      </c>
      <c r="DT15" s="4" t="s">
        <v>217</v>
      </c>
      <c r="DU15" s="4" t="s">
        <v>217</v>
      </c>
      <c r="DV15" s="4" t="s">
        <v>217</v>
      </c>
      <c r="DW15" s="4" t="s">
        <v>217</v>
      </c>
      <c r="DX15" s="4" t="s">
        <v>217</v>
      </c>
      <c r="DY15" s="4" t="s">
        <v>191</v>
      </c>
      <c r="DZ15" s="4" t="s">
        <v>177</v>
      </c>
      <c r="EA15" s="4" t="s">
        <v>177</v>
      </c>
      <c r="EB15" s="4" t="s">
        <v>217</v>
      </c>
      <c r="EC15" s="4" t="s">
        <v>191</v>
      </c>
      <c r="ED15" s="4" t="s">
        <v>217</v>
      </c>
      <c r="EE15" s="4" t="s">
        <v>217</v>
      </c>
      <c r="EF15" s="4" t="s">
        <v>217</v>
      </c>
      <c r="EG15" s="4" t="s">
        <v>191</v>
      </c>
      <c r="EH15" s="4" t="s">
        <v>177</v>
      </c>
      <c r="EI15" s="4" t="s">
        <v>177</v>
      </c>
      <c r="EJ15" s="4" t="s">
        <v>217</v>
      </c>
      <c r="EK15" s="4" t="s">
        <v>191</v>
      </c>
      <c r="EL15" s="4" t="s">
        <v>217</v>
      </c>
      <c r="EM15" s="4" t="s">
        <v>217</v>
      </c>
      <c r="EN15" s="4" t="s">
        <v>217</v>
      </c>
      <c r="EO15" s="4" t="s">
        <v>217</v>
      </c>
      <c r="EP15" s="4" t="s">
        <v>191</v>
      </c>
      <c r="EQ15" s="4" t="s">
        <v>177</v>
      </c>
      <c r="ER15" s="4" t="s">
        <v>217</v>
      </c>
      <c r="ES15" s="4">
        <v>1</v>
      </c>
      <c r="ET15" s="4" t="s">
        <v>183</v>
      </c>
    </row>
    <row r="16" spans="1:150" x14ac:dyDescent="0.25">
      <c r="A16" s="4" t="s">
        <v>177</v>
      </c>
      <c r="B16" s="4" t="s">
        <v>774</v>
      </c>
      <c r="C16" s="1" t="s">
        <v>775</v>
      </c>
      <c r="D16" s="1" t="s">
        <v>607</v>
      </c>
      <c r="E16" s="4" t="s">
        <v>776</v>
      </c>
      <c r="F16" s="4" t="s">
        <v>777</v>
      </c>
      <c r="G16" s="4" t="s">
        <v>778</v>
      </c>
      <c r="H16" s="4">
        <v>0</v>
      </c>
      <c r="I16" s="4">
        <v>65.799000000000007</v>
      </c>
      <c r="J16" s="4">
        <v>0</v>
      </c>
      <c r="K16" s="4">
        <v>9</v>
      </c>
      <c r="L16" s="4">
        <v>9</v>
      </c>
      <c r="M16" s="4">
        <v>703</v>
      </c>
      <c r="N16" s="4">
        <v>2</v>
      </c>
      <c r="O16" s="4">
        <v>2</v>
      </c>
      <c r="P16" s="4">
        <v>572</v>
      </c>
      <c r="Q16" s="4">
        <v>61.3</v>
      </c>
      <c r="R16" s="4">
        <v>8.02</v>
      </c>
      <c r="S16" s="4">
        <v>5003</v>
      </c>
      <c r="T16" s="4">
        <v>46082.77</v>
      </c>
      <c r="U16" s="4">
        <v>600.42999999999995</v>
      </c>
      <c r="V16" s="4">
        <v>9</v>
      </c>
      <c r="W16" s="4">
        <v>9</v>
      </c>
      <c r="X16" s="4">
        <v>9</v>
      </c>
      <c r="Y16" s="4">
        <v>234</v>
      </c>
      <c r="Z16" s="4">
        <v>236</v>
      </c>
      <c r="AA16" s="4">
        <v>233</v>
      </c>
      <c r="AB16" s="4">
        <v>9</v>
      </c>
      <c r="AC16" s="4">
        <v>9</v>
      </c>
      <c r="AD16" s="4">
        <v>9</v>
      </c>
      <c r="AE16" s="4" t="s">
        <v>183</v>
      </c>
      <c r="AF16" s="4" t="s">
        <v>183</v>
      </c>
      <c r="AG16" s="4" t="s">
        <v>183</v>
      </c>
      <c r="AH16" s="4" t="s">
        <v>779</v>
      </c>
      <c r="AI16" s="4" t="s">
        <v>780</v>
      </c>
      <c r="AJ16" s="4" t="s">
        <v>781</v>
      </c>
      <c r="AK16" s="4" t="s">
        <v>607</v>
      </c>
      <c r="AL16" s="4" t="s">
        <v>782</v>
      </c>
      <c r="AM16" s="4" t="s">
        <v>783</v>
      </c>
      <c r="AN16" s="4" t="s">
        <v>300</v>
      </c>
      <c r="AO16" s="4" t="s">
        <v>565</v>
      </c>
      <c r="AP16" s="4" t="s">
        <v>301</v>
      </c>
      <c r="AQ16" s="4" t="s">
        <v>183</v>
      </c>
      <c r="AR16" s="4" t="s">
        <v>183</v>
      </c>
      <c r="AS16" s="4">
        <v>48</v>
      </c>
      <c r="AT16" s="4">
        <v>2</v>
      </c>
      <c r="AU16" s="4">
        <v>1.0669999999999999</v>
      </c>
      <c r="AV16" s="4">
        <v>0.01</v>
      </c>
      <c r="AW16" s="4">
        <v>100</v>
      </c>
      <c r="AX16" s="4">
        <v>0.09</v>
      </c>
      <c r="AY16" s="4">
        <v>-6.64</v>
      </c>
      <c r="AZ16" s="4">
        <v>6.64</v>
      </c>
      <c r="BA16" s="4">
        <v>0.55429282562515603</v>
      </c>
      <c r="BB16" s="4">
        <v>1.0000000000000001E-17</v>
      </c>
      <c r="BC16" s="4">
        <v>1.0000000000000001E-17</v>
      </c>
      <c r="BD16" s="4">
        <v>0.88159855115943397</v>
      </c>
      <c r="BE16" s="4">
        <v>2.9068027210884398E-16</v>
      </c>
      <c r="BF16" s="4">
        <v>2.1948186528497401E-16</v>
      </c>
      <c r="BG16" s="4">
        <v>106.05</v>
      </c>
      <c r="BH16" s="4" t="s">
        <v>183</v>
      </c>
      <c r="BI16" s="4" t="s">
        <v>183</v>
      </c>
      <c r="BJ16" s="4">
        <v>25.422594445895299</v>
      </c>
      <c r="BK16" s="4" t="s">
        <v>183</v>
      </c>
      <c r="BL16" s="4" t="s">
        <v>183</v>
      </c>
      <c r="BM16" s="4">
        <v>200.2</v>
      </c>
      <c r="BN16" s="4">
        <v>99.8</v>
      </c>
      <c r="BO16" s="4" t="s">
        <v>183</v>
      </c>
      <c r="BP16" s="4">
        <v>95.76</v>
      </c>
      <c r="BQ16" s="4">
        <v>103.8</v>
      </c>
      <c r="BR16" s="4" t="s">
        <v>183</v>
      </c>
      <c r="BS16" s="4">
        <v>3</v>
      </c>
      <c r="BT16" s="4">
        <v>2</v>
      </c>
      <c r="BU16" s="4" t="s">
        <v>183</v>
      </c>
      <c r="BV16" s="4">
        <v>33.200000000000003</v>
      </c>
      <c r="BW16" s="4">
        <v>242.8</v>
      </c>
      <c r="BX16" s="4" t="s">
        <v>183</v>
      </c>
      <c r="BY16" s="4">
        <v>567.6</v>
      </c>
      <c r="BZ16" s="4" t="s">
        <v>183</v>
      </c>
      <c r="CA16" s="4" t="s">
        <v>183</v>
      </c>
      <c r="CB16" s="4">
        <v>309</v>
      </c>
      <c r="CC16" s="4">
        <v>47.4</v>
      </c>
      <c r="CD16" s="4" t="s">
        <v>183</v>
      </c>
      <c r="CE16" s="4" t="s">
        <v>183</v>
      </c>
      <c r="CF16" s="4" t="s">
        <v>183</v>
      </c>
      <c r="CG16" s="4" t="s">
        <v>183</v>
      </c>
      <c r="CH16" s="4">
        <v>9100999.6903453991</v>
      </c>
      <c r="CI16" s="4">
        <v>66584472.1680305</v>
      </c>
      <c r="CJ16" s="4" t="s">
        <v>183</v>
      </c>
      <c r="CK16" s="4">
        <v>155660612.62941101</v>
      </c>
      <c r="CL16" s="4" t="s">
        <v>183</v>
      </c>
      <c r="CM16" s="4" t="s">
        <v>183</v>
      </c>
      <c r="CN16" s="4">
        <v>84727528.203975499</v>
      </c>
      <c r="CO16" s="4">
        <v>13000130</v>
      </c>
      <c r="CP16" s="4" t="s">
        <v>183</v>
      </c>
      <c r="CQ16" s="4" t="s">
        <v>183</v>
      </c>
      <c r="CR16" s="4" t="s">
        <v>183</v>
      </c>
      <c r="CS16" s="4" t="s">
        <v>183</v>
      </c>
      <c r="CT16" s="4">
        <v>8115258.5</v>
      </c>
      <c r="CU16" s="4">
        <v>17310688</v>
      </c>
      <c r="CV16" s="4" t="s">
        <v>183</v>
      </c>
      <c r="CW16" s="4">
        <v>74262080</v>
      </c>
      <c r="CX16" s="4" t="s">
        <v>183</v>
      </c>
      <c r="CY16" s="4" t="s">
        <v>183</v>
      </c>
      <c r="CZ16" s="4">
        <v>58866348</v>
      </c>
      <c r="DA16" s="4">
        <v>13000130</v>
      </c>
      <c r="DB16" s="4" t="s">
        <v>183</v>
      </c>
      <c r="DC16" s="4" t="s">
        <v>183</v>
      </c>
      <c r="DD16" s="4" t="s">
        <v>183</v>
      </c>
      <c r="DE16" s="4" t="s">
        <v>183</v>
      </c>
      <c r="DF16" s="4">
        <v>1</v>
      </c>
      <c r="DG16" s="4">
        <v>2</v>
      </c>
      <c r="DH16" s="4" t="s">
        <v>183</v>
      </c>
      <c r="DI16" s="4">
        <v>2</v>
      </c>
      <c r="DJ16" s="4" t="s">
        <v>183</v>
      </c>
      <c r="DK16" s="4" t="s">
        <v>183</v>
      </c>
      <c r="DL16" s="4">
        <v>1</v>
      </c>
      <c r="DM16" s="4">
        <v>1</v>
      </c>
      <c r="DN16" s="4" t="s">
        <v>183</v>
      </c>
      <c r="DO16" s="4" t="s">
        <v>183</v>
      </c>
      <c r="DP16" s="4" t="s">
        <v>183</v>
      </c>
      <c r="DQ16" s="4" t="s">
        <v>183</v>
      </c>
      <c r="DR16" s="4" t="s">
        <v>217</v>
      </c>
      <c r="DS16" s="4" t="s">
        <v>217</v>
      </c>
      <c r="DT16" s="4" t="s">
        <v>217</v>
      </c>
      <c r="DU16" s="4" t="s">
        <v>217</v>
      </c>
      <c r="DV16" s="4" t="s">
        <v>191</v>
      </c>
      <c r="DW16" s="4" t="s">
        <v>177</v>
      </c>
      <c r="DX16" s="4" t="s">
        <v>217</v>
      </c>
      <c r="DY16" s="4" t="s">
        <v>177</v>
      </c>
      <c r="DZ16" s="4" t="s">
        <v>217</v>
      </c>
      <c r="EA16" s="4" t="s">
        <v>217</v>
      </c>
      <c r="EB16" s="4" t="s">
        <v>177</v>
      </c>
      <c r="EC16" s="4" t="s">
        <v>191</v>
      </c>
      <c r="ED16" s="4" t="s">
        <v>191</v>
      </c>
      <c r="EE16" s="4" t="s">
        <v>177</v>
      </c>
      <c r="EF16" s="4" t="s">
        <v>217</v>
      </c>
      <c r="EG16" s="4" t="s">
        <v>177</v>
      </c>
      <c r="EH16" s="4" t="s">
        <v>217</v>
      </c>
      <c r="EI16" s="4" t="s">
        <v>217</v>
      </c>
      <c r="EJ16" s="4" t="s">
        <v>177</v>
      </c>
      <c r="EK16" s="4" t="s">
        <v>191</v>
      </c>
      <c r="EL16" s="4" t="s">
        <v>217</v>
      </c>
      <c r="EM16" s="4" t="s">
        <v>217</v>
      </c>
      <c r="EN16" s="4" t="s">
        <v>217</v>
      </c>
      <c r="EO16" s="4" t="s">
        <v>217</v>
      </c>
      <c r="EP16" s="4" t="s">
        <v>177</v>
      </c>
      <c r="EQ16" s="4" t="s">
        <v>177</v>
      </c>
      <c r="ER16" s="4" t="s">
        <v>217</v>
      </c>
      <c r="ES16" s="4">
        <v>1</v>
      </c>
      <c r="ET16" s="4" t="s">
        <v>183</v>
      </c>
    </row>
    <row r="17" spans="1:150" x14ac:dyDescent="0.25">
      <c r="A17" s="4" t="s">
        <v>177</v>
      </c>
      <c r="B17" s="4" t="s">
        <v>784</v>
      </c>
      <c r="C17" s="1" t="s">
        <v>785</v>
      </c>
      <c r="D17" s="1" t="s">
        <v>608</v>
      </c>
      <c r="E17" s="4" t="s">
        <v>786</v>
      </c>
      <c r="F17" s="4" t="s">
        <v>787</v>
      </c>
      <c r="G17" s="4" t="s">
        <v>788</v>
      </c>
      <c r="H17" s="4">
        <v>0</v>
      </c>
      <c r="I17" s="4">
        <v>21.027000000000001</v>
      </c>
      <c r="J17" s="4">
        <v>0</v>
      </c>
      <c r="K17" s="4">
        <v>8</v>
      </c>
      <c r="L17" s="4">
        <v>5</v>
      </c>
      <c r="M17" s="4">
        <v>33</v>
      </c>
      <c r="N17" s="4">
        <v>5</v>
      </c>
      <c r="O17" s="4">
        <v>5</v>
      </c>
      <c r="P17" s="4">
        <v>626</v>
      </c>
      <c r="Q17" s="4">
        <v>71.400000000000006</v>
      </c>
      <c r="R17" s="4">
        <v>9.36</v>
      </c>
      <c r="S17" s="4">
        <v>294</v>
      </c>
      <c r="T17" s="4">
        <v>1903.46</v>
      </c>
      <c r="U17" s="4">
        <v>25.12</v>
      </c>
      <c r="V17" s="4">
        <v>8</v>
      </c>
      <c r="W17" s="4">
        <v>8</v>
      </c>
      <c r="X17" s="4">
        <v>8</v>
      </c>
      <c r="Y17" s="4">
        <v>11</v>
      </c>
      <c r="Z17" s="4">
        <v>11</v>
      </c>
      <c r="AA17" s="4">
        <v>11</v>
      </c>
      <c r="AB17" s="4">
        <v>5</v>
      </c>
      <c r="AC17" s="4">
        <v>5</v>
      </c>
      <c r="AD17" s="4">
        <v>5</v>
      </c>
      <c r="AE17" s="4" t="s">
        <v>183</v>
      </c>
      <c r="AF17" s="4" t="s">
        <v>183</v>
      </c>
      <c r="AG17" s="4" t="s">
        <v>183</v>
      </c>
      <c r="AH17" s="4" t="s">
        <v>789</v>
      </c>
      <c r="AI17" s="4" t="s">
        <v>790</v>
      </c>
      <c r="AJ17" s="4" t="s">
        <v>791</v>
      </c>
      <c r="AK17" s="4" t="s">
        <v>608</v>
      </c>
      <c r="AL17" s="4" t="s">
        <v>792</v>
      </c>
      <c r="AM17" s="4" t="s">
        <v>793</v>
      </c>
      <c r="AN17" s="4" t="s">
        <v>794</v>
      </c>
      <c r="AO17" s="4" t="s">
        <v>794</v>
      </c>
      <c r="AP17" s="4" t="s">
        <v>795</v>
      </c>
      <c r="AQ17" s="4" t="s">
        <v>183</v>
      </c>
      <c r="AR17" s="4" t="s">
        <v>183</v>
      </c>
      <c r="AS17" s="4">
        <v>98</v>
      </c>
      <c r="AT17" s="4">
        <v>11</v>
      </c>
      <c r="AU17" s="4">
        <v>1.036</v>
      </c>
      <c r="AV17" s="4">
        <v>0.41799999999999998</v>
      </c>
      <c r="AW17" s="4">
        <v>2.5649999999999999</v>
      </c>
      <c r="AX17" s="4">
        <v>0.05</v>
      </c>
      <c r="AY17" s="4">
        <v>-1.26</v>
      </c>
      <c r="AZ17" s="4">
        <v>1.36</v>
      </c>
      <c r="BA17" s="4">
        <v>0.54177815485263903</v>
      </c>
      <c r="BB17" s="4">
        <v>2.7962794423088701E-3</v>
      </c>
      <c r="BC17" s="4">
        <v>1.3781015829619199E-3</v>
      </c>
      <c r="BD17" s="4">
        <v>0.87730686508455302</v>
      </c>
      <c r="BE17" s="4">
        <v>2.8381240040346301E-2</v>
      </c>
      <c r="BF17" s="4">
        <v>1.3030442646041701E-2</v>
      </c>
      <c r="BG17" s="4">
        <v>39.67</v>
      </c>
      <c r="BH17" s="4">
        <v>80.72</v>
      </c>
      <c r="BI17" s="4">
        <v>99.09</v>
      </c>
      <c r="BJ17" s="4">
        <v>26.318131508802502</v>
      </c>
      <c r="BK17" s="4">
        <v>26.416008181378601</v>
      </c>
      <c r="BL17" s="4">
        <v>24.845258023583199</v>
      </c>
      <c r="BM17" s="4">
        <v>86.1</v>
      </c>
      <c r="BN17" s="4">
        <v>147.19999999999999</v>
      </c>
      <c r="BO17" s="4">
        <v>66.8</v>
      </c>
      <c r="BP17" s="4">
        <v>98.53</v>
      </c>
      <c r="BQ17" s="4">
        <v>42.16</v>
      </c>
      <c r="BR17" s="4">
        <v>56.34</v>
      </c>
      <c r="BS17" s="4">
        <v>4</v>
      </c>
      <c r="BT17" s="4">
        <v>4</v>
      </c>
      <c r="BU17" s="4">
        <v>4</v>
      </c>
      <c r="BV17" s="4">
        <v>137.69999999999999</v>
      </c>
      <c r="BW17" s="4">
        <v>226.7</v>
      </c>
      <c r="BX17" s="4">
        <v>36</v>
      </c>
      <c r="BY17" s="4">
        <v>7</v>
      </c>
      <c r="BZ17" s="4">
        <v>145.80000000000001</v>
      </c>
      <c r="CA17" s="4">
        <v>223</v>
      </c>
      <c r="CB17" s="4">
        <v>99.2</v>
      </c>
      <c r="CC17" s="4">
        <v>95.3</v>
      </c>
      <c r="CD17" s="4">
        <v>99.3</v>
      </c>
      <c r="CE17" s="4">
        <v>53</v>
      </c>
      <c r="CF17" s="4">
        <v>56.2</v>
      </c>
      <c r="CG17" s="4">
        <v>20.7</v>
      </c>
      <c r="CH17" s="4">
        <v>93789387.317643195</v>
      </c>
      <c r="CI17" s="4">
        <v>154398121.48552901</v>
      </c>
      <c r="CJ17" s="4">
        <v>24489867.0793861</v>
      </c>
      <c r="CK17" s="4">
        <v>4777070.4314130601</v>
      </c>
      <c r="CL17" s="4">
        <v>99309280.647925004</v>
      </c>
      <c r="CM17" s="4">
        <v>151895212.794907</v>
      </c>
      <c r="CN17" s="4">
        <v>67595344.306738004</v>
      </c>
      <c r="CO17" s="4">
        <v>64918780</v>
      </c>
      <c r="CP17" s="4">
        <v>67658647.851914704</v>
      </c>
      <c r="CQ17" s="4">
        <v>36077921.679133803</v>
      </c>
      <c r="CR17" s="4">
        <v>38297618.481899597</v>
      </c>
      <c r="CS17" s="4">
        <v>14095079.092524299</v>
      </c>
      <c r="CT17" s="4">
        <v>83630936</v>
      </c>
      <c r="CU17" s="4">
        <v>40140555.625</v>
      </c>
      <c r="CV17" s="4">
        <v>3668147.25</v>
      </c>
      <c r="CW17" s="4">
        <v>2279029.875</v>
      </c>
      <c r="CX17" s="4">
        <v>97308589</v>
      </c>
      <c r="CY17" s="4">
        <v>78817375</v>
      </c>
      <c r="CZ17" s="4">
        <v>46963379.5</v>
      </c>
      <c r="DA17" s="4">
        <v>64918780</v>
      </c>
      <c r="DB17" s="4">
        <v>43611454</v>
      </c>
      <c r="DC17" s="4">
        <v>15827327</v>
      </c>
      <c r="DD17" s="4">
        <v>20487764</v>
      </c>
      <c r="DE17" s="4">
        <v>7531283.390625</v>
      </c>
      <c r="DF17" s="4">
        <v>3</v>
      </c>
      <c r="DG17" s="4">
        <v>2</v>
      </c>
      <c r="DH17" s="4">
        <v>1</v>
      </c>
      <c r="DI17" s="4">
        <v>1</v>
      </c>
      <c r="DJ17" s="4">
        <v>4</v>
      </c>
      <c r="DK17" s="4">
        <v>2</v>
      </c>
      <c r="DL17" s="4">
        <v>3</v>
      </c>
      <c r="DM17" s="4">
        <v>2</v>
      </c>
      <c r="DN17" s="4">
        <v>2</v>
      </c>
      <c r="DO17" s="4">
        <v>1</v>
      </c>
      <c r="DP17" s="4">
        <v>2</v>
      </c>
      <c r="DQ17" s="4">
        <v>2</v>
      </c>
      <c r="DR17" s="4" t="s">
        <v>177</v>
      </c>
      <c r="DS17" s="4" t="s">
        <v>177</v>
      </c>
      <c r="DT17" s="4" t="s">
        <v>177</v>
      </c>
      <c r="DU17" s="4" t="s">
        <v>191</v>
      </c>
      <c r="DV17" s="4" t="s">
        <v>177</v>
      </c>
      <c r="DW17" s="4" t="s">
        <v>191</v>
      </c>
      <c r="DX17" s="4" t="s">
        <v>191</v>
      </c>
      <c r="DY17" s="4" t="s">
        <v>191</v>
      </c>
      <c r="DZ17" s="4" t="s">
        <v>177</v>
      </c>
      <c r="EA17" s="4" t="s">
        <v>177</v>
      </c>
      <c r="EB17" s="4" t="s">
        <v>177</v>
      </c>
      <c r="EC17" s="4" t="s">
        <v>177</v>
      </c>
      <c r="ED17" s="4" t="s">
        <v>177</v>
      </c>
      <c r="EE17" s="4" t="s">
        <v>191</v>
      </c>
      <c r="EF17" s="4" t="s">
        <v>191</v>
      </c>
      <c r="EG17" s="4" t="s">
        <v>191</v>
      </c>
      <c r="EH17" s="4" t="s">
        <v>177</v>
      </c>
      <c r="EI17" s="4" t="s">
        <v>177</v>
      </c>
      <c r="EJ17" s="4" t="s">
        <v>177</v>
      </c>
      <c r="EK17" s="4" t="s">
        <v>177</v>
      </c>
      <c r="EL17" s="4" t="s">
        <v>177</v>
      </c>
      <c r="EM17" s="4" t="s">
        <v>177</v>
      </c>
      <c r="EN17" s="4" t="s">
        <v>177</v>
      </c>
      <c r="EO17" s="4" t="s">
        <v>191</v>
      </c>
      <c r="EP17" s="4" t="s">
        <v>177</v>
      </c>
      <c r="EQ17" s="4" t="s">
        <v>177</v>
      </c>
      <c r="ER17" s="4" t="s">
        <v>177</v>
      </c>
      <c r="ES17" s="4">
        <v>1</v>
      </c>
      <c r="ET17" s="4" t="s">
        <v>183</v>
      </c>
    </row>
    <row r="18" spans="1:150" x14ac:dyDescent="0.25">
      <c r="A18" s="4" t="s">
        <v>177</v>
      </c>
      <c r="B18" s="4" t="s">
        <v>796</v>
      </c>
      <c r="C18" s="1" t="s">
        <v>797</v>
      </c>
      <c r="D18" s="1" t="s">
        <v>609</v>
      </c>
      <c r="E18" s="4" t="s">
        <v>798</v>
      </c>
      <c r="F18" s="4" t="s">
        <v>799</v>
      </c>
      <c r="G18" s="4" t="s">
        <v>800</v>
      </c>
      <c r="H18" s="4">
        <v>0</v>
      </c>
      <c r="I18" s="4">
        <v>18.311</v>
      </c>
      <c r="J18" s="4">
        <v>0</v>
      </c>
      <c r="K18" s="4">
        <v>4</v>
      </c>
      <c r="L18" s="4">
        <v>3</v>
      </c>
      <c r="M18" s="4">
        <v>11</v>
      </c>
      <c r="N18" s="4">
        <v>3</v>
      </c>
      <c r="O18" s="4">
        <v>3</v>
      </c>
      <c r="P18" s="4">
        <v>1392</v>
      </c>
      <c r="Q18" s="4">
        <v>156.5</v>
      </c>
      <c r="R18" s="4">
        <v>6.83</v>
      </c>
      <c r="S18" s="4">
        <v>59</v>
      </c>
      <c r="T18" s="4">
        <v>589.14</v>
      </c>
      <c r="U18" s="4">
        <v>17.399999999999999</v>
      </c>
      <c r="V18" s="4">
        <v>4</v>
      </c>
      <c r="W18" s="4">
        <v>2</v>
      </c>
      <c r="X18" s="4">
        <v>4</v>
      </c>
      <c r="Y18" s="4">
        <v>4</v>
      </c>
      <c r="Z18" s="4">
        <v>3</v>
      </c>
      <c r="AA18" s="4">
        <v>4</v>
      </c>
      <c r="AB18" s="4">
        <v>3</v>
      </c>
      <c r="AC18" s="4">
        <v>2</v>
      </c>
      <c r="AD18" s="4">
        <v>3</v>
      </c>
      <c r="AE18" s="4" t="s">
        <v>183</v>
      </c>
      <c r="AF18" s="4" t="s">
        <v>183</v>
      </c>
      <c r="AG18" s="4" t="s">
        <v>183</v>
      </c>
      <c r="AH18" s="4" t="s">
        <v>801</v>
      </c>
      <c r="AI18" s="4" t="s">
        <v>802</v>
      </c>
      <c r="AJ18" s="4" t="s">
        <v>803</v>
      </c>
      <c r="AK18" s="4" t="s">
        <v>609</v>
      </c>
      <c r="AL18" s="4" t="s">
        <v>804</v>
      </c>
      <c r="AM18" s="4" t="s">
        <v>805</v>
      </c>
      <c r="AN18" s="4" t="s">
        <v>806</v>
      </c>
      <c r="AO18" s="4" t="s">
        <v>806</v>
      </c>
      <c r="AP18" s="4" t="s">
        <v>807</v>
      </c>
      <c r="AQ18" s="4" t="s">
        <v>183</v>
      </c>
      <c r="AR18" s="4" t="s">
        <v>183</v>
      </c>
      <c r="AS18" s="4">
        <v>140</v>
      </c>
      <c r="AT18" s="4">
        <v>3</v>
      </c>
      <c r="AU18" s="4">
        <v>0.85299999999999998</v>
      </c>
      <c r="AV18" s="4">
        <v>0.01</v>
      </c>
      <c r="AW18" s="4">
        <v>100</v>
      </c>
      <c r="AX18" s="4">
        <v>-0.23</v>
      </c>
      <c r="AY18" s="4">
        <v>-6.64</v>
      </c>
      <c r="AZ18" s="4">
        <v>6.64</v>
      </c>
      <c r="BA18" s="4">
        <v>0.88631066459289498</v>
      </c>
      <c r="BB18" s="4">
        <v>1.0000000000000001E-17</v>
      </c>
      <c r="BC18" s="4">
        <v>1.0000000000000001E-17</v>
      </c>
      <c r="BD18" s="4">
        <v>0.98236632448438199</v>
      </c>
      <c r="BE18" s="4">
        <v>2.9068027210884398E-16</v>
      </c>
      <c r="BF18" s="4">
        <v>2.1948186528497401E-16</v>
      </c>
      <c r="BG18" s="4">
        <v>71.14</v>
      </c>
      <c r="BH18" s="4" t="s">
        <v>183</v>
      </c>
      <c r="BI18" s="4" t="s">
        <v>183</v>
      </c>
      <c r="BJ18" s="4">
        <v>24.580422351823302</v>
      </c>
      <c r="BK18" s="4" t="s">
        <v>183</v>
      </c>
      <c r="BL18" s="4" t="s">
        <v>183</v>
      </c>
      <c r="BM18" s="4">
        <v>112.3</v>
      </c>
      <c r="BN18" s="4">
        <v>187.7</v>
      </c>
      <c r="BO18" s="4" t="s">
        <v>183</v>
      </c>
      <c r="BP18" s="4">
        <v>55.02</v>
      </c>
      <c r="BQ18" s="4">
        <v>50.04</v>
      </c>
      <c r="BR18" s="4" t="s">
        <v>183</v>
      </c>
      <c r="BS18" s="4">
        <v>4</v>
      </c>
      <c r="BT18" s="4">
        <v>4</v>
      </c>
      <c r="BU18" s="4" t="s">
        <v>183</v>
      </c>
      <c r="BV18" s="4">
        <v>187</v>
      </c>
      <c r="BW18" s="4">
        <v>154.30000000000001</v>
      </c>
      <c r="BX18" s="4">
        <v>67.900000000000006</v>
      </c>
      <c r="BY18" s="4">
        <v>56.8</v>
      </c>
      <c r="BZ18" s="4">
        <v>233.4</v>
      </c>
      <c r="CA18" s="4">
        <v>89.2</v>
      </c>
      <c r="CB18" s="4">
        <v>125.4</v>
      </c>
      <c r="CC18" s="4">
        <v>286.10000000000002</v>
      </c>
      <c r="CD18" s="4" t="s">
        <v>183</v>
      </c>
      <c r="CE18" s="4" t="s">
        <v>183</v>
      </c>
      <c r="CF18" s="4" t="s">
        <v>183</v>
      </c>
      <c r="CG18" s="4" t="s">
        <v>183</v>
      </c>
      <c r="CH18" s="4">
        <v>26943575.9862068</v>
      </c>
      <c r="CI18" s="4">
        <v>22237820.170740299</v>
      </c>
      <c r="CJ18" s="4">
        <v>9789988.0146390498</v>
      </c>
      <c r="CK18" s="4">
        <v>8178888.2100331597</v>
      </c>
      <c r="CL18" s="4">
        <v>33631135.179233402</v>
      </c>
      <c r="CM18" s="4">
        <v>12852119.7150102</v>
      </c>
      <c r="CN18" s="4">
        <v>18064849.042371001</v>
      </c>
      <c r="CO18" s="4">
        <v>41236630</v>
      </c>
      <c r="CP18" s="4" t="s">
        <v>183</v>
      </c>
      <c r="CQ18" s="4" t="s">
        <v>183</v>
      </c>
      <c r="CR18" s="4" t="s">
        <v>183</v>
      </c>
      <c r="CS18" s="4" t="s">
        <v>183</v>
      </c>
      <c r="CT18" s="4">
        <v>24025282</v>
      </c>
      <c r="CU18" s="4">
        <v>5781407.5</v>
      </c>
      <c r="CV18" s="4">
        <v>1466366.375</v>
      </c>
      <c r="CW18" s="4">
        <v>3901958.5</v>
      </c>
      <c r="CX18" s="4">
        <v>32953600</v>
      </c>
      <c r="CY18" s="4">
        <v>6668876</v>
      </c>
      <c r="CZ18" s="4">
        <v>12550958.5</v>
      </c>
      <c r="DA18" s="4">
        <v>41236630</v>
      </c>
      <c r="DB18" s="4" t="s">
        <v>183</v>
      </c>
      <c r="DC18" s="4" t="s">
        <v>183</v>
      </c>
      <c r="DD18" s="4" t="s">
        <v>183</v>
      </c>
      <c r="DE18" s="4" t="s">
        <v>183</v>
      </c>
      <c r="DF18" s="4">
        <v>1</v>
      </c>
      <c r="DG18" s="4">
        <v>1</v>
      </c>
      <c r="DH18" s="4">
        <v>1</v>
      </c>
      <c r="DI18" s="4">
        <v>1</v>
      </c>
      <c r="DJ18" s="4">
        <v>2</v>
      </c>
      <c r="DK18" s="4">
        <v>1</v>
      </c>
      <c r="DL18" s="4">
        <v>2</v>
      </c>
      <c r="DM18" s="4">
        <v>2</v>
      </c>
      <c r="DN18" s="4" t="s">
        <v>183</v>
      </c>
      <c r="DO18" s="4" t="s">
        <v>183</v>
      </c>
      <c r="DP18" s="4" t="s">
        <v>183</v>
      </c>
      <c r="DQ18" s="4" t="s">
        <v>183</v>
      </c>
      <c r="DR18" s="4" t="s">
        <v>217</v>
      </c>
      <c r="DS18" s="4" t="s">
        <v>217</v>
      </c>
      <c r="DT18" s="4" t="s">
        <v>177</v>
      </c>
      <c r="DU18" s="4" t="s">
        <v>217</v>
      </c>
      <c r="DV18" s="4" t="s">
        <v>177</v>
      </c>
      <c r="DW18" s="4" t="s">
        <v>191</v>
      </c>
      <c r="DX18" s="4" t="s">
        <v>191</v>
      </c>
      <c r="DY18" s="4" t="s">
        <v>191</v>
      </c>
      <c r="DZ18" s="4" t="s">
        <v>177</v>
      </c>
      <c r="EA18" s="4" t="s">
        <v>191</v>
      </c>
      <c r="EB18" s="4" t="s">
        <v>191</v>
      </c>
      <c r="EC18" s="4" t="s">
        <v>177</v>
      </c>
      <c r="ED18" s="4" t="s">
        <v>177</v>
      </c>
      <c r="EE18" s="4" t="s">
        <v>191</v>
      </c>
      <c r="EF18" s="4" t="s">
        <v>191</v>
      </c>
      <c r="EG18" s="4" t="s">
        <v>191</v>
      </c>
      <c r="EH18" s="4" t="s">
        <v>177</v>
      </c>
      <c r="EI18" s="4" t="s">
        <v>191</v>
      </c>
      <c r="EJ18" s="4" t="s">
        <v>191</v>
      </c>
      <c r="EK18" s="4" t="s">
        <v>177</v>
      </c>
      <c r="EL18" s="4" t="s">
        <v>217</v>
      </c>
      <c r="EM18" s="4" t="s">
        <v>217</v>
      </c>
      <c r="EN18" s="4" t="s">
        <v>177</v>
      </c>
      <c r="EO18" s="4" t="s">
        <v>217</v>
      </c>
      <c r="EP18" s="4" t="s">
        <v>177</v>
      </c>
      <c r="EQ18" s="4" t="s">
        <v>177</v>
      </c>
      <c r="ER18" s="4" t="s">
        <v>177</v>
      </c>
      <c r="ES18" s="4">
        <v>1</v>
      </c>
      <c r="ET18" s="4" t="s">
        <v>183</v>
      </c>
    </row>
    <row r="19" spans="1:150" x14ac:dyDescent="0.25">
      <c r="A19" s="4" t="s">
        <v>177</v>
      </c>
      <c r="B19" s="4" t="s">
        <v>808</v>
      </c>
      <c r="C19" s="1" t="s">
        <v>809</v>
      </c>
      <c r="D19" s="1" t="s">
        <v>610</v>
      </c>
      <c r="E19" s="4" t="s">
        <v>810</v>
      </c>
      <c r="F19" s="4" t="s">
        <v>811</v>
      </c>
      <c r="G19" s="4" t="s">
        <v>812</v>
      </c>
      <c r="H19" s="4">
        <v>0</v>
      </c>
      <c r="I19" s="4">
        <v>6.1180000000000003</v>
      </c>
      <c r="J19" s="4">
        <v>1</v>
      </c>
      <c r="K19" s="4">
        <v>3</v>
      </c>
      <c r="L19" s="4">
        <v>2</v>
      </c>
      <c r="M19" s="4">
        <v>7</v>
      </c>
      <c r="N19" s="4">
        <v>2</v>
      </c>
      <c r="O19" s="4">
        <v>2</v>
      </c>
      <c r="P19" s="4">
        <v>1063</v>
      </c>
      <c r="Q19" s="4">
        <v>121.9</v>
      </c>
      <c r="R19" s="4">
        <v>9.35</v>
      </c>
      <c r="S19" s="4">
        <v>25</v>
      </c>
      <c r="T19" s="4">
        <v>330.61</v>
      </c>
      <c r="U19" s="4">
        <v>5.22</v>
      </c>
      <c r="V19" s="4">
        <v>1</v>
      </c>
      <c r="W19" s="4">
        <v>3</v>
      </c>
      <c r="X19" s="4">
        <v>3</v>
      </c>
      <c r="Y19" s="4">
        <v>2</v>
      </c>
      <c r="Z19" s="4">
        <v>3</v>
      </c>
      <c r="AA19" s="4">
        <v>2</v>
      </c>
      <c r="AB19" s="4">
        <v>1</v>
      </c>
      <c r="AC19" s="4">
        <v>2</v>
      </c>
      <c r="AD19" s="4">
        <v>2</v>
      </c>
      <c r="AE19" s="4" t="s">
        <v>183</v>
      </c>
      <c r="AF19" s="4" t="s">
        <v>183</v>
      </c>
      <c r="AG19" s="4" t="s">
        <v>183</v>
      </c>
      <c r="AH19" s="4" t="s">
        <v>223</v>
      </c>
      <c r="AI19" s="4" t="s">
        <v>813</v>
      </c>
      <c r="AJ19" s="4" t="s">
        <v>814</v>
      </c>
      <c r="AK19" s="4" t="s">
        <v>610</v>
      </c>
      <c r="AL19" s="4" t="s">
        <v>815</v>
      </c>
      <c r="AM19" s="4" t="s">
        <v>816</v>
      </c>
      <c r="AN19" s="4" t="s">
        <v>817</v>
      </c>
      <c r="AO19" s="4" t="s">
        <v>817</v>
      </c>
      <c r="AP19" s="4" t="s">
        <v>818</v>
      </c>
      <c r="AQ19" s="4" t="s">
        <v>819</v>
      </c>
      <c r="AR19" s="4" t="s">
        <v>820</v>
      </c>
      <c r="AS19" s="4">
        <v>295</v>
      </c>
      <c r="AT19" s="4">
        <v>3</v>
      </c>
      <c r="AU19" s="4">
        <v>0.59299999999999997</v>
      </c>
      <c r="AV19" s="4">
        <v>0.121</v>
      </c>
      <c r="AW19" s="4">
        <v>3.4119999999999999</v>
      </c>
      <c r="AX19" s="4">
        <v>-0.75</v>
      </c>
      <c r="AY19" s="4">
        <v>-3.05</v>
      </c>
      <c r="AZ19" s="4">
        <v>1.77</v>
      </c>
      <c r="BA19" s="4">
        <v>0.293093968647683</v>
      </c>
      <c r="BB19" s="4">
        <v>2.05161006050947E-4</v>
      </c>
      <c r="BC19" s="4">
        <v>1.60956733882034E-3</v>
      </c>
      <c r="BD19" s="4">
        <v>0.72288022794922702</v>
      </c>
      <c r="BE19" s="4">
        <v>2.6405210206496901E-3</v>
      </c>
      <c r="BF19" s="4">
        <v>1.5117798774374599E-2</v>
      </c>
      <c r="BG19" s="4">
        <v>86.47</v>
      </c>
      <c r="BH19" s="4">
        <v>30.02</v>
      </c>
      <c r="BI19" s="4">
        <v>148.72</v>
      </c>
      <c r="BJ19" s="4">
        <v>23.391361876142099</v>
      </c>
      <c r="BK19" s="4">
        <v>23.1520669900342</v>
      </c>
      <c r="BL19" s="4">
        <v>21.541936123875601</v>
      </c>
      <c r="BM19" s="4">
        <v>80.599999999999994</v>
      </c>
      <c r="BN19" s="4">
        <v>195.7</v>
      </c>
      <c r="BO19" s="4">
        <v>23.6</v>
      </c>
      <c r="BP19" s="4">
        <v>100.15</v>
      </c>
      <c r="BQ19" s="4">
        <v>47.97</v>
      </c>
      <c r="BR19" s="4" t="s">
        <v>183</v>
      </c>
      <c r="BS19" s="4">
        <v>2</v>
      </c>
      <c r="BT19" s="4">
        <v>3</v>
      </c>
      <c r="BU19" s="4">
        <v>1</v>
      </c>
      <c r="BV19" s="4">
        <v>307.3</v>
      </c>
      <c r="BW19" s="4" t="s">
        <v>183</v>
      </c>
      <c r="BX19" s="4" t="s">
        <v>183</v>
      </c>
      <c r="BY19" s="4">
        <v>52.5</v>
      </c>
      <c r="BZ19" s="4">
        <v>308.39999999999998</v>
      </c>
      <c r="CA19" s="4" t="s">
        <v>183</v>
      </c>
      <c r="CB19" s="4">
        <v>123.9</v>
      </c>
      <c r="CC19" s="4">
        <v>370.8</v>
      </c>
      <c r="CD19" s="4">
        <v>37.200000000000003</v>
      </c>
      <c r="CE19" s="4" t="s">
        <v>183</v>
      </c>
      <c r="CF19" s="4" t="s">
        <v>183</v>
      </c>
      <c r="CG19" s="4" t="s">
        <v>183</v>
      </c>
      <c r="CH19" s="4">
        <v>8782339.4304457307</v>
      </c>
      <c r="CI19" s="4" t="s">
        <v>183</v>
      </c>
      <c r="CJ19" s="4" t="s">
        <v>183</v>
      </c>
      <c r="CK19" s="4">
        <v>1500243.9058336699</v>
      </c>
      <c r="CL19" s="4">
        <v>8812818.7827353105</v>
      </c>
      <c r="CM19" s="4" t="s">
        <v>183</v>
      </c>
      <c r="CN19" s="4">
        <v>3539745.1810990302</v>
      </c>
      <c r="CO19" s="4">
        <v>10597009.5</v>
      </c>
      <c r="CP19" s="4">
        <v>1063968.1303431699</v>
      </c>
      <c r="CQ19" s="4" t="s">
        <v>183</v>
      </c>
      <c r="CR19" s="4" t="s">
        <v>183</v>
      </c>
      <c r="CS19" s="4" t="s">
        <v>183</v>
      </c>
      <c r="CT19" s="4">
        <v>7831112.75</v>
      </c>
      <c r="CU19" s="4" t="s">
        <v>183</v>
      </c>
      <c r="CV19" s="4" t="s">
        <v>183</v>
      </c>
      <c r="CW19" s="4">
        <v>715731.6875</v>
      </c>
      <c r="CX19" s="4">
        <v>8635275.125</v>
      </c>
      <c r="CY19" s="4" t="s">
        <v>183</v>
      </c>
      <c r="CZ19" s="4">
        <v>2459317.25</v>
      </c>
      <c r="DA19" s="4">
        <v>10597009.5</v>
      </c>
      <c r="DB19" s="4">
        <v>685813.25</v>
      </c>
      <c r="DC19" s="4" t="s">
        <v>183</v>
      </c>
      <c r="DD19" s="4" t="s">
        <v>183</v>
      </c>
      <c r="DE19" s="4" t="s">
        <v>183</v>
      </c>
      <c r="DF19" s="4">
        <v>1</v>
      </c>
      <c r="DG19" s="4" t="s">
        <v>183</v>
      </c>
      <c r="DH19" s="4" t="s">
        <v>183</v>
      </c>
      <c r="DI19" s="4">
        <v>1</v>
      </c>
      <c r="DJ19" s="4">
        <v>1</v>
      </c>
      <c r="DK19" s="4" t="s">
        <v>183</v>
      </c>
      <c r="DL19" s="4">
        <v>1</v>
      </c>
      <c r="DM19" s="4">
        <v>1</v>
      </c>
      <c r="DN19" s="4">
        <v>1</v>
      </c>
      <c r="DO19" s="4" t="s">
        <v>183</v>
      </c>
      <c r="DP19" s="4" t="s">
        <v>183</v>
      </c>
      <c r="DQ19" s="4" t="s">
        <v>183</v>
      </c>
      <c r="DR19" s="4" t="s">
        <v>191</v>
      </c>
      <c r="DS19" s="4" t="s">
        <v>217</v>
      </c>
      <c r="DT19" s="4" t="s">
        <v>217</v>
      </c>
      <c r="DU19" s="4" t="s">
        <v>217</v>
      </c>
      <c r="DV19" s="4" t="s">
        <v>191</v>
      </c>
      <c r="DW19" s="4" t="s">
        <v>217</v>
      </c>
      <c r="DX19" s="4" t="s">
        <v>217</v>
      </c>
      <c r="DY19" s="4" t="s">
        <v>177</v>
      </c>
      <c r="DZ19" s="4" t="s">
        <v>177</v>
      </c>
      <c r="EA19" s="4" t="s">
        <v>217</v>
      </c>
      <c r="EB19" s="4" t="s">
        <v>191</v>
      </c>
      <c r="EC19" s="4" t="s">
        <v>177</v>
      </c>
      <c r="ED19" s="4" t="s">
        <v>191</v>
      </c>
      <c r="EE19" s="4" t="s">
        <v>217</v>
      </c>
      <c r="EF19" s="4" t="s">
        <v>217</v>
      </c>
      <c r="EG19" s="4" t="s">
        <v>177</v>
      </c>
      <c r="EH19" s="4" t="s">
        <v>177</v>
      </c>
      <c r="EI19" s="4" t="s">
        <v>217</v>
      </c>
      <c r="EJ19" s="4" t="s">
        <v>191</v>
      </c>
      <c r="EK19" s="4" t="s">
        <v>177</v>
      </c>
      <c r="EL19" s="4" t="s">
        <v>191</v>
      </c>
      <c r="EM19" s="4" t="s">
        <v>217</v>
      </c>
      <c r="EN19" s="4" t="s">
        <v>217</v>
      </c>
      <c r="EO19" s="4" t="s">
        <v>217</v>
      </c>
      <c r="EP19" s="4" t="s">
        <v>177</v>
      </c>
      <c r="EQ19" s="4" t="s">
        <v>177</v>
      </c>
      <c r="ER19" s="4" t="s">
        <v>191</v>
      </c>
      <c r="ES19" s="4">
        <v>1</v>
      </c>
      <c r="ET19" s="4" t="s">
        <v>183</v>
      </c>
    </row>
    <row r="20" spans="1:150" x14ac:dyDescent="0.25">
      <c r="A20" s="4" t="s">
        <v>177</v>
      </c>
      <c r="B20" s="4" t="s">
        <v>821</v>
      </c>
      <c r="C20" s="1" t="s">
        <v>822</v>
      </c>
      <c r="D20" s="1" t="s">
        <v>611</v>
      </c>
      <c r="E20" s="4" t="s">
        <v>823</v>
      </c>
      <c r="F20" s="4" t="s">
        <v>824</v>
      </c>
      <c r="G20" s="4" t="s">
        <v>825</v>
      </c>
      <c r="H20" s="4">
        <v>0</v>
      </c>
      <c r="I20" s="4">
        <v>17.436</v>
      </c>
      <c r="J20" s="4">
        <v>0</v>
      </c>
      <c r="K20" s="4">
        <v>8</v>
      </c>
      <c r="L20" s="4">
        <v>2</v>
      </c>
      <c r="M20" s="4">
        <v>18</v>
      </c>
      <c r="N20" s="4">
        <v>2</v>
      </c>
      <c r="O20" s="4">
        <v>2</v>
      </c>
      <c r="P20" s="4">
        <v>266</v>
      </c>
      <c r="Q20" s="4">
        <v>30.4</v>
      </c>
      <c r="R20" s="4">
        <v>7.12</v>
      </c>
      <c r="S20" s="4">
        <v>139</v>
      </c>
      <c r="T20" s="4">
        <v>1241.58</v>
      </c>
      <c r="U20" s="4">
        <v>17.89</v>
      </c>
      <c r="V20" s="4">
        <v>8</v>
      </c>
      <c r="W20" s="4">
        <v>8</v>
      </c>
      <c r="X20" s="4">
        <v>8</v>
      </c>
      <c r="Y20" s="4">
        <v>6</v>
      </c>
      <c r="Z20" s="4">
        <v>6</v>
      </c>
      <c r="AA20" s="4">
        <v>6</v>
      </c>
      <c r="AB20" s="4">
        <v>2</v>
      </c>
      <c r="AC20" s="4">
        <v>2</v>
      </c>
      <c r="AD20" s="4">
        <v>2</v>
      </c>
      <c r="AE20" s="4" t="s">
        <v>183</v>
      </c>
      <c r="AF20" s="4" t="s">
        <v>183</v>
      </c>
      <c r="AG20" s="4" t="s">
        <v>183</v>
      </c>
      <c r="AH20" s="4" t="s">
        <v>826</v>
      </c>
      <c r="AI20" s="4" t="s">
        <v>827</v>
      </c>
      <c r="AJ20" s="4" t="s">
        <v>828</v>
      </c>
      <c r="AK20" s="4" t="s">
        <v>611</v>
      </c>
      <c r="AL20" s="4" t="s">
        <v>829</v>
      </c>
      <c r="AM20" s="4" t="s">
        <v>830</v>
      </c>
      <c r="AN20" s="4" t="s">
        <v>183</v>
      </c>
      <c r="AO20" s="4" t="s">
        <v>183</v>
      </c>
      <c r="AP20" s="4" t="s">
        <v>183</v>
      </c>
      <c r="AQ20" s="4" t="s">
        <v>183</v>
      </c>
      <c r="AR20" s="4" t="s">
        <v>183</v>
      </c>
      <c r="AS20" s="4">
        <v>57</v>
      </c>
      <c r="AT20" s="4">
        <v>0</v>
      </c>
      <c r="AU20" s="4">
        <v>0.36399999999999999</v>
      </c>
      <c r="AV20" s="4">
        <v>4.2999999999999997E-2</v>
      </c>
      <c r="AW20" s="4">
        <v>8.39</v>
      </c>
      <c r="AX20" s="4">
        <v>-1.46</v>
      </c>
      <c r="AY20" s="4">
        <v>-4.53</v>
      </c>
      <c r="AZ20" s="4">
        <v>3.07</v>
      </c>
      <c r="BA20" s="4">
        <v>1.03067411351556E-2</v>
      </c>
      <c r="BB20" s="4">
        <v>2.35367281220533E-14</v>
      </c>
      <c r="BC20" s="4">
        <v>3.5402203391043901E-8</v>
      </c>
      <c r="BD20" s="4">
        <v>8.3364988071255794E-2</v>
      </c>
      <c r="BE20" s="4">
        <v>6.2857774540958598E-13</v>
      </c>
      <c r="BF20" s="4">
        <v>6.04692474050251E-7</v>
      </c>
      <c r="BG20" s="4">
        <v>129.15</v>
      </c>
      <c r="BH20" s="4">
        <v>0</v>
      </c>
      <c r="BI20" s="4">
        <v>75.180000000000007</v>
      </c>
      <c r="BJ20" s="4">
        <v>25.592269897313798</v>
      </c>
      <c r="BK20" s="4">
        <v>25.426281656897999</v>
      </c>
      <c r="BL20" s="4">
        <v>23.269290488759601</v>
      </c>
      <c r="BM20" s="4">
        <v>77.599999999999994</v>
      </c>
      <c r="BN20" s="4">
        <v>213.2</v>
      </c>
      <c r="BO20" s="4">
        <v>9.1999999999999993</v>
      </c>
      <c r="BP20" s="4">
        <v>131.54</v>
      </c>
      <c r="BQ20" s="4" t="s">
        <v>183</v>
      </c>
      <c r="BR20" s="4" t="s">
        <v>183</v>
      </c>
      <c r="BS20" s="4">
        <v>3</v>
      </c>
      <c r="BT20" s="4">
        <v>1</v>
      </c>
      <c r="BU20" s="4">
        <v>1</v>
      </c>
      <c r="BV20" s="4" t="s">
        <v>183</v>
      </c>
      <c r="BW20" s="4">
        <v>99</v>
      </c>
      <c r="BX20" s="4">
        <v>48.8</v>
      </c>
      <c r="BY20" s="4">
        <v>768.4</v>
      </c>
      <c r="BZ20" s="4" t="s">
        <v>183</v>
      </c>
      <c r="CA20" s="4">
        <v>272</v>
      </c>
      <c r="CB20" s="4" t="s">
        <v>183</v>
      </c>
      <c r="CC20" s="4" t="s">
        <v>183</v>
      </c>
      <c r="CD20" s="4">
        <v>11.8</v>
      </c>
      <c r="CE20" s="4" t="s">
        <v>183</v>
      </c>
      <c r="CF20" s="4" t="s">
        <v>183</v>
      </c>
      <c r="CG20" s="4" t="s">
        <v>183</v>
      </c>
      <c r="CH20" s="4" t="s">
        <v>183</v>
      </c>
      <c r="CI20" s="4">
        <v>30017612.746096101</v>
      </c>
      <c r="CJ20" s="4">
        <v>14795321.786155401</v>
      </c>
      <c r="CK20" s="4">
        <v>232901869.234193</v>
      </c>
      <c r="CL20" s="4" t="s">
        <v>183</v>
      </c>
      <c r="CM20" s="4">
        <v>82450945.180899397</v>
      </c>
      <c r="CN20" s="4" t="s">
        <v>183</v>
      </c>
      <c r="CO20" s="4" t="s">
        <v>183</v>
      </c>
      <c r="CP20" s="4">
        <v>3577630.3772209701</v>
      </c>
      <c r="CQ20" s="4" t="s">
        <v>183</v>
      </c>
      <c r="CR20" s="4" t="s">
        <v>183</v>
      </c>
      <c r="CS20" s="4" t="s">
        <v>183</v>
      </c>
      <c r="CT20" s="4" t="s">
        <v>183</v>
      </c>
      <c r="CU20" s="4">
        <v>7804004.625</v>
      </c>
      <c r="CV20" s="4">
        <v>2216076.5</v>
      </c>
      <c r="CW20" s="4">
        <v>111112098</v>
      </c>
      <c r="CX20" s="4" t="s">
        <v>183</v>
      </c>
      <c r="CY20" s="4">
        <v>42783225</v>
      </c>
      <c r="CZ20" s="4" t="s">
        <v>183</v>
      </c>
      <c r="DA20" s="4" t="s">
        <v>183</v>
      </c>
      <c r="DB20" s="4">
        <v>2306071.25</v>
      </c>
      <c r="DC20" s="4" t="s">
        <v>183</v>
      </c>
      <c r="DD20" s="4" t="s">
        <v>183</v>
      </c>
      <c r="DE20" s="4" t="s">
        <v>183</v>
      </c>
      <c r="DF20" s="4" t="s">
        <v>183</v>
      </c>
      <c r="DG20" s="4">
        <v>1</v>
      </c>
      <c r="DH20" s="4">
        <v>1</v>
      </c>
      <c r="DI20" s="4">
        <v>1</v>
      </c>
      <c r="DJ20" s="4" t="s">
        <v>183</v>
      </c>
      <c r="DK20" s="4">
        <v>1</v>
      </c>
      <c r="DL20" s="4" t="s">
        <v>183</v>
      </c>
      <c r="DM20" s="4" t="s">
        <v>183</v>
      </c>
      <c r="DN20" s="4">
        <v>1</v>
      </c>
      <c r="DO20" s="4" t="s">
        <v>183</v>
      </c>
      <c r="DP20" s="4" t="s">
        <v>183</v>
      </c>
      <c r="DQ20" s="4" t="s">
        <v>183</v>
      </c>
      <c r="DR20" s="4" t="s">
        <v>177</v>
      </c>
      <c r="DS20" s="4" t="s">
        <v>217</v>
      </c>
      <c r="DT20" s="4" t="s">
        <v>217</v>
      </c>
      <c r="DU20" s="4" t="s">
        <v>217</v>
      </c>
      <c r="DV20" s="4" t="s">
        <v>217</v>
      </c>
      <c r="DW20" s="4" t="s">
        <v>177</v>
      </c>
      <c r="DX20" s="4" t="s">
        <v>177</v>
      </c>
      <c r="DY20" s="4" t="s">
        <v>177</v>
      </c>
      <c r="DZ20" s="4" t="s">
        <v>217</v>
      </c>
      <c r="EA20" s="4" t="s">
        <v>191</v>
      </c>
      <c r="EB20" s="4" t="s">
        <v>217</v>
      </c>
      <c r="EC20" s="4" t="s">
        <v>177</v>
      </c>
      <c r="ED20" s="4" t="s">
        <v>217</v>
      </c>
      <c r="EE20" s="4" t="s">
        <v>177</v>
      </c>
      <c r="EF20" s="4" t="s">
        <v>177</v>
      </c>
      <c r="EG20" s="4" t="s">
        <v>177</v>
      </c>
      <c r="EH20" s="4" t="s">
        <v>217</v>
      </c>
      <c r="EI20" s="4" t="s">
        <v>191</v>
      </c>
      <c r="EJ20" s="4" t="s">
        <v>217</v>
      </c>
      <c r="EK20" s="4" t="s">
        <v>177</v>
      </c>
      <c r="EL20" s="4" t="s">
        <v>177</v>
      </c>
      <c r="EM20" s="4" t="s">
        <v>217</v>
      </c>
      <c r="EN20" s="4" t="s">
        <v>217</v>
      </c>
      <c r="EO20" s="4" t="s">
        <v>217</v>
      </c>
      <c r="EP20" s="4" t="s">
        <v>177</v>
      </c>
      <c r="EQ20" s="4" t="s">
        <v>177</v>
      </c>
      <c r="ER20" s="4" t="s">
        <v>177</v>
      </c>
      <c r="ES20" s="4">
        <v>1</v>
      </c>
      <c r="ET20" s="4" t="s">
        <v>183</v>
      </c>
    </row>
    <row r="21" spans="1:150" x14ac:dyDescent="0.25">
      <c r="A21" s="4" t="s">
        <v>177</v>
      </c>
      <c r="B21" s="4" t="s">
        <v>831</v>
      </c>
      <c r="C21" s="1" t="s">
        <v>832</v>
      </c>
      <c r="D21" s="1" t="s">
        <v>612</v>
      </c>
      <c r="E21" s="4" t="s">
        <v>833</v>
      </c>
      <c r="F21" s="4" t="s">
        <v>834</v>
      </c>
      <c r="G21" s="4" t="s">
        <v>835</v>
      </c>
      <c r="H21" s="4">
        <v>0</v>
      </c>
      <c r="I21" s="4">
        <v>21.978000000000002</v>
      </c>
      <c r="J21" s="4">
        <v>0</v>
      </c>
      <c r="K21" s="4">
        <v>8</v>
      </c>
      <c r="L21" s="4">
        <v>4</v>
      </c>
      <c r="M21" s="4">
        <v>25</v>
      </c>
      <c r="N21" s="4">
        <v>0</v>
      </c>
      <c r="O21" s="4">
        <v>4</v>
      </c>
      <c r="P21" s="4">
        <v>520</v>
      </c>
      <c r="Q21" s="4">
        <v>56</v>
      </c>
      <c r="R21" s="4">
        <v>8.5299999999999994</v>
      </c>
      <c r="S21" s="4">
        <v>76</v>
      </c>
      <c r="T21" s="4">
        <v>1079.1400000000001</v>
      </c>
      <c r="U21" s="4">
        <v>11.56</v>
      </c>
      <c r="V21" s="4">
        <v>8</v>
      </c>
      <c r="W21" s="4">
        <v>8</v>
      </c>
      <c r="X21" s="4">
        <v>8</v>
      </c>
      <c r="Y21" s="4">
        <v>8</v>
      </c>
      <c r="Z21" s="4">
        <v>8</v>
      </c>
      <c r="AA21" s="4">
        <v>9</v>
      </c>
      <c r="AB21" s="4">
        <v>4</v>
      </c>
      <c r="AC21" s="4">
        <v>4</v>
      </c>
      <c r="AD21" s="4">
        <v>4</v>
      </c>
      <c r="AE21" s="4" t="s">
        <v>183</v>
      </c>
      <c r="AF21" s="4" t="s">
        <v>183</v>
      </c>
      <c r="AG21" s="4" t="s">
        <v>183</v>
      </c>
      <c r="AH21" s="4" t="s">
        <v>836</v>
      </c>
      <c r="AI21" s="4" t="s">
        <v>837</v>
      </c>
      <c r="AJ21" s="4" t="s">
        <v>838</v>
      </c>
      <c r="AK21" s="4" t="s">
        <v>612</v>
      </c>
      <c r="AL21" s="4" t="s">
        <v>839</v>
      </c>
      <c r="AM21" s="4" t="s">
        <v>840</v>
      </c>
      <c r="AN21" s="4" t="s">
        <v>841</v>
      </c>
      <c r="AO21" s="4" t="s">
        <v>841</v>
      </c>
      <c r="AP21" s="4" t="s">
        <v>842</v>
      </c>
      <c r="AQ21" s="4" t="s">
        <v>843</v>
      </c>
      <c r="AR21" s="4" t="s">
        <v>844</v>
      </c>
      <c r="AS21" s="4">
        <v>69</v>
      </c>
      <c r="AT21" s="4">
        <v>2</v>
      </c>
      <c r="AU21" s="4">
        <v>0.90900000000000003</v>
      </c>
      <c r="AV21" s="4">
        <v>0.01</v>
      </c>
      <c r="AW21" s="4">
        <v>100</v>
      </c>
      <c r="AX21" s="4">
        <v>-0.14000000000000001</v>
      </c>
      <c r="AY21" s="4">
        <v>-6.64</v>
      </c>
      <c r="AZ21" s="4">
        <v>6.64</v>
      </c>
      <c r="BA21" s="4">
        <v>0.91503757009193198</v>
      </c>
      <c r="BB21" s="4">
        <v>1.0000000000000001E-17</v>
      </c>
      <c r="BC21" s="4">
        <v>1.0000000000000001E-17</v>
      </c>
      <c r="BD21" s="4">
        <v>0.98236632448438199</v>
      </c>
      <c r="BE21" s="4">
        <v>2.9068027210884398E-16</v>
      </c>
      <c r="BF21" s="4">
        <v>2.1948186528497401E-16</v>
      </c>
      <c r="BG21" s="4">
        <v>78.319999999999993</v>
      </c>
      <c r="BH21" s="4" t="s">
        <v>183</v>
      </c>
      <c r="BI21" s="4" t="s">
        <v>183</v>
      </c>
      <c r="BJ21" s="4">
        <v>25.893810066881301</v>
      </c>
      <c r="BK21" s="4" t="s">
        <v>183</v>
      </c>
      <c r="BL21" s="4" t="s">
        <v>183</v>
      </c>
      <c r="BM21" s="4">
        <v>92.4</v>
      </c>
      <c r="BN21" s="4">
        <v>207.6</v>
      </c>
      <c r="BO21" s="4" t="s">
        <v>183</v>
      </c>
      <c r="BP21" s="4">
        <v>35.200000000000003</v>
      </c>
      <c r="BQ21" s="4">
        <v>61</v>
      </c>
      <c r="BR21" s="4" t="s">
        <v>183</v>
      </c>
      <c r="BS21" s="4">
        <v>3</v>
      </c>
      <c r="BT21" s="4">
        <v>4</v>
      </c>
      <c r="BU21" s="4" t="s">
        <v>183</v>
      </c>
      <c r="BV21" s="4">
        <v>123.2</v>
      </c>
      <c r="BW21" s="4">
        <v>114.3</v>
      </c>
      <c r="BX21" s="4">
        <v>59</v>
      </c>
      <c r="BY21" s="4" t="s">
        <v>183</v>
      </c>
      <c r="BZ21" s="4">
        <v>357.8</v>
      </c>
      <c r="CA21" s="4">
        <v>262.5</v>
      </c>
      <c r="CB21" s="4">
        <v>32.1</v>
      </c>
      <c r="CC21" s="4">
        <v>251.2</v>
      </c>
      <c r="CD21" s="4" t="s">
        <v>183</v>
      </c>
      <c r="CE21" s="4" t="s">
        <v>183</v>
      </c>
      <c r="CF21" s="4" t="s">
        <v>183</v>
      </c>
      <c r="CG21" s="4" t="s">
        <v>183</v>
      </c>
      <c r="CH21" s="4">
        <v>35778915.696325198</v>
      </c>
      <c r="CI21" s="4">
        <v>33182952.5561704</v>
      </c>
      <c r="CJ21" s="4">
        <v>17129376.813786399</v>
      </c>
      <c r="CK21" s="4" t="s">
        <v>183</v>
      </c>
      <c r="CL21" s="4">
        <v>103910277.524755</v>
      </c>
      <c r="CM21" s="4">
        <v>76235938.436163202</v>
      </c>
      <c r="CN21" s="4">
        <v>9308203.6833667792</v>
      </c>
      <c r="CO21" s="4">
        <v>72950918</v>
      </c>
      <c r="CP21" s="4" t="s">
        <v>183</v>
      </c>
      <c r="CQ21" s="4" t="s">
        <v>183</v>
      </c>
      <c r="CR21" s="4" t="s">
        <v>183</v>
      </c>
      <c r="CS21" s="4" t="s">
        <v>183</v>
      </c>
      <c r="CT21" s="4">
        <v>31903654.5</v>
      </c>
      <c r="CU21" s="4">
        <v>8626932.375</v>
      </c>
      <c r="CV21" s="4">
        <v>2565676.5</v>
      </c>
      <c r="CW21" s="4" t="s">
        <v>183</v>
      </c>
      <c r="CX21" s="4">
        <v>101816893.875</v>
      </c>
      <c r="CY21" s="4">
        <v>39558301</v>
      </c>
      <c r="CZ21" s="4">
        <v>6467083</v>
      </c>
      <c r="DA21" s="4">
        <v>72950918</v>
      </c>
      <c r="DB21" s="4" t="s">
        <v>183</v>
      </c>
      <c r="DC21" s="4" t="s">
        <v>183</v>
      </c>
      <c r="DD21" s="4" t="s">
        <v>183</v>
      </c>
      <c r="DE21" s="4" t="s">
        <v>183</v>
      </c>
      <c r="DF21" s="4">
        <v>1</v>
      </c>
      <c r="DG21" s="4">
        <v>1</v>
      </c>
      <c r="DH21" s="4">
        <v>1</v>
      </c>
      <c r="DI21" s="4" t="s">
        <v>183</v>
      </c>
      <c r="DJ21" s="4">
        <v>2</v>
      </c>
      <c r="DK21" s="4">
        <v>2</v>
      </c>
      <c r="DL21" s="4">
        <v>1</v>
      </c>
      <c r="DM21" s="4">
        <v>2</v>
      </c>
      <c r="DN21" s="4" t="s">
        <v>183</v>
      </c>
      <c r="DO21" s="4" t="s">
        <v>183</v>
      </c>
      <c r="DP21" s="4" t="s">
        <v>183</v>
      </c>
      <c r="DQ21" s="4" t="s">
        <v>183</v>
      </c>
      <c r="DR21" s="4" t="s">
        <v>177</v>
      </c>
      <c r="DS21" s="4" t="s">
        <v>217</v>
      </c>
      <c r="DT21" s="4" t="s">
        <v>217</v>
      </c>
      <c r="DU21" s="4" t="s">
        <v>217</v>
      </c>
      <c r="DV21" s="4" t="s">
        <v>177</v>
      </c>
      <c r="DW21" s="4" t="s">
        <v>177</v>
      </c>
      <c r="DX21" s="4" t="s">
        <v>177</v>
      </c>
      <c r="DY21" s="4" t="s">
        <v>217</v>
      </c>
      <c r="DZ21" s="4" t="s">
        <v>177</v>
      </c>
      <c r="EA21" s="4" t="s">
        <v>177</v>
      </c>
      <c r="EB21" s="4" t="s">
        <v>191</v>
      </c>
      <c r="EC21" s="4" t="s">
        <v>177</v>
      </c>
      <c r="ED21" s="4" t="s">
        <v>177</v>
      </c>
      <c r="EE21" s="4" t="s">
        <v>177</v>
      </c>
      <c r="EF21" s="4" t="s">
        <v>177</v>
      </c>
      <c r="EG21" s="4" t="s">
        <v>217</v>
      </c>
      <c r="EH21" s="4" t="s">
        <v>177</v>
      </c>
      <c r="EI21" s="4" t="s">
        <v>177</v>
      </c>
      <c r="EJ21" s="4" t="s">
        <v>191</v>
      </c>
      <c r="EK21" s="4" t="s">
        <v>177</v>
      </c>
      <c r="EL21" s="4" t="s">
        <v>177</v>
      </c>
      <c r="EM21" s="4" t="s">
        <v>217</v>
      </c>
      <c r="EN21" s="4" t="s">
        <v>217</v>
      </c>
      <c r="EO21" s="4" t="s">
        <v>217</v>
      </c>
      <c r="EP21" s="4" t="s">
        <v>177</v>
      </c>
      <c r="EQ21" s="4" t="s">
        <v>177</v>
      </c>
      <c r="ER21" s="4" t="s">
        <v>177</v>
      </c>
      <c r="ES21" s="4">
        <v>1</v>
      </c>
      <c r="ET21" s="4" t="s">
        <v>183</v>
      </c>
    </row>
    <row r="22" spans="1:150" x14ac:dyDescent="0.25">
      <c r="A22" s="4" t="s">
        <v>177</v>
      </c>
      <c r="B22" s="4" t="s">
        <v>845</v>
      </c>
      <c r="C22" s="1" t="s">
        <v>846</v>
      </c>
      <c r="D22" s="1" t="s">
        <v>613</v>
      </c>
      <c r="E22" s="4" t="s">
        <v>847</v>
      </c>
      <c r="F22" s="4" t="s">
        <v>848</v>
      </c>
      <c r="G22" s="4" t="s">
        <v>849</v>
      </c>
      <c r="H22" s="4">
        <v>0</v>
      </c>
      <c r="I22" s="4">
        <v>8.1620000000000008</v>
      </c>
      <c r="J22" s="4">
        <v>0</v>
      </c>
      <c r="K22" s="4">
        <v>4</v>
      </c>
      <c r="L22" s="4">
        <v>2</v>
      </c>
      <c r="M22" s="4">
        <v>6</v>
      </c>
      <c r="N22" s="4">
        <v>2</v>
      </c>
      <c r="O22" s="4">
        <v>2</v>
      </c>
      <c r="P22" s="4">
        <v>734</v>
      </c>
      <c r="Q22" s="4">
        <v>78.7</v>
      </c>
      <c r="R22" s="4">
        <v>4.5</v>
      </c>
      <c r="S22" s="4">
        <v>34</v>
      </c>
      <c r="T22" s="4">
        <v>342.07</v>
      </c>
      <c r="U22" s="4">
        <v>3.13</v>
      </c>
      <c r="V22" s="4">
        <v>4</v>
      </c>
      <c r="W22" s="4">
        <v>4</v>
      </c>
      <c r="X22" s="4">
        <v>4</v>
      </c>
      <c r="Y22" s="4">
        <v>2</v>
      </c>
      <c r="Z22" s="4">
        <v>2</v>
      </c>
      <c r="AA22" s="4">
        <v>2</v>
      </c>
      <c r="AB22" s="4">
        <v>2</v>
      </c>
      <c r="AC22" s="4">
        <v>2</v>
      </c>
      <c r="AD22" s="4">
        <v>2</v>
      </c>
      <c r="AE22" s="4" t="s">
        <v>183</v>
      </c>
      <c r="AF22" s="4" t="s">
        <v>183</v>
      </c>
      <c r="AG22" s="4" t="s">
        <v>183</v>
      </c>
      <c r="AH22" s="4" t="s">
        <v>850</v>
      </c>
      <c r="AI22" s="4" t="s">
        <v>851</v>
      </c>
      <c r="AJ22" s="4" t="s">
        <v>852</v>
      </c>
      <c r="AK22" s="4" t="s">
        <v>613</v>
      </c>
      <c r="AL22" s="4" t="s">
        <v>853</v>
      </c>
      <c r="AM22" s="4" t="s">
        <v>854</v>
      </c>
      <c r="AN22" s="4" t="s">
        <v>183</v>
      </c>
      <c r="AO22" s="4" t="s">
        <v>183</v>
      </c>
      <c r="AP22" s="4" t="s">
        <v>183</v>
      </c>
      <c r="AQ22" s="4" t="s">
        <v>183</v>
      </c>
      <c r="AR22" s="4" t="s">
        <v>183</v>
      </c>
      <c r="AS22" s="4">
        <v>68</v>
      </c>
      <c r="AT22" s="4">
        <v>0</v>
      </c>
      <c r="AU22" s="4">
        <v>0.56299999999999994</v>
      </c>
      <c r="AV22" s="4">
        <v>0.01</v>
      </c>
      <c r="AW22" s="4">
        <v>100</v>
      </c>
      <c r="AX22" s="4">
        <v>-0.83</v>
      </c>
      <c r="AY22" s="4">
        <v>-6.64</v>
      </c>
      <c r="AZ22" s="4">
        <v>6.64</v>
      </c>
      <c r="BA22" s="4">
        <v>0.26613862946070799</v>
      </c>
      <c r="BB22" s="4">
        <v>1.0000000000000001E-17</v>
      </c>
      <c r="BC22" s="4">
        <v>1.0000000000000001E-17</v>
      </c>
      <c r="BD22" s="4">
        <v>0.68174845068129597</v>
      </c>
      <c r="BE22" s="4">
        <v>2.9068027210884398E-16</v>
      </c>
      <c r="BF22" s="4">
        <v>2.1948186528497401E-16</v>
      </c>
      <c r="BG22" s="4">
        <v>63.52</v>
      </c>
      <c r="BH22" s="4" t="s">
        <v>183</v>
      </c>
      <c r="BI22" s="4" t="s">
        <v>183</v>
      </c>
      <c r="BJ22" s="4">
        <v>21.5519394097843</v>
      </c>
      <c r="BK22" s="4" t="s">
        <v>183</v>
      </c>
      <c r="BL22" s="4" t="s">
        <v>183</v>
      </c>
      <c r="BM22" s="4">
        <v>108.1</v>
      </c>
      <c r="BN22" s="4">
        <v>191.9</v>
      </c>
      <c r="BO22" s="4" t="s">
        <v>183</v>
      </c>
      <c r="BP22" s="4" t="s">
        <v>183</v>
      </c>
      <c r="BQ22" s="4">
        <v>59.74</v>
      </c>
      <c r="BR22" s="4" t="s">
        <v>183</v>
      </c>
      <c r="BS22" s="4">
        <v>1</v>
      </c>
      <c r="BT22" s="4">
        <v>3</v>
      </c>
      <c r="BU22" s="4" t="s">
        <v>183</v>
      </c>
      <c r="BV22" s="4">
        <v>203.1</v>
      </c>
      <c r="BW22" s="4" t="s">
        <v>183</v>
      </c>
      <c r="BX22" s="4" t="s">
        <v>183</v>
      </c>
      <c r="BY22" s="4" t="s">
        <v>183</v>
      </c>
      <c r="BZ22" s="4">
        <v>515.1</v>
      </c>
      <c r="CA22" s="4" t="s">
        <v>183</v>
      </c>
      <c r="CB22" s="4">
        <v>121.2</v>
      </c>
      <c r="CC22" s="4">
        <v>360.6</v>
      </c>
      <c r="CD22" s="4" t="s">
        <v>183</v>
      </c>
      <c r="CE22" s="4" t="s">
        <v>183</v>
      </c>
      <c r="CF22" s="4" t="s">
        <v>183</v>
      </c>
      <c r="CG22" s="4" t="s">
        <v>183</v>
      </c>
      <c r="CH22" s="4">
        <v>1152819.58598437</v>
      </c>
      <c r="CI22" s="4" t="s">
        <v>183</v>
      </c>
      <c r="CJ22" s="4" t="s">
        <v>183</v>
      </c>
      <c r="CK22" s="4" t="s">
        <v>183</v>
      </c>
      <c r="CL22" s="4">
        <v>2923351.0324244201</v>
      </c>
      <c r="CM22" s="4" t="s">
        <v>183</v>
      </c>
      <c r="CN22" s="4">
        <v>687562.89065905404</v>
      </c>
      <c r="CO22" s="4">
        <v>2046584.375</v>
      </c>
      <c r="CP22" s="4" t="s">
        <v>183</v>
      </c>
      <c r="CQ22" s="4" t="s">
        <v>183</v>
      </c>
      <c r="CR22" s="4" t="s">
        <v>183</v>
      </c>
      <c r="CS22" s="4" t="s">
        <v>183</v>
      </c>
      <c r="CT22" s="4">
        <v>1027956.1875</v>
      </c>
      <c r="CU22" s="4" t="s">
        <v>183</v>
      </c>
      <c r="CV22" s="4" t="s">
        <v>183</v>
      </c>
      <c r="CW22" s="4" t="s">
        <v>183</v>
      </c>
      <c r="CX22" s="4">
        <v>2864457</v>
      </c>
      <c r="CY22" s="4" t="s">
        <v>183</v>
      </c>
      <c r="CZ22" s="4">
        <v>477699.71875</v>
      </c>
      <c r="DA22" s="4">
        <v>2046584.375</v>
      </c>
      <c r="DB22" s="4" t="s">
        <v>183</v>
      </c>
      <c r="DC22" s="4" t="s">
        <v>183</v>
      </c>
      <c r="DD22" s="4" t="s">
        <v>183</v>
      </c>
      <c r="DE22" s="4" t="s">
        <v>183</v>
      </c>
      <c r="DF22" s="4">
        <v>1</v>
      </c>
      <c r="DG22" s="4" t="s">
        <v>183</v>
      </c>
      <c r="DH22" s="4" t="s">
        <v>183</v>
      </c>
      <c r="DI22" s="4" t="s">
        <v>183</v>
      </c>
      <c r="DJ22" s="4">
        <v>1</v>
      </c>
      <c r="DK22" s="4" t="s">
        <v>183</v>
      </c>
      <c r="DL22" s="4">
        <v>1</v>
      </c>
      <c r="DM22" s="4">
        <v>1</v>
      </c>
      <c r="DN22" s="4" t="s">
        <v>183</v>
      </c>
      <c r="DO22" s="4" t="s">
        <v>183</v>
      </c>
      <c r="DP22" s="4" t="s">
        <v>183</v>
      </c>
      <c r="DQ22" s="4" t="s">
        <v>183</v>
      </c>
      <c r="DR22" s="4" t="s">
        <v>217</v>
      </c>
      <c r="DS22" s="4" t="s">
        <v>217</v>
      </c>
      <c r="DT22" s="4" t="s">
        <v>217</v>
      </c>
      <c r="DU22" s="4" t="s">
        <v>217</v>
      </c>
      <c r="DV22" s="4" t="s">
        <v>191</v>
      </c>
      <c r="DW22" s="4" t="s">
        <v>217</v>
      </c>
      <c r="DX22" s="4" t="s">
        <v>217</v>
      </c>
      <c r="DY22" s="4" t="s">
        <v>217</v>
      </c>
      <c r="DZ22" s="4" t="s">
        <v>177</v>
      </c>
      <c r="EA22" s="4" t="s">
        <v>217</v>
      </c>
      <c r="EB22" s="4" t="s">
        <v>191</v>
      </c>
      <c r="EC22" s="4" t="s">
        <v>191</v>
      </c>
      <c r="ED22" s="4" t="s">
        <v>191</v>
      </c>
      <c r="EE22" s="4" t="s">
        <v>217</v>
      </c>
      <c r="EF22" s="4" t="s">
        <v>217</v>
      </c>
      <c r="EG22" s="4" t="s">
        <v>217</v>
      </c>
      <c r="EH22" s="4" t="s">
        <v>177</v>
      </c>
      <c r="EI22" s="4" t="s">
        <v>217</v>
      </c>
      <c r="EJ22" s="4" t="s">
        <v>191</v>
      </c>
      <c r="EK22" s="4" t="s">
        <v>191</v>
      </c>
      <c r="EL22" s="4" t="s">
        <v>217</v>
      </c>
      <c r="EM22" s="4" t="s">
        <v>217</v>
      </c>
      <c r="EN22" s="4" t="s">
        <v>217</v>
      </c>
      <c r="EO22" s="4" t="s">
        <v>217</v>
      </c>
      <c r="EP22" s="4" t="s">
        <v>191</v>
      </c>
      <c r="EQ22" s="4" t="s">
        <v>177</v>
      </c>
      <c r="ER22" s="4" t="s">
        <v>217</v>
      </c>
      <c r="ES22" s="4">
        <v>1</v>
      </c>
      <c r="ET22" s="4" t="s">
        <v>183</v>
      </c>
    </row>
    <row r="23" spans="1:150" x14ac:dyDescent="0.25">
      <c r="A23" s="4" t="s">
        <v>177</v>
      </c>
      <c r="B23" s="4" t="s">
        <v>855</v>
      </c>
      <c r="C23" s="1" t="s">
        <v>856</v>
      </c>
      <c r="D23" s="1" t="s">
        <v>614</v>
      </c>
      <c r="E23" s="4" t="s">
        <v>857</v>
      </c>
      <c r="F23" s="4" t="s">
        <v>858</v>
      </c>
      <c r="G23" s="4" t="s">
        <v>859</v>
      </c>
      <c r="H23" s="4">
        <v>0</v>
      </c>
      <c r="I23" s="4">
        <v>21.422999999999998</v>
      </c>
      <c r="J23" s="4">
        <v>0</v>
      </c>
      <c r="K23" s="4">
        <v>5</v>
      </c>
      <c r="L23" s="4">
        <v>3</v>
      </c>
      <c r="M23" s="4">
        <v>12</v>
      </c>
      <c r="N23" s="4">
        <v>3</v>
      </c>
      <c r="O23" s="4">
        <v>3</v>
      </c>
      <c r="P23" s="4">
        <v>1337</v>
      </c>
      <c r="Q23" s="4">
        <v>144.5</v>
      </c>
      <c r="R23" s="4">
        <v>5.67</v>
      </c>
      <c r="S23" s="4">
        <v>156</v>
      </c>
      <c r="T23" s="4">
        <v>384.68</v>
      </c>
      <c r="U23" s="4">
        <v>22.53</v>
      </c>
      <c r="V23" s="4">
        <v>5</v>
      </c>
      <c r="W23" s="4">
        <v>1</v>
      </c>
      <c r="X23" s="4">
        <v>5</v>
      </c>
      <c r="Y23" s="4">
        <v>5</v>
      </c>
      <c r="Z23" s="4">
        <v>2</v>
      </c>
      <c r="AA23" s="4">
        <v>5</v>
      </c>
      <c r="AB23" s="4">
        <v>3</v>
      </c>
      <c r="AC23" s="4">
        <v>1</v>
      </c>
      <c r="AD23" s="4">
        <v>3</v>
      </c>
      <c r="AE23" s="4" t="s">
        <v>183</v>
      </c>
      <c r="AF23" s="4" t="s">
        <v>183</v>
      </c>
      <c r="AG23" s="4" t="s">
        <v>183</v>
      </c>
      <c r="AH23" s="4" t="s">
        <v>860</v>
      </c>
      <c r="AI23" s="4" t="s">
        <v>861</v>
      </c>
      <c r="AJ23" s="4" t="s">
        <v>862</v>
      </c>
      <c r="AK23" s="4" t="s">
        <v>614</v>
      </c>
      <c r="AL23" s="4" t="s">
        <v>863</v>
      </c>
      <c r="AM23" s="4" t="s">
        <v>864</v>
      </c>
      <c r="AN23" s="4" t="s">
        <v>865</v>
      </c>
      <c r="AO23" s="4" t="s">
        <v>865</v>
      </c>
      <c r="AP23" s="4" t="s">
        <v>866</v>
      </c>
      <c r="AQ23" s="4" t="s">
        <v>867</v>
      </c>
      <c r="AR23" s="4" t="s">
        <v>868</v>
      </c>
      <c r="AS23" s="4">
        <v>109</v>
      </c>
      <c r="AT23" s="4">
        <v>2</v>
      </c>
      <c r="AU23" s="4">
        <v>0.82599999999999996</v>
      </c>
      <c r="AV23" s="4">
        <v>0.01</v>
      </c>
      <c r="AW23" s="4">
        <v>100</v>
      </c>
      <c r="AX23" s="4">
        <v>-0.28000000000000003</v>
      </c>
      <c r="AY23" s="4">
        <v>-6.64</v>
      </c>
      <c r="AZ23" s="4">
        <v>6.64</v>
      </c>
      <c r="BA23" s="4">
        <v>0.86609109144317598</v>
      </c>
      <c r="BB23" s="4">
        <v>1.0000000000000001E-17</v>
      </c>
      <c r="BC23" s="4">
        <v>1.0000000000000001E-17</v>
      </c>
      <c r="BD23" s="4">
        <v>0.97932804079985103</v>
      </c>
      <c r="BE23" s="4">
        <v>2.9068027210884398E-16</v>
      </c>
      <c r="BF23" s="4">
        <v>2.1948186528497401E-16</v>
      </c>
      <c r="BG23" s="4">
        <v>22.28</v>
      </c>
      <c r="BH23" s="4" t="s">
        <v>183</v>
      </c>
      <c r="BI23" s="4" t="s">
        <v>183</v>
      </c>
      <c r="BJ23" s="4">
        <v>25.462685969088501</v>
      </c>
      <c r="BK23" s="4" t="s">
        <v>183</v>
      </c>
      <c r="BL23" s="4" t="s">
        <v>183</v>
      </c>
      <c r="BM23" s="4">
        <v>104.3</v>
      </c>
      <c r="BN23" s="4">
        <v>195.7</v>
      </c>
      <c r="BO23" s="4" t="s">
        <v>183</v>
      </c>
      <c r="BP23" s="4" t="s">
        <v>183</v>
      </c>
      <c r="BQ23" s="4">
        <v>56.22</v>
      </c>
      <c r="BR23" s="4" t="s">
        <v>183</v>
      </c>
      <c r="BS23" s="4">
        <v>1</v>
      </c>
      <c r="BT23" s="4">
        <v>3</v>
      </c>
      <c r="BU23" s="4" t="s">
        <v>183</v>
      </c>
      <c r="BV23" s="4">
        <v>144.6</v>
      </c>
      <c r="BW23" s="4" t="s">
        <v>183</v>
      </c>
      <c r="BX23" s="4" t="s">
        <v>183</v>
      </c>
      <c r="BY23" s="4" t="s">
        <v>183</v>
      </c>
      <c r="BZ23" s="4">
        <v>271.5</v>
      </c>
      <c r="CA23" s="4" t="s">
        <v>183</v>
      </c>
      <c r="CB23" s="4">
        <v>206.8</v>
      </c>
      <c r="CC23" s="4">
        <v>577.1</v>
      </c>
      <c r="CD23" s="4" t="s">
        <v>183</v>
      </c>
      <c r="CE23" s="4" t="s">
        <v>183</v>
      </c>
      <c r="CF23" s="4" t="s">
        <v>183</v>
      </c>
      <c r="CG23" s="4" t="s">
        <v>183</v>
      </c>
      <c r="CH23" s="4">
        <v>16929397.169237498</v>
      </c>
      <c r="CI23" s="4" t="s">
        <v>183</v>
      </c>
      <c r="CJ23" s="4" t="s">
        <v>183</v>
      </c>
      <c r="CK23" s="4" t="s">
        <v>183</v>
      </c>
      <c r="CL23" s="4">
        <v>31786149.469303399</v>
      </c>
      <c r="CM23" s="4" t="s">
        <v>183</v>
      </c>
      <c r="CN23" s="4">
        <v>24207951.457543802</v>
      </c>
      <c r="CO23" s="4">
        <v>67565630</v>
      </c>
      <c r="CP23" s="4" t="s">
        <v>183</v>
      </c>
      <c r="CQ23" s="4" t="s">
        <v>183</v>
      </c>
      <c r="CR23" s="4" t="s">
        <v>183</v>
      </c>
      <c r="CS23" s="4" t="s">
        <v>183</v>
      </c>
      <c r="CT23" s="4">
        <v>15095752</v>
      </c>
      <c r="CU23" s="4" t="s">
        <v>183</v>
      </c>
      <c r="CV23" s="4" t="s">
        <v>183</v>
      </c>
      <c r="CW23" s="4" t="s">
        <v>183</v>
      </c>
      <c r="CX23" s="4">
        <v>31145783.5</v>
      </c>
      <c r="CY23" s="4" t="s">
        <v>183</v>
      </c>
      <c r="CZ23" s="4">
        <v>16819016.5</v>
      </c>
      <c r="DA23" s="4">
        <v>67565630</v>
      </c>
      <c r="DB23" s="4" t="s">
        <v>183</v>
      </c>
      <c r="DC23" s="4" t="s">
        <v>183</v>
      </c>
      <c r="DD23" s="4" t="s">
        <v>183</v>
      </c>
      <c r="DE23" s="4" t="s">
        <v>183</v>
      </c>
      <c r="DF23" s="4">
        <v>2</v>
      </c>
      <c r="DG23" s="4" t="s">
        <v>183</v>
      </c>
      <c r="DH23" s="4" t="s">
        <v>183</v>
      </c>
      <c r="DI23" s="4" t="s">
        <v>183</v>
      </c>
      <c r="DJ23" s="4">
        <v>3</v>
      </c>
      <c r="DK23" s="4" t="s">
        <v>183</v>
      </c>
      <c r="DL23" s="4">
        <v>2</v>
      </c>
      <c r="DM23" s="4">
        <v>2</v>
      </c>
      <c r="DN23" s="4" t="s">
        <v>183</v>
      </c>
      <c r="DO23" s="4" t="s">
        <v>183</v>
      </c>
      <c r="DP23" s="4" t="s">
        <v>183</v>
      </c>
      <c r="DQ23" s="4" t="s">
        <v>183</v>
      </c>
      <c r="DR23" s="4" t="s">
        <v>217</v>
      </c>
      <c r="DS23" s="4" t="s">
        <v>217</v>
      </c>
      <c r="DT23" s="4" t="s">
        <v>177</v>
      </c>
      <c r="DU23" s="4" t="s">
        <v>217</v>
      </c>
      <c r="DV23" s="4" t="s">
        <v>191</v>
      </c>
      <c r="DW23" s="4" t="s">
        <v>217</v>
      </c>
      <c r="DX23" s="4" t="s">
        <v>217</v>
      </c>
      <c r="DY23" s="4" t="s">
        <v>217</v>
      </c>
      <c r="DZ23" s="4" t="s">
        <v>177</v>
      </c>
      <c r="EA23" s="4" t="s">
        <v>217</v>
      </c>
      <c r="EB23" s="4" t="s">
        <v>177</v>
      </c>
      <c r="EC23" s="4" t="s">
        <v>177</v>
      </c>
      <c r="ED23" s="4" t="s">
        <v>191</v>
      </c>
      <c r="EE23" s="4" t="s">
        <v>217</v>
      </c>
      <c r="EF23" s="4" t="s">
        <v>217</v>
      </c>
      <c r="EG23" s="4" t="s">
        <v>217</v>
      </c>
      <c r="EH23" s="4" t="s">
        <v>177</v>
      </c>
      <c r="EI23" s="4" t="s">
        <v>217</v>
      </c>
      <c r="EJ23" s="4" t="s">
        <v>177</v>
      </c>
      <c r="EK23" s="4" t="s">
        <v>177</v>
      </c>
      <c r="EL23" s="4" t="s">
        <v>217</v>
      </c>
      <c r="EM23" s="4" t="s">
        <v>217</v>
      </c>
      <c r="EN23" s="4" t="s">
        <v>177</v>
      </c>
      <c r="EO23" s="4" t="s">
        <v>217</v>
      </c>
      <c r="EP23" s="4" t="s">
        <v>191</v>
      </c>
      <c r="EQ23" s="4" t="s">
        <v>177</v>
      </c>
      <c r="ER23" s="4" t="s">
        <v>177</v>
      </c>
      <c r="ES23" s="4">
        <v>1</v>
      </c>
      <c r="ET23" s="4" t="s">
        <v>183</v>
      </c>
    </row>
    <row r="24" spans="1:150" x14ac:dyDescent="0.25">
      <c r="A24" s="4" t="s">
        <v>177</v>
      </c>
      <c r="B24" s="4" t="s">
        <v>869</v>
      </c>
      <c r="C24" s="1" t="s">
        <v>870</v>
      </c>
      <c r="D24" s="1" t="s">
        <v>615</v>
      </c>
      <c r="E24" s="4" t="s">
        <v>871</v>
      </c>
      <c r="F24" s="4" t="s">
        <v>872</v>
      </c>
      <c r="G24" s="4" t="s">
        <v>873</v>
      </c>
      <c r="H24" s="4">
        <v>0</v>
      </c>
      <c r="I24" s="4">
        <v>21.207999999999998</v>
      </c>
      <c r="J24" s="4">
        <v>0</v>
      </c>
      <c r="K24" s="4">
        <v>6</v>
      </c>
      <c r="L24" s="4">
        <v>3</v>
      </c>
      <c r="M24" s="4">
        <v>23</v>
      </c>
      <c r="N24" s="4">
        <v>0</v>
      </c>
      <c r="O24" s="4">
        <v>2</v>
      </c>
      <c r="P24" s="4">
        <v>784</v>
      </c>
      <c r="Q24" s="4">
        <v>85.4</v>
      </c>
      <c r="R24" s="4">
        <v>7.11</v>
      </c>
      <c r="S24" s="4">
        <v>240</v>
      </c>
      <c r="T24" s="4">
        <v>1771.95</v>
      </c>
      <c r="U24" s="4">
        <v>28.9</v>
      </c>
      <c r="V24" s="4">
        <v>6</v>
      </c>
      <c r="W24" s="4">
        <v>6</v>
      </c>
      <c r="X24" s="4">
        <v>5</v>
      </c>
      <c r="Y24" s="4">
        <v>8</v>
      </c>
      <c r="Z24" s="4">
        <v>8</v>
      </c>
      <c r="AA24" s="4">
        <v>7</v>
      </c>
      <c r="AB24" s="4">
        <v>3</v>
      </c>
      <c r="AC24" s="4">
        <v>3</v>
      </c>
      <c r="AD24" s="4">
        <v>2</v>
      </c>
      <c r="AE24" s="4" t="s">
        <v>183</v>
      </c>
      <c r="AF24" s="4" t="s">
        <v>183</v>
      </c>
      <c r="AG24" s="4" t="s">
        <v>183</v>
      </c>
      <c r="AH24" s="4" t="s">
        <v>874</v>
      </c>
      <c r="AI24" s="4" t="s">
        <v>875</v>
      </c>
      <c r="AJ24" s="4" t="s">
        <v>876</v>
      </c>
      <c r="AK24" s="4" t="s">
        <v>615</v>
      </c>
      <c r="AL24" s="4" t="s">
        <v>877</v>
      </c>
      <c r="AM24" s="4" t="s">
        <v>878</v>
      </c>
      <c r="AN24" s="4" t="s">
        <v>879</v>
      </c>
      <c r="AO24" s="4" t="s">
        <v>879</v>
      </c>
      <c r="AP24" s="4" t="s">
        <v>880</v>
      </c>
      <c r="AQ24" s="4" t="s">
        <v>881</v>
      </c>
      <c r="AR24" s="4" t="s">
        <v>882</v>
      </c>
      <c r="AS24" s="4">
        <v>94</v>
      </c>
      <c r="AT24" s="4">
        <v>2</v>
      </c>
      <c r="AU24" s="4">
        <v>0.41499999999999998</v>
      </c>
      <c r="AV24" s="4">
        <v>0.01</v>
      </c>
      <c r="AW24" s="4">
        <v>100</v>
      </c>
      <c r="AX24" s="4">
        <v>-1.27</v>
      </c>
      <c r="AY24" s="4">
        <v>-6.64</v>
      </c>
      <c r="AZ24" s="4">
        <v>6.64</v>
      </c>
      <c r="BA24" s="4">
        <v>4.3290398322245502E-2</v>
      </c>
      <c r="BB24" s="4">
        <v>1.0000000000000001E-17</v>
      </c>
      <c r="BC24" s="4">
        <v>1.0000000000000001E-17</v>
      </c>
      <c r="BD24" s="4">
        <v>0.24099635268859901</v>
      </c>
      <c r="BE24" s="4">
        <v>2.9068027210884398E-16</v>
      </c>
      <c r="BF24" s="4">
        <v>2.1948186528497401E-16</v>
      </c>
      <c r="BG24" s="4">
        <v>64.34</v>
      </c>
      <c r="BH24" s="4" t="s">
        <v>183</v>
      </c>
      <c r="BI24" s="4" t="s">
        <v>183</v>
      </c>
      <c r="BJ24" s="4">
        <v>24.745022215453002</v>
      </c>
      <c r="BK24" s="4" t="s">
        <v>183</v>
      </c>
      <c r="BL24" s="4" t="s">
        <v>183</v>
      </c>
      <c r="BM24" s="4">
        <v>67.5</v>
      </c>
      <c r="BN24" s="4">
        <v>232.5</v>
      </c>
      <c r="BO24" s="4" t="s">
        <v>183</v>
      </c>
      <c r="BP24" s="4" t="s">
        <v>183</v>
      </c>
      <c r="BQ24" s="4">
        <v>34.53</v>
      </c>
      <c r="BR24" s="4" t="s">
        <v>183</v>
      </c>
      <c r="BS24" s="4">
        <v>1</v>
      </c>
      <c r="BT24" s="4">
        <v>4</v>
      </c>
      <c r="BU24" s="4" t="s">
        <v>183</v>
      </c>
      <c r="BV24" s="4" t="s">
        <v>183</v>
      </c>
      <c r="BW24" s="4" t="s">
        <v>183</v>
      </c>
      <c r="BX24" s="4" t="s">
        <v>183</v>
      </c>
      <c r="BY24" s="4">
        <v>76.900000000000006</v>
      </c>
      <c r="BZ24" s="4">
        <v>213.4</v>
      </c>
      <c r="CA24" s="4">
        <v>393.4</v>
      </c>
      <c r="CB24" s="4">
        <v>187.6</v>
      </c>
      <c r="CC24" s="4">
        <v>328.7</v>
      </c>
      <c r="CD24" s="4" t="s">
        <v>183</v>
      </c>
      <c r="CE24" s="4" t="s">
        <v>183</v>
      </c>
      <c r="CF24" s="4" t="s">
        <v>183</v>
      </c>
      <c r="CG24" s="4" t="s">
        <v>183</v>
      </c>
      <c r="CH24" s="4" t="s">
        <v>183</v>
      </c>
      <c r="CI24" s="4" t="s">
        <v>183</v>
      </c>
      <c r="CJ24" s="4" t="s">
        <v>183</v>
      </c>
      <c r="CK24" s="4">
        <v>8887241.5415230803</v>
      </c>
      <c r="CL24" s="4">
        <v>24662176.924885899</v>
      </c>
      <c r="CM24" s="4">
        <v>45472766.6467335</v>
      </c>
      <c r="CN24" s="4">
        <v>21689605.156714801</v>
      </c>
      <c r="CO24" s="4">
        <v>37994563</v>
      </c>
      <c r="CP24" s="4" t="s">
        <v>183</v>
      </c>
      <c r="CQ24" s="4" t="s">
        <v>183</v>
      </c>
      <c r="CR24" s="4" t="s">
        <v>183</v>
      </c>
      <c r="CS24" s="4" t="s">
        <v>183</v>
      </c>
      <c r="CT24" s="4" t="s">
        <v>183</v>
      </c>
      <c r="CU24" s="4" t="s">
        <v>183</v>
      </c>
      <c r="CV24" s="4" t="s">
        <v>183</v>
      </c>
      <c r="CW24" s="4">
        <v>4239897.5</v>
      </c>
      <c r="CX24" s="4">
        <v>24165331</v>
      </c>
      <c r="CY24" s="4">
        <v>23595504</v>
      </c>
      <c r="CZ24" s="4">
        <v>15069339</v>
      </c>
      <c r="DA24" s="4">
        <v>37994563</v>
      </c>
      <c r="DB24" s="4" t="s">
        <v>183</v>
      </c>
      <c r="DC24" s="4" t="s">
        <v>183</v>
      </c>
      <c r="DD24" s="4" t="s">
        <v>183</v>
      </c>
      <c r="DE24" s="4" t="s">
        <v>183</v>
      </c>
      <c r="DF24" s="4" t="s">
        <v>183</v>
      </c>
      <c r="DG24" s="4" t="s">
        <v>183</v>
      </c>
      <c r="DH24" s="4" t="s">
        <v>183</v>
      </c>
      <c r="DI24" s="4">
        <v>1</v>
      </c>
      <c r="DJ24" s="4">
        <v>2</v>
      </c>
      <c r="DK24" s="4">
        <v>1</v>
      </c>
      <c r="DL24" s="4">
        <v>2</v>
      </c>
      <c r="DM24" s="4">
        <v>2</v>
      </c>
      <c r="DN24" s="4" t="s">
        <v>183</v>
      </c>
      <c r="DO24" s="4" t="s">
        <v>183</v>
      </c>
      <c r="DP24" s="4" t="s">
        <v>183</v>
      </c>
      <c r="DQ24" s="4" t="s">
        <v>183</v>
      </c>
      <c r="DR24" s="4" t="s">
        <v>217</v>
      </c>
      <c r="DS24" s="4" t="s">
        <v>217</v>
      </c>
      <c r="DT24" s="4" t="s">
        <v>177</v>
      </c>
      <c r="DU24" s="4" t="s">
        <v>217</v>
      </c>
      <c r="DV24" s="4" t="s">
        <v>217</v>
      </c>
      <c r="DW24" s="4" t="s">
        <v>217</v>
      </c>
      <c r="DX24" s="4" t="s">
        <v>217</v>
      </c>
      <c r="DY24" s="4" t="s">
        <v>191</v>
      </c>
      <c r="DZ24" s="4" t="s">
        <v>191</v>
      </c>
      <c r="EA24" s="4" t="s">
        <v>191</v>
      </c>
      <c r="EB24" s="4" t="s">
        <v>177</v>
      </c>
      <c r="EC24" s="4" t="s">
        <v>177</v>
      </c>
      <c r="ED24" s="4" t="s">
        <v>217</v>
      </c>
      <c r="EE24" s="4" t="s">
        <v>217</v>
      </c>
      <c r="EF24" s="4" t="s">
        <v>217</v>
      </c>
      <c r="EG24" s="4" t="s">
        <v>191</v>
      </c>
      <c r="EH24" s="4" t="s">
        <v>191</v>
      </c>
      <c r="EI24" s="4" t="s">
        <v>191</v>
      </c>
      <c r="EJ24" s="4" t="s">
        <v>177</v>
      </c>
      <c r="EK24" s="4" t="s">
        <v>177</v>
      </c>
      <c r="EL24" s="4" t="s">
        <v>217</v>
      </c>
      <c r="EM24" s="4" t="s">
        <v>217</v>
      </c>
      <c r="EN24" s="4" t="s">
        <v>177</v>
      </c>
      <c r="EO24" s="4" t="s">
        <v>217</v>
      </c>
      <c r="EP24" s="4" t="s">
        <v>191</v>
      </c>
      <c r="EQ24" s="4" t="s">
        <v>177</v>
      </c>
      <c r="ER24" s="4" t="s">
        <v>177</v>
      </c>
      <c r="ES24" s="4">
        <v>1</v>
      </c>
      <c r="ET24" s="4" t="s">
        <v>183</v>
      </c>
    </row>
    <row r="25" spans="1:150" x14ac:dyDescent="0.25">
      <c r="A25" s="4" t="s">
        <v>177</v>
      </c>
      <c r="B25" s="4" t="s">
        <v>883</v>
      </c>
      <c r="C25" s="1" t="s">
        <v>884</v>
      </c>
      <c r="D25" s="1" t="s">
        <v>616</v>
      </c>
      <c r="E25" s="4" t="s">
        <v>885</v>
      </c>
      <c r="F25" s="4" t="s">
        <v>886</v>
      </c>
      <c r="G25" s="4" t="s">
        <v>887</v>
      </c>
      <c r="H25" s="4">
        <v>0</v>
      </c>
      <c r="I25" s="4">
        <v>20.184000000000001</v>
      </c>
      <c r="J25" s="4">
        <v>0</v>
      </c>
      <c r="K25" s="4">
        <v>9</v>
      </c>
      <c r="L25" s="4">
        <v>5</v>
      </c>
      <c r="M25" s="4">
        <v>24</v>
      </c>
      <c r="N25" s="4">
        <v>5</v>
      </c>
      <c r="O25" s="4">
        <v>5</v>
      </c>
      <c r="P25" s="4">
        <v>710</v>
      </c>
      <c r="Q25" s="4">
        <v>80.7</v>
      </c>
      <c r="R25" s="4">
        <v>5.73</v>
      </c>
      <c r="S25" s="4">
        <v>133</v>
      </c>
      <c r="T25" s="4">
        <v>1440.56</v>
      </c>
      <c r="U25" s="4">
        <v>18.68</v>
      </c>
      <c r="V25" s="4">
        <v>9</v>
      </c>
      <c r="W25" s="4">
        <v>9</v>
      </c>
      <c r="X25" s="4">
        <v>9</v>
      </c>
      <c r="Y25" s="4">
        <v>8</v>
      </c>
      <c r="Z25" s="4">
        <v>8</v>
      </c>
      <c r="AA25" s="4">
        <v>8</v>
      </c>
      <c r="AB25" s="4">
        <v>5</v>
      </c>
      <c r="AC25" s="4">
        <v>5</v>
      </c>
      <c r="AD25" s="4">
        <v>5</v>
      </c>
      <c r="AE25" s="4" t="s">
        <v>183</v>
      </c>
      <c r="AF25" s="4" t="s">
        <v>183</v>
      </c>
      <c r="AG25" s="4" t="s">
        <v>183</v>
      </c>
      <c r="AH25" s="4" t="s">
        <v>888</v>
      </c>
      <c r="AI25" s="4" t="s">
        <v>889</v>
      </c>
      <c r="AJ25" s="4" t="s">
        <v>890</v>
      </c>
      <c r="AK25" s="4" t="s">
        <v>616</v>
      </c>
      <c r="AL25" s="4" t="s">
        <v>891</v>
      </c>
      <c r="AM25" s="4" t="s">
        <v>892</v>
      </c>
      <c r="AN25" s="4" t="s">
        <v>183</v>
      </c>
      <c r="AO25" s="4" t="s">
        <v>183</v>
      </c>
      <c r="AP25" s="4" t="s">
        <v>183</v>
      </c>
      <c r="AQ25" s="4" t="s">
        <v>183</v>
      </c>
      <c r="AR25" s="4" t="s">
        <v>183</v>
      </c>
      <c r="AS25" s="4">
        <v>39</v>
      </c>
      <c r="AT25" s="4">
        <v>0</v>
      </c>
      <c r="AU25" s="4">
        <v>0.72099999999999997</v>
      </c>
      <c r="AV25" s="4">
        <v>0.01</v>
      </c>
      <c r="AW25" s="4">
        <v>100</v>
      </c>
      <c r="AX25" s="4">
        <v>-0.47</v>
      </c>
      <c r="AY25" s="4">
        <v>-6.64</v>
      </c>
      <c r="AZ25" s="4">
        <v>6.64</v>
      </c>
      <c r="BA25" s="4">
        <v>0.56392471434153102</v>
      </c>
      <c r="BB25" s="4">
        <v>1.0000000000000001E-17</v>
      </c>
      <c r="BC25" s="4">
        <v>1.0000000000000001E-17</v>
      </c>
      <c r="BD25" s="4">
        <v>0.88919399708880098</v>
      </c>
      <c r="BE25" s="4">
        <v>2.9068027210884398E-16</v>
      </c>
      <c r="BF25" s="4">
        <v>2.1948186528497401E-16</v>
      </c>
      <c r="BG25" s="4">
        <v>89.55</v>
      </c>
      <c r="BH25" s="4" t="s">
        <v>183</v>
      </c>
      <c r="BI25" s="4" t="s">
        <v>183</v>
      </c>
      <c r="BJ25" s="4">
        <v>24.508516362736</v>
      </c>
      <c r="BK25" s="4" t="s">
        <v>183</v>
      </c>
      <c r="BL25" s="4" t="s">
        <v>183</v>
      </c>
      <c r="BM25" s="4">
        <v>112.8</v>
      </c>
      <c r="BN25" s="4">
        <v>187.2</v>
      </c>
      <c r="BO25" s="4" t="s">
        <v>183</v>
      </c>
      <c r="BP25" s="4">
        <v>99.25</v>
      </c>
      <c r="BQ25" s="4">
        <v>59.36</v>
      </c>
      <c r="BR25" s="4" t="s">
        <v>183</v>
      </c>
      <c r="BS25" s="4">
        <v>2</v>
      </c>
      <c r="BT25" s="4">
        <v>4</v>
      </c>
      <c r="BU25" s="4" t="s">
        <v>183</v>
      </c>
      <c r="BV25" s="4">
        <v>53.3</v>
      </c>
      <c r="BW25" s="4" t="s">
        <v>183</v>
      </c>
      <c r="BX25" s="4" t="s">
        <v>183</v>
      </c>
      <c r="BY25" s="4">
        <v>304.39999999999998</v>
      </c>
      <c r="BZ25" s="4">
        <v>344.6</v>
      </c>
      <c r="CA25" s="4">
        <v>60.4</v>
      </c>
      <c r="CB25" s="4">
        <v>274.39999999999998</v>
      </c>
      <c r="CC25" s="4">
        <v>162.80000000000001</v>
      </c>
      <c r="CD25" s="4" t="s">
        <v>183</v>
      </c>
      <c r="CE25" s="4" t="s">
        <v>183</v>
      </c>
      <c r="CF25" s="4" t="s">
        <v>183</v>
      </c>
      <c r="CG25" s="4" t="s">
        <v>183</v>
      </c>
      <c r="CH25" s="4">
        <v>4909457.5209369697</v>
      </c>
      <c r="CI25" s="4" t="s">
        <v>183</v>
      </c>
      <c r="CJ25" s="4" t="s">
        <v>183</v>
      </c>
      <c r="CK25" s="4">
        <v>28019132.145289101</v>
      </c>
      <c r="CL25" s="4">
        <v>31713712.333241999</v>
      </c>
      <c r="CM25" s="4">
        <v>5559158.2428531898</v>
      </c>
      <c r="CN25" s="4">
        <v>25258099.680821002</v>
      </c>
      <c r="CO25" s="4">
        <v>14987030</v>
      </c>
      <c r="CP25" s="4" t="s">
        <v>183</v>
      </c>
      <c r="CQ25" s="4" t="s">
        <v>183</v>
      </c>
      <c r="CR25" s="4" t="s">
        <v>183</v>
      </c>
      <c r="CS25" s="4" t="s">
        <v>183</v>
      </c>
      <c r="CT25" s="4">
        <v>4377707.75</v>
      </c>
      <c r="CU25" s="4" t="s">
        <v>183</v>
      </c>
      <c r="CV25" s="4" t="s">
        <v>183</v>
      </c>
      <c r="CW25" s="4">
        <v>13367280.25</v>
      </c>
      <c r="CX25" s="4">
        <v>31074805.6875</v>
      </c>
      <c r="CY25" s="4">
        <v>2884608.75</v>
      </c>
      <c r="CZ25" s="4">
        <v>17548630.5</v>
      </c>
      <c r="DA25" s="4">
        <v>14987030</v>
      </c>
      <c r="DB25" s="4" t="s">
        <v>183</v>
      </c>
      <c r="DC25" s="4" t="s">
        <v>183</v>
      </c>
      <c r="DD25" s="4" t="s">
        <v>183</v>
      </c>
      <c r="DE25" s="4" t="s">
        <v>183</v>
      </c>
      <c r="DF25" s="4">
        <v>2</v>
      </c>
      <c r="DG25" s="4" t="s">
        <v>183</v>
      </c>
      <c r="DH25" s="4" t="s">
        <v>183</v>
      </c>
      <c r="DI25" s="4">
        <v>2</v>
      </c>
      <c r="DJ25" s="4">
        <v>4</v>
      </c>
      <c r="DK25" s="4">
        <v>1</v>
      </c>
      <c r="DL25" s="4">
        <v>3</v>
      </c>
      <c r="DM25" s="4">
        <v>2</v>
      </c>
      <c r="DN25" s="4" t="s">
        <v>183</v>
      </c>
      <c r="DO25" s="4" t="s">
        <v>183</v>
      </c>
      <c r="DP25" s="4" t="s">
        <v>183</v>
      </c>
      <c r="DQ25" s="4" t="s">
        <v>183</v>
      </c>
      <c r="DR25" s="4" t="s">
        <v>217</v>
      </c>
      <c r="DS25" s="4" t="s">
        <v>217</v>
      </c>
      <c r="DT25" s="4" t="s">
        <v>217</v>
      </c>
      <c r="DU25" s="4" t="s">
        <v>217</v>
      </c>
      <c r="DV25" s="4" t="s">
        <v>177</v>
      </c>
      <c r="DW25" s="4" t="s">
        <v>217</v>
      </c>
      <c r="DX25" s="4" t="s">
        <v>217</v>
      </c>
      <c r="DY25" s="4" t="s">
        <v>177</v>
      </c>
      <c r="DZ25" s="4" t="s">
        <v>177</v>
      </c>
      <c r="EA25" s="4" t="s">
        <v>191</v>
      </c>
      <c r="EB25" s="4" t="s">
        <v>177</v>
      </c>
      <c r="EC25" s="4" t="s">
        <v>177</v>
      </c>
      <c r="ED25" s="4" t="s">
        <v>177</v>
      </c>
      <c r="EE25" s="4" t="s">
        <v>217</v>
      </c>
      <c r="EF25" s="4" t="s">
        <v>217</v>
      </c>
      <c r="EG25" s="4" t="s">
        <v>177</v>
      </c>
      <c r="EH25" s="4" t="s">
        <v>177</v>
      </c>
      <c r="EI25" s="4" t="s">
        <v>191</v>
      </c>
      <c r="EJ25" s="4" t="s">
        <v>177</v>
      </c>
      <c r="EK25" s="4" t="s">
        <v>177</v>
      </c>
      <c r="EL25" s="4" t="s">
        <v>217</v>
      </c>
      <c r="EM25" s="4" t="s">
        <v>217</v>
      </c>
      <c r="EN25" s="4" t="s">
        <v>217</v>
      </c>
      <c r="EO25" s="4" t="s">
        <v>217</v>
      </c>
      <c r="EP25" s="4" t="s">
        <v>177</v>
      </c>
      <c r="EQ25" s="4" t="s">
        <v>177</v>
      </c>
      <c r="ER25" s="4" t="s">
        <v>217</v>
      </c>
      <c r="ES25" s="4">
        <v>1</v>
      </c>
      <c r="ET25" s="4" t="s">
        <v>183</v>
      </c>
    </row>
    <row r="26" spans="1:150" x14ac:dyDescent="0.25">
      <c r="A26" s="4" t="s">
        <v>177</v>
      </c>
      <c r="B26" s="4" t="s">
        <v>893</v>
      </c>
      <c r="C26" s="1" t="s">
        <v>894</v>
      </c>
      <c r="D26" s="1" t="s">
        <v>617</v>
      </c>
      <c r="E26" s="4" t="s">
        <v>895</v>
      </c>
      <c r="F26" s="4" t="s">
        <v>896</v>
      </c>
      <c r="G26" s="4" t="s">
        <v>897</v>
      </c>
      <c r="H26" s="4">
        <v>0</v>
      </c>
      <c r="I26" s="4">
        <v>6.1310000000000002</v>
      </c>
      <c r="J26" s="4">
        <v>1</v>
      </c>
      <c r="K26" s="4">
        <v>3</v>
      </c>
      <c r="L26" s="4">
        <v>2</v>
      </c>
      <c r="M26" s="4">
        <v>34</v>
      </c>
      <c r="N26" s="4">
        <v>2</v>
      </c>
      <c r="O26" s="4">
        <v>2</v>
      </c>
      <c r="P26" s="4">
        <v>553</v>
      </c>
      <c r="Q26" s="4">
        <v>59.7</v>
      </c>
      <c r="R26" s="4">
        <v>7.46</v>
      </c>
      <c r="S26" s="4">
        <v>120</v>
      </c>
      <c r="T26" s="4">
        <v>1482.69</v>
      </c>
      <c r="U26" s="4">
        <v>18.600000000000001</v>
      </c>
      <c r="V26" s="4">
        <v>3</v>
      </c>
      <c r="W26" s="4">
        <v>3</v>
      </c>
      <c r="X26" s="4">
        <v>3</v>
      </c>
      <c r="Y26" s="4">
        <v>11</v>
      </c>
      <c r="Z26" s="4">
        <v>11</v>
      </c>
      <c r="AA26" s="4">
        <v>12</v>
      </c>
      <c r="AB26" s="4">
        <v>2</v>
      </c>
      <c r="AC26" s="4">
        <v>2</v>
      </c>
      <c r="AD26" s="4">
        <v>2</v>
      </c>
      <c r="AE26" s="4" t="s">
        <v>183</v>
      </c>
      <c r="AF26" s="4" t="s">
        <v>183</v>
      </c>
      <c r="AG26" s="4" t="s">
        <v>183</v>
      </c>
      <c r="AH26" s="4" t="s">
        <v>183</v>
      </c>
      <c r="AI26" s="4" t="s">
        <v>898</v>
      </c>
      <c r="AJ26" s="4" t="s">
        <v>899</v>
      </c>
      <c r="AK26" s="4" t="s">
        <v>617</v>
      </c>
      <c r="AL26" s="4" t="s">
        <v>900</v>
      </c>
      <c r="AM26" s="4" t="s">
        <v>901</v>
      </c>
      <c r="AN26" s="4" t="s">
        <v>902</v>
      </c>
      <c r="AO26" s="4" t="s">
        <v>902</v>
      </c>
      <c r="AP26" s="4" t="s">
        <v>903</v>
      </c>
      <c r="AQ26" s="4" t="s">
        <v>183</v>
      </c>
      <c r="AR26" s="4" t="s">
        <v>183</v>
      </c>
      <c r="AS26" s="4">
        <v>77</v>
      </c>
      <c r="AT26" s="4">
        <v>1</v>
      </c>
      <c r="AU26" s="4">
        <v>1.1140000000000001</v>
      </c>
      <c r="AV26" s="4">
        <v>6.5000000000000002E-2</v>
      </c>
      <c r="AW26" s="4">
        <v>5.585</v>
      </c>
      <c r="AX26" s="4">
        <v>0.16</v>
      </c>
      <c r="AY26" s="4">
        <v>-3.94</v>
      </c>
      <c r="AZ26" s="4">
        <v>2.48</v>
      </c>
      <c r="BA26" s="4">
        <v>0.18713228863454301</v>
      </c>
      <c r="BB26" s="4">
        <v>1.0000000000000001E-17</v>
      </c>
      <c r="BC26" s="4">
        <v>1.0000000000000001E-17</v>
      </c>
      <c r="BD26" s="4">
        <v>0.57239406336848897</v>
      </c>
      <c r="BE26" s="4">
        <v>2.9068027210884398E-16</v>
      </c>
      <c r="BF26" s="4">
        <v>2.1948186528497401E-16</v>
      </c>
      <c r="BG26" s="4">
        <v>142.34</v>
      </c>
      <c r="BH26" s="4">
        <v>135.11000000000001</v>
      </c>
      <c r="BI26" s="4">
        <v>118.8</v>
      </c>
      <c r="BJ26" s="4">
        <v>32.327761851724702</v>
      </c>
      <c r="BK26" s="4">
        <v>32.0376659901682</v>
      </c>
      <c r="BL26" s="4">
        <v>30.100005818728299</v>
      </c>
      <c r="BM26" s="4">
        <v>127.7</v>
      </c>
      <c r="BN26" s="4">
        <v>167.7</v>
      </c>
      <c r="BO26" s="4">
        <v>4.5999999999999996</v>
      </c>
      <c r="BP26" s="4">
        <v>114.97</v>
      </c>
      <c r="BQ26" s="4">
        <v>110.97</v>
      </c>
      <c r="BR26" s="4">
        <v>49.7</v>
      </c>
      <c r="BS26" s="4">
        <v>4</v>
      </c>
      <c r="BT26" s="4">
        <v>4</v>
      </c>
      <c r="BU26" s="4">
        <v>4</v>
      </c>
      <c r="BV26" s="4">
        <v>399.7</v>
      </c>
      <c r="BW26" s="4">
        <v>2.1</v>
      </c>
      <c r="BX26" s="4">
        <v>9.6</v>
      </c>
      <c r="BY26" s="4">
        <v>282.39999999999998</v>
      </c>
      <c r="BZ26" s="4">
        <v>28.6</v>
      </c>
      <c r="CA26" s="4">
        <v>2.7</v>
      </c>
      <c r="CB26" s="4">
        <v>163.69999999999999</v>
      </c>
      <c r="CC26" s="4">
        <v>301.5</v>
      </c>
      <c r="CD26" s="4">
        <v>1.8</v>
      </c>
      <c r="CE26" s="4">
        <v>4.3</v>
      </c>
      <c r="CF26" s="4">
        <v>1.8</v>
      </c>
      <c r="CG26" s="4">
        <v>2</v>
      </c>
      <c r="CH26" s="4">
        <v>30621707499.341599</v>
      </c>
      <c r="CI26" s="4">
        <v>157111098.65902799</v>
      </c>
      <c r="CJ26" s="4">
        <v>735588310.23545396</v>
      </c>
      <c r="CK26" s="4">
        <v>21632916150.328999</v>
      </c>
      <c r="CL26" s="4">
        <v>2190744872.9824901</v>
      </c>
      <c r="CM26" s="4">
        <v>204220537.56628501</v>
      </c>
      <c r="CN26" s="4">
        <v>12537139450.5818</v>
      </c>
      <c r="CO26" s="4">
        <v>23096350871</v>
      </c>
      <c r="CP26" s="4">
        <v>135028362.88344601</v>
      </c>
      <c r="CQ26" s="4">
        <v>326539029.13481301</v>
      </c>
      <c r="CR26" s="4">
        <v>134761674.93723601</v>
      </c>
      <c r="CS26" s="4">
        <v>153404307.91665301</v>
      </c>
      <c r="CT26" s="4">
        <v>27305030274</v>
      </c>
      <c r="CU26" s="4">
        <v>40845877.75</v>
      </c>
      <c r="CV26" s="4">
        <v>110178067.875</v>
      </c>
      <c r="CW26" s="4">
        <v>10320564224</v>
      </c>
      <c r="CX26" s="4">
        <v>2146609975</v>
      </c>
      <c r="CY26" s="4">
        <v>105968624</v>
      </c>
      <c r="CZ26" s="4">
        <v>8710458448</v>
      </c>
      <c r="DA26" s="4">
        <v>23096350871</v>
      </c>
      <c r="DB26" s="4">
        <v>87036667.5</v>
      </c>
      <c r="DC26" s="4">
        <v>143252154</v>
      </c>
      <c r="DD26" s="4">
        <v>72092352</v>
      </c>
      <c r="DE26" s="4">
        <v>81966997.75</v>
      </c>
      <c r="DF26" s="4">
        <v>2</v>
      </c>
      <c r="DG26" s="4">
        <v>1</v>
      </c>
      <c r="DH26" s="4">
        <v>2</v>
      </c>
      <c r="DI26" s="4">
        <v>1</v>
      </c>
      <c r="DJ26" s="4">
        <v>2</v>
      </c>
      <c r="DK26" s="4">
        <v>1</v>
      </c>
      <c r="DL26" s="4">
        <v>1</v>
      </c>
      <c r="DM26" s="4">
        <v>2</v>
      </c>
      <c r="DN26" s="4">
        <v>2</v>
      </c>
      <c r="DO26" s="4">
        <v>1</v>
      </c>
      <c r="DP26" s="4">
        <v>1</v>
      </c>
      <c r="DQ26" s="4">
        <v>2</v>
      </c>
      <c r="DR26" s="4" t="s">
        <v>177</v>
      </c>
      <c r="DS26" s="4" t="s">
        <v>177</v>
      </c>
      <c r="DT26" s="4" t="s">
        <v>177</v>
      </c>
      <c r="DU26" s="4" t="s">
        <v>177</v>
      </c>
      <c r="DV26" s="4" t="s">
        <v>177</v>
      </c>
      <c r="DW26" s="4" t="s">
        <v>177</v>
      </c>
      <c r="DX26" s="4" t="s">
        <v>177</v>
      </c>
      <c r="DY26" s="4" t="s">
        <v>191</v>
      </c>
      <c r="DZ26" s="4" t="s">
        <v>177</v>
      </c>
      <c r="EA26" s="4" t="s">
        <v>191</v>
      </c>
      <c r="EB26" s="4" t="s">
        <v>177</v>
      </c>
      <c r="EC26" s="4" t="s">
        <v>177</v>
      </c>
      <c r="ED26" s="4" t="s">
        <v>177</v>
      </c>
      <c r="EE26" s="4" t="s">
        <v>177</v>
      </c>
      <c r="EF26" s="4" t="s">
        <v>177</v>
      </c>
      <c r="EG26" s="4" t="s">
        <v>191</v>
      </c>
      <c r="EH26" s="4" t="s">
        <v>177</v>
      </c>
      <c r="EI26" s="4" t="s">
        <v>191</v>
      </c>
      <c r="EJ26" s="4" t="s">
        <v>177</v>
      </c>
      <c r="EK26" s="4" t="s">
        <v>177</v>
      </c>
      <c r="EL26" s="4" t="s">
        <v>177</v>
      </c>
      <c r="EM26" s="4" t="s">
        <v>177</v>
      </c>
      <c r="EN26" s="4" t="s">
        <v>177</v>
      </c>
      <c r="EO26" s="4" t="s">
        <v>177</v>
      </c>
      <c r="EP26" s="4" t="s">
        <v>177</v>
      </c>
      <c r="EQ26" s="4" t="s">
        <v>177</v>
      </c>
      <c r="ER26" s="4" t="s">
        <v>177</v>
      </c>
      <c r="ES26" s="4">
        <v>1</v>
      </c>
      <c r="ET26" s="4" t="s">
        <v>183</v>
      </c>
    </row>
    <row r="27" spans="1:150" x14ac:dyDescent="0.25">
      <c r="A27" s="4" t="s">
        <v>177</v>
      </c>
      <c r="B27" s="4" t="s">
        <v>904</v>
      </c>
      <c r="C27" s="1" t="s">
        <v>905</v>
      </c>
      <c r="D27" s="1" t="s">
        <v>618</v>
      </c>
      <c r="E27" s="4" t="s">
        <v>906</v>
      </c>
      <c r="F27" s="4" t="s">
        <v>907</v>
      </c>
      <c r="G27" s="4" t="s">
        <v>908</v>
      </c>
      <c r="H27" s="4">
        <v>0</v>
      </c>
      <c r="I27" s="4">
        <v>14.186999999999999</v>
      </c>
      <c r="J27" s="4">
        <v>0</v>
      </c>
      <c r="K27" s="4">
        <v>3</v>
      </c>
      <c r="L27" s="4">
        <v>2</v>
      </c>
      <c r="M27" s="4">
        <v>13</v>
      </c>
      <c r="N27" s="4">
        <v>2</v>
      </c>
      <c r="O27" s="4">
        <v>2</v>
      </c>
      <c r="P27" s="4">
        <v>1191</v>
      </c>
      <c r="Q27" s="4">
        <v>134.19999999999999</v>
      </c>
      <c r="R27" s="4">
        <v>8.41</v>
      </c>
      <c r="S27" s="4">
        <v>110</v>
      </c>
      <c r="T27" s="4">
        <v>864.67</v>
      </c>
      <c r="U27" s="4">
        <v>20.74</v>
      </c>
      <c r="V27" s="4">
        <v>3</v>
      </c>
      <c r="W27" s="4">
        <v>1</v>
      </c>
      <c r="X27" s="4">
        <v>3</v>
      </c>
      <c r="Y27" s="4">
        <v>5</v>
      </c>
      <c r="Z27" s="4">
        <v>3</v>
      </c>
      <c r="AA27" s="4">
        <v>5</v>
      </c>
      <c r="AB27" s="4">
        <v>2</v>
      </c>
      <c r="AC27" s="4">
        <v>1</v>
      </c>
      <c r="AD27" s="4">
        <v>2</v>
      </c>
      <c r="AE27" s="4" t="s">
        <v>183</v>
      </c>
      <c r="AF27" s="4" t="s">
        <v>183</v>
      </c>
      <c r="AG27" s="4" t="s">
        <v>183</v>
      </c>
      <c r="AH27" s="4" t="s">
        <v>909</v>
      </c>
      <c r="AI27" s="4" t="s">
        <v>910</v>
      </c>
      <c r="AJ27" s="4" t="s">
        <v>911</v>
      </c>
      <c r="AK27" s="4" t="s">
        <v>618</v>
      </c>
      <c r="AL27" s="4" t="s">
        <v>912</v>
      </c>
      <c r="AM27" s="4" t="s">
        <v>913</v>
      </c>
      <c r="AN27" s="4" t="s">
        <v>914</v>
      </c>
      <c r="AO27" s="4" t="s">
        <v>914</v>
      </c>
      <c r="AP27" s="4" t="s">
        <v>915</v>
      </c>
      <c r="AQ27" s="4" t="s">
        <v>183</v>
      </c>
      <c r="AR27" s="4" t="s">
        <v>183</v>
      </c>
      <c r="AS27" s="4">
        <v>128</v>
      </c>
      <c r="AT27" s="4">
        <v>2</v>
      </c>
      <c r="AU27" s="4">
        <v>1.327</v>
      </c>
      <c r="AV27" s="4">
        <v>0.01</v>
      </c>
      <c r="AW27" s="4">
        <v>100</v>
      </c>
      <c r="AX27" s="4">
        <v>0.41</v>
      </c>
      <c r="AY27" s="4">
        <v>-6.64</v>
      </c>
      <c r="AZ27" s="4">
        <v>6.64</v>
      </c>
      <c r="BA27" s="4">
        <v>0.312614563436929</v>
      </c>
      <c r="BB27" s="4">
        <v>1.0000000000000001E-17</v>
      </c>
      <c r="BC27" s="4">
        <v>1.0000000000000001E-17</v>
      </c>
      <c r="BD27" s="4">
        <v>0.74474287483221702</v>
      </c>
      <c r="BE27" s="4">
        <v>2.9068027210884398E-16</v>
      </c>
      <c r="BF27" s="4">
        <v>2.1948186528497401E-16</v>
      </c>
      <c r="BG27" s="4">
        <v>38.85</v>
      </c>
      <c r="BH27" s="4" t="s">
        <v>183</v>
      </c>
      <c r="BI27" s="4" t="s">
        <v>183</v>
      </c>
      <c r="BJ27" s="4">
        <v>24.696932393853899</v>
      </c>
      <c r="BK27" s="4" t="s">
        <v>183</v>
      </c>
      <c r="BL27" s="4" t="s">
        <v>183</v>
      </c>
      <c r="BM27" s="4">
        <v>173.8</v>
      </c>
      <c r="BN27" s="4">
        <v>126.2</v>
      </c>
      <c r="BO27" s="4" t="s">
        <v>183</v>
      </c>
      <c r="BP27" s="4" t="s">
        <v>183</v>
      </c>
      <c r="BQ27" s="4">
        <v>47.95</v>
      </c>
      <c r="BR27" s="4" t="s">
        <v>183</v>
      </c>
      <c r="BS27" s="4">
        <v>1</v>
      </c>
      <c r="BT27" s="4">
        <v>4</v>
      </c>
      <c r="BU27" s="4" t="s">
        <v>183</v>
      </c>
      <c r="BV27" s="4">
        <v>334.3</v>
      </c>
      <c r="BW27" s="4" t="s">
        <v>183</v>
      </c>
      <c r="BX27" s="4" t="s">
        <v>183</v>
      </c>
      <c r="BY27" s="4" t="s">
        <v>183</v>
      </c>
      <c r="BZ27" s="4">
        <v>311.3</v>
      </c>
      <c r="CA27" s="4">
        <v>68.900000000000006</v>
      </c>
      <c r="CB27" s="4">
        <v>233.5</v>
      </c>
      <c r="CC27" s="4">
        <v>252</v>
      </c>
      <c r="CD27" s="4" t="s">
        <v>183</v>
      </c>
      <c r="CE27" s="4" t="s">
        <v>183</v>
      </c>
      <c r="CF27" s="4" t="s">
        <v>183</v>
      </c>
      <c r="CG27" s="4" t="s">
        <v>183</v>
      </c>
      <c r="CH27" s="4">
        <v>18172214.882726099</v>
      </c>
      <c r="CI27" s="4" t="s">
        <v>183</v>
      </c>
      <c r="CJ27" s="4" t="s">
        <v>183</v>
      </c>
      <c r="CK27" s="4" t="s">
        <v>183</v>
      </c>
      <c r="CL27" s="4">
        <v>16922425.353531402</v>
      </c>
      <c r="CM27" s="4">
        <v>3746530.0080232299</v>
      </c>
      <c r="CN27" s="4">
        <v>12694136.263085499</v>
      </c>
      <c r="CO27" s="4">
        <v>13701637</v>
      </c>
      <c r="CP27" s="4" t="s">
        <v>183</v>
      </c>
      <c r="CQ27" s="4" t="s">
        <v>183</v>
      </c>
      <c r="CR27" s="4" t="s">
        <v>183</v>
      </c>
      <c r="CS27" s="4" t="s">
        <v>183</v>
      </c>
      <c r="CT27" s="4">
        <v>16203958.5</v>
      </c>
      <c r="CU27" s="4" t="s">
        <v>183</v>
      </c>
      <c r="CV27" s="4" t="s">
        <v>183</v>
      </c>
      <c r="CW27" s="4" t="s">
        <v>183</v>
      </c>
      <c r="CX27" s="4">
        <v>16581505</v>
      </c>
      <c r="CY27" s="4">
        <v>1944048.5</v>
      </c>
      <c r="CZ27" s="4">
        <v>8819535.5</v>
      </c>
      <c r="DA27" s="4">
        <v>13701637</v>
      </c>
      <c r="DB27" s="4" t="s">
        <v>183</v>
      </c>
      <c r="DC27" s="4" t="s">
        <v>183</v>
      </c>
      <c r="DD27" s="4" t="s">
        <v>183</v>
      </c>
      <c r="DE27" s="4" t="s">
        <v>183</v>
      </c>
      <c r="DF27" s="4">
        <v>2</v>
      </c>
      <c r="DG27" s="4" t="s">
        <v>183</v>
      </c>
      <c r="DH27" s="4" t="s">
        <v>183</v>
      </c>
      <c r="DI27" s="4" t="s">
        <v>183</v>
      </c>
      <c r="DJ27" s="4">
        <v>1</v>
      </c>
      <c r="DK27" s="4">
        <v>1</v>
      </c>
      <c r="DL27" s="4">
        <v>2</v>
      </c>
      <c r="DM27" s="4">
        <v>2</v>
      </c>
      <c r="DN27" s="4" t="s">
        <v>183</v>
      </c>
      <c r="DO27" s="4" t="s">
        <v>183</v>
      </c>
      <c r="DP27" s="4" t="s">
        <v>183</v>
      </c>
      <c r="DQ27" s="4" t="s">
        <v>183</v>
      </c>
      <c r="DR27" s="4" t="s">
        <v>217</v>
      </c>
      <c r="DS27" s="4" t="s">
        <v>217</v>
      </c>
      <c r="DT27" s="4" t="s">
        <v>217</v>
      </c>
      <c r="DU27" s="4" t="s">
        <v>217</v>
      </c>
      <c r="DV27" s="4" t="s">
        <v>177</v>
      </c>
      <c r="DW27" s="4" t="s">
        <v>217</v>
      </c>
      <c r="DX27" s="4" t="s">
        <v>217</v>
      </c>
      <c r="DY27" s="4" t="s">
        <v>217</v>
      </c>
      <c r="DZ27" s="4" t="s">
        <v>177</v>
      </c>
      <c r="EA27" s="4" t="s">
        <v>177</v>
      </c>
      <c r="EB27" s="4" t="s">
        <v>177</v>
      </c>
      <c r="EC27" s="4" t="s">
        <v>177</v>
      </c>
      <c r="ED27" s="4" t="s">
        <v>177</v>
      </c>
      <c r="EE27" s="4" t="s">
        <v>217</v>
      </c>
      <c r="EF27" s="4" t="s">
        <v>217</v>
      </c>
      <c r="EG27" s="4" t="s">
        <v>217</v>
      </c>
      <c r="EH27" s="4" t="s">
        <v>177</v>
      </c>
      <c r="EI27" s="4" t="s">
        <v>177</v>
      </c>
      <c r="EJ27" s="4" t="s">
        <v>177</v>
      </c>
      <c r="EK27" s="4" t="s">
        <v>177</v>
      </c>
      <c r="EL27" s="4" t="s">
        <v>217</v>
      </c>
      <c r="EM27" s="4" t="s">
        <v>217</v>
      </c>
      <c r="EN27" s="4" t="s">
        <v>217</v>
      </c>
      <c r="EO27" s="4" t="s">
        <v>217</v>
      </c>
      <c r="EP27" s="4" t="s">
        <v>177</v>
      </c>
      <c r="EQ27" s="4" t="s">
        <v>177</v>
      </c>
      <c r="ER27" s="4" t="s">
        <v>217</v>
      </c>
      <c r="ES27" s="4">
        <v>1</v>
      </c>
      <c r="ET27" s="4" t="s">
        <v>183</v>
      </c>
    </row>
    <row r="28" spans="1:150" x14ac:dyDescent="0.25">
      <c r="A28" s="4" t="s">
        <v>177</v>
      </c>
      <c r="B28" s="4" t="s">
        <v>916</v>
      </c>
      <c r="C28" s="1" t="s">
        <v>917</v>
      </c>
      <c r="D28" s="1" t="s">
        <v>619</v>
      </c>
      <c r="E28" s="4" t="s">
        <v>918</v>
      </c>
      <c r="F28" s="4" t="s">
        <v>919</v>
      </c>
      <c r="G28" s="4" t="s">
        <v>920</v>
      </c>
      <c r="H28" s="4">
        <v>0</v>
      </c>
      <c r="I28" s="4">
        <v>12.378</v>
      </c>
      <c r="J28" s="4">
        <v>0</v>
      </c>
      <c r="K28" s="4">
        <v>12</v>
      </c>
      <c r="L28" s="4">
        <v>3</v>
      </c>
      <c r="M28" s="4">
        <v>42</v>
      </c>
      <c r="N28" s="4">
        <v>0</v>
      </c>
      <c r="O28" s="4">
        <v>2</v>
      </c>
      <c r="P28" s="4">
        <v>267</v>
      </c>
      <c r="Q28" s="4">
        <v>30.8</v>
      </c>
      <c r="R28" s="4">
        <v>11.9</v>
      </c>
      <c r="S28" s="4">
        <v>173</v>
      </c>
      <c r="T28" s="4">
        <v>2123.41</v>
      </c>
      <c r="U28" s="4">
        <v>36.19</v>
      </c>
      <c r="V28" s="4">
        <v>12</v>
      </c>
      <c r="W28" s="4">
        <v>12</v>
      </c>
      <c r="X28" s="4">
        <v>12</v>
      </c>
      <c r="Y28" s="4">
        <v>14</v>
      </c>
      <c r="Z28" s="4">
        <v>13</v>
      </c>
      <c r="AA28" s="4">
        <v>15</v>
      </c>
      <c r="AB28" s="4">
        <v>3</v>
      </c>
      <c r="AC28" s="4">
        <v>3</v>
      </c>
      <c r="AD28" s="4">
        <v>3</v>
      </c>
      <c r="AE28" s="4" t="s">
        <v>183</v>
      </c>
      <c r="AF28" s="4" t="s">
        <v>183</v>
      </c>
      <c r="AG28" s="4" t="s">
        <v>183</v>
      </c>
      <c r="AH28" s="4" t="s">
        <v>763</v>
      </c>
      <c r="AI28" s="4" t="s">
        <v>921</v>
      </c>
      <c r="AJ28" s="4" t="s">
        <v>922</v>
      </c>
      <c r="AK28" s="4" t="s">
        <v>619</v>
      </c>
      <c r="AL28" s="4" t="s">
        <v>923</v>
      </c>
      <c r="AM28" s="4" t="s">
        <v>924</v>
      </c>
      <c r="AN28" s="4" t="s">
        <v>925</v>
      </c>
      <c r="AO28" s="4" t="s">
        <v>926</v>
      </c>
      <c r="AP28" s="4" t="s">
        <v>927</v>
      </c>
      <c r="AQ28" s="4" t="s">
        <v>289</v>
      </c>
      <c r="AR28" s="4" t="s">
        <v>290</v>
      </c>
      <c r="AS28" s="4">
        <v>113</v>
      </c>
      <c r="AT28" s="4">
        <v>7</v>
      </c>
      <c r="AU28" s="4">
        <v>1.788</v>
      </c>
      <c r="AV28" s="4">
        <v>0.01</v>
      </c>
      <c r="AW28" s="4">
        <v>100</v>
      </c>
      <c r="AX28" s="4">
        <v>0.84</v>
      </c>
      <c r="AY28" s="4">
        <v>-6.64</v>
      </c>
      <c r="AZ28" s="4">
        <v>6.64</v>
      </c>
      <c r="BA28" s="4">
        <v>9.5488111572479495E-2</v>
      </c>
      <c r="BB28" s="4">
        <v>1.0000000000000001E-17</v>
      </c>
      <c r="BC28" s="4">
        <v>1.0000000000000001E-17</v>
      </c>
      <c r="BD28" s="4">
        <v>0.39264368867464</v>
      </c>
      <c r="BE28" s="4">
        <v>2.9068027210884398E-16</v>
      </c>
      <c r="BF28" s="4">
        <v>2.1948186528497401E-16</v>
      </c>
      <c r="BG28" s="4">
        <v>7.65</v>
      </c>
      <c r="BH28" s="4" t="s">
        <v>183</v>
      </c>
      <c r="BI28" s="4" t="s">
        <v>183</v>
      </c>
      <c r="BJ28" s="4">
        <v>24.2236147246171</v>
      </c>
      <c r="BK28" s="4" t="s">
        <v>183</v>
      </c>
      <c r="BL28" s="4" t="s">
        <v>183</v>
      </c>
      <c r="BM28" s="4">
        <v>174.2</v>
      </c>
      <c r="BN28" s="4">
        <v>125.8</v>
      </c>
      <c r="BO28" s="4" t="s">
        <v>183</v>
      </c>
      <c r="BP28" s="4" t="s">
        <v>183</v>
      </c>
      <c r="BQ28" s="4">
        <v>20.84</v>
      </c>
      <c r="BR28" s="4" t="s">
        <v>183</v>
      </c>
      <c r="BS28" s="4">
        <v>1</v>
      </c>
      <c r="BT28" s="4">
        <v>3</v>
      </c>
      <c r="BU28" s="4" t="s">
        <v>183</v>
      </c>
      <c r="BV28" s="4">
        <v>391.4</v>
      </c>
      <c r="BW28" s="4" t="s">
        <v>183</v>
      </c>
      <c r="BX28" s="4" t="s">
        <v>183</v>
      </c>
      <c r="BY28" s="4" t="s">
        <v>183</v>
      </c>
      <c r="BZ28" s="4">
        <v>318</v>
      </c>
      <c r="CA28" s="4">
        <v>208</v>
      </c>
      <c r="CB28" s="4" t="s">
        <v>183</v>
      </c>
      <c r="CC28" s="4">
        <v>282.60000000000002</v>
      </c>
      <c r="CD28" s="4" t="s">
        <v>183</v>
      </c>
      <c r="CE28" s="4" t="s">
        <v>183</v>
      </c>
      <c r="CF28" s="4" t="s">
        <v>183</v>
      </c>
      <c r="CG28" s="4" t="s">
        <v>183</v>
      </c>
      <c r="CH28" s="4">
        <v>12139543.890325099</v>
      </c>
      <c r="CI28" s="4" t="s">
        <v>183</v>
      </c>
      <c r="CJ28" s="4" t="s">
        <v>183</v>
      </c>
      <c r="CK28" s="4" t="s">
        <v>183</v>
      </c>
      <c r="CL28" s="4">
        <v>9861059.8447920103</v>
      </c>
      <c r="CM28" s="4">
        <v>6449484.7217754601</v>
      </c>
      <c r="CN28" s="4" t="s">
        <v>183</v>
      </c>
      <c r="CO28" s="4">
        <v>8765315</v>
      </c>
      <c r="CP28" s="4" t="s">
        <v>183</v>
      </c>
      <c r="CQ28" s="4" t="s">
        <v>183</v>
      </c>
      <c r="CR28" s="4" t="s">
        <v>183</v>
      </c>
      <c r="CS28" s="4" t="s">
        <v>183</v>
      </c>
      <c r="CT28" s="4">
        <v>10824694</v>
      </c>
      <c r="CU28" s="4" t="s">
        <v>183</v>
      </c>
      <c r="CV28" s="4" t="s">
        <v>183</v>
      </c>
      <c r="CW28" s="4" t="s">
        <v>183</v>
      </c>
      <c r="CX28" s="4">
        <v>9662398.25</v>
      </c>
      <c r="CY28" s="4">
        <v>3346593</v>
      </c>
      <c r="CZ28" s="4" t="s">
        <v>183</v>
      </c>
      <c r="DA28" s="4">
        <v>8765315</v>
      </c>
      <c r="DB28" s="4" t="s">
        <v>183</v>
      </c>
      <c r="DC28" s="4" t="s">
        <v>183</v>
      </c>
      <c r="DD28" s="4" t="s">
        <v>183</v>
      </c>
      <c r="DE28" s="4" t="s">
        <v>183</v>
      </c>
      <c r="DF28" s="4">
        <v>1</v>
      </c>
      <c r="DG28" s="4" t="s">
        <v>183</v>
      </c>
      <c r="DH28" s="4" t="s">
        <v>183</v>
      </c>
      <c r="DI28" s="4" t="s">
        <v>183</v>
      </c>
      <c r="DJ28" s="4">
        <v>2</v>
      </c>
      <c r="DK28" s="4">
        <v>1</v>
      </c>
      <c r="DL28" s="4" t="s">
        <v>183</v>
      </c>
      <c r="DM28" s="4">
        <v>1</v>
      </c>
      <c r="DN28" s="4" t="s">
        <v>183</v>
      </c>
      <c r="DO28" s="4" t="s">
        <v>183</v>
      </c>
      <c r="DP28" s="4" t="s">
        <v>183</v>
      </c>
      <c r="DQ28" s="4" t="s">
        <v>183</v>
      </c>
      <c r="DR28" s="4" t="s">
        <v>217</v>
      </c>
      <c r="DS28" s="4" t="s">
        <v>217</v>
      </c>
      <c r="DT28" s="4" t="s">
        <v>217</v>
      </c>
      <c r="DU28" s="4" t="s">
        <v>217</v>
      </c>
      <c r="DV28" s="4" t="s">
        <v>191</v>
      </c>
      <c r="DW28" s="4" t="s">
        <v>217</v>
      </c>
      <c r="DX28" s="4" t="s">
        <v>217</v>
      </c>
      <c r="DY28" s="4" t="s">
        <v>217</v>
      </c>
      <c r="DZ28" s="4" t="s">
        <v>177</v>
      </c>
      <c r="EA28" s="4" t="s">
        <v>191</v>
      </c>
      <c r="EB28" s="4" t="s">
        <v>217</v>
      </c>
      <c r="EC28" s="4" t="s">
        <v>177</v>
      </c>
      <c r="ED28" s="4" t="s">
        <v>191</v>
      </c>
      <c r="EE28" s="4" t="s">
        <v>217</v>
      </c>
      <c r="EF28" s="4" t="s">
        <v>217</v>
      </c>
      <c r="EG28" s="4" t="s">
        <v>217</v>
      </c>
      <c r="EH28" s="4" t="s">
        <v>177</v>
      </c>
      <c r="EI28" s="4" t="s">
        <v>191</v>
      </c>
      <c r="EJ28" s="4" t="s">
        <v>217</v>
      </c>
      <c r="EK28" s="4" t="s">
        <v>177</v>
      </c>
      <c r="EL28" s="4" t="s">
        <v>217</v>
      </c>
      <c r="EM28" s="4" t="s">
        <v>217</v>
      </c>
      <c r="EN28" s="4" t="s">
        <v>217</v>
      </c>
      <c r="EO28" s="4" t="s">
        <v>217</v>
      </c>
      <c r="EP28" s="4" t="s">
        <v>191</v>
      </c>
      <c r="EQ28" s="4" t="s">
        <v>177</v>
      </c>
      <c r="ER28" s="4" t="s">
        <v>217</v>
      </c>
      <c r="ES28" s="4">
        <v>1</v>
      </c>
      <c r="ET28" s="4" t="s">
        <v>183</v>
      </c>
    </row>
    <row r="29" spans="1:150" x14ac:dyDescent="0.25">
      <c r="A29" s="4" t="s">
        <v>177</v>
      </c>
      <c r="B29" s="4" t="s">
        <v>928</v>
      </c>
      <c r="C29" s="1" t="s">
        <v>929</v>
      </c>
      <c r="D29" s="1" t="s">
        <v>620</v>
      </c>
      <c r="E29" s="4" t="s">
        <v>930</v>
      </c>
      <c r="F29" s="4" t="s">
        <v>931</v>
      </c>
      <c r="G29" s="4" t="s">
        <v>932</v>
      </c>
      <c r="H29" s="4">
        <v>0</v>
      </c>
      <c r="I29" s="4">
        <v>24.806999999999999</v>
      </c>
      <c r="J29" s="4">
        <v>0</v>
      </c>
      <c r="K29" s="4">
        <v>11</v>
      </c>
      <c r="L29" s="4">
        <v>4</v>
      </c>
      <c r="M29" s="4">
        <v>36</v>
      </c>
      <c r="N29" s="4">
        <v>4</v>
      </c>
      <c r="O29" s="4">
        <v>4</v>
      </c>
      <c r="P29" s="4">
        <v>517</v>
      </c>
      <c r="Q29" s="4">
        <v>58.2</v>
      </c>
      <c r="R29" s="4">
        <v>8.4600000000000009</v>
      </c>
      <c r="S29" s="4">
        <v>392</v>
      </c>
      <c r="T29" s="4">
        <v>1015.36</v>
      </c>
      <c r="U29" s="4">
        <v>56.1</v>
      </c>
      <c r="V29" s="4">
        <v>11</v>
      </c>
      <c r="W29" s="4">
        <v>5</v>
      </c>
      <c r="X29" s="4">
        <v>11</v>
      </c>
      <c r="Y29" s="4">
        <v>15</v>
      </c>
      <c r="Z29" s="4">
        <v>6</v>
      </c>
      <c r="AA29" s="4">
        <v>15</v>
      </c>
      <c r="AB29" s="4">
        <v>4</v>
      </c>
      <c r="AC29" s="4">
        <v>3</v>
      </c>
      <c r="AD29" s="4">
        <v>4</v>
      </c>
      <c r="AE29" s="4" t="s">
        <v>183</v>
      </c>
      <c r="AF29" s="4" t="s">
        <v>183</v>
      </c>
      <c r="AG29" s="4" t="s">
        <v>183</v>
      </c>
      <c r="AH29" s="4" t="s">
        <v>933</v>
      </c>
      <c r="AI29" s="4" t="s">
        <v>934</v>
      </c>
      <c r="AJ29" s="4" t="s">
        <v>935</v>
      </c>
      <c r="AK29" s="4" t="s">
        <v>620</v>
      </c>
      <c r="AL29" s="4" t="s">
        <v>936</v>
      </c>
      <c r="AM29" s="4" t="s">
        <v>937</v>
      </c>
      <c r="AN29" s="4" t="s">
        <v>938</v>
      </c>
      <c r="AO29" s="4" t="s">
        <v>938</v>
      </c>
      <c r="AP29" s="4" t="s">
        <v>939</v>
      </c>
      <c r="AQ29" s="4" t="s">
        <v>183</v>
      </c>
      <c r="AR29" s="4" t="s">
        <v>183</v>
      </c>
      <c r="AS29" s="4">
        <v>100</v>
      </c>
      <c r="AT29" s="4">
        <v>2</v>
      </c>
      <c r="AU29" s="4">
        <v>0.747</v>
      </c>
      <c r="AV29" s="4">
        <v>0.34100000000000003</v>
      </c>
      <c r="AW29" s="4">
        <v>2.8479999999999999</v>
      </c>
      <c r="AX29" s="4">
        <v>-0.42</v>
      </c>
      <c r="AY29" s="4">
        <v>-1.55</v>
      </c>
      <c r="AZ29" s="4">
        <v>1.51</v>
      </c>
      <c r="BA29" s="4">
        <v>0.635557735586187</v>
      </c>
      <c r="BB29" s="4">
        <v>3.8588478342245201E-3</v>
      </c>
      <c r="BC29" s="4">
        <v>2.0170221112183499E-3</v>
      </c>
      <c r="BD29" s="4">
        <v>0.91051356967071995</v>
      </c>
      <c r="BE29" s="4">
        <v>3.7220895701222098E-2</v>
      </c>
      <c r="BF29" s="4">
        <v>1.8334990693392499E-2</v>
      </c>
      <c r="BG29" s="4">
        <v>82.18</v>
      </c>
      <c r="BH29" s="4">
        <v>58.33</v>
      </c>
      <c r="BI29" s="4">
        <v>63.54</v>
      </c>
      <c r="BJ29" s="4">
        <v>25.8317992071551</v>
      </c>
      <c r="BK29" s="4">
        <v>25.638495464687701</v>
      </c>
      <c r="BL29" s="4">
        <v>24.030733590391101</v>
      </c>
      <c r="BM29" s="4">
        <v>122.7</v>
      </c>
      <c r="BN29" s="4">
        <v>153.9</v>
      </c>
      <c r="BO29" s="4">
        <v>23.4</v>
      </c>
      <c r="BP29" s="4">
        <v>79.87</v>
      </c>
      <c r="BQ29" s="4">
        <v>23.91</v>
      </c>
      <c r="BR29" s="4">
        <v>85.36</v>
      </c>
      <c r="BS29" s="4">
        <v>3</v>
      </c>
      <c r="BT29" s="4">
        <v>4</v>
      </c>
      <c r="BU29" s="4">
        <v>3</v>
      </c>
      <c r="BV29" s="4">
        <v>170.9</v>
      </c>
      <c r="BW29" s="4">
        <v>145.19999999999999</v>
      </c>
      <c r="BX29" s="4">
        <v>9.5</v>
      </c>
      <c r="BY29" s="4" t="s">
        <v>183</v>
      </c>
      <c r="BZ29" s="4">
        <v>242.6</v>
      </c>
      <c r="CA29" s="4">
        <v>158.5</v>
      </c>
      <c r="CB29" s="4">
        <v>145.30000000000001</v>
      </c>
      <c r="CC29" s="4">
        <v>209.2</v>
      </c>
      <c r="CD29" s="4">
        <v>13.4</v>
      </c>
      <c r="CE29" s="4">
        <v>77.8</v>
      </c>
      <c r="CF29" s="4">
        <v>27.6</v>
      </c>
      <c r="CG29" s="4" t="s">
        <v>183</v>
      </c>
      <c r="CH29" s="4">
        <v>55748344.131615497</v>
      </c>
      <c r="CI29" s="4">
        <v>47364571.997802697</v>
      </c>
      <c r="CJ29" s="4">
        <v>3114635.9096722999</v>
      </c>
      <c r="CK29" s="4" t="s">
        <v>183</v>
      </c>
      <c r="CL29" s="4">
        <v>79133080.905130997</v>
      </c>
      <c r="CM29" s="4">
        <v>51701583.558262102</v>
      </c>
      <c r="CN29" s="4">
        <v>47394926.025530703</v>
      </c>
      <c r="CO29" s="4">
        <v>68259234</v>
      </c>
      <c r="CP29" s="4">
        <v>4375764.8143619904</v>
      </c>
      <c r="CQ29" s="4">
        <v>25378625.091881301</v>
      </c>
      <c r="CR29" s="4">
        <v>9018534.1184936706</v>
      </c>
      <c r="CS29" s="4" t="s">
        <v>183</v>
      </c>
      <c r="CT29" s="4">
        <v>49710168</v>
      </c>
      <c r="CU29" s="4">
        <v>12313881.921875</v>
      </c>
      <c r="CV29" s="4">
        <v>466517.15625</v>
      </c>
      <c r="CW29" s="4" t="s">
        <v>183</v>
      </c>
      <c r="CX29" s="4">
        <v>77538860.375</v>
      </c>
      <c r="CY29" s="4">
        <v>26827594</v>
      </c>
      <c r="CZ29" s="4">
        <v>32928686.4375</v>
      </c>
      <c r="DA29" s="4">
        <v>68259234</v>
      </c>
      <c r="DB29" s="4">
        <v>2820533.25</v>
      </c>
      <c r="DC29" s="4">
        <v>11133562.5625</v>
      </c>
      <c r="DD29" s="4">
        <v>4824571.5</v>
      </c>
      <c r="DE29" s="4" t="s">
        <v>183</v>
      </c>
      <c r="DF29" s="4">
        <v>2</v>
      </c>
      <c r="DG29" s="4">
        <v>3</v>
      </c>
      <c r="DH29" s="4">
        <v>1</v>
      </c>
      <c r="DI29" s="4" t="s">
        <v>183</v>
      </c>
      <c r="DJ29" s="4">
        <v>3</v>
      </c>
      <c r="DK29" s="4">
        <v>3</v>
      </c>
      <c r="DL29" s="4">
        <v>3</v>
      </c>
      <c r="DM29" s="4">
        <v>2</v>
      </c>
      <c r="DN29" s="4">
        <v>1</v>
      </c>
      <c r="DO29" s="4">
        <v>2</v>
      </c>
      <c r="DP29" s="4">
        <v>1</v>
      </c>
      <c r="DQ29" s="4" t="s">
        <v>183</v>
      </c>
      <c r="DR29" s="4" t="s">
        <v>191</v>
      </c>
      <c r="DS29" s="4" t="s">
        <v>177</v>
      </c>
      <c r="DT29" s="4" t="s">
        <v>191</v>
      </c>
      <c r="DU29" s="4" t="s">
        <v>177</v>
      </c>
      <c r="DV29" s="4" t="s">
        <v>177</v>
      </c>
      <c r="DW29" s="4" t="s">
        <v>191</v>
      </c>
      <c r="DX29" s="4" t="s">
        <v>191</v>
      </c>
      <c r="DY29" s="4" t="s">
        <v>177</v>
      </c>
      <c r="DZ29" s="4" t="s">
        <v>177</v>
      </c>
      <c r="EA29" s="4" t="s">
        <v>177</v>
      </c>
      <c r="EB29" s="4" t="s">
        <v>177</v>
      </c>
      <c r="EC29" s="4" t="s">
        <v>177</v>
      </c>
      <c r="ED29" s="4" t="s">
        <v>177</v>
      </c>
      <c r="EE29" s="4" t="s">
        <v>191</v>
      </c>
      <c r="EF29" s="4" t="s">
        <v>191</v>
      </c>
      <c r="EG29" s="4" t="s">
        <v>177</v>
      </c>
      <c r="EH29" s="4" t="s">
        <v>177</v>
      </c>
      <c r="EI29" s="4" t="s">
        <v>177</v>
      </c>
      <c r="EJ29" s="4" t="s">
        <v>177</v>
      </c>
      <c r="EK29" s="4" t="s">
        <v>177</v>
      </c>
      <c r="EL29" s="4" t="s">
        <v>191</v>
      </c>
      <c r="EM29" s="4" t="s">
        <v>177</v>
      </c>
      <c r="EN29" s="4" t="s">
        <v>191</v>
      </c>
      <c r="EO29" s="4" t="s">
        <v>177</v>
      </c>
      <c r="EP29" s="4" t="s">
        <v>177</v>
      </c>
      <c r="EQ29" s="4" t="s">
        <v>177</v>
      </c>
      <c r="ER29" s="4" t="s">
        <v>177</v>
      </c>
      <c r="ES29" s="4">
        <v>1</v>
      </c>
      <c r="ET29" s="4" t="s">
        <v>183</v>
      </c>
    </row>
    <row r="30" spans="1:150" x14ac:dyDescent="0.25">
      <c r="A30" s="1"/>
    </row>
    <row r="31" spans="1:150" x14ac:dyDescent="0.25">
      <c r="A31" s="4" t="s">
        <v>177</v>
      </c>
      <c r="B31" s="4" t="s">
        <v>940</v>
      </c>
      <c r="C31" s="1" t="s">
        <v>941</v>
      </c>
      <c r="D31" s="1" t="s">
        <v>621</v>
      </c>
      <c r="E31" s="4" t="s">
        <v>942</v>
      </c>
      <c r="F31" s="4" t="s">
        <v>943</v>
      </c>
      <c r="G31" s="4" t="s">
        <v>944</v>
      </c>
      <c r="H31" s="4">
        <v>0</v>
      </c>
      <c r="I31" s="4">
        <v>10.701000000000001</v>
      </c>
      <c r="J31" s="4">
        <v>0</v>
      </c>
      <c r="K31" s="4">
        <v>7</v>
      </c>
      <c r="L31" s="4">
        <v>3</v>
      </c>
      <c r="M31" s="4">
        <v>115</v>
      </c>
      <c r="N31" s="4">
        <v>3</v>
      </c>
      <c r="O31" s="4">
        <v>3</v>
      </c>
      <c r="P31" s="4">
        <v>264</v>
      </c>
      <c r="Q31" s="4">
        <v>30.6</v>
      </c>
      <c r="R31" s="4">
        <v>5.73</v>
      </c>
      <c r="S31" s="4">
        <v>349</v>
      </c>
      <c r="T31" s="4">
        <v>5739.91</v>
      </c>
      <c r="U31" s="4">
        <v>97.49</v>
      </c>
      <c r="V31" s="4">
        <v>7</v>
      </c>
      <c r="W31" s="4">
        <v>7</v>
      </c>
      <c r="X31" s="4">
        <v>4</v>
      </c>
      <c r="Y31" s="4">
        <v>39</v>
      </c>
      <c r="Z31" s="4">
        <v>38</v>
      </c>
      <c r="AA31" s="4">
        <v>38</v>
      </c>
      <c r="AB31" s="4">
        <v>3</v>
      </c>
      <c r="AC31" s="4">
        <v>3</v>
      </c>
      <c r="AD31" s="4">
        <v>2</v>
      </c>
      <c r="AE31" s="4" t="s">
        <v>183</v>
      </c>
      <c r="AF31" s="4" t="s">
        <v>183</v>
      </c>
      <c r="AG31" s="4" t="s">
        <v>183</v>
      </c>
      <c r="AH31" s="4" t="s">
        <v>945</v>
      </c>
      <c r="AI31" s="4" t="s">
        <v>946</v>
      </c>
      <c r="AJ31" s="4" t="s">
        <v>947</v>
      </c>
      <c r="AK31" s="4" t="s">
        <v>621</v>
      </c>
      <c r="AL31" s="4" t="s">
        <v>948</v>
      </c>
      <c r="AM31" s="4" t="s">
        <v>949</v>
      </c>
      <c r="AN31" s="4" t="s">
        <v>950</v>
      </c>
      <c r="AO31" s="4" t="s">
        <v>950</v>
      </c>
      <c r="AP31" s="4" t="s">
        <v>951</v>
      </c>
      <c r="AQ31" s="4" t="s">
        <v>952</v>
      </c>
      <c r="AR31" s="4" t="s">
        <v>953</v>
      </c>
      <c r="AS31" s="4">
        <v>377</v>
      </c>
      <c r="AT31" s="4">
        <v>16</v>
      </c>
      <c r="AU31" s="4">
        <v>0.99099999999999999</v>
      </c>
      <c r="AV31" s="4">
        <v>2.4860000000000002</v>
      </c>
      <c r="AW31" s="4">
        <v>0.32800000000000001</v>
      </c>
      <c r="AX31" s="4">
        <v>-0.01</v>
      </c>
      <c r="AY31" s="4">
        <v>1.31</v>
      </c>
      <c r="AZ31" s="4">
        <v>-1.61</v>
      </c>
      <c r="BA31" s="4">
        <v>0.49308517749644298</v>
      </c>
      <c r="BB31" s="4">
        <v>7.9360606974887601E-10</v>
      </c>
      <c r="BC31" s="4">
        <v>3.1086244689504399E-15</v>
      </c>
      <c r="BD31" s="4">
        <v>0.85782243214714604</v>
      </c>
      <c r="BE31" s="4">
        <v>1.8632300747455698E-8</v>
      </c>
      <c r="BF31" s="4">
        <v>6.7184353318745196E-14</v>
      </c>
      <c r="BG31" s="4">
        <v>73.180000000000007</v>
      </c>
      <c r="BH31" s="4">
        <v>30.66</v>
      </c>
      <c r="BI31" s="4">
        <v>80.77</v>
      </c>
      <c r="BJ31" s="4">
        <v>32.0712324551207</v>
      </c>
      <c r="BK31" s="4">
        <v>32.880915480677203</v>
      </c>
      <c r="BL31" s="4">
        <v>32.6716084557344</v>
      </c>
      <c r="BM31" s="4">
        <v>80.099999999999994</v>
      </c>
      <c r="BN31" s="4">
        <v>63.3</v>
      </c>
      <c r="BO31" s="4">
        <v>156.6</v>
      </c>
      <c r="BP31" s="4">
        <v>51.18</v>
      </c>
      <c r="BQ31" s="4">
        <v>12.28</v>
      </c>
      <c r="BR31" s="4">
        <v>23.38</v>
      </c>
      <c r="BS31" s="4">
        <v>4</v>
      </c>
      <c r="BT31" s="4">
        <v>4</v>
      </c>
      <c r="BU31" s="4">
        <v>4</v>
      </c>
      <c r="BV31" s="4">
        <v>50.4</v>
      </c>
      <c r="BW31" s="4">
        <v>49.7</v>
      </c>
      <c r="BX31" s="4">
        <v>130.19999999999999</v>
      </c>
      <c r="BY31" s="4">
        <v>129.30000000000001</v>
      </c>
      <c r="BZ31" s="4">
        <v>63.4</v>
      </c>
      <c r="CA31" s="4">
        <v>64.2</v>
      </c>
      <c r="CB31" s="4">
        <v>66.400000000000006</v>
      </c>
      <c r="CC31" s="4">
        <v>49.9</v>
      </c>
      <c r="CD31" s="4">
        <v>165.7</v>
      </c>
      <c r="CE31" s="4">
        <v>100</v>
      </c>
      <c r="CF31" s="4">
        <v>180</v>
      </c>
      <c r="CG31" s="4">
        <v>150.6</v>
      </c>
      <c r="CH31" s="4">
        <v>2932592596.6214399</v>
      </c>
      <c r="CI31" s="4">
        <v>2889703722.3076301</v>
      </c>
      <c r="CJ31" s="4">
        <v>7571718947.4790096</v>
      </c>
      <c r="CK31" s="4">
        <v>7519097610.3331299</v>
      </c>
      <c r="CL31" s="4">
        <v>3688427138.1537199</v>
      </c>
      <c r="CM31" s="4">
        <v>3732573275.39148</v>
      </c>
      <c r="CN31" s="4">
        <v>3860893399.48103</v>
      </c>
      <c r="CO31" s="4">
        <v>2902382032</v>
      </c>
      <c r="CP31" s="4">
        <v>9631981126.5350304</v>
      </c>
      <c r="CQ31" s="4">
        <v>5813612566.1770897</v>
      </c>
      <c r="CR31" s="4">
        <v>10467194269.7451</v>
      </c>
      <c r="CS31" s="4">
        <v>8758638947.5179291</v>
      </c>
      <c r="CT31" s="4">
        <v>2614959653.5</v>
      </c>
      <c r="CU31" s="4">
        <v>751267644.25</v>
      </c>
      <c r="CV31" s="4">
        <v>1134109056</v>
      </c>
      <c r="CW31" s="4">
        <v>3587187656.75</v>
      </c>
      <c r="CX31" s="4">
        <v>3614119829.5</v>
      </c>
      <c r="CY31" s="4">
        <v>1936806448</v>
      </c>
      <c r="CZ31" s="4">
        <v>2682442168</v>
      </c>
      <c r="DA31" s="4">
        <v>2902382032</v>
      </c>
      <c r="DB31" s="4">
        <v>6208588483</v>
      </c>
      <c r="DC31" s="4">
        <v>2550422609</v>
      </c>
      <c r="DD31" s="4">
        <v>5599549383</v>
      </c>
      <c r="DE31" s="4">
        <v>4679916416</v>
      </c>
      <c r="DF31" s="4">
        <v>2</v>
      </c>
      <c r="DG31" s="4">
        <v>2</v>
      </c>
      <c r="DH31" s="4">
        <v>1</v>
      </c>
      <c r="DI31" s="4">
        <v>2</v>
      </c>
      <c r="DJ31" s="4">
        <v>2</v>
      </c>
      <c r="DK31" s="4">
        <v>1</v>
      </c>
      <c r="DL31" s="4">
        <v>2</v>
      </c>
      <c r="DM31" s="4">
        <v>1</v>
      </c>
      <c r="DN31" s="4">
        <v>2</v>
      </c>
      <c r="DO31" s="4">
        <v>3</v>
      </c>
      <c r="DP31" s="4">
        <v>2</v>
      </c>
      <c r="DQ31" s="4">
        <v>1</v>
      </c>
      <c r="DR31" s="4" t="s">
        <v>177</v>
      </c>
      <c r="DS31" s="4" t="s">
        <v>177</v>
      </c>
      <c r="DT31" s="4" t="s">
        <v>177</v>
      </c>
      <c r="DU31" s="4" t="s">
        <v>177</v>
      </c>
      <c r="DV31" s="4" t="s">
        <v>177</v>
      </c>
      <c r="DW31" s="4" t="s">
        <v>177</v>
      </c>
      <c r="DX31" s="4" t="s">
        <v>177</v>
      </c>
      <c r="DY31" s="4" t="s">
        <v>177</v>
      </c>
      <c r="DZ31" s="4" t="s">
        <v>177</v>
      </c>
      <c r="EA31" s="4" t="s">
        <v>177</v>
      </c>
      <c r="EB31" s="4" t="s">
        <v>177</v>
      </c>
      <c r="EC31" s="4" t="s">
        <v>177</v>
      </c>
      <c r="ED31" s="4" t="s">
        <v>177</v>
      </c>
      <c r="EE31" s="4" t="s">
        <v>177</v>
      </c>
      <c r="EF31" s="4" t="s">
        <v>177</v>
      </c>
      <c r="EG31" s="4" t="s">
        <v>177</v>
      </c>
      <c r="EH31" s="4" t="s">
        <v>177</v>
      </c>
      <c r="EI31" s="4" t="s">
        <v>177</v>
      </c>
      <c r="EJ31" s="4" t="s">
        <v>177</v>
      </c>
      <c r="EK31" s="4" t="s">
        <v>177</v>
      </c>
      <c r="EL31" s="4" t="s">
        <v>177</v>
      </c>
      <c r="EM31" s="4" t="s">
        <v>177</v>
      </c>
      <c r="EN31" s="4" t="s">
        <v>177</v>
      </c>
      <c r="EO31" s="4" t="s">
        <v>177</v>
      </c>
      <c r="EP31" s="4" t="s">
        <v>177</v>
      </c>
      <c r="EQ31" s="4" t="s">
        <v>177</v>
      </c>
      <c r="ER31" s="4" t="s">
        <v>177</v>
      </c>
      <c r="ES31" s="4">
        <v>1</v>
      </c>
      <c r="ET31" s="4" t="s">
        <v>183</v>
      </c>
    </row>
    <row r="32" spans="1:150" x14ac:dyDescent="0.25">
      <c r="A32" s="4" t="s">
        <v>177</v>
      </c>
      <c r="B32" s="4" t="s">
        <v>954</v>
      </c>
      <c r="C32" s="1" t="s">
        <v>955</v>
      </c>
      <c r="D32" s="1" t="s">
        <v>622</v>
      </c>
      <c r="E32" s="4" t="s">
        <v>956</v>
      </c>
      <c r="F32" s="4" t="s">
        <v>957</v>
      </c>
      <c r="G32" s="4" t="s">
        <v>958</v>
      </c>
      <c r="H32" s="4">
        <v>0</v>
      </c>
      <c r="I32" s="4">
        <v>43.338999999999999</v>
      </c>
      <c r="J32" s="4">
        <v>0</v>
      </c>
      <c r="K32" s="4">
        <v>52</v>
      </c>
      <c r="L32" s="4">
        <v>3</v>
      </c>
      <c r="M32" s="4">
        <v>35</v>
      </c>
      <c r="N32" s="4">
        <v>3</v>
      </c>
      <c r="O32" s="4">
        <v>3</v>
      </c>
      <c r="P32" s="4">
        <v>63</v>
      </c>
      <c r="Q32" s="4">
        <v>6.8</v>
      </c>
      <c r="R32" s="4">
        <v>7.69</v>
      </c>
      <c r="S32" s="4">
        <v>408</v>
      </c>
      <c r="T32" s="4">
        <v>4370.1400000000003</v>
      </c>
      <c r="U32" s="4">
        <v>30.39</v>
      </c>
      <c r="V32" s="4">
        <v>52</v>
      </c>
      <c r="W32" s="4">
        <v>52</v>
      </c>
      <c r="X32" s="4">
        <v>27</v>
      </c>
      <c r="Y32" s="4">
        <v>14</v>
      </c>
      <c r="Z32" s="4">
        <v>14</v>
      </c>
      <c r="AA32" s="4">
        <v>7</v>
      </c>
      <c r="AB32" s="4">
        <v>3</v>
      </c>
      <c r="AC32" s="4">
        <v>3</v>
      </c>
      <c r="AD32" s="4">
        <v>2</v>
      </c>
      <c r="AE32" s="4" t="s">
        <v>183</v>
      </c>
      <c r="AF32" s="4" t="s">
        <v>183</v>
      </c>
      <c r="AG32" s="4" t="s">
        <v>183</v>
      </c>
      <c r="AH32" s="4" t="s">
        <v>959</v>
      </c>
      <c r="AI32" s="4" t="s">
        <v>960</v>
      </c>
      <c r="AJ32" s="4" t="s">
        <v>961</v>
      </c>
      <c r="AK32" s="4" t="s">
        <v>622</v>
      </c>
      <c r="AL32" s="4" t="s">
        <v>962</v>
      </c>
      <c r="AM32" s="4" t="s">
        <v>963</v>
      </c>
      <c r="AN32" s="4" t="s">
        <v>183</v>
      </c>
      <c r="AO32" s="4" t="s">
        <v>183</v>
      </c>
      <c r="AP32" s="4" t="s">
        <v>183</v>
      </c>
      <c r="AQ32" s="4" t="s">
        <v>964</v>
      </c>
      <c r="AR32" s="4" t="s">
        <v>965</v>
      </c>
      <c r="AS32" s="4">
        <v>83</v>
      </c>
      <c r="AT32" s="4">
        <v>1</v>
      </c>
      <c r="AU32" s="4">
        <v>1.2649999999999999</v>
      </c>
      <c r="AV32" s="4">
        <v>2.2799999999999998</v>
      </c>
      <c r="AW32" s="4">
        <v>0.156</v>
      </c>
      <c r="AX32" s="4">
        <v>0.34</v>
      </c>
      <c r="AY32" s="4">
        <v>1.19</v>
      </c>
      <c r="AZ32" s="4">
        <v>-2.68</v>
      </c>
      <c r="BA32" s="4">
        <v>8.4015196457836797E-2</v>
      </c>
      <c r="BB32" s="4">
        <v>3.1391468023733699E-4</v>
      </c>
      <c r="BC32" s="4">
        <v>4.1477576928627999E-10</v>
      </c>
      <c r="BD32" s="4">
        <v>0.36354702089151603</v>
      </c>
      <c r="BE32" s="4">
        <v>3.8434310276623E-3</v>
      </c>
      <c r="BF32" s="4">
        <v>7.7742927375959293E-9</v>
      </c>
      <c r="BG32" s="4">
        <v>39.380000000000003</v>
      </c>
      <c r="BH32" s="4">
        <v>104.99</v>
      </c>
      <c r="BI32" s="4">
        <v>129.79</v>
      </c>
      <c r="BJ32" s="4">
        <v>28.119196771646799</v>
      </c>
      <c r="BK32" s="4">
        <v>28.243438950603299</v>
      </c>
      <c r="BL32" s="4">
        <v>25.287997187393799</v>
      </c>
      <c r="BM32" s="4">
        <v>21.5</v>
      </c>
      <c r="BN32" s="4">
        <v>224.3</v>
      </c>
      <c r="BO32" s="4">
        <v>54.2</v>
      </c>
      <c r="BP32" s="4">
        <v>93.67</v>
      </c>
      <c r="BQ32" s="4">
        <v>89.22</v>
      </c>
      <c r="BR32" s="4">
        <v>138.96</v>
      </c>
      <c r="BS32" s="4">
        <v>4</v>
      </c>
      <c r="BT32" s="4">
        <v>4</v>
      </c>
      <c r="BU32" s="4">
        <v>4</v>
      </c>
      <c r="BV32" s="4">
        <v>40.9</v>
      </c>
      <c r="BW32" s="4">
        <v>2.6</v>
      </c>
      <c r="BX32" s="4">
        <v>5.7</v>
      </c>
      <c r="BY32" s="4">
        <v>35.5</v>
      </c>
      <c r="BZ32" s="4">
        <v>93.4</v>
      </c>
      <c r="CA32" s="4">
        <v>6.6</v>
      </c>
      <c r="CB32" s="4">
        <v>354.5</v>
      </c>
      <c r="CC32" s="4">
        <v>233.5</v>
      </c>
      <c r="CD32" s="4">
        <v>329.1</v>
      </c>
      <c r="CE32" s="4">
        <v>46.8</v>
      </c>
      <c r="CF32" s="4">
        <v>24.3</v>
      </c>
      <c r="CG32" s="4">
        <v>27.2</v>
      </c>
      <c r="CH32" s="4">
        <v>79536818.422993094</v>
      </c>
      <c r="CI32" s="4">
        <v>5059660.0672828099</v>
      </c>
      <c r="CJ32" s="4">
        <v>11030106.6352302</v>
      </c>
      <c r="CK32" s="4">
        <v>68979315.743598804</v>
      </c>
      <c r="CL32" s="4">
        <v>181562036.61804101</v>
      </c>
      <c r="CM32" s="4">
        <v>12741385.9201841</v>
      </c>
      <c r="CN32" s="4">
        <v>689085016.46901703</v>
      </c>
      <c r="CO32" s="4">
        <v>453949623.5</v>
      </c>
      <c r="CP32" s="4">
        <v>639711495.28819704</v>
      </c>
      <c r="CQ32" s="4">
        <v>90932082.907098696</v>
      </c>
      <c r="CR32" s="4">
        <v>47293247.227797903</v>
      </c>
      <c r="CS32" s="4">
        <v>52948535.069029197</v>
      </c>
      <c r="CT32" s="4">
        <v>70922081.5</v>
      </c>
      <c r="CU32" s="4">
        <v>1315414.75</v>
      </c>
      <c r="CV32" s="4">
        <v>1652114.125</v>
      </c>
      <c r="CW32" s="4">
        <v>32908437</v>
      </c>
      <c r="CX32" s="4">
        <v>177904275.25</v>
      </c>
      <c r="CY32" s="4">
        <v>6611417</v>
      </c>
      <c r="CZ32" s="4">
        <v>478757249.75</v>
      </c>
      <c r="DA32" s="4">
        <v>453949623.5</v>
      </c>
      <c r="DB32" s="4">
        <v>412345640</v>
      </c>
      <c r="DC32" s="4">
        <v>39891760.5</v>
      </c>
      <c r="DD32" s="4">
        <v>25300082</v>
      </c>
      <c r="DE32" s="4">
        <v>28291464</v>
      </c>
      <c r="DF32" s="4">
        <v>2</v>
      </c>
      <c r="DG32" s="4">
        <v>1</v>
      </c>
      <c r="DH32" s="4">
        <v>1</v>
      </c>
      <c r="DI32" s="4">
        <v>1</v>
      </c>
      <c r="DJ32" s="4">
        <v>2</v>
      </c>
      <c r="DK32" s="4">
        <v>2</v>
      </c>
      <c r="DL32" s="4">
        <v>2</v>
      </c>
      <c r="DM32" s="4">
        <v>3</v>
      </c>
      <c r="DN32" s="4">
        <v>3</v>
      </c>
      <c r="DO32" s="4">
        <v>2</v>
      </c>
      <c r="DP32" s="4">
        <v>2</v>
      </c>
      <c r="DQ32" s="4">
        <v>2</v>
      </c>
      <c r="DR32" s="4" t="s">
        <v>177</v>
      </c>
      <c r="DS32" s="4" t="s">
        <v>191</v>
      </c>
      <c r="DT32" s="4" t="s">
        <v>177</v>
      </c>
      <c r="DU32" s="4" t="s">
        <v>177</v>
      </c>
      <c r="DV32" s="4" t="s">
        <v>177</v>
      </c>
      <c r="DW32" s="4" t="s">
        <v>191</v>
      </c>
      <c r="DX32" s="4" t="s">
        <v>177</v>
      </c>
      <c r="DY32" s="4" t="s">
        <v>177</v>
      </c>
      <c r="DZ32" s="4" t="s">
        <v>191</v>
      </c>
      <c r="EA32" s="4" t="s">
        <v>177</v>
      </c>
      <c r="EB32" s="4" t="s">
        <v>177</v>
      </c>
      <c r="EC32" s="4" t="s">
        <v>177</v>
      </c>
      <c r="ED32" s="4" t="s">
        <v>177</v>
      </c>
      <c r="EE32" s="4" t="s">
        <v>191</v>
      </c>
      <c r="EF32" s="4" t="s">
        <v>177</v>
      </c>
      <c r="EG32" s="4" t="s">
        <v>177</v>
      </c>
      <c r="EH32" s="4" t="s">
        <v>191</v>
      </c>
      <c r="EI32" s="4" t="s">
        <v>177</v>
      </c>
      <c r="EJ32" s="4" t="s">
        <v>177</v>
      </c>
      <c r="EK32" s="4" t="s">
        <v>177</v>
      </c>
      <c r="EL32" s="4" t="s">
        <v>177</v>
      </c>
      <c r="EM32" s="4" t="s">
        <v>191</v>
      </c>
      <c r="EN32" s="4" t="s">
        <v>177</v>
      </c>
      <c r="EO32" s="4" t="s">
        <v>177</v>
      </c>
      <c r="EP32" s="4" t="s">
        <v>177</v>
      </c>
      <c r="EQ32" s="4" t="s">
        <v>177</v>
      </c>
      <c r="ER32" s="4" t="s">
        <v>177</v>
      </c>
      <c r="ES32" s="4">
        <v>1</v>
      </c>
      <c r="ET32" s="4" t="s">
        <v>183</v>
      </c>
    </row>
    <row r="33" spans="1:150" x14ac:dyDescent="0.25">
      <c r="A33" s="4" t="s">
        <v>177</v>
      </c>
      <c r="B33" s="4" t="s">
        <v>966</v>
      </c>
      <c r="C33" s="1" t="s">
        <v>967</v>
      </c>
      <c r="D33" s="1" t="s">
        <v>623</v>
      </c>
      <c r="E33" s="4" t="s">
        <v>968</v>
      </c>
      <c r="F33" s="4" t="s">
        <v>969</v>
      </c>
      <c r="G33" s="4" t="s">
        <v>970</v>
      </c>
      <c r="H33" s="4">
        <v>0</v>
      </c>
      <c r="I33" s="4">
        <v>10.157</v>
      </c>
      <c r="J33" s="4">
        <v>0</v>
      </c>
      <c r="K33" s="4">
        <v>34</v>
      </c>
      <c r="L33" s="4">
        <v>3</v>
      </c>
      <c r="M33" s="4">
        <v>18</v>
      </c>
      <c r="N33" s="4">
        <v>1</v>
      </c>
      <c r="O33" s="4">
        <v>3</v>
      </c>
      <c r="P33" s="4">
        <v>76</v>
      </c>
      <c r="Q33" s="4">
        <v>8.5</v>
      </c>
      <c r="R33" s="4">
        <v>10.14</v>
      </c>
      <c r="S33" s="4">
        <v>162</v>
      </c>
      <c r="T33" s="4">
        <v>1304.19</v>
      </c>
      <c r="U33" s="4">
        <v>3.31</v>
      </c>
      <c r="V33" s="4">
        <v>34</v>
      </c>
      <c r="W33" s="4">
        <v>34</v>
      </c>
      <c r="X33" s="4">
        <v>18</v>
      </c>
      <c r="Y33" s="4">
        <v>8</v>
      </c>
      <c r="Z33" s="4">
        <v>7</v>
      </c>
      <c r="AA33" s="4">
        <v>3</v>
      </c>
      <c r="AB33" s="4">
        <v>3</v>
      </c>
      <c r="AC33" s="4">
        <v>3</v>
      </c>
      <c r="AD33" s="4">
        <v>2</v>
      </c>
      <c r="AE33" s="4" t="s">
        <v>183</v>
      </c>
      <c r="AF33" s="4" t="s">
        <v>183</v>
      </c>
      <c r="AG33" s="4" t="s">
        <v>183</v>
      </c>
      <c r="AH33" s="4" t="s">
        <v>971</v>
      </c>
      <c r="AI33" s="4" t="s">
        <v>972</v>
      </c>
      <c r="AJ33" s="4" t="s">
        <v>973</v>
      </c>
      <c r="AK33" s="4" t="s">
        <v>623</v>
      </c>
      <c r="AL33" s="4" t="s">
        <v>974</v>
      </c>
      <c r="AM33" s="4" t="s">
        <v>975</v>
      </c>
      <c r="AN33" s="4" t="s">
        <v>183</v>
      </c>
      <c r="AO33" s="4" t="s">
        <v>183</v>
      </c>
      <c r="AP33" s="4" t="s">
        <v>183</v>
      </c>
      <c r="AQ33" s="4" t="s">
        <v>964</v>
      </c>
      <c r="AR33" s="4" t="s">
        <v>965</v>
      </c>
      <c r="AS33" s="4">
        <v>38</v>
      </c>
      <c r="AT33" s="4">
        <v>1</v>
      </c>
      <c r="AU33" s="4">
        <v>1.978</v>
      </c>
      <c r="AV33" s="4">
        <v>2.9569999999999999</v>
      </c>
      <c r="AW33" s="4">
        <v>0.34499999999999997</v>
      </c>
      <c r="AX33" s="4">
        <v>0.98</v>
      </c>
      <c r="AY33" s="4">
        <v>1.56</v>
      </c>
      <c r="AZ33" s="4">
        <v>-1.53</v>
      </c>
      <c r="BA33" s="4">
        <v>8.1039759621592795E-5</v>
      </c>
      <c r="BB33" s="4">
        <v>2.9065638784686598E-13</v>
      </c>
      <c r="BC33" s="4">
        <v>6.8167693711984599E-14</v>
      </c>
      <c r="BD33" s="4">
        <v>1.20881955031372E-3</v>
      </c>
      <c r="BE33" s="4">
        <v>7.4817755739135996E-12</v>
      </c>
      <c r="BF33" s="4">
        <v>1.4017395658445E-12</v>
      </c>
      <c r="BG33" s="4">
        <v>137.80000000000001</v>
      </c>
      <c r="BH33" s="4">
        <v>98.71</v>
      </c>
      <c r="BI33" s="4">
        <v>121.67</v>
      </c>
      <c r="BJ33" s="4">
        <v>28.203844204839001</v>
      </c>
      <c r="BK33" s="4">
        <v>29.974573819423298</v>
      </c>
      <c r="BL33" s="4">
        <v>29.791261327193599</v>
      </c>
      <c r="BM33" s="4">
        <v>38.799999999999997</v>
      </c>
      <c r="BN33" s="4">
        <v>40.799999999999997</v>
      </c>
      <c r="BO33" s="4">
        <v>220.5</v>
      </c>
      <c r="BP33" s="4">
        <v>155.84</v>
      </c>
      <c r="BQ33" s="4">
        <v>87.11</v>
      </c>
      <c r="BR33" s="4">
        <v>56.21</v>
      </c>
      <c r="BS33" s="4">
        <v>4</v>
      </c>
      <c r="BT33" s="4">
        <v>4</v>
      </c>
      <c r="BU33" s="4">
        <v>4</v>
      </c>
      <c r="BV33" s="4">
        <v>53.7</v>
      </c>
      <c r="BW33" s="4">
        <v>8</v>
      </c>
      <c r="BX33" s="4">
        <v>15.3</v>
      </c>
      <c r="BY33" s="4">
        <v>377.4</v>
      </c>
      <c r="BZ33" s="4">
        <v>14.6</v>
      </c>
      <c r="CA33" s="4">
        <v>4.4000000000000004</v>
      </c>
      <c r="CB33" s="4">
        <v>62</v>
      </c>
      <c r="CC33" s="4">
        <v>68.400000000000006</v>
      </c>
      <c r="CD33" s="4">
        <v>150.30000000000001</v>
      </c>
      <c r="CE33" s="4">
        <v>34.9</v>
      </c>
      <c r="CF33" s="4">
        <v>176.6</v>
      </c>
      <c r="CG33" s="4">
        <v>234.3</v>
      </c>
      <c r="CH33" s="4">
        <v>469774714.27286202</v>
      </c>
      <c r="CI33" s="4">
        <v>69792092.9760748</v>
      </c>
      <c r="CJ33" s="4">
        <v>133863907.663105</v>
      </c>
      <c r="CK33" s="4">
        <v>3303073591.6725402</v>
      </c>
      <c r="CL33" s="4">
        <v>128050847.23965301</v>
      </c>
      <c r="CM33" s="4">
        <v>38283267.240146503</v>
      </c>
      <c r="CN33" s="4">
        <v>542805812.01175404</v>
      </c>
      <c r="CO33" s="4">
        <v>598827068</v>
      </c>
      <c r="CP33" s="4">
        <v>1315501567.62567</v>
      </c>
      <c r="CQ33" s="4">
        <v>305722199.80351901</v>
      </c>
      <c r="CR33" s="4">
        <v>1546081317.1171899</v>
      </c>
      <c r="CS33" s="4">
        <v>2051020496.6851599</v>
      </c>
      <c r="CT33" s="4">
        <v>418892800</v>
      </c>
      <c r="CU33" s="4">
        <v>18144608</v>
      </c>
      <c r="CV33" s="4">
        <v>20050436.5</v>
      </c>
      <c r="CW33" s="4">
        <v>1575820056</v>
      </c>
      <c r="CX33" s="4">
        <v>125471126</v>
      </c>
      <c r="CY33" s="4">
        <v>19864922.5</v>
      </c>
      <c r="CZ33" s="4">
        <v>377126496</v>
      </c>
      <c r="DA33" s="4">
        <v>598827068</v>
      </c>
      <c r="DB33" s="4">
        <v>847946832</v>
      </c>
      <c r="DC33" s="4">
        <v>134119844</v>
      </c>
      <c r="DD33" s="4">
        <v>827094488</v>
      </c>
      <c r="DE33" s="4">
        <v>1095901378</v>
      </c>
      <c r="DF33" s="4">
        <v>2</v>
      </c>
      <c r="DG33" s="4">
        <v>1</v>
      </c>
      <c r="DH33" s="4">
        <v>1</v>
      </c>
      <c r="DI33" s="4">
        <v>2</v>
      </c>
      <c r="DJ33" s="4">
        <v>2</v>
      </c>
      <c r="DK33" s="4">
        <v>2</v>
      </c>
      <c r="DL33" s="4">
        <v>2</v>
      </c>
      <c r="DM33" s="4">
        <v>2</v>
      </c>
      <c r="DN33" s="4">
        <v>2</v>
      </c>
      <c r="DO33" s="4">
        <v>2</v>
      </c>
      <c r="DP33" s="4">
        <v>2</v>
      </c>
      <c r="DQ33" s="4">
        <v>2</v>
      </c>
      <c r="DR33" s="4" t="s">
        <v>177</v>
      </c>
      <c r="DS33" s="4" t="s">
        <v>177</v>
      </c>
      <c r="DT33" s="4" t="s">
        <v>177</v>
      </c>
      <c r="DU33" s="4" t="s">
        <v>191</v>
      </c>
      <c r="DV33" s="4" t="s">
        <v>177</v>
      </c>
      <c r="DW33" s="4" t="s">
        <v>177</v>
      </c>
      <c r="DX33" s="4" t="s">
        <v>177</v>
      </c>
      <c r="DY33" s="4" t="s">
        <v>191</v>
      </c>
      <c r="DZ33" s="4" t="s">
        <v>177</v>
      </c>
      <c r="EA33" s="4" t="s">
        <v>191</v>
      </c>
      <c r="EB33" s="4" t="s">
        <v>177</v>
      </c>
      <c r="EC33" s="4" t="s">
        <v>191</v>
      </c>
      <c r="ED33" s="4" t="s">
        <v>177</v>
      </c>
      <c r="EE33" s="4" t="s">
        <v>177</v>
      </c>
      <c r="EF33" s="4" t="s">
        <v>177</v>
      </c>
      <c r="EG33" s="4" t="s">
        <v>191</v>
      </c>
      <c r="EH33" s="4" t="s">
        <v>177</v>
      </c>
      <c r="EI33" s="4" t="s">
        <v>191</v>
      </c>
      <c r="EJ33" s="4" t="s">
        <v>177</v>
      </c>
      <c r="EK33" s="4" t="s">
        <v>191</v>
      </c>
      <c r="EL33" s="4" t="s">
        <v>177</v>
      </c>
      <c r="EM33" s="4" t="s">
        <v>177</v>
      </c>
      <c r="EN33" s="4" t="s">
        <v>177</v>
      </c>
      <c r="EO33" s="4" t="s">
        <v>191</v>
      </c>
      <c r="EP33" s="4" t="s">
        <v>177</v>
      </c>
      <c r="EQ33" s="4" t="s">
        <v>177</v>
      </c>
      <c r="ER33" s="4" t="s">
        <v>177</v>
      </c>
      <c r="ES33" s="4">
        <v>1</v>
      </c>
      <c r="ET33" s="4" t="s">
        <v>192</v>
      </c>
    </row>
    <row r="34" spans="1:150" x14ac:dyDescent="0.25">
      <c r="A34" s="4" t="s">
        <v>177</v>
      </c>
      <c r="B34" s="4" t="s">
        <v>976</v>
      </c>
      <c r="C34" s="1" t="s">
        <v>977</v>
      </c>
      <c r="D34" s="1" t="s">
        <v>624</v>
      </c>
      <c r="E34" s="4" t="s">
        <v>978</v>
      </c>
      <c r="F34" s="4" t="s">
        <v>979</v>
      </c>
      <c r="G34" s="4" t="s">
        <v>980</v>
      </c>
      <c r="H34" s="4">
        <v>0</v>
      </c>
      <c r="I34" s="4">
        <v>6.3520000000000003</v>
      </c>
      <c r="J34" s="4">
        <v>1</v>
      </c>
      <c r="K34" s="4">
        <v>3</v>
      </c>
      <c r="L34" s="4">
        <v>2</v>
      </c>
      <c r="M34" s="4">
        <v>5</v>
      </c>
      <c r="N34" s="4">
        <v>2</v>
      </c>
      <c r="O34" s="4">
        <v>2</v>
      </c>
      <c r="P34" s="4">
        <v>741</v>
      </c>
      <c r="Q34" s="4">
        <v>78.7</v>
      </c>
      <c r="R34" s="4">
        <v>9.39</v>
      </c>
      <c r="S34" s="4">
        <v>33</v>
      </c>
      <c r="T34" s="4">
        <v>282.31</v>
      </c>
      <c r="U34" s="4">
        <v>4.5</v>
      </c>
      <c r="V34" s="4">
        <v>2</v>
      </c>
      <c r="W34" s="4">
        <v>3</v>
      </c>
      <c r="X34" s="4">
        <v>3</v>
      </c>
      <c r="Y34" s="4">
        <v>1</v>
      </c>
      <c r="Z34" s="4">
        <v>2</v>
      </c>
      <c r="AA34" s="4">
        <v>2</v>
      </c>
      <c r="AB34" s="4">
        <v>1</v>
      </c>
      <c r="AC34" s="4">
        <v>2</v>
      </c>
      <c r="AD34" s="4">
        <v>2</v>
      </c>
      <c r="AE34" s="4" t="s">
        <v>183</v>
      </c>
      <c r="AF34" s="4" t="s">
        <v>183</v>
      </c>
      <c r="AG34" s="4" t="s">
        <v>183</v>
      </c>
      <c r="AH34" s="4" t="s">
        <v>981</v>
      </c>
      <c r="AI34" s="4" t="s">
        <v>982</v>
      </c>
      <c r="AJ34" s="4" t="s">
        <v>983</v>
      </c>
      <c r="AK34" s="4" t="s">
        <v>624</v>
      </c>
      <c r="AL34" s="4" t="s">
        <v>984</v>
      </c>
      <c r="AM34" s="4" t="s">
        <v>985</v>
      </c>
      <c r="AN34" s="4" t="s">
        <v>986</v>
      </c>
      <c r="AO34" s="4" t="s">
        <v>986</v>
      </c>
      <c r="AP34" s="4" t="s">
        <v>987</v>
      </c>
      <c r="AQ34" s="4" t="s">
        <v>988</v>
      </c>
      <c r="AR34" s="4" t="s">
        <v>989</v>
      </c>
      <c r="AS34" s="4">
        <v>23</v>
      </c>
      <c r="AT34" s="4">
        <v>3</v>
      </c>
      <c r="AU34" s="4">
        <v>0.96299999999999997</v>
      </c>
      <c r="AV34" s="4">
        <v>5.0259999999999998</v>
      </c>
      <c r="AW34" s="4">
        <v>0.14099999999999999</v>
      </c>
      <c r="AX34" s="4">
        <v>-0.05</v>
      </c>
      <c r="AY34" s="4">
        <v>2.33</v>
      </c>
      <c r="AZ34" s="4">
        <v>-2.83</v>
      </c>
      <c r="BA34" s="4">
        <v>0.77234243354281196</v>
      </c>
      <c r="BB34" s="4">
        <v>1.6154212634234E-8</v>
      </c>
      <c r="BC34" s="4">
        <v>4.2188474935755901E-15</v>
      </c>
      <c r="BD34" s="4">
        <v>0.95847334091838499</v>
      </c>
      <c r="BE34" s="4">
        <v>3.5217831931674401E-7</v>
      </c>
      <c r="BF34" s="4">
        <v>9.0715928846630494E-14</v>
      </c>
      <c r="BG34" s="4">
        <v>137.68</v>
      </c>
      <c r="BH34" s="4">
        <v>89.78</v>
      </c>
      <c r="BI34" s="4">
        <v>133.71</v>
      </c>
      <c r="BJ34" s="4">
        <v>25.380642594934699</v>
      </c>
      <c r="BK34" s="4">
        <v>26.433072463159998</v>
      </c>
      <c r="BL34" s="4">
        <v>26.027068171620101</v>
      </c>
      <c r="BM34" s="4">
        <v>61.8</v>
      </c>
      <c r="BN34" s="4">
        <v>59.8</v>
      </c>
      <c r="BO34" s="4">
        <v>178.4</v>
      </c>
      <c r="BP34" s="4">
        <v>160.9</v>
      </c>
      <c r="BQ34" s="4">
        <v>148.6</v>
      </c>
      <c r="BR34" s="4">
        <v>132.78</v>
      </c>
      <c r="BS34" s="4">
        <v>3</v>
      </c>
      <c r="BT34" s="4">
        <v>4</v>
      </c>
      <c r="BU34" s="4">
        <v>2</v>
      </c>
      <c r="BV34" s="4">
        <v>3.4</v>
      </c>
      <c r="BW34" s="4">
        <v>20</v>
      </c>
      <c r="BX34" s="4">
        <v>467.8</v>
      </c>
      <c r="BY34" s="4" t="s">
        <v>183</v>
      </c>
      <c r="BZ34" s="4">
        <v>5.7</v>
      </c>
      <c r="CA34" s="4">
        <v>296.7</v>
      </c>
      <c r="CB34" s="4">
        <v>66.3</v>
      </c>
      <c r="CC34" s="4">
        <v>4.5</v>
      </c>
      <c r="CD34" s="4" t="s">
        <v>183</v>
      </c>
      <c r="CE34" s="4">
        <v>325.39999999999998</v>
      </c>
      <c r="CF34" s="4" t="s">
        <v>183</v>
      </c>
      <c r="CG34" s="4">
        <v>10.3</v>
      </c>
      <c r="CH34" s="4">
        <v>6961359.4555688798</v>
      </c>
      <c r="CI34" s="4">
        <v>41274262.300813802</v>
      </c>
      <c r="CJ34" s="4">
        <v>963974554.011724</v>
      </c>
      <c r="CK34" s="4" t="s">
        <v>183</v>
      </c>
      <c r="CL34" s="4">
        <v>11678386.3300659</v>
      </c>
      <c r="CM34" s="4">
        <v>611343653.32598698</v>
      </c>
      <c r="CN34" s="4">
        <v>136599334.09498101</v>
      </c>
      <c r="CO34" s="4">
        <v>9316273</v>
      </c>
      <c r="CP34" s="4" t="s">
        <v>183</v>
      </c>
      <c r="CQ34" s="4">
        <v>670639051.80047297</v>
      </c>
      <c r="CR34" s="4" t="s">
        <v>183</v>
      </c>
      <c r="CS34" s="4">
        <v>21141332.731706601</v>
      </c>
      <c r="CT34" s="4">
        <v>6207365.5</v>
      </c>
      <c r="CU34" s="4">
        <v>10730518</v>
      </c>
      <c r="CV34" s="4">
        <v>144386272</v>
      </c>
      <c r="CW34" s="4" t="s">
        <v>183</v>
      </c>
      <c r="CX34" s="4">
        <v>11443112.75</v>
      </c>
      <c r="CY34" s="4">
        <v>317221992</v>
      </c>
      <c r="CZ34" s="4">
        <v>94905447</v>
      </c>
      <c r="DA34" s="4">
        <v>9316273</v>
      </c>
      <c r="DB34" s="4" t="s">
        <v>183</v>
      </c>
      <c r="DC34" s="4">
        <v>294208288</v>
      </c>
      <c r="DD34" s="4" t="s">
        <v>183</v>
      </c>
      <c r="DE34" s="4">
        <v>11296238</v>
      </c>
      <c r="DF34" s="4">
        <v>2</v>
      </c>
      <c r="DG34" s="4">
        <v>2</v>
      </c>
      <c r="DH34" s="4">
        <v>1</v>
      </c>
      <c r="DI34" s="4" t="s">
        <v>183</v>
      </c>
      <c r="DJ34" s="4">
        <v>2</v>
      </c>
      <c r="DK34" s="4">
        <v>2</v>
      </c>
      <c r="DL34" s="4">
        <v>2</v>
      </c>
      <c r="DM34" s="4">
        <v>1</v>
      </c>
      <c r="DN34" s="4" t="s">
        <v>183</v>
      </c>
      <c r="DO34" s="4">
        <v>1</v>
      </c>
      <c r="DP34" s="4" t="s">
        <v>183</v>
      </c>
      <c r="DQ34" s="4">
        <v>1</v>
      </c>
      <c r="DR34" s="4" t="s">
        <v>217</v>
      </c>
      <c r="DS34" s="4" t="s">
        <v>191</v>
      </c>
      <c r="DT34" s="4" t="s">
        <v>217</v>
      </c>
      <c r="DU34" s="4" t="s">
        <v>191</v>
      </c>
      <c r="DV34" s="4" t="s">
        <v>191</v>
      </c>
      <c r="DW34" s="4" t="s">
        <v>177</v>
      </c>
      <c r="DX34" s="4" t="s">
        <v>191</v>
      </c>
      <c r="DY34" s="4" t="s">
        <v>217</v>
      </c>
      <c r="DZ34" s="4" t="s">
        <v>177</v>
      </c>
      <c r="EA34" s="4" t="s">
        <v>191</v>
      </c>
      <c r="EB34" s="4" t="s">
        <v>191</v>
      </c>
      <c r="EC34" s="4" t="s">
        <v>191</v>
      </c>
      <c r="ED34" s="4" t="s">
        <v>191</v>
      </c>
      <c r="EE34" s="4" t="s">
        <v>177</v>
      </c>
      <c r="EF34" s="4" t="s">
        <v>191</v>
      </c>
      <c r="EG34" s="4" t="s">
        <v>217</v>
      </c>
      <c r="EH34" s="4" t="s">
        <v>177</v>
      </c>
      <c r="EI34" s="4" t="s">
        <v>191</v>
      </c>
      <c r="EJ34" s="4" t="s">
        <v>191</v>
      </c>
      <c r="EK34" s="4" t="s">
        <v>191</v>
      </c>
      <c r="EL34" s="4" t="s">
        <v>217</v>
      </c>
      <c r="EM34" s="4" t="s">
        <v>191</v>
      </c>
      <c r="EN34" s="4" t="s">
        <v>217</v>
      </c>
      <c r="EO34" s="4" t="s">
        <v>191</v>
      </c>
      <c r="EP34" s="4" t="s">
        <v>177</v>
      </c>
      <c r="EQ34" s="4" t="s">
        <v>177</v>
      </c>
      <c r="ER34" s="4" t="s">
        <v>191</v>
      </c>
      <c r="ES34" s="4">
        <v>1</v>
      </c>
      <c r="ET34" s="4" t="s">
        <v>183</v>
      </c>
    </row>
    <row r="35" spans="1:150" x14ac:dyDescent="0.25">
      <c r="A35" s="4" t="s">
        <v>177</v>
      </c>
      <c r="B35" s="4" t="s">
        <v>990</v>
      </c>
      <c r="C35" s="1" t="s">
        <v>991</v>
      </c>
      <c r="D35" s="1" t="s">
        <v>625</v>
      </c>
      <c r="E35" s="4" t="s">
        <v>992</v>
      </c>
      <c r="F35" s="4" t="s">
        <v>993</v>
      </c>
      <c r="G35" s="4" t="s">
        <v>994</v>
      </c>
      <c r="H35" s="4">
        <v>0</v>
      </c>
      <c r="I35" s="4">
        <v>348.75599999999997</v>
      </c>
      <c r="J35" s="4">
        <v>0</v>
      </c>
      <c r="K35" s="4">
        <v>61</v>
      </c>
      <c r="L35" s="4">
        <v>18</v>
      </c>
      <c r="M35" s="4">
        <v>396</v>
      </c>
      <c r="N35" s="4">
        <v>2</v>
      </c>
      <c r="O35" s="4">
        <v>2</v>
      </c>
      <c r="P35" s="4">
        <v>377</v>
      </c>
      <c r="Q35" s="4">
        <v>41.9</v>
      </c>
      <c r="R35" s="4">
        <v>6.02</v>
      </c>
      <c r="S35" s="4">
        <v>13096</v>
      </c>
      <c r="T35" s="4" t="s">
        <v>183</v>
      </c>
      <c r="U35" s="4" t="s">
        <v>183</v>
      </c>
      <c r="V35" s="4">
        <v>61</v>
      </c>
      <c r="W35" s="4" t="s">
        <v>183</v>
      </c>
      <c r="X35" s="4" t="s">
        <v>183</v>
      </c>
      <c r="Y35" s="4">
        <v>396</v>
      </c>
      <c r="Z35" s="4" t="s">
        <v>183</v>
      </c>
      <c r="AA35" s="4" t="s">
        <v>183</v>
      </c>
      <c r="AB35" s="4">
        <v>18</v>
      </c>
      <c r="AC35" s="4" t="s">
        <v>183</v>
      </c>
      <c r="AD35" s="4" t="s">
        <v>183</v>
      </c>
      <c r="AE35" s="4" t="s">
        <v>183</v>
      </c>
      <c r="AF35" s="4" t="s">
        <v>183</v>
      </c>
      <c r="AG35" s="4" t="s">
        <v>183</v>
      </c>
      <c r="AH35" s="4" t="s">
        <v>995</v>
      </c>
      <c r="AI35" s="4" t="s">
        <v>996</v>
      </c>
      <c r="AJ35" s="4" t="s">
        <v>183</v>
      </c>
      <c r="AK35" s="4" t="s">
        <v>997</v>
      </c>
      <c r="AL35" s="4" t="s">
        <v>990</v>
      </c>
      <c r="AM35" s="4" t="s">
        <v>183</v>
      </c>
      <c r="AN35" s="4" t="s">
        <v>183</v>
      </c>
      <c r="AO35" s="4" t="s">
        <v>183</v>
      </c>
      <c r="AP35" s="4" t="s">
        <v>183</v>
      </c>
      <c r="AQ35" s="4" t="s">
        <v>183</v>
      </c>
      <c r="AR35" s="4" t="s">
        <v>183</v>
      </c>
      <c r="AS35" s="4">
        <v>43</v>
      </c>
      <c r="AT35" s="4">
        <v>0</v>
      </c>
      <c r="AU35" s="4">
        <v>1.018</v>
      </c>
      <c r="AV35" s="4">
        <v>2.0840000000000001</v>
      </c>
      <c r="AW35" s="4">
        <v>0.42</v>
      </c>
      <c r="AX35" s="4">
        <v>0.03</v>
      </c>
      <c r="AY35" s="4">
        <v>1.06</v>
      </c>
      <c r="AZ35" s="4">
        <v>-1.25</v>
      </c>
      <c r="BA35" s="4">
        <v>0.49927438705181698</v>
      </c>
      <c r="BB35" s="4">
        <v>1.2888273414319901E-3</v>
      </c>
      <c r="BC35" s="4">
        <v>1.9251591829583201E-6</v>
      </c>
      <c r="BD35" s="4">
        <v>0.85782243214714604</v>
      </c>
      <c r="BE35" s="4">
        <v>1.4084806214677399E-2</v>
      </c>
      <c r="BF35" s="4">
        <v>2.9124908210755199E-5</v>
      </c>
      <c r="BG35" s="4">
        <v>64.260000000000005</v>
      </c>
      <c r="BH35" s="4">
        <v>93.6</v>
      </c>
      <c r="BI35" s="4">
        <v>58.77</v>
      </c>
      <c r="BJ35" s="4">
        <v>27.396807481140101</v>
      </c>
      <c r="BK35" s="4">
        <v>28.202440481072699</v>
      </c>
      <c r="BL35" s="4">
        <v>27.8330740055425</v>
      </c>
      <c r="BM35" s="4">
        <v>54</v>
      </c>
      <c r="BN35" s="4">
        <v>77.2</v>
      </c>
      <c r="BO35" s="4">
        <v>168.8</v>
      </c>
      <c r="BP35" s="4">
        <v>76.430000000000007</v>
      </c>
      <c r="BQ35" s="4">
        <v>31.07</v>
      </c>
      <c r="BR35" s="4">
        <v>69.459999999999994</v>
      </c>
      <c r="BS35" s="4">
        <v>4</v>
      </c>
      <c r="BT35" s="4">
        <v>4</v>
      </c>
      <c r="BU35" s="4">
        <v>4</v>
      </c>
      <c r="BV35" s="4">
        <v>66.099999999999994</v>
      </c>
      <c r="BW35" s="4">
        <v>49.9</v>
      </c>
      <c r="BX35" s="4">
        <v>9.1999999999999993</v>
      </c>
      <c r="BY35" s="4">
        <v>124.2</v>
      </c>
      <c r="BZ35" s="4">
        <v>57.1</v>
      </c>
      <c r="CA35" s="4">
        <v>64.599999999999994</v>
      </c>
      <c r="CB35" s="4">
        <v>104.6</v>
      </c>
      <c r="CC35" s="4">
        <v>105.7</v>
      </c>
      <c r="CD35" s="4">
        <v>253.6</v>
      </c>
      <c r="CE35" s="4">
        <v>3.7</v>
      </c>
      <c r="CF35" s="4">
        <v>199.1</v>
      </c>
      <c r="CG35" s="4">
        <v>162</v>
      </c>
      <c r="CH35" s="4">
        <v>127786539.990989</v>
      </c>
      <c r="CI35" s="4">
        <v>96515968.476802304</v>
      </c>
      <c r="CJ35" s="4">
        <v>17838905.1734767</v>
      </c>
      <c r="CK35" s="4">
        <v>240089228.58150899</v>
      </c>
      <c r="CL35" s="4">
        <v>110298910.36454</v>
      </c>
      <c r="CM35" s="4">
        <v>124855665.524049</v>
      </c>
      <c r="CN35" s="4">
        <v>202264369.81771299</v>
      </c>
      <c r="CO35" s="4">
        <v>204342148.5</v>
      </c>
      <c r="CP35" s="4">
        <v>490305298.13802397</v>
      </c>
      <c r="CQ35" s="4">
        <v>7193417.2850634102</v>
      </c>
      <c r="CR35" s="4">
        <v>384869579.72410202</v>
      </c>
      <c r="CS35" s="4">
        <v>313242273.87874001</v>
      </c>
      <c r="CT35" s="4">
        <v>113945812.5625</v>
      </c>
      <c r="CU35" s="4">
        <v>25092304</v>
      </c>
      <c r="CV35" s="4">
        <v>2671951.25</v>
      </c>
      <c r="CW35" s="4">
        <v>114541021</v>
      </c>
      <c r="CX35" s="4">
        <v>108076820.875</v>
      </c>
      <c r="CY35" s="4">
        <v>64786741</v>
      </c>
      <c r="CZ35" s="4">
        <v>140527701.375</v>
      </c>
      <c r="DA35" s="4">
        <v>204342148.5</v>
      </c>
      <c r="DB35" s="4">
        <v>316041299</v>
      </c>
      <c r="DC35" s="4">
        <v>3155740.75</v>
      </c>
      <c r="DD35" s="4">
        <v>205890534</v>
      </c>
      <c r="DE35" s="4">
        <v>167371628</v>
      </c>
      <c r="DF35" s="4">
        <v>2</v>
      </c>
      <c r="DG35" s="4">
        <v>1</v>
      </c>
      <c r="DH35" s="4">
        <v>1</v>
      </c>
      <c r="DI35" s="4">
        <v>2</v>
      </c>
      <c r="DJ35" s="4">
        <v>2</v>
      </c>
      <c r="DK35" s="4">
        <v>2</v>
      </c>
      <c r="DL35" s="4">
        <v>2</v>
      </c>
      <c r="DM35" s="4">
        <v>2</v>
      </c>
      <c r="DN35" s="4">
        <v>2</v>
      </c>
      <c r="DO35" s="4">
        <v>1</v>
      </c>
      <c r="DP35" s="4">
        <v>2</v>
      </c>
      <c r="DQ35" s="4">
        <v>2</v>
      </c>
      <c r="DR35" s="4" t="s">
        <v>177</v>
      </c>
      <c r="DS35" s="4" t="s">
        <v>191</v>
      </c>
      <c r="DT35" s="4" t="s">
        <v>177</v>
      </c>
      <c r="DU35" s="4" t="s">
        <v>177</v>
      </c>
      <c r="DV35" s="4" t="s">
        <v>191</v>
      </c>
      <c r="DW35" s="4" t="s">
        <v>177</v>
      </c>
      <c r="DX35" s="4" t="s">
        <v>191</v>
      </c>
      <c r="DY35" s="4" t="s">
        <v>177</v>
      </c>
      <c r="DZ35" s="4" t="s">
        <v>177</v>
      </c>
      <c r="EA35" s="4" t="s">
        <v>177</v>
      </c>
      <c r="EB35" s="4" t="s">
        <v>177</v>
      </c>
      <c r="EC35" s="4" t="s">
        <v>191</v>
      </c>
      <c r="ED35" s="4" t="s">
        <v>191</v>
      </c>
      <c r="EE35" s="4" t="s">
        <v>177</v>
      </c>
      <c r="EF35" s="4" t="s">
        <v>191</v>
      </c>
      <c r="EG35" s="4" t="s">
        <v>177</v>
      </c>
      <c r="EH35" s="4" t="s">
        <v>177</v>
      </c>
      <c r="EI35" s="4" t="s">
        <v>177</v>
      </c>
      <c r="EJ35" s="4" t="s">
        <v>177</v>
      </c>
      <c r="EK35" s="4" t="s">
        <v>191</v>
      </c>
      <c r="EL35" s="4" t="s">
        <v>177</v>
      </c>
      <c r="EM35" s="4" t="s">
        <v>191</v>
      </c>
      <c r="EN35" s="4" t="s">
        <v>177</v>
      </c>
      <c r="EO35" s="4" t="s">
        <v>177</v>
      </c>
      <c r="EP35" s="4" t="s">
        <v>177</v>
      </c>
      <c r="EQ35" s="4" t="s">
        <v>177</v>
      </c>
      <c r="ER35" s="4" t="s">
        <v>177</v>
      </c>
      <c r="ES35" s="4">
        <v>1</v>
      </c>
      <c r="ET35" s="4" t="s">
        <v>998</v>
      </c>
    </row>
    <row r="36" spans="1:150" x14ac:dyDescent="0.25">
      <c r="A36" s="4" t="s">
        <v>177</v>
      </c>
      <c r="B36" s="4" t="s">
        <v>999</v>
      </c>
      <c r="C36" s="1" t="s">
        <v>1000</v>
      </c>
      <c r="D36" s="1" t="s">
        <v>626</v>
      </c>
      <c r="E36" s="4" t="s">
        <v>1001</v>
      </c>
      <c r="F36" s="4" t="s">
        <v>1002</v>
      </c>
      <c r="G36" s="4" t="s">
        <v>1003</v>
      </c>
      <c r="H36" s="4">
        <v>0</v>
      </c>
      <c r="I36" s="4">
        <v>8.2360000000000007</v>
      </c>
      <c r="J36" s="4">
        <v>0</v>
      </c>
      <c r="K36" s="4">
        <v>3</v>
      </c>
      <c r="L36" s="4">
        <v>2</v>
      </c>
      <c r="M36" s="4">
        <v>9</v>
      </c>
      <c r="N36" s="4">
        <v>0</v>
      </c>
      <c r="O36" s="4">
        <v>2</v>
      </c>
      <c r="P36" s="4">
        <v>788</v>
      </c>
      <c r="Q36" s="4">
        <v>88.7</v>
      </c>
      <c r="R36" s="4">
        <v>5.94</v>
      </c>
      <c r="S36" s="4">
        <v>34</v>
      </c>
      <c r="T36" s="4">
        <v>355.09</v>
      </c>
      <c r="U36" s="4">
        <v>6</v>
      </c>
      <c r="V36" s="4">
        <v>3</v>
      </c>
      <c r="W36" s="4">
        <v>3</v>
      </c>
      <c r="X36" s="4">
        <v>3</v>
      </c>
      <c r="Y36" s="4">
        <v>3</v>
      </c>
      <c r="Z36" s="4">
        <v>3</v>
      </c>
      <c r="AA36" s="4">
        <v>3</v>
      </c>
      <c r="AB36" s="4">
        <v>2</v>
      </c>
      <c r="AC36" s="4">
        <v>2</v>
      </c>
      <c r="AD36" s="4">
        <v>2</v>
      </c>
      <c r="AE36" s="4" t="s">
        <v>183</v>
      </c>
      <c r="AF36" s="4" t="s">
        <v>183</v>
      </c>
      <c r="AG36" s="4" t="s">
        <v>183</v>
      </c>
      <c r="AH36" s="4" t="s">
        <v>1004</v>
      </c>
      <c r="AI36" s="4" t="s">
        <v>1005</v>
      </c>
      <c r="AJ36" s="4" t="s">
        <v>1006</v>
      </c>
      <c r="AK36" s="4" t="s">
        <v>626</v>
      </c>
      <c r="AL36" s="4" t="s">
        <v>1007</v>
      </c>
      <c r="AM36" s="4" t="s">
        <v>1008</v>
      </c>
      <c r="AN36" s="4" t="s">
        <v>183</v>
      </c>
      <c r="AO36" s="4" t="s">
        <v>183</v>
      </c>
      <c r="AP36" s="4" t="s">
        <v>183</v>
      </c>
      <c r="AQ36" s="4" t="s">
        <v>183</v>
      </c>
      <c r="AR36" s="4" t="s">
        <v>183</v>
      </c>
      <c r="AS36" s="4">
        <v>38</v>
      </c>
      <c r="AT36" s="4">
        <v>0</v>
      </c>
      <c r="AU36" s="4" t="s">
        <v>183</v>
      </c>
      <c r="AV36" s="4">
        <v>100</v>
      </c>
      <c r="AW36" s="4">
        <v>0.01</v>
      </c>
      <c r="AX36" s="4" t="s">
        <v>183</v>
      </c>
      <c r="AY36" s="4">
        <v>6.64</v>
      </c>
      <c r="AZ36" s="4">
        <v>-6.64</v>
      </c>
      <c r="BA36" s="4" t="s">
        <v>183</v>
      </c>
      <c r="BB36" s="4">
        <v>1.0000000000000001E-17</v>
      </c>
      <c r="BC36" s="4">
        <v>1.0000000000000001E-17</v>
      </c>
      <c r="BD36" s="4" t="s">
        <v>183</v>
      </c>
      <c r="BE36" s="4">
        <v>2.9068027210884398E-16</v>
      </c>
      <c r="BF36" s="4">
        <v>2.1948186528497401E-16</v>
      </c>
      <c r="BG36" s="4" t="s">
        <v>183</v>
      </c>
      <c r="BH36" s="4" t="s">
        <v>183</v>
      </c>
      <c r="BI36" s="4" t="s">
        <v>183</v>
      </c>
      <c r="BJ36" s="4" t="s">
        <v>183</v>
      </c>
      <c r="BK36" s="4" t="s">
        <v>183</v>
      </c>
      <c r="BL36" s="4" t="s">
        <v>183</v>
      </c>
      <c r="BM36" s="4" t="s">
        <v>183</v>
      </c>
      <c r="BN36" s="4" t="s">
        <v>183</v>
      </c>
      <c r="BO36" s="4">
        <v>300</v>
      </c>
      <c r="BP36" s="4" t="s">
        <v>183</v>
      </c>
      <c r="BQ36" s="4" t="s">
        <v>183</v>
      </c>
      <c r="BR36" s="4">
        <v>34.43</v>
      </c>
      <c r="BS36" s="4" t="s">
        <v>183</v>
      </c>
      <c r="BT36" s="4" t="s">
        <v>183</v>
      </c>
      <c r="BU36" s="4">
        <v>3</v>
      </c>
      <c r="BV36" s="4" t="s">
        <v>183</v>
      </c>
      <c r="BW36" s="4" t="s">
        <v>183</v>
      </c>
      <c r="BX36" s="4" t="s">
        <v>183</v>
      </c>
      <c r="BY36" s="4" t="s">
        <v>183</v>
      </c>
      <c r="BZ36" s="4" t="s">
        <v>183</v>
      </c>
      <c r="CA36" s="4" t="s">
        <v>183</v>
      </c>
      <c r="CB36" s="4" t="s">
        <v>183</v>
      </c>
      <c r="CC36" s="4" t="s">
        <v>183</v>
      </c>
      <c r="CD36" s="4">
        <v>505.4</v>
      </c>
      <c r="CE36" s="4" t="s">
        <v>183</v>
      </c>
      <c r="CF36" s="4">
        <v>450.4</v>
      </c>
      <c r="CG36" s="4">
        <v>244.2</v>
      </c>
      <c r="CH36" s="4" t="s">
        <v>183</v>
      </c>
      <c r="CI36" s="4" t="s">
        <v>183</v>
      </c>
      <c r="CJ36" s="4" t="s">
        <v>183</v>
      </c>
      <c r="CK36" s="4" t="s">
        <v>183</v>
      </c>
      <c r="CL36" s="4" t="s">
        <v>183</v>
      </c>
      <c r="CM36" s="4" t="s">
        <v>183</v>
      </c>
      <c r="CN36" s="4" t="s">
        <v>183</v>
      </c>
      <c r="CO36" s="4" t="s">
        <v>183</v>
      </c>
      <c r="CP36" s="4">
        <v>6576514.69628058</v>
      </c>
      <c r="CQ36" s="4" t="s">
        <v>183</v>
      </c>
      <c r="CR36" s="4">
        <v>5860222.7945163902</v>
      </c>
      <c r="CS36" s="4">
        <v>3177323.4400054598</v>
      </c>
      <c r="CT36" s="4" t="s">
        <v>183</v>
      </c>
      <c r="CU36" s="4" t="s">
        <v>183</v>
      </c>
      <c r="CV36" s="4" t="s">
        <v>183</v>
      </c>
      <c r="CW36" s="4" t="s">
        <v>183</v>
      </c>
      <c r="CX36" s="4" t="s">
        <v>183</v>
      </c>
      <c r="CY36" s="4" t="s">
        <v>183</v>
      </c>
      <c r="CZ36" s="4" t="s">
        <v>183</v>
      </c>
      <c r="DA36" s="4" t="s">
        <v>183</v>
      </c>
      <c r="DB36" s="4">
        <v>4239094</v>
      </c>
      <c r="DC36" s="4" t="s">
        <v>183</v>
      </c>
      <c r="DD36" s="4">
        <v>3134995.5</v>
      </c>
      <c r="DE36" s="4">
        <v>1697707.625</v>
      </c>
      <c r="DF36" s="4" t="s">
        <v>183</v>
      </c>
      <c r="DG36" s="4" t="s">
        <v>183</v>
      </c>
      <c r="DH36" s="4" t="s">
        <v>183</v>
      </c>
      <c r="DI36" s="4" t="s">
        <v>183</v>
      </c>
      <c r="DJ36" s="4" t="s">
        <v>183</v>
      </c>
      <c r="DK36" s="4" t="s">
        <v>183</v>
      </c>
      <c r="DL36" s="4" t="s">
        <v>183</v>
      </c>
      <c r="DM36" s="4" t="s">
        <v>183</v>
      </c>
      <c r="DN36" s="4">
        <v>1</v>
      </c>
      <c r="DO36" s="4" t="s">
        <v>183</v>
      </c>
      <c r="DP36" s="4">
        <v>1</v>
      </c>
      <c r="DQ36" s="4">
        <v>1</v>
      </c>
      <c r="DR36" s="4" t="s">
        <v>191</v>
      </c>
      <c r="DS36" s="4" t="s">
        <v>217</v>
      </c>
      <c r="DT36" s="4" t="s">
        <v>177</v>
      </c>
      <c r="DU36" s="4" t="s">
        <v>191</v>
      </c>
      <c r="DV36" s="4" t="s">
        <v>217</v>
      </c>
      <c r="DW36" s="4" t="s">
        <v>177</v>
      </c>
      <c r="DX36" s="4" t="s">
        <v>217</v>
      </c>
      <c r="DY36" s="4" t="s">
        <v>217</v>
      </c>
      <c r="DZ36" s="4" t="s">
        <v>217</v>
      </c>
      <c r="EA36" s="4" t="s">
        <v>217</v>
      </c>
      <c r="EB36" s="4" t="s">
        <v>177</v>
      </c>
      <c r="EC36" s="4" t="s">
        <v>217</v>
      </c>
      <c r="ED36" s="4" t="s">
        <v>217</v>
      </c>
      <c r="EE36" s="4" t="s">
        <v>177</v>
      </c>
      <c r="EF36" s="4" t="s">
        <v>217</v>
      </c>
      <c r="EG36" s="4" t="s">
        <v>217</v>
      </c>
      <c r="EH36" s="4" t="s">
        <v>217</v>
      </c>
      <c r="EI36" s="4" t="s">
        <v>217</v>
      </c>
      <c r="EJ36" s="4" t="s">
        <v>177</v>
      </c>
      <c r="EK36" s="4" t="s">
        <v>217</v>
      </c>
      <c r="EL36" s="4" t="s">
        <v>191</v>
      </c>
      <c r="EM36" s="4" t="s">
        <v>217</v>
      </c>
      <c r="EN36" s="4" t="s">
        <v>177</v>
      </c>
      <c r="EO36" s="4" t="s">
        <v>191</v>
      </c>
      <c r="EP36" s="4" t="s">
        <v>177</v>
      </c>
      <c r="EQ36" s="4" t="s">
        <v>177</v>
      </c>
      <c r="ER36" s="4" t="s">
        <v>177</v>
      </c>
      <c r="ES36" s="4">
        <v>1</v>
      </c>
      <c r="ET36" s="4" t="s">
        <v>183</v>
      </c>
    </row>
    <row r="37" spans="1:150" x14ac:dyDescent="0.25">
      <c r="A37" s="4" t="s">
        <v>177</v>
      </c>
      <c r="B37" s="4" t="s">
        <v>1009</v>
      </c>
      <c r="C37" s="1" t="s">
        <v>1010</v>
      </c>
      <c r="D37" s="1" t="s">
        <v>627</v>
      </c>
      <c r="E37" s="4" t="s">
        <v>1011</v>
      </c>
      <c r="F37" s="4" t="s">
        <v>1012</v>
      </c>
      <c r="G37" s="4" t="s">
        <v>1013</v>
      </c>
      <c r="H37" s="4">
        <v>0</v>
      </c>
      <c r="I37" s="4">
        <v>15.273999999999999</v>
      </c>
      <c r="J37" s="4">
        <v>0</v>
      </c>
      <c r="K37" s="4">
        <v>4</v>
      </c>
      <c r="L37" s="4">
        <v>3</v>
      </c>
      <c r="M37" s="4">
        <v>10</v>
      </c>
      <c r="N37" s="4">
        <v>3</v>
      </c>
      <c r="O37" s="4">
        <v>3</v>
      </c>
      <c r="P37" s="4">
        <v>821</v>
      </c>
      <c r="Q37" s="4">
        <v>92.8</v>
      </c>
      <c r="R37" s="4">
        <v>5.45</v>
      </c>
      <c r="S37" s="4">
        <v>111</v>
      </c>
      <c r="T37" s="4">
        <v>734.35</v>
      </c>
      <c r="U37" s="4">
        <v>9.83</v>
      </c>
      <c r="V37" s="4">
        <v>4</v>
      </c>
      <c r="W37" s="4">
        <v>4</v>
      </c>
      <c r="X37" s="4">
        <v>4</v>
      </c>
      <c r="Y37" s="4">
        <v>4</v>
      </c>
      <c r="Z37" s="4">
        <v>3</v>
      </c>
      <c r="AA37" s="4">
        <v>3</v>
      </c>
      <c r="AB37" s="4">
        <v>3</v>
      </c>
      <c r="AC37" s="4">
        <v>2</v>
      </c>
      <c r="AD37" s="4">
        <v>2</v>
      </c>
      <c r="AE37" s="4" t="s">
        <v>183</v>
      </c>
      <c r="AF37" s="4" t="s">
        <v>183</v>
      </c>
      <c r="AG37" s="4" t="s">
        <v>183</v>
      </c>
      <c r="AH37" s="4" t="s">
        <v>1014</v>
      </c>
      <c r="AI37" s="4" t="s">
        <v>1015</v>
      </c>
      <c r="AJ37" s="4" t="s">
        <v>1016</v>
      </c>
      <c r="AK37" s="4" t="s">
        <v>627</v>
      </c>
      <c r="AL37" s="4" t="s">
        <v>1017</v>
      </c>
      <c r="AM37" s="4" t="s">
        <v>1018</v>
      </c>
      <c r="AN37" s="4" t="s">
        <v>1019</v>
      </c>
      <c r="AO37" s="4" t="s">
        <v>1020</v>
      </c>
      <c r="AP37" s="4" t="s">
        <v>1021</v>
      </c>
      <c r="AQ37" s="4" t="s">
        <v>1022</v>
      </c>
      <c r="AR37" s="4" t="s">
        <v>1023</v>
      </c>
      <c r="AS37" s="4">
        <v>120</v>
      </c>
      <c r="AT37" s="4">
        <v>6</v>
      </c>
      <c r="AU37" s="4">
        <v>0.41799999999999998</v>
      </c>
      <c r="AV37" s="4">
        <v>3.2090000000000001</v>
      </c>
      <c r="AW37" s="4">
        <v>0.13</v>
      </c>
      <c r="AX37" s="4">
        <v>-1.26</v>
      </c>
      <c r="AY37" s="4">
        <v>1.68</v>
      </c>
      <c r="AZ37" s="4">
        <v>-2.94</v>
      </c>
      <c r="BA37" s="4">
        <v>4.8912524224973303E-2</v>
      </c>
      <c r="BB37" s="4">
        <v>1.93613390605973E-4</v>
      </c>
      <c r="BC37" s="4">
        <v>6.6613381477509402E-16</v>
      </c>
      <c r="BD37" s="4">
        <v>0.26372105315757</v>
      </c>
      <c r="BE37" s="4">
        <v>2.5070000547252301E-3</v>
      </c>
      <c r="BF37" s="4">
        <v>1.45450661824088E-14</v>
      </c>
      <c r="BG37" s="4">
        <v>0</v>
      </c>
      <c r="BH37" s="4">
        <v>0</v>
      </c>
      <c r="BI37" s="4">
        <v>0</v>
      </c>
      <c r="BJ37" s="4">
        <v>24.4056432445764</v>
      </c>
      <c r="BK37" s="4">
        <v>26.236724372162499</v>
      </c>
      <c r="BL37" s="4">
        <v>25.984060206889399</v>
      </c>
      <c r="BM37" s="4">
        <v>31.1</v>
      </c>
      <c r="BN37" s="4">
        <v>30.3</v>
      </c>
      <c r="BO37" s="4">
        <v>238.6</v>
      </c>
      <c r="BP37" s="4" t="s">
        <v>183</v>
      </c>
      <c r="BQ37" s="4">
        <v>91.72</v>
      </c>
      <c r="BR37" s="4" t="s">
        <v>183</v>
      </c>
      <c r="BS37" s="4">
        <v>1</v>
      </c>
      <c r="BT37" s="4">
        <v>3</v>
      </c>
      <c r="BU37" s="4">
        <v>1</v>
      </c>
      <c r="BV37" s="4" t="s">
        <v>183</v>
      </c>
      <c r="BW37" s="4">
        <v>88.1</v>
      </c>
      <c r="BX37" s="4" t="s">
        <v>183</v>
      </c>
      <c r="BY37" s="4" t="s">
        <v>183</v>
      </c>
      <c r="BZ37" s="4">
        <v>85.7</v>
      </c>
      <c r="CA37" s="4">
        <v>298.39999999999998</v>
      </c>
      <c r="CB37" s="4">
        <v>52.4</v>
      </c>
      <c r="CC37" s="4" t="s">
        <v>183</v>
      </c>
      <c r="CD37" s="4" t="s">
        <v>183</v>
      </c>
      <c r="CE37" s="4">
        <v>675.5</v>
      </c>
      <c r="CF37" s="4" t="s">
        <v>183</v>
      </c>
      <c r="CG37" s="4" t="s">
        <v>183</v>
      </c>
      <c r="CH37" s="4" t="s">
        <v>183</v>
      </c>
      <c r="CI37" s="4">
        <v>18310165.573888998</v>
      </c>
      <c r="CJ37" s="4" t="s">
        <v>183</v>
      </c>
      <c r="CK37" s="4" t="s">
        <v>183</v>
      </c>
      <c r="CL37" s="4">
        <v>17823207.5745611</v>
      </c>
      <c r="CM37" s="4">
        <v>62037545.230154902</v>
      </c>
      <c r="CN37" s="4">
        <v>10889081.1076438</v>
      </c>
      <c r="CO37" s="4" t="s">
        <v>183</v>
      </c>
      <c r="CP37" s="4" t="s">
        <v>183</v>
      </c>
      <c r="CQ37" s="4">
        <v>140440881.74421799</v>
      </c>
      <c r="CR37" s="4" t="s">
        <v>183</v>
      </c>
      <c r="CS37" s="4" t="s">
        <v>183</v>
      </c>
      <c r="CT37" s="4" t="s">
        <v>183</v>
      </c>
      <c r="CU37" s="4">
        <v>4760292.5</v>
      </c>
      <c r="CV37" s="4" t="s">
        <v>183</v>
      </c>
      <c r="CW37" s="4" t="s">
        <v>183</v>
      </c>
      <c r="CX37" s="4">
        <v>17464140</v>
      </c>
      <c r="CY37" s="4">
        <v>32190853</v>
      </c>
      <c r="CZ37" s="4">
        <v>7565433</v>
      </c>
      <c r="DA37" s="4" t="s">
        <v>183</v>
      </c>
      <c r="DB37" s="4" t="s">
        <v>183</v>
      </c>
      <c r="DC37" s="4">
        <v>61611192</v>
      </c>
      <c r="DD37" s="4" t="s">
        <v>183</v>
      </c>
      <c r="DE37" s="4" t="s">
        <v>183</v>
      </c>
      <c r="DF37" s="4" t="s">
        <v>183</v>
      </c>
      <c r="DG37" s="4">
        <v>1</v>
      </c>
      <c r="DH37" s="4" t="s">
        <v>183</v>
      </c>
      <c r="DI37" s="4" t="s">
        <v>183</v>
      </c>
      <c r="DJ37" s="4">
        <v>1</v>
      </c>
      <c r="DK37" s="4">
        <v>2</v>
      </c>
      <c r="DL37" s="4">
        <v>1</v>
      </c>
      <c r="DM37" s="4" t="s">
        <v>183</v>
      </c>
      <c r="DN37" s="4" t="s">
        <v>183</v>
      </c>
      <c r="DO37" s="4">
        <v>1</v>
      </c>
      <c r="DP37" s="4" t="s">
        <v>183</v>
      </c>
      <c r="DQ37" s="4" t="s">
        <v>183</v>
      </c>
      <c r="DR37" s="4" t="s">
        <v>217</v>
      </c>
      <c r="DS37" s="4" t="s">
        <v>177</v>
      </c>
      <c r="DT37" s="4" t="s">
        <v>217</v>
      </c>
      <c r="DU37" s="4" t="s">
        <v>217</v>
      </c>
      <c r="DV37" s="4" t="s">
        <v>217</v>
      </c>
      <c r="DW37" s="4" t="s">
        <v>191</v>
      </c>
      <c r="DX37" s="4" t="s">
        <v>217</v>
      </c>
      <c r="DY37" s="4" t="s">
        <v>217</v>
      </c>
      <c r="DZ37" s="4" t="s">
        <v>191</v>
      </c>
      <c r="EA37" s="4" t="s">
        <v>177</v>
      </c>
      <c r="EB37" s="4" t="s">
        <v>177</v>
      </c>
      <c r="EC37" s="4" t="s">
        <v>177</v>
      </c>
      <c r="ED37" s="4" t="s">
        <v>217</v>
      </c>
      <c r="EE37" s="4" t="s">
        <v>191</v>
      </c>
      <c r="EF37" s="4" t="s">
        <v>217</v>
      </c>
      <c r="EG37" s="4" t="s">
        <v>217</v>
      </c>
      <c r="EH37" s="4" t="s">
        <v>191</v>
      </c>
      <c r="EI37" s="4" t="s">
        <v>177</v>
      </c>
      <c r="EJ37" s="4" t="s">
        <v>177</v>
      </c>
      <c r="EK37" s="4" t="s">
        <v>177</v>
      </c>
      <c r="EL37" s="4" t="s">
        <v>217</v>
      </c>
      <c r="EM37" s="4" t="s">
        <v>177</v>
      </c>
      <c r="EN37" s="4" t="s">
        <v>217</v>
      </c>
      <c r="EO37" s="4" t="s">
        <v>217</v>
      </c>
      <c r="EP37" s="4" t="s">
        <v>191</v>
      </c>
      <c r="EQ37" s="4" t="s">
        <v>177</v>
      </c>
      <c r="ER37" s="4" t="s">
        <v>177</v>
      </c>
      <c r="ES37" s="4">
        <v>1</v>
      </c>
      <c r="ET37" s="4" t="s">
        <v>183</v>
      </c>
    </row>
    <row r="38" spans="1:150" x14ac:dyDescent="0.25">
      <c r="A38" s="4" t="s">
        <v>177</v>
      </c>
      <c r="B38" s="4" t="s">
        <v>1024</v>
      </c>
      <c r="C38" s="1" t="s">
        <v>1025</v>
      </c>
      <c r="D38" s="1" t="s">
        <v>628</v>
      </c>
      <c r="E38" s="4" t="s">
        <v>1026</v>
      </c>
      <c r="F38" s="4" t="s">
        <v>1027</v>
      </c>
      <c r="G38" s="4" t="s">
        <v>1028</v>
      </c>
      <c r="H38" s="4">
        <v>0</v>
      </c>
      <c r="I38" s="4">
        <v>23.99</v>
      </c>
      <c r="J38" s="4">
        <v>0</v>
      </c>
      <c r="K38" s="4">
        <v>43</v>
      </c>
      <c r="L38" s="4">
        <v>3</v>
      </c>
      <c r="M38" s="4">
        <v>25</v>
      </c>
      <c r="N38" s="4">
        <v>3</v>
      </c>
      <c r="O38" s="4">
        <v>3</v>
      </c>
      <c r="P38" s="4">
        <v>174</v>
      </c>
      <c r="Q38" s="4">
        <v>18.600000000000001</v>
      </c>
      <c r="R38" s="4">
        <v>4.08</v>
      </c>
      <c r="S38" s="4">
        <v>262</v>
      </c>
      <c r="T38" s="4">
        <v>1778.25</v>
      </c>
      <c r="U38" s="4">
        <v>38.42</v>
      </c>
      <c r="V38" s="4">
        <v>43</v>
      </c>
      <c r="W38" s="4">
        <v>18</v>
      </c>
      <c r="X38" s="4">
        <v>34</v>
      </c>
      <c r="Y38" s="4">
        <v>9</v>
      </c>
      <c r="Z38" s="4">
        <v>7</v>
      </c>
      <c r="AA38" s="4">
        <v>9</v>
      </c>
      <c r="AB38" s="4">
        <v>3</v>
      </c>
      <c r="AC38" s="4">
        <v>2</v>
      </c>
      <c r="AD38" s="4">
        <v>2</v>
      </c>
      <c r="AE38" s="4" t="s">
        <v>183</v>
      </c>
      <c r="AF38" s="4" t="s">
        <v>183</v>
      </c>
      <c r="AG38" s="4" t="s">
        <v>183</v>
      </c>
      <c r="AH38" s="4" t="s">
        <v>1029</v>
      </c>
      <c r="AI38" s="4" t="s">
        <v>1030</v>
      </c>
      <c r="AJ38" s="4" t="s">
        <v>1031</v>
      </c>
      <c r="AK38" s="4" t="s">
        <v>628</v>
      </c>
      <c r="AL38" s="4" t="s">
        <v>1032</v>
      </c>
      <c r="AM38" s="4" t="s">
        <v>1033</v>
      </c>
      <c r="AN38" s="4" t="s">
        <v>183</v>
      </c>
      <c r="AO38" s="4" t="s">
        <v>183</v>
      </c>
      <c r="AP38" s="4" t="s">
        <v>183</v>
      </c>
      <c r="AQ38" s="4" t="s">
        <v>183</v>
      </c>
      <c r="AR38" s="4" t="s">
        <v>183</v>
      </c>
      <c r="AS38" s="4">
        <v>20</v>
      </c>
      <c r="AT38" s="4">
        <v>0</v>
      </c>
      <c r="AU38" s="4">
        <v>0.88600000000000001</v>
      </c>
      <c r="AV38" s="4">
        <v>2.2010000000000001</v>
      </c>
      <c r="AW38" s="4">
        <v>0.39500000000000002</v>
      </c>
      <c r="AX38" s="4">
        <v>-0.17</v>
      </c>
      <c r="AY38" s="4">
        <v>1.1399999999999999</v>
      </c>
      <c r="AZ38" s="4">
        <v>-1.34</v>
      </c>
      <c r="BA38" s="4">
        <v>0.92150207206534396</v>
      </c>
      <c r="BB38" s="4">
        <v>3.0875408163972798E-3</v>
      </c>
      <c r="BC38" s="4">
        <v>7.1501846666599506E-5</v>
      </c>
      <c r="BD38" s="4">
        <v>0.98236632448438199</v>
      </c>
      <c r="BE38" s="4">
        <v>3.05394951584852E-2</v>
      </c>
      <c r="BF38" s="4">
        <v>8.4840846632973604E-4</v>
      </c>
      <c r="BG38" s="4">
        <v>33.14</v>
      </c>
      <c r="BH38" s="4">
        <v>77.319999999999993</v>
      </c>
      <c r="BI38" s="4">
        <v>71.83</v>
      </c>
      <c r="BJ38" s="4">
        <v>26.277459104520101</v>
      </c>
      <c r="BK38" s="4">
        <v>26.890494008325401</v>
      </c>
      <c r="BL38" s="4">
        <v>26.502810423626201</v>
      </c>
      <c r="BM38" s="4">
        <v>85.1</v>
      </c>
      <c r="BN38" s="4">
        <v>60.8</v>
      </c>
      <c r="BO38" s="4">
        <v>154.1</v>
      </c>
      <c r="BP38" s="4">
        <v>31.92</v>
      </c>
      <c r="BQ38" s="4">
        <v>30.86</v>
      </c>
      <c r="BR38" s="4">
        <v>65.73</v>
      </c>
      <c r="BS38" s="4">
        <v>4</v>
      </c>
      <c r="BT38" s="4">
        <v>4</v>
      </c>
      <c r="BU38" s="4">
        <v>4</v>
      </c>
      <c r="BV38" s="4">
        <v>68.2</v>
      </c>
      <c r="BW38" s="4">
        <v>47.3</v>
      </c>
      <c r="BX38" s="4">
        <v>86.9</v>
      </c>
      <c r="BY38" s="4">
        <v>104.1</v>
      </c>
      <c r="BZ38" s="4">
        <v>60.9</v>
      </c>
      <c r="CA38" s="4">
        <v>49.7</v>
      </c>
      <c r="CB38" s="4">
        <v>90.2</v>
      </c>
      <c r="CC38" s="4">
        <v>49</v>
      </c>
      <c r="CD38" s="4">
        <v>283.60000000000002</v>
      </c>
      <c r="CE38" s="4">
        <v>212.5</v>
      </c>
      <c r="CF38" s="4">
        <v>91.5</v>
      </c>
      <c r="CG38" s="4">
        <v>56</v>
      </c>
      <c r="CH38" s="4">
        <v>69734328.395980299</v>
      </c>
      <c r="CI38" s="4">
        <v>48350358.348046698</v>
      </c>
      <c r="CJ38" s="4">
        <v>88916101.677402899</v>
      </c>
      <c r="CK38" s="4">
        <v>106492529.24982999</v>
      </c>
      <c r="CL38" s="4">
        <v>62315977.755006</v>
      </c>
      <c r="CM38" s="4">
        <v>50862559.073835403</v>
      </c>
      <c r="CN38" s="4">
        <v>92259635.136177704</v>
      </c>
      <c r="CO38" s="4">
        <v>50133332</v>
      </c>
      <c r="CP38" s="4">
        <v>290093804.69330901</v>
      </c>
      <c r="CQ38" s="4">
        <v>217351449.387344</v>
      </c>
      <c r="CR38" s="4">
        <v>93550153.223862395</v>
      </c>
      <c r="CS38" s="4">
        <v>57252141.104999498</v>
      </c>
      <c r="CT38" s="4">
        <v>62181312</v>
      </c>
      <c r="CU38" s="4">
        <v>12570167.5</v>
      </c>
      <c r="CV38" s="4">
        <v>13318053.25</v>
      </c>
      <c r="CW38" s="4">
        <v>50805124</v>
      </c>
      <c r="CX38" s="4">
        <v>61060555.75</v>
      </c>
      <c r="CY38" s="4">
        <v>26392230</v>
      </c>
      <c r="CZ38" s="4">
        <v>64099448</v>
      </c>
      <c r="DA38" s="4">
        <v>50133332</v>
      </c>
      <c r="DB38" s="4">
        <v>186988848</v>
      </c>
      <c r="DC38" s="4">
        <v>95351736</v>
      </c>
      <c r="DD38" s="4">
        <v>50045761</v>
      </c>
      <c r="DE38" s="4">
        <v>30590967</v>
      </c>
      <c r="DF38" s="4">
        <v>2</v>
      </c>
      <c r="DG38" s="4">
        <v>2</v>
      </c>
      <c r="DH38" s="4">
        <v>3</v>
      </c>
      <c r="DI38" s="4">
        <v>2</v>
      </c>
      <c r="DJ38" s="4">
        <v>2</v>
      </c>
      <c r="DK38" s="4">
        <v>1</v>
      </c>
      <c r="DL38" s="4">
        <v>2</v>
      </c>
      <c r="DM38" s="4">
        <v>1</v>
      </c>
      <c r="DN38" s="4">
        <v>3</v>
      </c>
      <c r="DO38" s="4">
        <v>2</v>
      </c>
      <c r="DP38" s="4">
        <v>2</v>
      </c>
      <c r="DQ38" s="4">
        <v>2</v>
      </c>
      <c r="DR38" s="4" t="s">
        <v>177</v>
      </c>
      <c r="DS38" s="4" t="s">
        <v>177</v>
      </c>
      <c r="DT38" s="4" t="s">
        <v>191</v>
      </c>
      <c r="DU38" s="4" t="s">
        <v>177</v>
      </c>
      <c r="DV38" s="4" t="s">
        <v>177</v>
      </c>
      <c r="DW38" s="4" t="s">
        <v>191</v>
      </c>
      <c r="DX38" s="4" t="s">
        <v>191</v>
      </c>
      <c r="DY38" s="4" t="s">
        <v>177</v>
      </c>
      <c r="DZ38" s="4" t="s">
        <v>191</v>
      </c>
      <c r="EA38" s="4" t="s">
        <v>191</v>
      </c>
      <c r="EB38" s="4" t="s">
        <v>177</v>
      </c>
      <c r="EC38" s="4" t="s">
        <v>177</v>
      </c>
      <c r="ED38" s="4" t="s">
        <v>177</v>
      </c>
      <c r="EE38" s="4" t="s">
        <v>191</v>
      </c>
      <c r="EF38" s="4" t="s">
        <v>191</v>
      </c>
      <c r="EG38" s="4" t="s">
        <v>177</v>
      </c>
      <c r="EH38" s="4" t="s">
        <v>191</v>
      </c>
      <c r="EI38" s="4" t="s">
        <v>191</v>
      </c>
      <c r="EJ38" s="4" t="s">
        <v>177</v>
      </c>
      <c r="EK38" s="4" t="s">
        <v>177</v>
      </c>
      <c r="EL38" s="4" t="s">
        <v>177</v>
      </c>
      <c r="EM38" s="4" t="s">
        <v>177</v>
      </c>
      <c r="EN38" s="4" t="s">
        <v>191</v>
      </c>
      <c r="EO38" s="4" t="s">
        <v>177</v>
      </c>
      <c r="EP38" s="4" t="s">
        <v>177</v>
      </c>
      <c r="EQ38" s="4" t="s">
        <v>177</v>
      </c>
      <c r="ER38" s="4" t="s">
        <v>177</v>
      </c>
      <c r="ES38" s="4">
        <v>1</v>
      </c>
      <c r="ET38" s="4" t="s">
        <v>1034</v>
      </c>
    </row>
    <row r="39" spans="1:150" x14ac:dyDescent="0.25">
      <c r="A39" s="4" t="s">
        <v>177</v>
      </c>
      <c r="B39" s="4" t="s">
        <v>1035</v>
      </c>
      <c r="C39" s="1" t="s">
        <v>1036</v>
      </c>
      <c r="D39" s="1" t="s">
        <v>629</v>
      </c>
      <c r="E39" s="4" t="s">
        <v>1037</v>
      </c>
      <c r="F39" s="4" t="s">
        <v>1038</v>
      </c>
      <c r="G39" s="4" t="s">
        <v>1039</v>
      </c>
      <c r="H39" s="4">
        <v>0</v>
      </c>
      <c r="I39" s="4">
        <v>39.978000000000002</v>
      </c>
      <c r="J39" s="4">
        <v>0</v>
      </c>
      <c r="K39" s="4">
        <v>58</v>
      </c>
      <c r="L39" s="4">
        <v>5</v>
      </c>
      <c r="M39" s="4">
        <v>34</v>
      </c>
      <c r="N39" s="4">
        <v>1</v>
      </c>
      <c r="O39" s="4">
        <v>5</v>
      </c>
      <c r="P39" s="4">
        <v>103</v>
      </c>
      <c r="Q39" s="4">
        <v>12</v>
      </c>
      <c r="R39" s="4">
        <v>5.91</v>
      </c>
      <c r="S39" s="4">
        <v>202</v>
      </c>
      <c r="T39" s="4">
        <v>2500.09</v>
      </c>
      <c r="U39" s="4">
        <v>39.090000000000003</v>
      </c>
      <c r="V39" s="4">
        <v>58</v>
      </c>
      <c r="W39" s="4">
        <v>58</v>
      </c>
      <c r="X39" s="4">
        <v>58</v>
      </c>
      <c r="Y39" s="4">
        <v>12</v>
      </c>
      <c r="Z39" s="4">
        <v>11</v>
      </c>
      <c r="AA39" s="4">
        <v>11</v>
      </c>
      <c r="AB39" s="4">
        <v>5</v>
      </c>
      <c r="AC39" s="4">
        <v>5</v>
      </c>
      <c r="AD39" s="4">
        <v>5</v>
      </c>
      <c r="AE39" s="4" t="s">
        <v>183</v>
      </c>
      <c r="AF39" s="4" t="s">
        <v>183</v>
      </c>
      <c r="AG39" s="4" t="s">
        <v>183</v>
      </c>
      <c r="AH39" s="4" t="s">
        <v>183</v>
      </c>
      <c r="AI39" s="4" t="s">
        <v>1040</v>
      </c>
      <c r="AJ39" s="4" t="s">
        <v>1041</v>
      </c>
      <c r="AK39" s="4" t="s">
        <v>629</v>
      </c>
      <c r="AL39" s="4" t="s">
        <v>1042</v>
      </c>
      <c r="AM39" s="4" t="s">
        <v>1043</v>
      </c>
      <c r="AN39" s="4" t="s">
        <v>183</v>
      </c>
      <c r="AO39" s="4" t="s">
        <v>183</v>
      </c>
      <c r="AP39" s="4" t="s">
        <v>183</v>
      </c>
      <c r="AQ39" s="4" t="s">
        <v>183</v>
      </c>
      <c r="AR39" s="4" t="s">
        <v>183</v>
      </c>
      <c r="AS39" s="4">
        <v>49</v>
      </c>
      <c r="AT39" s="4">
        <v>0</v>
      </c>
      <c r="AU39" s="4">
        <v>1.3340000000000001</v>
      </c>
      <c r="AV39" s="4">
        <v>6.0709999999999997</v>
      </c>
      <c r="AW39" s="4">
        <v>0.23799999999999999</v>
      </c>
      <c r="AX39" s="4">
        <v>0.42</v>
      </c>
      <c r="AY39" s="4">
        <v>2.6</v>
      </c>
      <c r="AZ39" s="4">
        <v>-2.0699999999999998</v>
      </c>
      <c r="BA39" s="4">
        <v>0.26280147462590098</v>
      </c>
      <c r="BB39" s="4">
        <v>1.3482548411047899E-12</v>
      </c>
      <c r="BC39" s="4">
        <v>1.28785870856518E-14</v>
      </c>
      <c r="BD39" s="4">
        <v>0.67611364956339204</v>
      </c>
      <c r="BE39" s="4">
        <v>3.38887819767104E-11</v>
      </c>
      <c r="BF39" s="4">
        <v>2.7141141738717002E-13</v>
      </c>
      <c r="BG39" s="4">
        <v>90.96</v>
      </c>
      <c r="BH39" s="4">
        <v>66.61</v>
      </c>
      <c r="BI39" s="4">
        <v>63.49</v>
      </c>
      <c r="BJ39" s="4">
        <v>24.8992325929554</v>
      </c>
      <c r="BK39" s="4">
        <v>27.3327742929877</v>
      </c>
      <c r="BL39" s="4">
        <v>27.269155740080102</v>
      </c>
      <c r="BM39" s="4">
        <v>48.3</v>
      </c>
      <c r="BN39" s="4">
        <v>21.5</v>
      </c>
      <c r="BO39" s="4">
        <v>230.2</v>
      </c>
      <c r="BP39" s="4">
        <v>60.56</v>
      </c>
      <c r="BQ39" s="4">
        <v>37.69</v>
      </c>
      <c r="BR39" s="4">
        <v>51.02</v>
      </c>
      <c r="BS39" s="4">
        <v>4</v>
      </c>
      <c r="BT39" s="4">
        <v>4</v>
      </c>
      <c r="BU39" s="4">
        <v>4</v>
      </c>
      <c r="BV39" s="4">
        <v>59.8</v>
      </c>
      <c r="BW39" s="4">
        <v>26.7</v>
      </c>
      <c r="BX39" s="4">
        <v>64.099999999999994</v>
      </c>
      <c r="BY39" s="4">
        <v>13.4</v>
      </c>
      <c r="BZ39" s="4">
        <v>13</v>
      </c>
      <c r="CA39" s="4">
        <v>26</v>
      </c>
      <c r="CB39" s="4">
        <v>12.6</v>
      </c>
      <c r="CC39" s="4">
        <v>24.3</v>
      </c>
      <c r="CD39" s="4">
        <v>416.7</v>
      </c>
      <c r="CE39" s="4">
        <v>155.69999999999999</v>
      </c>
      <c r="CF39" s="4">
        <v>228.3</v>
      </c>
      <c r="CG39" s="4">
        <v>159.19999999999999</v>
      </c>
      <c r="CH39" s="4">
        <v>87917525.811175093</v>
      </c>
      <c r="CI39" s="4">
        <v>39289948.878510997</v>
      </c>
      <c r="CJ39" s="4">
        <v>94108639.714416698</v>
      </c>
      <c r="CK39" s="4">
        <v>19705245.254351199</v>
      </c>
      <c r="CL39" s="4">
        <v>19142466.455370098</v>
      </c>
      <c r="CM39" s="4">
        <v>38237703.903781801</v>
      </c>
      <c r="CN39" s="4">
        <v>18555519.801131301</v>
      </c>
      <c r="CO39" s="4">
        <v>35730999</v>
      </c>
      <c r="CP39" s="4">
        <v>612077135.65543795</v>
      </c>
      <c r="CQ39" s="4">
        <v>228779193.58855301</v>
      </c>
      <c r="CR39" s="4">
        <v>335383241.44179302</v>
      </c>
      <c r="CS39" s="4">
        <v>233910353.134931</v>
      </c>
      <c r="CT39" s="4">
        <v>78395063.5</v>
      </c>
      <c r="CU39" s="4">
        <v>10214634.5</v>
      </c>
      <c r="CV39" s="4">
        <v>14095803.25</v>
      </c>
      <c r="CW39" s="4">
        <v>9400917</v>
      </c>
      <c r="CX39" s="4">
        <v>18756821</v>
      </c>
      <c r="CY39" s="4">
        <v>19841280</v>
      </c>
      <c r="CZ39" s="4">
        <v>12891863</v>
      </c>
      <c r="DA39" s="4">
        <v>35730999</v>
      </c>
      <c r="DB39" s="4">
        <v>394533067</v>
      </c>
      <c r="DC39" s="4">
        <v>100365069.25</v>
      </c>
      <c r="DD39" s="4">
        <v>179417232</v>
      </c>
      <c r="DE39" s="4">
        <v>124982992</v>
      </c>
      <c r="DF39" s="4">
        <v>4</v>
      </c>
      <c r="DG39" s="4">
        <v>3</v>
      </c>
      <c r="DH39" s="4">
        <v>2</v>
      </c>
      <c r="DI39" s="4">
        <v>1</v>
      </c>
      <c r="DJ39" s="4">
        <v>3</v>
      </c>
      <c r="DK39" s="4">
        <v>1</v>
      </c>
      <c r="DL39" s="4">
        <v>1</v>
      </c>
      <c r="DM39" s="4">
        <v>2</v>
      </c>
      <c r="DN39" s="4">
        <v>4</v>
      </c>
      <c r="DO39" s="4">
        <v>4</v>
      </c>
      <c r="DP39" s="4">
        <v>2</v>
      </c>
      <c r="DQ39" s="4">
        <v>1</v>
      </c>
      <c r="DR39" s="4" t="s">
        <v>177</v>
      </c>
      <c r="DS39" s="4" t="s">
        <v>177</v>
      </c>
      <c r="DT39" s="4" t="s">
        <v>177</v>
      </c>
      <c r="DU39" s="4" t="s">
        <v>191</v>
      </c>
      <c r="DV39" s="4" t="s">
        <v>177</v>
      </c>
      <c r="DW39" s="4" t="s">
        <v>191</v>
      </c>
      <c r="DX39" s="4" t="s">
        <v>191</v>
      </c>
      <c r="DY39" s="4" t="s">
        <v>191</v>
      </c>
      <c r="DZ39" s="4" t="s">
        <v>191</v>
      </c>
      <c r="EA39" s="4" t="s">
        <v>177</v>
      </c>
      <c r="EB39" s="4" t="s">
        <v>191</v>
      </c>
      <c r="EC39" s="4" t="s">
        <v>191</v>
      </c>
      <c r="ED39" s="4" t="s">
        <v>177</v>
      </c>
      <c r="EE39" s="4" t="s">
        <v>191</v>
      </c>
      <c r="EF39" s="4" t="s">
        <v>191</v>
      </c>
      <c r="EG39" s="4" t="s">
        <v>191</v>
      </c>
      <c r="EH39" s="4" t="s">
        <v>191</v>
      </c>
      <c r="EI39" s="4" t="s">
        <v>177</v>
      </c>
      <c r="EJ39" s="4" t="s">
        <v>191</v>
      </c>
      <c r="EK39" s="4" t="s">
        <v>191</v>
      </c>
      <c r="EL39" s="4" t="s">
        <v>177</v>
      </c>
      <c r="EM39" s="4" t="s">
        <v>177</v>
      </c>
      <c r="EN39" s="4" t="s">
        <v>177</v>
      </c>
      <c r="EO39" s="4" t="s">
        <v>191</v>
      </c>
      <c r="EP39" s="4" t="s">
        <v>177</v>
      </c>
      <c r="EQ39" s="4" t="s">
        <v>177</v>
      </c>
      <c r="ER39" s="4" t="s">
        <v>177</v>
      </c>
      <c r="ES39" s="4">
        <v>1</v>
      </c>
      <c r="ET39" s="4" t="s">
        <v>183</v>
      </c>
    </row>
    <row r="40" spans="1:150" x14ac:dyDescent="0.25">
      <c r="A40" s="4" t="s">
        <v>177</v>
      </c>
      <c r="B40" s="4" t="s">
        <v>1044</v>
      </c>
      <c r="C40" s="1" t="s">
        <v>1045</v>
      </c>
      <c r="D40" s="1" t="s">
        <v>630</v>
      </c>
      <c r="E40" s="4" t="s">
        <v>1046</v>
      </c>
      <c r="F40" s="4" t="s">
        <v>1047</v>
      </c>
      <c r="G40" s="4" t="s">
        <v>1048</v>
      </c>
      <c r="H40" s="4">
        <v>0</v>
      </c>
      <c r="I40" s="4">
        <v>13.941000000000001</v>
      </c>
      <c r="J40" s="4">
        <v>0</v>
      </c>
      <c r="K40" s="4">
        <v>7</v>
      </c>
      <c r="L40" s="4">
        <v>2</v>
      </c>
      <c r="M40" s="4">
        <v>11</v>
      </c>
      <c r="N40" s="4">
        <v>2</v>
      </c>
      <c r="O40" s="4">
        <v>2</v>
      </c>
      <c r="P40" s="4">
        <v>526</v>
      </c>
      <c r="Q40" s="4">
        <v>53.2</v>
      </c>
      <c r="R40" s="4">
        <v>5.31</v>
      </c>
      <c r="S40" s="4">
        <v>140</v>
      </c>
      <c r="T40" s="4">
        <v>171.03</v>
      </c>
      <c r="U40" s="4">
        <v>25.09</v>
      </c>
      <c r="V40" s="4">
        <v>7</v>
      </c>
      <c r="W40" s="4">
        <v>3</v>
      </c>
      <c r="X40" s="4">
        <v>7</v>
      </c>
      <c r="Y40" s="4">
        <v>5</v>
      </c>
      <c r="Z40" s="4">
        <v>1</v>
      </c>
      <c r="AA40" s="4">
        <v>5</v>
      </c>
      <c r="AB40" s="4">
        <v>2</v>
      </c>
      <c r="AC40" s="4">
        <v>1</v>
      </c>
      <c r="AD40" s="4">
        <v>2</v>
      </c>
      <c r="AE40" s="4" t="s">
        <v>183</v>
      </c>
      <c r="AF40" s="4" t="s">
        <v>183</v>
      </c>
      <c r="AG40" s="4" t="s">
        <v>183</v>
      </c>
      <c r="AH40" s="4" t="s">
        <v>1049</v>
      </c>
      <c r="AI40" s="4" t="s">
        <v>1050</v>
      </c>
      <c r="AJ40" s="4" t="s">
        <v>1051</v>
      </c>
      <c r="AK40" s="4" t="s">
        <v>630</v>
      </c>
      <c r="AL40" s="4" t="s">
        <v>1052</v>
      </c>
      <c r="AM40" s="4" t="s">
        <v>1053</v>
      </c>
      <c r="AN40" s="4" t="s">
        <v>1054</v>
      </c>
      <c r="AO40" s="4" t="s">
        <v>1054</v>
      </c>
      <c r="AP40" s="4" t="s">
        <v>1055</v>
      </c>
      <c r="AQ40" s="4" t="s">
        <v>183</v>
      </c>
      <c r="AR40" s="4" t="s">
        <v>183</v>
      </c>
      <c r="AS40" s="4">
        <v>300</v>
      </c>
      <c r="AT40" s="4">
        <v>15</v>
      </c>
      <c r="AU40" s="4">
        <v>1.6850000000000001</v>
      </c>
      <c r="AV40" s="4">
        <v>4.0979999999999999</v>
      </c>
      <c r="AW40" s="4">
        <v>0.41099999999999998</v>
      </c>
      <c r="AX40" s="4">
        <v>0.75</v>
      </c>
      <c r="AY40" s="4">
        <v>2.0299999999999998</v>
      </c>
      <c r="AZ40" s="4">
        <v>-1.28</v>
      </c>
      <c r="BA40" s="4">
        <v>7.5877129329555704E-2</v>
      </c>
      <c r="BB40" s="4">
        <v>2.27864587335258E-4</v>
      </c>
      <c r="BC40" s="4">
        <v>1.3607174567433801E-3</v>
      </c>
      <c r="BD40" s="4">
        <v>0.34192630595771401</v>
      </c>
      <c r="BE40" s="4">
        <v>2.84697480024432E-3</v>
      </c>
      <c r="BF40" s="4">
        <v>1.2949280629834701E-2</v>
      </c>
      <c r="BG40" s="4">
        <v>52.34</v>
      </c>
      <c r="BH40" s="4">
        <v>52.34</v>
      </c>
      <c r="BI40" s="4">
        <v>0</v>
      </c>
      <c r="BJ40" s="4">
        <v>25.001377696932298</v>
      </c>
      <c r="BK40" s="4">
        <v>25.604043131816301</v>
      </c>
      <c r="BL40" s="4">
        <v>25.916718985223302</v>
      </c>
      <c r="BM40" s="4">
        <v>74.5</v>
      </c>
      <c r="BN40" s="4">
        <v>44.2</v>
      </c>
      <c r="BO40" s="4">
        <v>181.3</v>
      </c>
      <c r="BP40" s="4" t="s">
        <v>183</v>
      </c>
      <c r="BQ40" s="4">
        <v>40.090000000000003</v>
      </c>
      <c r="BR40" s="4" t="s">
        <v>183</v>
      </c>
      <c r="BS40" s="4">
        <v>1</v>
      </c>
      <c r="BT40" s="4">
        <v>3</v>
      </c>
      <c r="BU40" s="4">
        <v>1</v>
      </c>
      <c r="BV40" s="4">
        <v>224.1</v>
      </c>
      <c r="BW40" s="4" t="s">
        <v>183</v>
      </c>
      <c r="BX40" s="4" t="s">
        <v>183</v>
      </c>
      <c r="BY40" s="4" t="s">
        <v>183</v>
      </c>
      <c r="BZ40" s="4">
        <v>205.7</v>
      </c>
      <c r="CA40" s="4" t="s">
        <v>183</v>
      </c>
      <c r="CB40" s="4">
        <v>133</v>
      </c>
      <c r="CC40" s="4">
        <v>92</v>
      </c>
      <c r="CD40" s="4">
        <v>545.20000000000005</v>
      </c>
      <c r="CE40" s="4" t="s">
        <v>183</v>
      </c>
      <c r="CF40" s="4" t="s">
        <v>183</v>
      </c>
      <c r="CG40" s="4" t="s">
        <v>183</v>
      </c>
      <c r="CH40" s="4">
        <v>25754156.3930315</v>
      </c>
      <c r="CI40" s="4" t="s">
        <v>183</v>
      </c>
      <c r="CJ40" s="4" t="s">
        <v>183</v>
      </c>
      <c r="CK40" s="4" t="s">
        <v>183</v>
      </c>
      <c r="CL40" s="4">
        <v>23630938.524631701</v>
      </c>
      <c r="CM40" s="4" t="s">
        <v>183</v>
      </c>
      <c r="CN40" s="4">
        <v>15288172.099227</v>
      </c>
      <c r="CO40" s="4">
        <v>10569812</v>
      </c>
      <c r="CP40" s="4">
        <v>62645289.0275442</v>
      </c>
      <c r="CQ40" s="4" t="s">
        <v>183</v>
      </c>
      <c r="CR40" s="4" t="s">
        <v>183</v>
      </c>
      <c r="CS40" s="4" t="s">
        <v>183</v>
      </c>
      <c r="CT40" s="4">
        <v>22964690</v>
      </c>
      <c r="CU40" s="4" t="s">
        <v>183</v>
      </c>
      <c r="CV40" s="4" t="s">
        <v>183</v>
      </c>
      <c r="CW40" s="4" t="s">
        <v>183</v>
      </c>
      <c r="CX40" s="4">
        <v>23154868</v>
      </c>
      <c r="CY40" s="4" t="s">
        <v>183</v>
      </c>
      <c r="CZ40" s="4">
        <v>10621800</v>
      </c>
      <c r="DA40" s="4">
        <v>10569812</v>
      </c>
      <c r="DB40" s="4">
        <v>40379940</v>
      </c>
      <c r="DC40" s="4" t="s">
        <v>183</v>
      </c>
      <c r="DD40" s="4" t="s">
        <v>183</v>
      </c>
      <c r="DE40" s="4" t="s">
        <v>183</v>
      </c>
      <c r="DF40" s="4">
        <v>1</v>
      </c>
      <c r="DG40" s="4" t="s">
        <v>183</v>
      </c>
      <c r="DH40" s="4" t="s">
        <v>183</v>
      </c>
      <c r="DI40" s="4" t="s">
        <v>183</v>
      </c>
      <c r="DJ40" s="4">
        <v>1</v>
      </c>
      <c r="DK40" s="4" t="s">
        <v>183</v>
      </c>
      <c r="DL40" s="4">
        <v>1</v>
      </c>
      <c r="DM40" s="4">
        <v>1</v>
      </c>
      <c r="DN40" s="4">
        <v>1</v>
      </c>
      <c r="DO40" s="4" t="s">
        <v>183</v>
      </c>
      <c r="DP40" s="4" t="s">
        <v>183</v>
      </c>
      <c r="DQ40" s="4" t="s">
        <v>183</v>
      </c>
      <c r="DR40" s="4" t="s">
        <v>191</v>
      </c>
      <c r="DS40" s="4" t="s">
        <v>177</v>
      </c>
      <c r="DT40" s="4" t="s">
        <v>217</v>
      </c>
      <c r="DU40" s="4" t="s">
        <v>177</v>
      </c>
      <c r="DV40" s="4" t="s">
        <v>191</v>
      </c>
      <c r="DW40" s="4" t="s">
        <v>217</v>
      </c>
      <c r="DX40" s="4" t="s">
        <v>217</v>
      </c>
      <c r="DY40" s="4" t="s">
        <v>217</v>
      </c>
      <c r="DZ40" s="4" t="s">
        <v>177</v>
      </c>
      <c r="EA40" s="4" t="s">
        <v>177</v>
      </c>
      <c r="EB40" s="4" t="s">
        <v>191</v>
      </c>
      <c r="EC40" s="4" t="s">
        <v>177</v>
      </c>
      <c r="ED40" s="4" t="s">
        <v>191</v>
      </c>
      <c r="EE40" s="4" t="s">
        <v>217</v>
      </c>
      <c r="EF40" s="4" t="s">
        <v>217</v>
      </c>
      <c r="EG40" s="4" t="s">
        <v>217</v>
      </c>
      <c r="EH40" s="4" t="s">
        <v>177</v>
      </c>
      <c r="EI40" s="4" t="s">
        <v>177</v>
      </c>
      <c r="EJ40" s="4" t="s">
        <v>191</v>
      </c>
      <c r="EK40" s="4" t="s">
        <v>177</v>
      </c>
      <c r="EL40" s="4" t="s">
        <v>191</v>
      </c>
      <c r="EM40" s="4" t="s">
        <v>177</v>
      </c>
      <c r="EN40" s="4" t="s">
        <v>217</v>
      </c>
      <c r="EO40" s="4" t="s">
        <v>177</v>
      </c>
      <c r="EP40" s="4" t="s">
        <v>191</v>
      </c>
      <c r="EQ40" s="4" t="s">
        <v>177</v>
      </c>
      <c r="ER40" s="4" t="s">
        <v>177</v>
      </c>
      <c r="ES40" s="4">
        <v>1</v>
      </c>
      <c r="ET40" s="4" t="s">
        <v>183</v>
      </c>
    </row>
    <row r="41" spans="1:150" x14ac:dyDescent="0.25">
      <c r="A41" s="4" t="s">
        <v>177</v>
      </c>
      <c r="B41" s="4" t="s">
        <v>1056</v>
      </c>
      <c r="C41" s="1" t="s">
        <v>1057</v>
      </c>
      <c r="D41" s="1" t="s">
        <v>631</v>
      </c>
      <c r="E41" s="4" t="s">
        <v>1058</v>
      </c>
      <c r="F41" s="4" t="s">
        <v>1059</v>
      </c>
      <c r="G41" s="4" t="s">
        <v>1060</v>
      </c>
      <c r="H41" s="4">
        <v>0</v>
      </c>
      <c r="I41" s="4">
        <v>15.218999999999999</v>
      </c>
      <c r="J41" s="4">
        <v>0</v>
      </c>
      <c r="K41" s="4">
        <v>20</v>
      </c>
      <c r="L41" s="4">
        <v>4</v>
      </c>
      <c r="M41" s="4">
        <v>51</v>
      </c>
      <c r="N41" s="4">
        <v>1</v>
      </c>
      <c r="O41" s="4">
        <v>4</v>
      </c>
      <c r="P41" s="4">
        <v>127</v>
      </c>
      <c r="Q41" s="4">
        <v>14.4</v>
      </c>
      <c r="R41" s="4">
        <v>8.8800000000000008</v>
      </c>
      <c r="S41" s="4">
        <v>186</v>
      </c>
      <c r="T41" s="4">
        <v>2508.69</v>
      </c>
      <c r="U41" s="4">
        <v>25.37</v>
      </c>
      <c r="V41" s="4">
        <v>20</v>
      </c>
      <c r="W41" s="4">
        <v>20</v>
      </c>
      <c r="X41" s="4">
        <v>20</v>
      </c>
      <c r="Y41" s="4">
        <v>17</v>
      </c>
      <c r="Z41" s="4">
        <v>17</v>
      </c>
      <c r="AA41" s="4">
        <v>17</v>
      </c>
      <c r="AB41" s="4">
        <v>4</v>
      </c>
      <c r="AC41" s="4">
        <v>4</v>
      </c>
      <c r="AD41" s="4">
        <v>4</v>
      </c>
      <c r="AE41" s="4" t="s">
        <v>183</v>
      </c>
      <c r="AF41" s="4" t="s">
        <v>183</v>
      </c>
      <c r="AG41" s="4" t="s">
        <v>183</v>
      </c>
      <c r="AH41" s="4" t="s">
        <v>1061</v>
      </c>
      <c r="AI41" s="4" t="s">
        <v>1062</v>
      </c>
      <c r="AJ41" s="4" t="s">
        <v>1063</v>
      </c>
      <c r="AK41" s="4" t="s">
        <v>631</v>
      </c>
      <c r="AL41" s="4" t="s">
        <v>1064</v>
      </c>
      <c r="AM41" s="4" t="s">
        <v>1065</v>
      </c>
      <c r="AN41" s="4" t="s">
        <v>183</v>
      </c>
      <c r="AO41" s="4" t="s">
        <v>183</v>
      </c>
      <c r="AP41" s="4" t="s">
        <v>183</v>
      </c>
      <c r="AQ41" s="4" t="s">
        <v>183</v>
      </c>
      <c r="AR41" s="4" t="s">
        <v>183</v>
      </c>
      <c r="AS41" s="4">
        <v>60</v>
      </c>
      <c r="AT41" s="4">
        <v>0</v>
      </c>
      <c r="AU41" s="4">
        <v>1.2250000000000001</v>
      </c>
      <c r="AV41" s="4">
        <v>3.0950000000000002</v>
      </c>
      <c r="AW41" s="4">
        <v>0.40300000000000002</v>
      </c>
      <c r="AX41" s="4">
        <v>0.28999999999999998</v>
      </c>
      <c r="AY41" s="4">
        <v>1.63</v>
      </c>
      <c r="AZ41" s="4">
        <v>-1.31</v>
      </c>
      <c r="BA41" s="4">
        <v>0.23979998826947499</v>
      </c>
      <c r="BB41" s="4">
        <v>7.6942859845718897E-6</v>
      </c>
      <c r="BC41" s="4">
        <v>7.9409818003473004E-6</v>
      </c>
      <c r="BD41" s="4">
        <v>0.65814818573480605</v>
      </c>
      <c r="BE41" s="4">
        <v>1.29439700834944E-4</v>
      </c>
      <c r="BF41" s="4">
        <v>1.1287919096064199E-4</v>
      </c>
      <c r="BG41" s="4">
        <v>78.87</v>
      </c>
      <c r="BH41" s="4">
        <v>93.71</v>
      </c>
      <c r="BI41" s="4">
        <v>91.57</v>
      </c>
      <c r="BJ41" s="4">
        <v>26.450448144842898</v>
      </c>
      <c r="BK41" s="4">
        <v>27.223330310286901</v>
      </c>
      <c r="BL41" s="4">
        <v>26.929678519437299</v>
      </c>
      <c r="BM41" s="4">
        <v>76.8</v>
      </c>
      <c r="BN41" s="4">
        <v>59.5</v>
      </c>
      <c r="BO41" s="4">
        <v>163.69999999999999</v>
      </c>
      <c r="BP41" s="4">
        <v>38.479999999999997</v>
      </c>
      <c r="BQ41" s="4">
        <v>35.85</v>
      </c>
      <c r="BR41" s="4">
        <v>73.930000000000007</v>
      </c>
      <c r="BS41" s="4">
        <v>4</v>
      </c>
      <c r="BT41" s="4">
        <v>4</v>
      </c>
      <c r="BU41" s="4">
        <v>4</v>
      </c>
      <c r="BV41" s="4">
        <v>113.4</v>
      </c>
      <c r="BW41" s="4">
        <v>50.4</v>
      </c>
      <c r="BX41" s="4">
        <v>55.2</v>
      </c>
      <c r="BY41" s="4">
        <v>82.1</v>
      </c>
      <c r="BZ41" s="4">
        <v>82.2</v>
      </c>
      <c r="CA41" s="4">
        <v>34.799999999999997</v>
      </c>
      <c r="CB41" s="4">
        <v>49</v>
      </c>
      <c r="CC41" s="4">
        <v>55.6</v>
      </c>
      <c r="CD41" s="4">
        <v>284</v>
      </c>
      <c r="CE41" s="4">
        <v>270.39999999999998</v>
      </c>
      <c r="CF41" s="4">
        <v>76.2</v>
      </c>
      <c r="CG41" s="4">
        <v>46.8</v>
      </c>
      <c r="CH41" s="4">
        <v>157146193.98673499</v>
      </c>
      <c r="CI41" s="4">
        <v>69916558.871870995</v>
      </c>
      <c r="CJ41" s="4">
        <v>76526333.714086294</v>
      </c>
      <c r="CK41" s="4">
        <v>113860606.32406101</v>
      </c>
      <c r="CL41" s="4">
        <v>113895763.440799</v>
      </c>
      <c r="CM41" s="4">
        <v>48217814.810538597</v>
      </c>
      <c r="CN41" s="4">
        <v>67894480.398515299</v>
      </c>
      <c r="CO41" s="4">
        <v>77029972</v>
      </c>
      <c r="CP41" s="4">
        <v>393668218.31104898</v>
      </c>
      <c r="CQ41" s="4">
        <v>374836435.39847499</v>
      </c>
      <c r="CR41" s="4">
        <v>105660385.50232901</v>
      </c>
      <c r="CS41" s="4">
        <v>64927248.910337098</v>
      </c>
      <c r="CT41" s="4">
        <v>140125484</v>
      </c>
      <c r="CU41" s="4">
        <v>18176966.75</v>
      </c>
      <c r="CV41" s="4">
        <v>11462286</v>
      </c>
      <c r="CW41" s="4">
        <v>54320263.25</v>
      </c>
      <c r="CX41" s="4">
        <v>111601211.5</v>
      </c>
      <c r="CY41" s="4">
        <v>25019890.5</v>
      </c>
      <c r="CZ41" s="4">
        <v>47171211</v>
      </c>
      <c r="DA41" s="4">
        <v>77029972</v>
      </c>
      <c r="DB41" s="4">
        <v>253750909</v>
      </c>
      <c r="DC41" s="4">
        <v>164440149.5</v>
      </c>
      <c r="DD41" s="4">
        <v>56524273</v>
      </c>
      <c r="DE41" s="4">
        <v>34691931</v>
      </c>
      <c r="DF41" s="4">
        <v>3</v>
      </c>
      <c r="DG41" s="4">
        <v>3</v>
      </c>
      <c r="DH41" s="4">
        <v>2</v>
      </c>
      <c r="DI41" s="4">
        <v>3</v>
      </c>
      <c r="DJ41" s="4">
        <v>4</v>
      </c>
      <c r="DK41" s="4">
        <v>3</v>
      </c>
      <c r="DL41" s="4">
        <v>3</v>
      </c>
      <c r="DM41" s="4">
        <v>3</v>
      </c>
      <c r="DN41" s="4">
        <v>2</v>
      </c>
      <c r="DO41" s="4">
        <v>4</v>
      </c>
      <c r="DP41" s="4">
        <v>2</v>
      </c>
      <c r="DQ41" s="4">
        <v>2</v>
      </c>
      <c r="DR41" s="4" t="s">
        <v>177</v>
      </c>
      <c r="DS41" s="4" t="s">
        <v>177</v>
      </c>
      <c r="DT41" s="4" t="s">
        <v>177</v>
      </c>
      <c r="DU41" s="4" t="s">
        <v>177</v>
      </c>
      <c r="DV41" s="4" t="s">
        <v>177</v>
      </c>
      <c r="DW41" s="4" t="s">
        <v>177</v>
      </c>
      <c r="DX41" s="4" t="s">
        <v>191</v>
      </c>
      <c r="DY41" s="4" t="s">
        <v>177</v>
      </c>
      <c r="DZ41" s="4" t="s">
        <v>177</v>
      </c>
      <c r="EA41" s="4" t="s">
        <v>191</v>
      </c>
      <c r="EB41" s="4" t="s">
        <v>177</v>
      </c>
      <c r="EC41" s="4" t="s">
        <v>177</v>
      </c>
      <c r="ED41" s="4" t="s">
        <v>177</v>
      </c>
      <c r="EE41" s="4" t="s">
        <v>177</v>
      </c>
      <c r="EF41" s="4" t="s">
        <v>191</v>
      </c>
      <c r="EG41" s="4" t="s">
        <v>177</v>
      </c>
      <c r="EH41" s="4" t="s">
        <v>177</v>
      </c>
      <c r="EI41" s="4" t="s">
        <v>191</v>
      </c>
      <c r="EJ41" s="4" t="s">
        <v>177</v>
      </c>
      <c r="EK41" s="4" t="s">
        <v>177</v>
      </c>
      <c r="EL41" s="4" t="s">
        <v>177</v>
      </c>
      <c r="EM41" s="4" t="s">
        <v>177</v>
      </c>
      <c r="EN41" s="4" t="s">
        <v>177</v>
      </c>
      <c r="EO41" s="4" t="s">
        <v>177</v>
      </c>
      <c r="EP41" s="4" t="s">
        <v>177</v>
      </c>
      <c r="EQ41" s="4" t="s">
        <v>177</v>
      </c>
      <c r="ER41" s="4" t="s">
        <v>177</v>
      </c>
      <c r="ES41" s="4">
        <v>1</v>
      </c>
      <c r="ET41" s="4" t="s">
        <v>183</v>
      </c>
    </row>
    <row r="42" spans="1:150" x14ac:dyDescent="0.25">
      <c r="A42" s="4" t="s">
        <v>177</v>
      </c>
      <c r="B42" s="4" t="s">
        <v>1066</v>
      </c>
      <c r="C42" s="1" t="s">
        <v>1067</v>
      </c>
      <c r="D42" s="1" t="s">
        <v>632</v>
      </c>
      <c r="E42" s="4" t="s">
        <v>1068</v>
      </c>
      <c r="F42" s="4" t="s">
        <v>1069</v>
      </c>
      <c r="G42" s="4" t="s">
        <v>1070</v>
      </c>
      <c r="H42" s="4">
        <v>0</v>
      </c>
      <c r="I42" s="4">
        <v>47.029000000000003</v>
      </c>
      <c r="J42" s="4">
        <v>0</v>
      </c>
      <c r="K42" s="4">
        <v>11</v>
      </c>
      <c r="L42" s="4">
        <v>7</v>
      </c>
      <c r="M42" s="4">
        <v>35</v>
      </c>
      <c r="N42" s="4">
        <v>7</v>
      </c>
      <c r="O42" s="4">
        <v>7</v>
      </c>
      <c r="P42" s="4">
        <v>728</v>
      </c>
      <c r="Q42" s="4">
        <v>80.8</v>
      </c>
      <c r="R42" s="4">
        <v>8.91</v>
      </c>
      <c r="S42" s="4">
        <v>277</v>
      </c>
      <c r="T42" s="4">
        <v>1912.02</v>
      </c>
      <c r="U42" s="4">
        <v>36.340000000000003</v>
      </c>
      <c r="V42" s="4">
        <v>11</v>
      </c>
      <c r="W42" s="4">
        <v>11</v>
      </c>
      <c r="X42" s="4">
        <v>11</v>
      </c>
      <c r="Y42" s="4">
        <v>12</v>
      </c>
      <c r="Z42" s="4">
        <v>11</v>
      </c>
      <c r="AA42" s="4">
        <v>12</v>
      </c>
      <c r="AB42" s="4">
        <v>7</v>
      </c>
      <c r="AC42" s="4">
        <v>7</v>
      </c>
      <c r="AD42" s="4">
        <v>7</v>
      </c>
      <c r="AE42" s="4" t="s">
        <v>183</v>
      </c>
      <c r="AF42" s="4" t="s">
        <v>183</v>
      </c>
      <c r="AG42" s="4" t="s">
        <v>183</v>
      </c>
      <c r="AH42" s="4" t="s">
        <v>560</v>
      </c>
      <c r="AI42" s="4" t="s">
        <v>1071</v>
      </c>
      <c r="AJ42" s="4" t="s">
        <v>1072</v>
      </c>
      <c r="AK42" s="4" t="s">
        <v>632</v>
      </c>
      <c r="AL42" s="4" t="s">
        <v>1073</v>
      </c>
      <c r="AM42" s="4" t="s">
        <v>1074</v>
      </c>
      <c r="AN42" s="4" t="s">
        <v>1075</v>
      </c>
      <c r="AO42" s="4" t="s">
        <v>1076</v>
      </c>
      <c r="AP42" s="4" t="s">
        <v>1077</v>
      </c>
      <c r="AQ42" s="4" t="s">
        <v>183</v>
      </c>
      <c r="AR42" s="4" t="s">
        <v>183</v>
      </c>
      <c r="AS42" s="4">
        <v>92</v>
      </c>
      <c r="AT42" s="4">
        <v>4</v>
      </c>
      <c r="AU42" s="4">
        <v>1.6379999999999999</v>
      </c>
      <c r="AV42" s="4">
        <v>2.6680000000000001</v>
      </c>
      <c r="AW42" s="4">
        <v>0.41499999999999998</v>
      </c>
      <c r="AX42" s="4">
        <v>0.71</v>
      </c>
      <c r="AY42" s="4">
        <v>1.42</v>
      </c>
      <c r="AZ42" s="4">
        <v>-1.27</v>
      </c>
      <c r="BA42" s="4">
        <v>9.6014639225461308E-3</v>
      </c>
      <c r="BB42" s="4">
        <v>4.5373146062788201E-5</v>
      </c>
      <c r="BC42" s="4">
        <v>9.3383691441850692E-6</v>
      </c>
      <c r="BD42" s="4">
        <v>7.8743040330306505E-2</v>
      </c>
      <c r="BE42" s="4">
        <v>6.5945392219827895E-4</v>
      </c>
      <c r="BF42" s="4">
        <v>1.30984542035655E-4</v>
      </c>
      <c r="BG42" s="4">
        <v>130.81</v>
      </c>
      <c r="BH42" s="4">
        <v>67.2</v>
      </c>
      <c r="BI42" s="4">
        <v>123.33</v>
      </c>
      <c r="BJ42" s="4">
        <v>27.2682896719447</v>
      </c>
      <c r="BK42" s="4">
        <v>28.003120195767501</v>
      </c>
      <c r="BL42" s="4">
        <v>27.280931375464299</v>
      </c>
      <c r="BM42" s="4">
        <v>54.3</v>
      </c>
      <c r="BN42" s="4">
        <v>96.3</v>
      </c>
      <c r="BO42" s="4">
        <v>149.4</v>
      </c>
      <c r="BP42" s="4">
        <v>163.6</v>
      </c>
      <c r="BQ42" s="4">
        <v>76.02</v>
      </c>
      <c r="BR42" s="4">
        <v>40.200000000000003</v>
      </c>
      <c r="BS42" s="4">
        <v>4</v>
      </c>
      <c r="BT42" s="4">
        <v>4</v>
      </c>
      <c r="BU42" s="4">
        <v>3</v>
      </c>
      <c r="BV42" s="4">
        <v>27.2</v>
      </c>
      <c r="BW42" s="4">
        <v>5.0999999999999996</v>
      </c>
      <c r="BX42" s="4">
        <v>51.1</v>
      </c>
      <c r="BY42" s="4">
        <v>519.6</v>
      </c>
      <c r="BZ42" s="4">
        <v>81.099999999999994</v>
      </c>
      <c r="CA42" s="4">
        <v>153.19999999999999</v>
      </c>
      <c r="CB42" s="4">
        <v>16.3</v>
      </c>
      <c r="CC42" s="4">
        <v>53.8</v>
      </c>
      <c r="CD42" s="4">
        <v>102.5</v>
      </c>
      <c r="CE42" s="4" t="s">
        <v>183</v>
      </c>
      <c r="CF42" s="4">
        <v>56.1</v>
      </c>
      <c r="CG42" s="4">
        <v>134</v>
      </c>
      <c r="CH42" s="4">
        <v>55569196.407050103</v>
      </c>
      <c r="CI42" s="4">
        <v>10525890.4569235</v>
      </c>
      <c r="CJ42" s="4">
        <v>104521788.208002</v>
      </c>
      <c r="CK42" s="4">
        <v>1063206943.6789</v>
      </c>
      <c r="CL42" s="4">
        <v>165945260.33616099</v>
      </c>
      <c r="CM42" s="4">
        <v>313474150.775608</v>
      </c>
      <c r="CN42" s="4">
        <v>33369486.245886199</v>
      </c>
      <c r="CO42" s="4">
        <v>110094705</v>
      </c>
      <c r="CP42" s="4">
        <v>209779284.80050799</v>
      </c>
      <c r="CQ42" s="4" t="s">
        <v>183</v>
      </c>
      <c r="CR42" s="4">
        <v>114693271.11207899</v>
      </c>
      <c r="CS42" s="4">
        <v>274112168.373303</v>
      </c>
      <c r="CT42" s="4">
        <v>49550424</v>
      </c>
      <c r="CU42" s="4">
        <v>2736530</v>
      </c>
      <c r="CV42" s="4">
        <v>15655508</v>
      </c>
      <c r="CW42" s="4">
        <v>507231455.5</v>
      </c>
      <c r="CX42" s="4">
        <v>162602115.625</v>
      </c>
      <c r="CY42" s="4">
        <v>162659568</v>
      </c>
      <c r="CZ42" s="4">
        <v>23184198</v>
      </c>
      <c r="DA42" s="4">
        <v>110094705</v>
      </c>
      <c r="DB42" s="4">
        <v>135219664</v>
      </c>
      <c r="DC42" s="4" t="s">
        <v>183</v>
      </c>
      <c r="DD42" s="4">
        <v>61356522</v>
      </c>
      <c r="DE42" s="4">
        <v>146463628</v>
      </c>
      <c r="DF42" s="4">
        <v>3</v>
      </c>
      <c r="DG42" s="4">
        <v>1</v>
      </c>
      <c r="DH42" s="4">
        <v>1</v>
      </c>
      <c r="DI42" s="4">
        <v>8</v>
      </c>
      <c r="DJ42" s="4">
        <v>4</v>
      </c>
      <c r="DK42" s="4">
        <v>1</v>
      </c>
      <c r="DL42" s="4">
        <v>2</v>
      </c>
      <c r="DM42" s="4">
        <v>4</v>
      </c>
      <c r="DN42" s="4">
        <v>1</v>
      </c>
      <c r="DO42" s="4" t="s">
        <v>183</v>
      </c>
      <c r="DP42" s="4">
        <v>1</v>
      </c>
      <c r="DQ42" s="4">
        <v>1</v>
      </c>
      <c r="DR42" s="4" t="s">
        <v>191</v>
      </c>
      <c r="DS42" s="4" t="s">
        <v>217</v>
      </c>
      <c r="DT42" s="4" t="s">
        <v>191</v>
      </c>
      <c r="DU42" s="4" t="s">
        <v>191</v>
      </c>
      <c r="DV42" s="4" t="s">
        <v>191</v>
      </c>
      <c r="DW42" s="4" t="s">
        <v>191</v>
      </c>
      <c r="DX42" s="4" t="s">
        <v>191</v>
      </c>
      <c r="DY42" s="4" t="s">
        <v>177</v>
      </c>
      <c r="DZ42" s="4" t="s">
        <v>191</v>
      </c>
      <c r="EA42" s="4" t="s">
        <v>191</v>
      </c>
      <c r="EB42" s="4" t="s">
        <v>191</v>
      </c>
      <c r="EC42" s="4" t="s">
        <v>191</v>
      </c>
      <c r="ED42" s="4" t="s">
        <v>191</v>
      </c>
      <c r="EE42" s="4" t="s">
        <v>191</v>
      </c>
      <c r="EF42" s="4" t="s">
        <v>191</v>
      </c>
      <c r="EG42" s="4" t="s">
        <v>177</v>
      </c>
      <c r="EH42" s="4" t="s">
        <v>191</v>
      </c>
      <c r="EI42" s="4" t="s">
        <v>191</v>
      </c>
      <c r="EJ42" s="4" t="s">
        <v>191</v>
      </c>
      <c r="EK42" s="4" t="s">
        <v>191</v>
      </c>
      <c r="EL42" s="4" t="s">
        <v>191</v>
      </c>
      <c r="EM42" s="4" t="s">
        <v>217</v>
      </c>
      <c r="EN42" s="4" t="s">
        <v>191</v>
      </c>
      <c r="EO42" s="4" t="s">
        <v>191</v>
      </c>
      <c r="EP42" s="4" t="s">
        <v>177</v>
      </c>
      <c r="EQ42" s="4" t="s">
        <v>191</v>
      </c>
      <c r="ER42" s="4" t="s">
        <v>191</v>
      </c>
      <c r="ES42" s="4">
        <v>1</v>
      </c>
      <c r="ET42" s="4" t="s">
        <v>183</v>
      </c>
    </row>
    <row r="43" spans="1:150" x14ac:dyDescent="0.25">
      <c r="A43" s="4" t="s">
        <v>177</v>
      </c>
      <c r="B43" s="4" t="s">
        <v>1078</v>
      </c>
      <c r="C43" s="1" t="s">
        <v>1079</v>
      </c>
      <c r="D43" s="1" t="s">
        <v>633</v>
      </c>
      <c r="E43" s="4" t="s">
        <v>1080</v>
      </c>
      <c r="F43" s="4" t="s">
        <v>1081</v>
      </c>
      <c r="G43" s="4" t="s">
        <v>1082</v>
      </c>
      <c r="H43" s="4">
        <v>0</v>
      </c>
      <c r="I43" s="4">
        <v>16.701000000000001</v>
      </c>
      <c r="J43" s="4">
        <v>0</v>
      </c>
      <c r="K43" s="4">
        <v>21</v>
      </c>
      <c r="L43" s="4">
        <v>5</v>
      </c>
      <c r="M43" s="4">
        <v>23</v>
      </c>
      <c r="N43" s="4">
        <v>5</v>
      </c>
      <c r="O43" s="4">
        <v>5</v>
      </c>
      <c r="P43" s="4">
        <v>320</v>
      </c>
      <c r="Q43" s="4">
        <v>37.200000000000003</v>
      </c>
      <c r="R43" s="4">
        <v>4.42</v>
      </c>
      <c r="S43" s="4">
        <v>87</v>
      </c>
      <c r="T43" s="4">
        <v>923.25</v>
      </c>
      <c r="U43" s="4">
        <v>18.760000000000002</v>
      </c>
      <c r="V43" s="4">
        <v>21</v>
      </c>
      <c r="W43" s="4">
        <v>13</v>
      </c>
      <c r="X43" s="4">
        <v>21</v>
      </c>
      <c r="Y43" s="4">
        <v>8</v>
      </c>
      <c r="Z43" s="4">
        <v>6</v>
      </c>
      <c r="AA43" s="4">
        <v>9</v>
      </c>
      <c r="AB43" s="4">
        <v>5</v>
      </c>
      <c r="AC43" s="4">
        <v>4</v>
      </c>
      <c r="AD43" s="4">
        <v>5</v>
      </c>
      <c r="AE43" s="4" t="s">
        <v>183</v>
      </c>
      <c r="AF43" s="4" t="s">
        <v>183</v>
      </c>
      <c r="AG43" s="4" t="s">
        <v>183</v>
      </c>
      <c r="AH43" s="4" t="s">
        <v>1083</v>
      </c>
      <c r="AI43" s="4" t="s">
        <v>1084</v>
      </c>
      <c r="AJ43" s="4" t="s">
        <v>1085</v>
      </c>
      <c r="AK43" s="4" t="s">
        <v>633</v>
      </c>
      <c r="AL43" s="4" t="s">
        <v>1086</v>
      </c>
      <c r="AM43" s="4" t="s">
        <v>1087</v>
      </c>
      <c r="AN43" s="4" t="s">
        <v>183</v>
      </c>
      <c r="AO43" s="4" t="s">
        <v>183</v>
      </c>
      <c r="AP43" s="4" t="s">
        <v>183</v>
      </c>
      <c r="AQ43" s="4" t="s">
        <v>1088</v>
      </c>
      <c r="AR43" s="4" t="s">
        <v>1089</v>
      </c>
      <c r="AS43" s="4">
        <v>26</v>
      </c>
      <c r="AT43" s="4">
        <v>1</v>
      </c>
      <c r="AU43" s="4">
        <v>0.94099999999999995</v>
      </c>
      <c r="AV43" s="4">
        <v>4.0540000000000003</v>
      </c>
      <c r="AW43" s="4">
        <v>0.30499999999999999</v>
      </c>
      <c r="AX43" s="4">
        <v>-0.09</v>
      </c>
      <c r="AY43" s="4">
        <v>2.02</v>
      </c>
      <c r="AZ43" s="4">
        <v>-1.71</v>
      </c>
      <c r="BA43" s="4">
        <v>0.83235290457824196</v>
      </c>
      <c r="BB43" s="4">
        <v>2.9354351721799801E-5</v>
      </c>
      <c r="BC43" s="4">
        <v>8.0554620702777396E-6</v>
      </c>
      <c r="BD43" s="4">
        <v>0.97242116567681802</v>
      </c>
      <c r="BE43" s="4">
        <v>4.3857043673863798E-4</v>
      </c>
      <c r="BF43" s="4">
        <v>1.14123536219721E-4</v>
      </c>
      <c r="BG43" s="4">
        <v>140.63</v>
      </c>
      <c r="BH43" s="4">
        <v>120.03</v>
      </c>
      <c r="BI43" s="4">
        <v>115.61</v>
      </c>
      <c r="BJ43" s="4">
        <v>25.4564633142245</v>
      </c>
      <c r="BK43" s="4">
        <v>26.069495059110501</v>
      </c>
      <c r="BL43" s="4">
        <v>25.9338182824089</v>
      </c>
      <c r="BM43" s="4">
        <v>91.9</v>
      </c>
      <c r="BN43" s="4">
        <v>59.2</v>
      </c>
      <c r="BO43" s="4">
        <v>148.80000000000001</v>
      </c>
      <c r="BP43" s="4">
        <v>77.88</v>
      </c>
      <c r="BQ43" s="4">
        <v>76.34</v>
      </c>
      <c r="BR43" s="4">
        <v>44.82</v>
      </c>
      <c r="BS43" s="4">
        <v>4</v>
      </c>
      <c r="BT43" s="4">
        <v>4</v>
      </c>
      <c r="BU43" s="4">
        <v>4</v>
      </c>
      <c r="BV43" s="4">
        <v>24.8</v>
      </c>
      <c r="BW43" s="4">
        <v>118.3</v>
      </c>
      <c r="BX43" s="4">
        <v>208.8</v>
      </c>
      <c r="BY43" s="4">
        <v>60.5</v>
      </c>
      <c r="BZ43" s="4">
        <v>115.7</v>
      </c>
      <c r="CA43" s="4">
        <v>54.1</v>
      </c>
      <c r="CB43" s="4">
        <v>7.6</v>
      </c>
      <c r="CC43" s="4">
        <v>54.9</v>
      </c>
      <c r="CD43" s="4">
        <v>215.9</v>
      </c>
      <c r="CE43" s="4">
        <v>127.8</v>
      </c>
      <c r="CF43" s="4">
        <v>146.9</v>
      </c>
      <c r="CG43" s="4">
        <v>64.7</v>
      </c>
      <c r="CH43" s="4">
        <v>16543939.7741873</v>
      </c>
      <c r="CI43" s="4">
        <v>78880920.884351701</v>
      </c>
      <c r="CJ43" s="4">
        <v>139169784.81849501</v>
      </c>
      <c r="CK43" s="4">
        <v>40317636.221934304</v>
      </c>
      <c r="CL43" s="4">
        <v>77150362.038483903</v>
      </c>
      <c r="CM43" s="4">
        <v>36084165.843056701</v>
      </c>
      <c r="CN43" s="4">
        <v>5050263.14291526</v>
      </c>
      <c r="CO43" s="4">
        <v>36609950.28125</v>
      </c>
      <c r="CP43" s="4">
        <v>143910694.99955499</v>
      </c>
      <c r="CQ43" s="4">
        <v>85169342.952532396</v>
      </c>
      <c r="CR43" s="4">
        <v>97912582.236253396</v>
      </c>
      <c r="CS43" s="4">
        <v>43160784.295811497</v>
      </c>
      <c r="CT43" s="4">
        <v>14752044</v>
      </c>
      <c r="CU43" s="4">
        <v>20507529.25</v>
      </c>
      <c r="CV43" s="4">
        <v>20845162.6875</v>
      </c>
      <c r="CW43" s="4">
        <v>19234612.25</v>
      </c>
      <c r="CX43" s="4">
        <v>75596085.5</v>
      </c>
      <c r="CY43" s="4">
        <v>18723824</v>
      </c>
      <c r="CZ43" s="4">
        <v>3508783.4375</v>
      </c>
      <c r="DA43" s="4">
        <v>36609950.28125</v>
      </c>
      <c r="DB43" s="4">
        <v>92762046.75</v>
      </c>
      <c r="DC43" s="4">
        <v>37363655.625</v>
      </c>
      <c r="DD43" s="4">
        <v>52379494</v>
      </c>
      <c r="DE43" s="4">
        <v>23061672.5</v>
      </c>
      <c r="DF43" s="4">
        <v>1</v>
      </c>
      <c r="DG43" s="4">
        <v>2</v>
      </c>
      <c r="DH43" s="4">
        <v>3</v>
      </c>
      <c r="DI43" s="4">
        <v>3</v>
      </c>
      <c r="DJ43" s="4">
        <v>3</v>
      </c>
      <c r="DK43" s="4">
        <v>2</v>
      </c>
      <c r="DL43" s="4">
        <v>2</v>
      </c>
      <c r="DM43" s="4">
        <v>2</v>
      </c>
      <c r="DN43" s="4">
        <v>3</v>
      </c>
      <c r="DO43" s="4">
        <v>3</v>
      </c>
      <c r="DP43" s="4">
        <v>2</v>
      </c>
      <c r="DQ43" s="4">
        <v>2</v>
      </c>
      <c r="DR43" s="4" t="s">
        <v>177</v>
      </c>
      <c r="DS43" s="4" t="s">
        <v>177</v>
      </c>
      <c r="DT43" s="4" t="s">
        <v>177</v>
      </c>
      <c r="DU43" s="4" t="s">
        <v>177</v>
      </c>
      <c r="DV43" s="4" t="s">
        <v>191</v>
      </c>
      <c r="DW43" s="4" t="s">
        <v>177</v>
      </c>
      <c r="DX43" s="4" t="s">
        <v>177</v>
      </c>
      <c r="DY43" s="4" t="s">
        <v>191</v>
      </c>
      <c r="DZ43" s="4" t="s">
        <v>177</v>
      </c>
      <c r="EA43" s="4" t="s">
        <v>177</v>
      </c>
      <c r="EB43" s="4" t="s">
        <v>191</v>
      </c>
      <c r="EC43" s="4" t="s">
        <v>177</v>
      </c>
      <c r="ED43" s="4" t="s">
        <v>191</v>
      </c>
      <c r="EE43" s="4" t="s">
        <v>177</v>
      </c>
      <c r="EF43" s="4" t="s">
        <v>177</v>
      </c>
      <c r="EG43" s="4" t="s">
        <v>191</v>
      </c>
      <c r="EH43" s="4" t="s">
        <v>177</v>
      </c>
      <c r="EI43" s="4" t="s">
        <v>177</v>
      </c>
      <c r="EJ43" s="4" t="s">
        <v>191</v>
      </c>
      <c r="EK43" s="4" t="s">
        <v>177</v>
      </c>
      <c r="EL43" s="4" t="s">
        <v>177</v>
      </c>
      <c r="EM43" s="4" t="s">
        <v>177</v>
      </c>
      <c r="EN43" s="4" t="s">
        <v>177</v>
      </c>
      <c r="EO43" s="4" t="s">
        <v>177</v>
      </c>
      <c r="EP43" s="4" t="s">
        <v>177</v>
      </c>
      <c r="EQ43" s="4" t="s">
        <v>177</v>
      </c>
      <c r="ER43" s="4" t="s">
        <v>177</v>
      </c>
      <c r="ES43" s="4">
        <v>1</v>
      </c>
      <c r="ET43" s="4" t="s">
        <v>183</v>
      </c>
    </row>
    <row r="44" spans="1:150" x14ac:dyDescent="0.25">
      <c r="A44" s="4" t="s">
        <v>177</v>
      </c>
      <c r="B44" s="4" t="s">
        <v>1090</v>
      </c>
      <c r="C44" s="1" t="s">
        <v>1091</v>
      </c>
      <c r="D44" s="1" t="s">
        <v>634</v>
      </c>
      <c r="E44" s="4" t="s">
        <v>1092</v>
      </c>
      <c r="F44" s="4" t="s">
        <v>1093</v>
      </c>
      <c r="G44" s="4" t="s">
        <v>1094</v>
      </c>
      <c r="H44" s="4">
        <v>0</v>
      </c>
      <c r="I44" s="4">
        <v>19.332000000000001</v>
      </c>
      <c r="J44" s="4">
        <v>0</v>
      </c>
      <c r="K44" s="4">
        <v>22</v>
      </c>
      <c r="L44" s="4">
        <v>3</v>
      </c>
      <c r="M44" s="4">
        <v>7</v>
      </c>
      <c r="N44" s="4">
        <v>1</v>
      </c>
      <c r="O44" s="4">
        <v>3</v>
      </c>
      <c r="P44" s="4">
        <v>140</v>
      </c>
      <c r="Q44" s="4">
        <v>16.100000000000001</v>
      </c>
      <c r="R44" s="4">
        <v>6.02</v>
      </c>
      <c r="S44" s="4">
        <v>99</v>
      </c>
      <c r="T44" s="4" t="s">
        <v>183</v>
      </c>
      <c r="U44" s="4" t="s">
        <v>183</v>
      </c>
      <c r="V44" s="4">
        <v>22</v>
      </c>
      <c r="W44" s="4" t="s">
        <v>183</v>
      </c>
      <c r="X44" s="4" t="s">
        <v>183</v>
      </c>
      <c r="Y44" s="4">
        <v>7</v>
      </c>
      <c r="Z44" s="4" t="s">
        <v>183</v>
      </c>
      <c r="AA44" s="4" t="s">
        <v>183</v>
      </c>
      <c r="AB44" s="4">
        <v>3</v>
      </c>
      <c r="AC44" s="4" t="s">
        <v>183</v>
      </c>
      <c r="AD44" s="4" t="s">
        <v>183</v>
      </c>
      <c r="AE44" s="4" t="s">
        <v>183</v>
      </c>
      <c r="AF44" s="4" t="s">
        <v>183</v>
      </c>
      <c r="AG44" s="4" t="s">
        <v>183</v>
      </c>
      <c r="AH44" s="4" t="s">
        <v>1095</v>
      </c>
      <c r="AI44" s="4" t="s">
        <v>1096</v>
      </c>
      <c r="AJ44" s="4" t="s">
        <v>183</v>
      </c>
      <c r="AK44" s="4" t="s">
        <v>634</v>
      </c>
      <c r="AL44" s="4" t="s">
        <v>1090</v>
      </c>
      <c r="AM44" s="4" t="s">
        <v>183</v>
      </c>
      <c r="AN44" s="4" t="s">
        <v>183</v>
      </c>
      <c r="AO44" s="4" t="s">
        <v>183</v>
      </c>
      <c r="AP44" s="4" t="s">
        <v>183</v>
      </c>
      <c r="AQ44" s="4" t="s">
        <v>183</v>
      </c>
      <c r="AR44" s="4" t="s">
        <v>183</v>
      </c>
      <c r="AS44" s="4">
        <v>22</v>
      </c>
      <c r="AT44" s="4">
        <v>0</v>
      </c>
      <c r="AU44" s="4">
        <v>0.73</v>
      </c>
      <c r="AV44" s="4">
        <v>4.0540000000000003</v>
      </c>
      <c r="AW44" s="4">
        <v>0.3</v>
      </c>
      <c r="AX44" s="4">
        <v>-0.45</v>
      </c>
      <c r="AY44" s="4">
        <v>2.02</v>
      </c>
      <c r="AZ44" s="4">
        <v>-1.74</v>
      </c>
      <c r="BA44" s="4">
        <v>0.58894584680755002</v>
      </c>
      <c r="BB44" s="4">
        <v>3.6172449477733799E-5</v>
      </c>
      <c r="BC44" s="4">
        <v>2.8203777244772999E-6</v>
      </c>
      <c r="BD44" s="4">
        <v>0.89999388805962899</v>
      </c>
      <c r="BE44" s="4">
        <v>5.2933176924094695E-4</v>
      </c>
      <c r="BF44" s="4">
        <v>4.1196965658227002E-5</v>
      </c>
      <c r="BG44" s="4">
        <v>131.19</v>
      </c>
      <c r="BH44" s="4">
        <v>56.95</v>
      </c>
      <c r="BI44" s="4">
        <v>103.22</v>
      </c>
      <c r="BJ44" s="4">
        <v>25.624057602599098</v>
      </c>
      <c r="BK44" s="4">
        <v>25.9613617266596</v>
      </c>
      <c r="BL44" s="4">
        <v>26.242224092461299</v>
      </c>
      <c r="BM44" s="4">
        <v>75.2</v>
      </c>
      <c r="BN44" s="4">
        <v>46.5</v>
      </c>
      <c r="BO44" s="4">
        <v>178.3</v>
      </c>
      <c r="BP44" s="4">
        <v>60.94</v>
      </c>
      <c r="BQ44" s="4">
        <v>54.4</v>
      </c>
      <c r="BR44" s="4">
        <v>79.38</v>
      </c>
      <c r="BS44" s="4">
        <v>3</v>
      </c>
      <c r="BT44" s="4">
        <v>4</v>
      </c>
      <c r="BU44" s="4">
        <v>2</v>
      </c>
      <c r="BV44" s="4">
        <v>99.4</v>
      </c>
      <c r="BW44" s="4">
        <v>75.3</v>
      </c>
      <c r="BX44" s="4" t="s">
        <v>183</v>
      </c>
      <c r="BY44" s="4">
        <v>227.2</v>
      </c>
      <c r="BZ44" s="4">
        <v>73.900000000000006</v>
      </c>
      <c r="CA44" s="4">
        <v>16.100000000000001</v>
      </c>
      <c r="CB44" s="4">
        <v>51.3</v>
      </c>
      <c r="CC44" s="4">
        <v>87</v>
      </c>
      <c r="CD44" s="4">
        <v>125</v>
      </c>
      <c r="CE44" s="4">
        <v>444.9</v>
      </c>
      <c r="CF44" s="4" t="s">
        <v>183</v>
      </c>
      <c r="CG44" s="4" t="s">
        <v>183</v>
      </c>
      <c r="CH44" s="4">
        <v>36871702.349241398</v>
      </c>
      <c r="CI44" s="4">
        <v>27909625.0728283</v>
      </c>
      <c r="CJ44" s="4" t="s">
        <v>183</v>
      </c>
      <c r="CK44" s="4">
        <v>84242892.7426669</v>
      </c>
      <c r="CL44" s="4">
        <v>27396103.8052192</v>
      </c>
      <c r="CM44" s="4">
        <v>5958343.0797100896</v>
      </c>
      <c r="CN44" s="4">
        <v>19023523.424537599</v>
      </c>
      <c r="CO44" s="4">
        <v>32244304</v>
      </c>
      <c r="CP44" s="4">
        <v>46351400.448169999</v>
      </c>
      <c r="CQ44" s="4">
        <v>164962839.588153</v>
      </c>
      <c r="CR44" s="4" t="s">
        <v>183</v>
      </c>
      <c r="CS44" s="4" t="s">
        <v>183</v>
      </c>
      <c r="CT44" s="4">
        <v>32878080</v>
      </c>
      <c r="CU44" s="4">
        <v>7255968.1875</v>
      </c>
      <c r="CV44" s="4" t="s">
        <v>183</v>
      </c>
      <c r="CW44" s="4">
        <v>40190336.75</v>
      </c>
      <c r="CX44" s="4">
        <v>26844180</v>
      </c>
      <c r="CY44" s="4">
        <v>3091743</v>
      </c>
      <c r="CZ44" s="4">
        <v>13217019</v>
      </c>
      <c r="DA44" s="4">
        <v>32244304</v>
      </c>
      <c r="DB44" s="4">
        <v>29877215</v>
      </c>
      <c r="DC44" s="4">
        <v>72368936</v>
      </c>
      <c r="DD44" s="4" t="s">
        <v>183</v>
      </c>
      <c r="DE44" s="4" t="s">
        <v>183</v>
      </c>
      <c r="DF44" s="4">
        <v>1</v>
      </c>
      <c r="DG44" s="4">
        <v>3</v>
      </c>
      <c r="DH44" s="4" t="s">
        <v>183</v>
      </c>
      <c r="DI44" s="4">
        <v>2</v>
      </c>
      <c r="DJ44" s="4">
        <v>1</v>
      </c>
      <c r="DK44" s="4">
        <v>1</v>
      </c>
      <c r="DL44" s="4">
        <v>2</v>
      </c>
      <c r="DM44" s="4">
        <v>2</v>
      </c>
      <c r="DN44" s="4">
        <v>2</v>
      </c>
      <c r="DO44" s="4">
        <v>3</v>
      </c>
      <c r="DP44" s="4" t="s">
        <v>183</v>
      </c>
      <c r="DQ44" s="4" t="s">
        <v>183</v>
      </c>
      <c r="DR44" s="4" t="s">
        <v>177</v>
      </c>
      <c r="DS44" s="4" t="s">
        <v>177</v>
      </c>
      <c r="DT44" s="4" t="s">
        <v>217</v>
      </c>
      <c r="DU44" s="4" t="s">
        <v>217</v>
      </c>
      <c r="DV44" s="4" t="s">
        <v>177</v>
      </c>
      <c r="DW44" s="4" t="s">
        <v>191</v>
      </c>
      <c r="DX44" s="4" t="s">
        <v>217</v>
      </c>
      <c r="DY44" s="4" t="s">
        <v>191</v>
      </c>
      <c r="DZ44" s="4" t="s">
        <v>191</v>
      </c>
      <c r="EA44" s="4" t="s">
        <v>191</v>
      </c>
      <c r="EB44" s="4" t="s">
        <v>191</v>
      </c>
      <c r="EC44" s="4" t="s">
        <v>191</v>
      </c>
      <c r="ED44" s="4" t="s">
        <v>177</v>
      </c>
      <c r="EE44" s="4" t="s">
        <v>191</v>
      </c>
      <c r="EF44" s="4" t="s">
        <v>217</v>
      </c>
      <c r="EG44" s="4" t="s">
        <v>191</v>
      </c>
      <c r="EH44" s="4" t="s">
        <v>191</v>
      </c>
      <c r="EI44" s="4" t="s">
        <v>191</v>
      </c>
      <c r="EJ44" s="4" t="s">
        <v>191</v>
      </c>
      <c r="EK44" s="4" t="s">
        <v>191</v>
      </c>
      <c r="EL44" s="4" t="s">
        <v>177</v>
      </c>
      <c r="EM44" s="4" t="s">
        <v>177</v>
      </c>
      <c r="EN44" s="4" t="s">
        <v>217</v>
      </c>
      <c r="EO44" s="4" t="s">
        <v>217</v>
      </c>
      <c r="EP44" s="4" t="s">
        <v>177</v>
      </c>
      <c r="EQ44" s="4" t="s">
        <v>191</v>
      </c>
      <c r="ER44" s="4" t="s">
        <v>177</v>
      </c>
      <c r="ES44" s="4">
        <v>1</v>
      </c>
      <c r="ET44" s="4" t="s">
        <v>183</v>
      </c>
    </row>
    <row r="45" spans="1:150" x14ac:dyDescent="0.25">
      <c r="A45" s="4" t="s">
        <v>177</v>
      </c>
      <c r="B45" s="4" t="s">
        <v>1097</v>
      </c>
      <c r="C45" s="1" t="s">
        <v>1098</v>
      </c>
      <c r="D45" s="1" t="s">
        <v>635</v>
      </c>
      <c r="E45" s="4" t="s">
        <v>1099</v>
      </c>
      <c r="F45" s="4" t="s">
        <v>1100</v>
      </c>
      <c r="G45" s="4" t="s">
        <v>1101</v>
      </c>
      <c r="H45" s="4">
        <v>0</v>
      </c>
      <c r="I45" s="4">
        <v>7.6029999999999998</v>
      </c>
      <c r="J45" s="4">
        <v>0</v>
      </c>
      <c r="K45" s="4">
        <v>1</v>
      </c>
      <c r="L45" s="4">
        <v>2</v>
      </c>
      <c r="M45" s="4">
        <v>4</v>
      </c>
      <c r="N45" s="4">
        <v>0</v>
      </c>
      <c r="O45" s="4">
        <v>2</v>
      </c>
      <c r="P45" s="4">
        <v>1284</v>
      </c>
      <c r="Q45" s="4">
        <v>142.19999999999999</v>
      </c>
      <c r="R45" s="4">
        <v>6.05</v>
      </c>
      <c r="S45" s="4">
        <v>34</v>
      </c>
      <c r="T45" s="4">
        <v>105.01</v>
      </c>
      <c r="U45" s="4" t="s">
        <v>183</v>
      </c>
      <c r="V45" s="4">
        <v>1</v>
      </c>
      <c r="W45" s="4">
        <v>1</v>
      </c>
      <c r="X45" s="4" t="s">
        <v>183</v>
      </c>
      <c r="Y45" s="4">
        <v>3</v>
      </c>
      <c r="Z45" s="4">
        <v>1</v>
      </c>
      <c r="AA45" s="4" t="s">
        <v>183</v>
      </c>
      <c r="AB45" s="4">
        <v>2</v>
      </c>
      <c r="AC45" s="4">
        <v>1</v>
      </c>
      <c r="AD45" s="4" t="s">
        <v>183</v>
      </c>
      <c r="AE45" s="4" t="s">
        <v>183</v>
      </c>
      <c r="AF45" s="4" t="s">
        <v>183</v>
      </c>
      <c r="AG45" s="4" t="s">
        <v>183</v>
      </c>
      <c r="AH45" s="4" t="s">
        <v>183</v>
      </c>
      <c r="AI45" s="4" t="s">
        <v>183</v>
      </c>
      <c r="AJ45" s="4" t="s">
        <v>183</v>
      </c>
      <c r="AK45" s="4" t="s">
        <v>183</v>
      </c>
      <c r="AL45" s="4" t="s">
        <v>183</v>
      </c>
      <c r="AM45" s="4" t="s">
        <v>183</v>
      </c>
      <c r="AN45" s="4" t="s">
        <v>183</v>
      </c>
      <c r="AO45" s="4" t="s">
        <v>183</v>
      </c>
      <c r="AP45" s="4" t="s">
        <v>183</v>
      </c>
      <c r="AQ45" s="4" t="s">
        <v>183</v>
      </c>
      <c r="AR45" s="4" t="s">
        <v>183</v>
      </c>
      <c r="AS45" s="4">
        <v>0</v>
      </c>
      <c r="AT45" s="4">
        <v>0</v>
      </c>
      <c r="AU45" s="4">
        <v>1.4450000000000001</v>
      </c>
      <c r="AV45" s="4">
        <v>14.238</v>
      </c>
      <c r="AW45" s="4">
        <v>0.192</v>
      </c>
      <c r="AX45" s="4">
        <v>0.53</v>
      </c>
      <c r="AY45" s="4">
        <v>3.83</v>
      </c>
      <c r="AZ45" s="4">
        <v>-2.38</v>
      </c>
      <c r="BA45" s="4">
        <v>0.199118746556147</v>
      </c>
      <c r="BB45" s="4">
        <v>1.3322676295501901E-13</v>
      </c>
      <c r="BC45" s="4">
        <v>3.0320657096183401E-9</v>
      </c>
      <c r="BD45" s="4">
        <v>0.59564724514412104</v>
      </c>
      <c r="BE45" s="4">
        <v>3.4712070616267998E-12</v>
      </c>
      <c r="BF45" s="4">
        <v>5.41933769871024E-8</v>
      </c>
      <c r="BG45" s="4">
        <v>101.49</v>
      </c>
      <c r="BH45" s="4">
        <v>126.23</v>
      </c>
      <c r="BI45" s="4">
        <v>226.38</v>
      </c>
      <c r="BJ45" s="4">
        <v>24.814823350111102</v>
      </c>
      <c r="BK45" s="4">
        <v>25.7299572377636</v>
      </c>
      <c r="BL45" s="4">
        <v>25.7389455757029</v>
      </c>
      <c r="BM45" s="4">
        <v>66.8</v>
      </c>
      <c r="BN45" s="4">
        <v>31.7</v>
      </c>
      <c r="BO45" s="4">
        <v>201.5</v>
      </c>
      <c r="BP45" s="4">
        <v>82.03</v>
      </c>
      <c r="BQ45" s="4">
        <v>109.04</v>
      </c>
      <c r="BR45" s="4" t="s">
        <v>183</v>
      </c>
      <c r="BS45" s="4">
        <v>2</v>
      </c>
      <c r="BT45" s="4">
        <v>4</v>
      </c>
      <c r="BU45" s="4">
        <v>1</v>
      </c>
      <c r="BV45" s="4">
        <v>66</v>
      </c>
      <c r="BW45" s="4">
        <v>248.5</v>
      </c>
      <c r="BX45" s="4" t="s">
        <v>183</v>
      </c>
      <c r="BY45" s="4" t="s">
        <v>183</v>
      </c>
      <c r="BZ45" s="4">
        <v>81.2</v>
      </c>
      <c r="CA45" s="4">
        <v>327</v>
      </c>
      <c r="CB45" s="4">
        <v>44.9</v>
      </c>
      <c r="CC45" s="4">
        <v>45.6</v>
      </c>
      <c r="CD45" s="4" t="s">
        <v>183</v>
      </c>
      <c r="CE45" s="4">
        <v>386.7</v>
      </c>
      <c r="CF45" s="4" t="s">
        <v>183</v>
      </c>
      <c r="CG45" s="4" t="s">
        <v>183</v>
      </c>
      <c r="CH45" s="4">
        <v>15987121.0043042</v>
      </c>
      <c r="CI45" s="4">
        <v>60145646.122998297</v>
      </c>
      <c r="CJ45" s="4" t="s">
        <v>183</v>
      </c>
      <c r="CK45" s="4" t="s">
        <v>183</v>
      </c>
      <c r="CL45" s="4">
        <v>19653252.2820202</v>
      </c>
      <c r="CM45" s="4">
        <v>79165368.996747598</v>
      </c>
      <c r="CN45" s="4">
        <v>10869967.833964201</v>
      </c>
      <c r="CO45" s="4">
        <v>11042290.75</v>
      </c>
      <c r="CP45" s="4" t="s">
        <v>183</v>
      </c>
      <c r="CQ45" s="4">
        <v>93619427.934901997</v>
      </c>
      <c r="CR45" s="4" t="s">
        <v>183</v>
      </c>
      <c r="CS45" s="4" t="s">
        <v>183</v>
      </c>
      <c r="CT45" s="4">
        <v>14255535</v>
      </c>
      <c r="CU45" s="4">
        <v>15636716.5</v>
      </c>
      <c r="CV45" s="4" t="s">
        <v>183</v>
      </c>
      <c r="CW45" s="4" t="s">
        <v>183</v>
      </c>
      <c r="CX45" s="4">
        <v>19257316.5</v>
      </c>
      <c r="CY45" s="4">
        <v>41078362.25</v>
      </c>
      <c r="CZ45" s="4">
        <v>7552153.625</v>
      </c>
      <c r="DA45" s="4">
        <v>11042290.75</v>
      </c>
      <c r="DB45" s="4" t="s">
        <v>183</v>
      </c>
      <c r="DC45" s="4">
        <v>41070694.5</v>
      </c>
      <c r="DD45" s="4" t="s">
        <v>183</v>
      </c>
      <c r="DE45" s="4" t="s">
        <v>183</v>
      </c>
      <c r="DF45" s="4">
        <v>2</v>
      </c>
      <c r="DG45" s="4">
        <v>1</v>
      </c>
      <c r="DH45" s="4" t="s">
        <v>183</v>
      </c>
      <c r="DI45" s="4" t="s">
        <v>183</v>
      </c>
      <c r="DJ45" s="4">
        <v>2</v>
      </c>
      <c r="DK45" s="4">
        <v>1</v>
      </c>
      <c r="DL45" s="4">
        <v>2</v>
      </c>
      <c r="DM45" s="4">
        <v>2</v>
      </c>
      <c r="DN45" s="4" t="s">
        <v>183</v>
      </c>
      <c r="DO45" s="4">
        <v>1</v>
      </c>
      <c r="DP45" s="4" t="s">
        <v>183</v>
      </c>
      <c r="DQ45" s="4" t="s">
        <v>183</v>
      </c>
      <c r="DR45" s="4" t="s">
        <v>217</v>
      </c>
      <c r="DS45" s="4" t="s">
        <v>177</v>
      </c>
      <c r="DT45" s="4" t="s">
        <v>217</v>
      </c>
      <c r="DU45" s="4" t="s">
        <v>217</v>
      </c>
      <c r="DV45" s="4" t="s">
        <v>191</v>
      </c>
      <c r="DW45" s="4" t="s">
        <v>191</v>
      </c>
      <c r="DX45" s="4" t="s">
        <v>217</v>
      </c>
      <c r="DY45" s="4" t="s">
        <v>217</v>
      </c>
      <c r="DZ45" s="4" t="s">
        <v>191</v>
      </c>
      <c r="EA45" s="4" t="s">
        <v>177</v>
      </c>
      <c r="EB45" s="4" t="s">
        <v>191</v>
      </c>
      <c r="EC45" s="4" t="s">
        <v>177</v>
      </c>
      <c r="ED45" s="4" t="s">
        <v>191</v>
      </c>
      <c r="EE45" s="4" t="s">
        <v>191</v>
      </c>
      <c r="EF45" s="4" t="s">
        <v>217</v>
      </c>
      <c r="EG45" s="4" t="s">
        <v>217</v>
      </c>
      <c r="EH45" s="4" t="s">
        <v>191</v>
      </c>
      <c r="EI45" s="4" t="s">
        <v>177</v>
      </c>
      <c r="EJ45" s="4" t="s">
        <v>191</v>
      </c>
      <c r="EK45" s="4" t="s">
        <v>177</v>
      </c>
      <c r="EL45" s="4" t="s">
        <v>217</v>
      </c>
      <c r="EM45" s="4" t="s">
        <v>177</v>
      </c>
      <c r="EN45" s="4" t="s">
        <v>217</v>
      </c>
      <c r="EO45" s="4" t="s">
        <v>217</v>
      </c>
      <c r="EP45" s="4" t="s">
        <v>191</v>
      </c>
      <c r="EQ45" s="4" t="s">
        <v>177</v>
      </c>
      <c r="ER45" s="4" t="s">
        <v>177</v>
      </c>
      <c r="ES45" s="4">
        <v>1</v>
      </c>
      <c r="ET45" s="4" t="s">
        <v>183</v>
      </c>
    </row>
    <row r="46" spans="1:150" x14ac:dyDescent="0.25">
      <c r="A46" s="4" t="s">
        <v>177</v>
      </c>
      <c r="B46" s="4" t="s">
        <v>1102</v>
      </c>
      <c r="C46" s="1" t="s">
        <v>1103</v>
      </c>
      <c r="D46" s="1" t="s">
        <v>636</v>
      </c>
      <c r="E46" s="4" t="s">
        <v>1104</v>
      </c>
      <c r="F46" s="4" t="s">
        <v>1105</v>
      </c>
      <c r="G46" s="4" t="s">
        <v>1106</v>
      </c>
      <c r="H46" s="4">
        <v>0</v>
      </c>
      <c r="I46" s="4">
        <v>50.98</v>
      </c>
      <c r="J46" s="4">
        <v>0</v>
      </c>
      <c r="K46" s="4">
        <v>89</v>
      </c>
      <c r="L46" s="4">
        <v>5</v>
      </c>
      <c r="M46" s="4">
        <v>119</v>
      </c>
      <c r="N46" s="4">
        <v>4</v>
      </c>
      <c r="O46" s="4">
        <v>4</v>
      </c>
      <c r="P46" s="4">
        <v>44</v>
      </c>
      <c r="Q46" s="4">
        <v>5</v>
      </c>
      <c r="R46" s="4">
        <v>5.36</v>
      </c>
      <c r="S46" s="4">
        <v>739</v>
      </c>
      <c r="T46" s="4">
        <v>8161.05</v>
      </c>
      <c r="U46" s="4">
        <v>47.14</v>
      </c>
      <c r="V46" s="4">
        <v>89</v>
      </c>
      <c r="W46" s="4">
        <v>89</v>
      </c>
      <c r="X46" s="4">
        <v>52</v>
      </c>
      <c r="Y46" s="4">
        <v>51</v>
      </c>
      <c r="Z46" s="4">
        <v>44</v>
      </c>
      <c r="AA46" s="4">
        <v>24</v>
      </c>
      <c r="AB46" s="4">
        <v>5</v>
      </c>
      <c r="AC46" s="4">
        <v>5</v>
      </c>
      <c r="AD46" s="4">
        <v>3</v>
      </c>
      <c r="AE46" s="4" t="s">
        <v>183</v>
      </c>
      <c r="AF46" s="4" t="s">
        <v>183</v>
      </c>
      <c r="AG46" s="4" t="s">
        <v>183</v>
      </c>
      <c r="AH46" s="4" t="s">
        <v>1107</v>
      </c>
      <c r="AI46" s="4" t="s">
        <v>1108</v>
      </c>
      <c r="AJ46" s="4" t="s">
        <v>1109</v>
      </c>
      <c r="AK46" s="4" t="s">
        <v>636</v>
      </c>
      <c r="AL46" s="4" t="s">
        <v>1110</v>
      </c>
      <c r="AM46" s="4" t="s">
        <v>1111</v>
      </c>
      <c r="AN46" s="4" t="s">
        <v>183</v>
      </c>
      <c r="AO46" s="4" t="s">
        <v>183</v>
      </c>
      <c r="AP46" s="4" t="s">
        <v>183</v>
      </c>
      <c r="AQ46" s="4" t="s">
        <v>183</v>
      </c>
      <c r="AR46" s="4" t="s">
        <v>183</v>
      </c>
      <c r="AS46" s="4">
        <v>67</v>
      </c>
      <c r="AT46" s="4">
        <v>0</v>
      </c>
      <c r="AU46" s="4">
        <v>0.86199999999999999</v>
      </c>
      <c r="AV46" s="4">
        <v>2.508</v>
      </c>
      <c r="AW46" s="4">
        <v>0.48399999999999999</v>
      </c>
      <c r="AX46" s="4">
        <v>-0.21</v>
      </c>
      <c r="AY46" s="4">
        <v>1.33</v>
      </c>
      <c r="AZ46" s="4">
        <v>-1.05</v>
      </c>
      <c r="BA46" s="4">
        <v>0.94710955490048998</v>
      </c>
      <c r="BB46" s="4">
        <v>5.4891557965674999E-10</v>
      </c>
      <c r="BC46" s="4">
        <v>1.54913943806179E-6</v>
      </c>
      <c r="BD46" s="4">
        <v>0.986274873395524</v>
      </c>
      <c r="BE46" s="4">
        <v>1.2958653435764099E-8</v>
      </c>
      <c r="BF46" s="4">
        <v>2.3775922679817799E-5</v>
      </c>
      <c r="BG46" s="4">
        <v>59.36</v>
      </c>
      <c r="BH46" s="4">
        <v>73.08</v>
      </c>
      <c r="BI46" s="4">
        <v>93.69</v>
      </c>
      <c r="BJ46" s="4">
        <v>29.859308041454</v>
      </c>
      <c r="BK46" s="4">
        <v>30.782921005734501</v>
      </c>
      <c r="BL46" s="4">
        <v>30.3365792916046</v>
      </c>
      <c r="BM46" s="4">
        <v>70.099999999999994</v>
      </c>
      <c r="BN46" s="4">
        <v>76.5</v>
      </c>
      <c r="BO46" s="4">
        <v>153.4</v>
      </c>
      <c r="BP46" s="4">
        <v>29.29</v>
      </c>
      <c r="BQ46" s="4">
        <v>10.199999999999999</v>
      </c>
      <c r="BR46" s="4">
        <v>55.27</v>
      </c>
      <c r="BS46" s="4">
        <v>4</v>
      </c>
      <c r="BT46" s="4">
        <v>4</v>
      </c>
      <c r="BU46" s="4">
        <v>4</v>
      </c>
      <c r="BV46" s="4">
        <v>86.5</v>
      </c>
      <c r="BW46" s="4">
        <v>52.5</v>
      </c>
      <c r="BX46" s="4">
        <v>83.6</v>
      </c>
      <c r="BY46" s="4">
        <v>49</v>
      </c>
      <c r="BZ46" s="4">
        <v>73.3</v>
      </c>
      <c r="CA46" s="4">
        <v>71.099999999999994</v>
      </c>
      <c r="CB46" s="4">
        <v>59</v>
      </c>
      <c r="CC46" s="4">
        <v>74.2</v>
      </c>
      <c r="CD46" s="4">
        <v>197.2</v>
      </c>
      <c r="CE46" s="4">
        <v>272.7</v>
      </c>
      <c r="CF46" s="4">
        <v>106.5</v>
      </c>
      <c r="CG46" s="4">
        <v>74.400000000000006</v>
      </c>
      <c r="CH46" s="4">
        <v>1168184517.3100901</v>
      </c>
      <c r="CI46" s="4">
        <v>708533939.13266003</v>
      </c>
      <c r="CJ46" s="4">
        <v>1128437421.52562</v>
      </c>
      <c r="CK46" s="4">
        <v>661897204.59784698</v>
      </c>
      <c r="CL46" s="4">
        <v>990493972.821334</v>
      </c>
      <c r="CM46" s="4">
        <v>960429194.32122099</v>
      </c>
      <c r="CN46" s="4">
        <v>796358522.36433303</v>
      </c>
      <c r="CO46" s="4">
        <v>1002105320</v>
      </c>
      <c r="CP46" s="4">
        <v>2663296823.5241399</v>
      </c>
      <c r="CQ46" s="4">
        <v>3683036647.92626</v>
      </c>
      <c r="CR46" s="4">
        <v>1437537605.3313799</v>
      </c>
      <c r="CS46" s="4">
        <v>1004529341.9316</v>
      </c>
      <c r="CT46" s="4">
        <v>1041656923</v>
      </c>
      <c r="CU46" s="4">
        <v>184205259.25</v>
      </c>
      <c r="CV46" s="4">
        <v>169019889.375</v>
      </c>
      <c r="CW46" s="4">
        <v>315775855.75</v>
      </c>
      <c r="CX46" s="4">
        <v>970539412.625</v>
      </c>
      <c r="CY46" s="4">
        <v>498360064</v>
      </c>
      <c r="CZ46" s="4">
        <v>553287920.75</v>
      </c>
      <c r="DA46" s="4">
        <v>1002105320</v>
      </c>
      <c r="DB46" s="4">
        <v>1716709550</v>
      </c>
      <c r="DC46" s="4">
        <v>1615742334</v>
      </c>
      <c r="DD46" s="4">
        <v>769027745.5</v>
      </c>
      <c r="DE46" s="4">
        <v>536740170</v>
      </c>
      <c r="DF46" s="4">
        <v>5</v>
      </c>
      <c r="DG46" s="4">
        <v>3</v>
      </c>
      <c r="DH46" s="4">
        <v>3</v>
      </c>
      <c r="DI46" s="4">
        <v>3</v>
      </c>
      <c r="DJ46" s="4">
        <v>5</v>
      </c>
      <c r="DK46" s="4">
        <v>2</v>
      </c>
      <c r="DL46" s="4">
        <v>3</v>
      </c>
      <c r="DM46" s="4">
        <v>3</v>
      </c>
      <c r="DN46" s="4">
        <v>4</v>
      </c>
      <c r="DO46" s="4">
        <v>5</v>
      </c>
      <c r="DP46" s="4">
        <v>4</v>
      </c>
      <c r="DQ46" s="4">
        <v>3</v>
      </c>
      <c r="DR46" s="4" t="s">
        <v>177</v>
      </c>
      <c r="DS46" s="4" t="s">
        <v>177</v>
      </c>
      <c r="DT46" s="4" t="s">
        <v>177</v>
      </c>
      <c r="DU46" s="4" t="s">
        <v>177</v>
      </c>
      <c r="DV46" s="4" t="s">
        <v>177</v>
      </c>
      <c r="DW46" s="4" t="s">
        <v>177</v>
      </c>
      <c r="DX46" s="4" t="s">
        <v>177</v>
      </c>
      <c r="DY46" s="4" t="s">
        <v>177</v>
      </c>
      <c r="DZ46" s="4" t="s">
        <v>177</v>
      </c>
      <c r="EA46" s="4" t="s">
        <v>177</v>
      </c>
      <c r="EB46" s="4" t="s">
        <v>177</v>
      </c>
      <c r="EC46" s="4" t="s">
        <v>177</v>
      </c>
      <c r="ED46" s="4" t="s">
        <v>177</v>
      </c>
      <c r="EE46" s="4" t="s">
        <v>177</v>
      </c>
      <c r="EF46" s="4" t="s">
        <v>177</v>
      </c>
      <c r="EG46" s="4" t="s">
        <v>177</v>
      </c>
      <c r="EH46" s="4" t="s">
        <v>177</v>
      </c>
      <c r="EI46" s="4" t="s">
        <v>177</v>
      </c>
      <c r="EJ46" s="4" t="s">
        <v>177</v>
      </c>
      <c r="EK46" s="4" t="s">
        <v>177</v>
      </c>
      <c r="EL46" s="4" t="s">
        <v>177</v>
      </c>
      <c r="EM46" s="4" t="s">
        <v>177</v>
      </c>
      <c r="EN46" s="4" t="s">
        <v>177</v>
      </c>
      <c r="EO46" s="4" t="s">
        <v>177</v>
      </c>
      <c r="EP46" s="4" t="s">
        <v>177</v>
      </c>
      <c r="EQ46" s="4" t="s">
        <v>177</v>
      </c>
      <c r="ER46" s="4" t="s">
        <v>177</v>
      </c>
      <c r="ES46" s="4">
        <v>1</v>
      </c>
      <c r="ET46" s="4" t="s">
        <v>183</v>
      </c>
    </row>
    <row r="47" spans="1:150" x14ac:dyDescent="0.25">
      <c r="A47" s="4" t="s">
        <v>177</v>
      </c>
      <c r="B47" s="4" t="s">
        <v>1112</v>
      </c>
      <c r="C47" s="1" t="s">
        <v>1113</v>
      </c>
      <c r="D47" s="1" t="s">
        <v>637</v>
      </c>
      <c r="E47" s="4" t="s">
        <v>1114</v>
      </c>
      <c r="F47" s="4" t="s">
        <v>1115</v>
      </c>
      <c r="G47" s="4" t="s">
        <v>1116</v>
      </c>
      <c r="H47" s="4">
        <v>0</v>
      </c>
      <c r="I47" s="4">
        <v>19.716999999999999</v>
      </c>
      <c r="J47" s="4">
        <v>0</v>
      </c>
      <c r="K47" s="4">
        <v>38</v>
      </c>
      <c r="L47" s="4">
        <v>3</v>
      </c>
      <c r="M47" s="4">
        <v>42</v>
      </c>
      <c r="N47" s="4">
        <v>3</v>
      </c>
      <c r="O47" s="4">
        <v>3</v>
      </c>
      <c r="P47" s="4">
        <v>89</v>
      </c>
      <c r="Q47" s="4">
        <v>10.4</v>
      </c>
      <c r="R47" s="4">
        <v>4.87</v>
      </c>
      <c r="S47" s="4">
        <v>651</v>
      </c>
      <c r="T47" s="4">
        <v>3195.91</v>
      </c>
      <c r="U47" s="4">
        <v>58.15</v>
      </c>
      <c r="V47" s="4">
        <v>38</v>
      </c>
      <c r="W47" s="4">
        <v>38</v>
      </c>
      <c r="X47" s="4">
        <v>38</v>
      </c>
      <c r="Y47" s="4">
        <v>14</v>
      </c>
      <c r="Z47" s="4">
        <v>14</v>
      </c>
      <c r="AA47" s="4">
        <v>14</v>
      </c>
      <c r="AB47" s="4">
        <v>3</v>
      </c>
      <c r="AC47" s="4">
        <v>3</v>
      </c>
      <c r="AD47" s="4">
        <v>3</v>
      </c>
      <c r="AE47" s="4" t="s">
        <v>183</v>
      </c>
      <c r="AF47" s="4" t="s">
        <v>183</v>
      </c>
      <c r="AG47" s="4" t="s">
        <v>183</v>
      </c>
      <c r="AH47" s="4" t="s">
        <v>1117</v>
      </c>
      <c r="AI47" s="4" t="s">
        <v>1118</v>
      </c>
      <c r="AJ47" s="4" t="s">
        <v>1119</v>
      </c>
      <c r="AK47" s="4" t="s">
        <v>637</v>
      </c>
      <c r="AL47" s="4" t="s">
        <v>1120</v>
      </c>
      <c r="AM47" s="4" t="s">
        <v>1121</v>
      </c>
      <c r="AN47" s="4" t="s">
        <v>1122</v>
      </c>
      <c r="AO47" s="4" t="s">
        <v>1122</v>
      </c>
      <c r="AP47" s="4" t="s">
        <v>1123</v>
      </c>
      <c r="AQ47" s="4" t="s">
        <v>964</v>
      </c>
      <c r="AR47" s="4" t="s">
        <v>965</v>
      </c>
      <c r="AS47" s="4">
        <v>77</v>
      </c>
      <c r="AT47" s="4">
        <v>2</v>
      </c>
      <c r="AU47" s="4">
        <v>1.333</v>
      </c>
      <c r="AV47" s="4">
        <v>3.1819999999999999</v>
      </c>
      <c r="AW47" s="4">
        <v>0.42299999999999999</v>
      </c>
      <c r="AX47" s="4">
        <v>0.41</v>
      </c>
      <c r="AY47" s="4">
        <v>1.67</v>
      </c>
      <c r="AZ47" s="4">
        <v>-1.24</v>
      </c>
      <c r="BA47" s="4">
        <v>0.151396848201345</v>
      </c>
      <c r="BB47" s="4">
        <v>2.1972782405788001E-5</v>
      </c>
      <c r="BC47" s="4">
        <v>9.0431780791888595E-4</v>
      </c>
      <c r="BD47" s="4">
        <v>0.50556155003896797</v>
      </c>
      <c r="BE47" s="4">
        <v>3.41417088072481E-4</v>
      </c>
      <c r="BF47" s="4">
        <v>8.9441093784564402E-3</v>
      </c>
      <c r="BG47" s="4">
        <v>39.29</v>
      </c>
      <c r="BH47" s="4">
        <v>75.98</v>
      </c>
      <c r="BI47" s="4">
        <v>72.89</v>
      </c>
      <c r="BJ47" s="4">
        <v>26.2594531003271</v>
      </c>
      <c r="BK47" s="4">
        <v>26.795945748981399</v>
      </c>
      <c r="BL47" s="4">
        <v>26.301216861180698</v>
      </c>
      <c r="BM47" s="4">
        <v>73.5</v>
      </c>
      <c r="BN47" s="4">
        <v>76</v>
      </c>
      <c r="BO47" s="4">
        <v>150.4</v>
      </c>
      <c r="BP47" s="4">
        <v>22.32</v>
      </c>
      <c r="BQ47" s="4">
        <v>32.67</v>
      </c>
      <c r="BR47" s="4">
        <v>50.64</v>
      </c>
      <c r="BS47" s="4">
        <v>4</v>
      </c>
      <c r="BT47" s="4">
        <v>4</v>
      </c>
      <c r="BU47" s="4">
        <v>3</v>
      </c>
      <c r="BV47" s="4">
        <v>104.3</v>
      </c>
      <c r="BW47" s="4">
        <v>66.900000000000006</v>
      </c>
      <c r="BX47" s="4">
        <v>67.2</v>
      </c>
      <c r="BY47" s="4">
        <v>90.2</v>
      </c>
      <c r="BZ47" s="4">
        <v>107.6</v>
      </c>
      <c r="CA47" s="4">
        <v>45.6</v>
      </c>
      <c r="CB47" s="4">
        <v>85.2</v>
      </c>
      <c r="CC47" s="4">
        <v>76.099999999999994</v>
      </c>
      <c r="CD47" s="4">
        <v>290</v>
      </c>
      <c r="CE47" s="4">
        <v>159.4</v>
      </c>
      <c r="CF47" s="4">
        <v>107.6</v>
      </c>
      <c r="CG47" s="4" t="s">
        <v>183</v>
      </c>
      <c r="CH47" s="4">
        <v>88649806.321901396</v>
      </c>
      <c r="CI47" s="4">
        <v>56867303.280424803</v>
      </c>
      <c r="CJ47" s="4">
        <v>57175822.466804497</v>
      </c>
      <c r="CK47" s="4">
        <v>76659335.986867398</v>
      </c>
      <c r="CL47" s="4">
        <v>91489090.301433995</v>
      </c>
      <c r="CM47" s="4">
        <v>38779530.361175098</v>
      </c>
      <c r="CN47" s="4">
        <v>72456351.676453397</v>
      </c>
      <c r="CO47" s="4">
        <v>64716997.75</v>
      </c>
      <c r="CP47" s="4">
        <v>246525526.961891</v>
      </c>
      <c r="CQ47" s="4">
        <v>135485866.85153499</v>
      </c>
      <c r="CR47" s="4">
        <v>91448980.877201095</v>
      </c>
      <c r="CS47" s="4" t="s">
        <v>183</v>
      </c>
      <c r="CT47" s="4">
        <v>79048029.75</v>
      </c>
      <c r="CU47" s="4">
        <v>14784410.125</v>
      </c>
      <c r="CV47" s="4">
        <v>8563923</v>
      </c>
      <c r="CW47" s="4">
        <v>36572397.125</v>
      </c>
      <c r="CX47" s="4">
        <v>89645944.75</v>
      </c>
      <c r="CY47" s="4">
        <v>20122430</v>
      </c>
      <c r="CZ47" s="4">
        <v>50340673.25</v>
      </c>
      <c r="DA47" s="4">
        <v>64716997.75</v>
      </c>
      <c r="DB47" s="4">
        <v>158905580</v>
      </c>
      <c r="DC47" s="4">
        <v>59437434.828125</v>
      </c>
      <c r="DD47" s="4">
        <v>48921714</v>
      </c>
      <c r="DE47" s="4" t="s">
        <v>183</v>
      </c>
      <c r="DF47" s="4">
        <v>2</v>
      </c>
      <c r="DG47" s="4">
        <v>2</v>
      </c>
      <c r="DH47" s="4">
        <v>1</v>
      </c>
      <c r="DI47" s="4">
        <v>3</v>
      </c>
      <c r="DJ47" s="4">
        <v>3</v>
      </c>
      <c r="DK47" s="4">
        <v>1</v>
      </c>
      <c r="DL47" s="4">
        <v>3</v>
      </c>
      <c r="DM47" s="4">
        <v>3</v>
      </c>
      <c r="DN47" s="4">
        <v>2</v>
      </c>
      <c r="DO47" s="4">
        <v>2</v>
      </c>
      <c r="DP47" s="4">
        <v>2</v>
      </c>
      <c r="DQ47" s="4" t="s">
        <v>183</v>
      </c>
      <c r="DR47" s="4" t="s">
        <v>177</v>
      </c>
      <c r="DS47" s="4" t="s">
        <v>177</v>
      </c>
      <c r="DT47" s="4" t="s">
        <v>177</v>
      </c>
      <c r="DU47" s="4" t="s">
        <v>217</v>
      </c>
      <c r="DV47" s="4" t="s">
        <v>177</v>
      </c>
      <c r="DW47" s="4" t="s">
        <v>177</v>
      </c>
      <c r="DX47" s="4" t="s">
        <v>191</v>
      </c>
      <c r="DY47" s="4" t="s">
        <v>191</v>
      </c>
      <c r="DZ47" s="4" t="s">
        <v>177</v>
      </c>
      <c r="EA47" s="4" t="s">
        <v>177</v>
      </c>
      <c r="EB47" s="4" t="s">
        <v>177</v>
      </c>
      <c r="EC47" s="4" t="s">
        <v>177</v>
      </c>
      <c r="ED47" s="4" t="s">
        <v>177</v>
      </c>
      <c r="EE47" s="4" t="s">
        <v>177</v>
      </c>
      <c r="EF47" s="4" t="s">
        <v>191</v>
      </c>
      <c r="EG47" s="4" t="s">
        <v>191</v>
      </c>
      <c r="EH47" s="4" t="s">
        <v>177</v>
      </c>
      <c r="EI47" s="4" t="s">
        <v>177</v>
      </c>
      <c r="EJ47" s="4" t="s">
        <v>177</v>
      </c>
      <c r="EK47" s="4" t="s">
        <v>177</v>
      </c>
      <c r="EL47" s="4" t="s">
        <v>177</v>
      </c>
      <c r="EM47" s="4" t="s">
        <v>177</v>
      </c>
      <c r="EN47" s="4" t="s">
        <v>177</v>
      </c>
      <c r="EO47" s="4" t="s">
        <v>217</v>
      </c>
      <c r="EP47" s="4" t="s">
        <v>177</v>
      </c>
      <c r="EQ47" s="4" t="s">
        <v>177</v>
      </c>
      <c r="ER47" s="4" t="s">
        <v>177</v>
      </c>
      <c r="ES47" s="4">
        <v>1</v>
      </c>
      <c r="ET47" s="4" t="s">
        <v>183</v>
      </c>
    </row>
    <row r="48" spans="1:150" x14ac:dyDescent="0.25">
      <c r="A48" s="1"/>
    </row>
    <row r="49" spans="1:1" x14ac:dyDescent="0.25">
      <c r="A49" s="1"/>
    </row>
    <row r="50" spans="1:1" x14ac:dyDescent="0.25">
      <c r="A50" s="1"/>
    </row>
    <row r="51" spans="1:1" x14ac:dyDescent="0.25">
      <c r="A51" s="1"/>
    </row>
    <row r="52" spans="1:1" x14ac:dyDescent="0.25">
      <c r="A52" s="1"/>
    </row>
    <row r="53" spans="1:1" x14ac:dyDescent="0.25">
      <c r="A53" s="1"/>
    </row>
    <row r="54" spans="1:1" x14ac:dyDescent="0.25">
      <c r="A54" s="1"/>
    </row>
    <row r="55" spans="1:1" x14ac:dyDescent="0.25">
      <c r="A55" s="1"/>
    </row>
    <row r="56" spans="1:1" x14ac:dyDescent="0.25">
      <c r="A56" s="1"/>
    </row>
  </sheetData>
  <conditionalFormatting sqref="A30">
    <cfRule type="duplicateValues" dxfId="8" priority="57"/>
    <cfRule type="duplicateValues" dxfId="7" priority="56"/>
  </conditionalFormatting>
  <conditionalFormatting sqref="A48:A51">
    <cfRule type="duplicateValues" dxfId="6" priority="72"/>
    <cfRule type="duplicateValues" dxfId="5" priority="73"/>
  </conditionalFormatting>
  <conditionalFormatting sqref="A52:A56">
    <cfRule type="duplicateValues" dxfId="4" priority="46"/>
    <cfRule type="duplicateValues" dxfId="3" priority="47"/>
  </conditionalFormatting>
  <conditionalFormatting sqref="BV1:CG1">
    <cfRule type="colorScale" priority="64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:CG2">
    <cfRule type="colorScale" priority="45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:CG3">
    <cfRule type="colorScale" priority="44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4:CG4">
    <cfRule type="colorScale" priority="43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5:CG5">
    <cfRule type="colorScale" priority="42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6:CG6">
    <cfRule type="colorScale" priority="41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7:CG7">
    <cfRule type="colorScale" priority="40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8:CG8">
    <cfRule type="colorScale" priority="39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9:CG9">
    <cfRule type="colorScale" priority="38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0:CG10">
    <cfRule type="colorScale" priority="37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1:CG11">
    <cfRule type="colorScale" priority="36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2:CG12">
    <cfRule type="colorScale" priority="35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3:CG13">
    <cfRule type="colorScale" priority="34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4:CG14">
    <cfRule type="colorScale" priority="33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5:CG15">
    <cfRule type="colorScale" priority="32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6:CG16">
    <cfRule type="colorScale" priority="31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7:CG17">
    <cfRule type="colorScale" priority="30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8:CG18">
    <cfRule type="colorScale" priority="29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9:CG19">
    <cfRule type="colorScale" priority="28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0:CG20">
    <cfRule type="colorScale" priority="27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1:CG21">
    <cfRule type="colorScale" priority="26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2:CG22">
    <cfRule type="colorScale" priority="25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3:CG23">
    <cfRule type="colorScale" priority="24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4:CG24">
    <cfRule type="colorScale" priority="23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5:CG25">
    <cfRule type="colorScale" priority="22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6:CG26">
    <cfRule type="colorScale" priority="21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7:CG27">
    <cfRule type="colorScale" priority="20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8:CG28">
    <cfRule type="colorScale" priority="19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9:CG29">
    <cfRule type="colorScale" priority="18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1:CG31">
    <cfRule type="colorScale" priority="17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2:CG32">
    <cfRule type="colorScale" priority="16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3:CG33">
    <cfRule type="colorScale" priority="15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4:CG34">
    <cfRule type="colorScale" priority="14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5:CG35">
    <cfRule type="colorScale" priority="13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6:CG36">
    <cfRule type="colorScale" priority="12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7:CG37">
    <cfRule type="colorScale" priority="11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8:CG38">
    <cfRule type="colorScale" priority="10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9:CG39">
    <cfRule type="colorScale" priority="9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40:CG40">
    <cfRule type="colorScale" priority="8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41:CG41">
    <cfRule type="colorScale" priority="7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42:CG42">
    <cfRule type="colorScale" priority="6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43:CG43">
    <cfRule type="colorScale" priority="5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44:CG44">
    <cfRule type="colorScale" priority="4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45:CG45">
    <cfRule type="colorScale" priority="3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46:CG46">
    <cfRule type="colorScale" priority="2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47:CG47">
    <cfRule type="colorScale" priority="1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8E7A3-B0EB-4B6D-BAF4-EFEBDAAB52DF}">
  <dimension ref="A1:ET50"/>
  <sheetViews>
    <sheetView tabSelected="1" workbookViewId="0">
      <selection activeCell="CD44" sqref="CD44"/>
    </sheetView>
  </sheetViews>
  <sheetFormatPr defaultRowHeight="15" x14ac:dyDescent="0.25"/>
  <cols>
    <col min="6" max="70" width="0" hidden="1" customWidth="1"/>
  </cols>
  <sheetData>
    <row r="1" spans="1:150" x14ac:dyDescent="0.25">
      <c r="A1" s="2" t="s">
        <v>27</v>
      </c>
      <c r="B1" s="2" t="s">
        <v>28</v>
      </c>
      <c r="C1" s="3" t="s">
        <v>29</v>
      </c>
      <c r="D1" s="3" t="s">
        <v>30</v>
      </c>
      <c r="E1" s="2" t="s">
        <v>31</v>
      </c>
      <c r="F1" s="2" t="s">
        <v>32</v>
      </c>
      <c r="G1" s="2" t="s">
        <v>33</v>
      </c>
      <c r="H1" s="2" t="s">
        <v>34</v>
      </c>
      <c r="I1" s="2" t="s">
        <v>35</v>
      </c>
      <c r="J1" s="2" t="s">
        <v>36</v>
      </c>
      <c r="K1" s="2" t="s">
        <v>37</v>
      </c>
      <c r="L1" s="2" t="s">
        <v>38</v>
      </c>
      <c r="M1" s="2" t="s">
        <v>39</v>
      </c>
      <c r="N1" s="2" t="s">
        <v>40</v>
      </c>
      <c r="O1" s="2" t="s">
        <v>41</v>
      </c>
      <c r="P1" s="2" t="s">
        <v>42</v>
      </c>
      <c r="Q1" s="2" t="s">
        <v>43</v>
      </c>
      <c r="R1" s="2" t="s">
        <v>44</v>
      </c>
      <c r="S1" s="2" t="s">
        <v>45</v>
      </c>
      <c r="T1" s="2" t="s">
        <v>46</v>
      </c>
      <c r="U1" s="2" t="s">
        <v>47</v>
      </c>
      <c r="V1" s="2" t="s">
        <v>48</v>
      </c>
      <c r="W1" s="2" t="s">
        <v>49</v>
      </c>
      <c r="X1" s="2" t="s">
        <v>50</v>
      </c>
      <c r="Y1" s="2" t="s">
        <v>51</v>
      </c>
      <c r="Z1" s="2" t="s">
        <v>52</v>
      </c>
      <c r="AA1" s="2" t="s">
        <v>53</v>
      </c>
      <c r="AB1" s="2" t="s">
        <v>54</v>
      </c>
      <c r="AC1" s="2" t="s">
        <v>55</v>
      </c>
      <c r="AD1" s="2" t="s">
        <v>56</v>
      </c>
      <c r="AE1" s="2" t="s">
        <v>57</v>
      </c>
      <c r="AF1" s="2" t="s">
        <v>58</v>
      </c>
      <c r="AG1" s="2" t="s">
        <v>59</v>
      </c>
      <c r="AH1" s="2" t="s">
        <v>60</v>
      </c>
      <c r="AI1" s="2" t="s">
        <v>61</v>
      </c>
      <c r="AJ1" s="2" t="s">
        <v>62</v>
      </c>
      <c r="AK1" s="2" t="s">
        <v>63</v>
      </c>
      <c r="AL1" s="2" t="s">
        <v>64</v>
      </c>
      <c r="AM1" s="2" t="s">
        <v>65</v>
      </c>
      <c r="AN1" s="2" t="s">
        <v>66</v>
      </c>
      <c r="AO1" s="2" t="s">
        <v>67</v>
      </c>
      <c r="AP1" s="2" t="s">
        <v>68</v>
      </c>
      <c r="AQ1" s="2" t="s">
        <v>69</v>
      </c>
      <c r="AR1" s="2" t="s">
        <v>70</v>
      </c>
      <c r="AS1" s="2" t="s">
        <v>71</v>
      </c>
      <c r="AT1" s="2" t="s">
        <v>72</v>
      </c>
      <c r="AU1" s="2" t="s">
        <v>73</v>
      </c>
      <c r="AV1" s="2" t="s">
        <v>74</v>
      </c>
      <c r="AW1" s="2" t="s">
        <v>75</v>
      </c>
      <c r="AX1" s="2" t="s">
        <v>76</v>
      </c>
      <c r="AY1" s="2" t="s">
        <v>77</v>
      </c>
      <c r="AZ1" s="2" t="s">
        <v>78</v>
      </c>
      <c r="BA1" s="2" t="s">
        <v>79</v>
      </c>
      <c r="BB1" s="2" t="s">
        <v>80</v>
      </c>
      <c r="BC1" s="2" t="s">
        <v>81</v>
      </c>
      <c r="BD1" s="2" t="s">
        <v>82</v>
      </c>
      <c r="BE1" s="2" t="s">
        <v>83</v>
      </c>
      <c r="BF1" s="2" t="s">
        <v>84</v>
      </c>
      <c r="BG1" s="2" t="s">
        <v>85</v>
      </c>
      <c r="BH1" s="2" t="s">
        <v>86</v>
      </c>
      <c r="BI1" s="2" t="s">
        <v>87</v>
      </c>
      <c r="BJ1" s="2" t="s">
        <v>88</v>
      </c>
      <c r="BK1" s="2" t="s">
        <v>89</v>
      </c>
      <c r="BL1" s="2" t="s">
        <v>90</v>
      </c>
      <c r="BM1" s="2" t="s">
        <v>91</v>
      </c>
      <c r="BN1" s="2" t="s">
        <v>92</v>
      </c>
      <c r="BO1" s="2" t="s">
        <v>93</v>
      </c>
      <c r="BP1" s="2" t="s">
        <v>94</v>
      </c>
      <c r="BQ1" s="2" t="s">
        <v>95</v>
      </c>
      <c r="BR1" s="2" t="s">
        <v>96</v>
      </c>
      <c r="BS1" s="2" t="s">
        <v>97</v>
      </c>
      <c r="BT1" s="2" t="s">
        <v>98</v>
      </c>
      <c r="BU1" s="2" t="s">
        <v>99</v>
      </c>
      <c r="BV1" s="2" t="s">
        <v>100</v>
      </c>
      <c r="BW1" s="2" t="s">
        <v>101</v>
      </c>
      <c r="BX1" s="2" t="s">
        <v>102</v>
      </c>
      <c r="BY1" s="2" t="s">
        <v>103</v>
      </c>
      <c r="BZ1" s="2" t="s">
        <v>104</v>
      </c>
      <c r="CA1" s="2" t="s">
        <v>105</v>
      </c>
      <c r="CB1" s="2" t="s">
        <v>106</v>
      </c>
      <c r="CC1" s="2" t="s">
        <v>107</v>
      </c>
      <c r="CD1" s="2" t="s">
        <v>108</v>
      </c>
      <c r="CE1" s="2" t="s">
        <v>109</v>
      </c>
      <c r="CF1" s="2" t="s">
        <v>110</v>
      </c>
      <c r="CG1" s="2" t="s">
        <v>111</v>
      </c>
      <c r="CH1" s="2" t="s">
        <v>112</v>
      </c>
      <c r="CI1" s="2" t="s">
        <v>113</v>
      </c>
      <c r="CJ1" s="2" t="s">
        <v>114</v>
      </c>
      <c r="CK1" s="2" t="s">
        <v>115</v>
      </c>
      <c r="CL1" s="2" t="s">
        <v>116</v>
      </c>
      <c r="CM1" s="2" t="s">
        <v>117</v>
      </c>
      <c r="CN1" s="2" t="s">
        <v>118</v>
      </c>
      <c r="CO1" s="2" t="s">
        <v>119</v>
      </c>
      <c r="CP1" s="2" t="s">
        <v>120</v>
      </c>
      <c r="CQ1" s="2" t="s">
        <v>121</v>
      </c>
      <c r="CR1" s="2" t="s">
        <v>122</v>
      </c>
      <c r="CS1" s="2" t="s">
        <v>123</v>
      </c>
      <c r="CT1" s="2" t="s">
        <v>124</v>
      </c>
      <c r="CU1" s="2" t="s">
        <v>125</v>
      </c>
      <c r="CV1" s="2" t="s">
        <v>126</v>
      </c>
      <c r="CW1" s="2" t="s">
        <v>127</v>
      </c>
      <c r="CX1" s="2" t="s">
        <v>128</v>
      </c>
      <c r="CY1" s="2" t="s">
        <v>129</v>
      </c>
      <c r="CZ1" s="2" t="s">
        <v>130</v>
      </c>
      <c r="DA1" s="2" t="s">
        <v>131</v>
      </c>
      <c r="DB1" s="2" t="s">
        <v>132</v>
      </c>
      <c r="DC1" s="2" t="s">
        <v>133</v>
      </c>
      <c r="DD1" s="2" t="s">
        <v>134</v>
      </c>
      <c r="DE1" s="2" t="s">
        <v>135</v>
      </c>
      <c r="DF1" s="2" t="s">
        <v>136</v>
      </c>
      <c r="DG1" s="2" t="s">
        <v>137</v>
      </c>
      <c r="DH1" s="2" t="s">
        <v>138</v>
      </c>
      <c r="DI1" s="2" t="s">
        <v>139</v>
      </c>
      <c r="DJ1" s="2" t="s">
        <v>140</v>
      </c>
      <c r="DK1" s="2" t="s">
        <v>141</v>
      </c>
      <c r="DL1" s="2" t="s">
        <v>142</v>
      </c>
      <c r="DM1" s="2" t="s">
        <v>143</v>
      </c>
      <c r="DN1" s="2" t="s">
        <v>144</v>
      </c>
      <c r="DO1" s="2" t="s">
        <v>145</v>
      </c>
      <c r="DP1" s="2" t="s">
        <v>146</v>
      </c>
      <c r="DQ1" s="2" t="s">
        <v>147</v>
      </c>
      <c r="DR1" s="2" t="s">
        <v>148</v>
      </c>
      <c r="DS1" s="2" t="s">
        <v>149</v>
      </c>
      <c r="DT1" s="2" t="s">
        <v>150</v>
      </c>
      <c r="DU1" s="2" t="s">
        <v>151</v>
      </c>
      <c r="DV1" s="2" t="s">
        <v>152</v>
      </c>
      <c r="DW1" s="2" t="s">
        <v>153</v>
      </c>
      <c r="DX1" s="2" t="s">
        <v>154</v>
      </c>
      <c r="DY1" s="2" t="s">
        <v>155</v>
      </c>
      <c r="DZ1" s="2" t="s">
        <v>156</v>
      </c>
      <c r="EA1" s="2" t="s">
        <v>157</v>
      </c>
      <c r="EB1" s="2" t="s">
        <v>158</v>
      </c>
      <c r="EC1" s="2" t="s">
        <v>159</v>
      </c>
      <c r="ED1" s="2" t="s">
        <v>160</v>
      </c>
      <c r="EE1" s="2" t="s">
        <v>161</v>
      </c>
      <c r="EF1" s="2" t="s">
        <v>162</v>
      </c>
      <c r="EG1" s="2" t="s">
        <v>163</v>
      </c>
      <c r="EH1" s="2" t="s">
        <v>164</v>
      </c>
      <c r="EI1" s="2" t="s">
        <v>165</v>
      </c>
      <c r="EJ1" s="2" t="s">
        <v>166</v>
      </c>
      <c r="EK1" s="2" t="s">
        <v>167</v>
      </c>
      <c r="EL1" s="2" t="s">
        <v>168</v>
      </c>
      <c r="EM1" s="2" t="s">
        <v>169</v>
      </c>
      <c r="EN1" s="2" t="s">
        <v>170</v>
      </c>
      <c r="EO1" s="2" t="s">
        <v>171</v>
      </c>
      <c r="EP1" s="2" t="s">
        <v>172</v>
      </c>
      <c r="EQ1" s="2" t="s">
        <v>173</v>
      </c>
      <c r="ER1" s="2" t="s">
        <v>174</v>
      </c>
      <c r="ES1" s="2" t="s">
        <v>175</v>
      </c>
      <c r="ET1" s="2" t="s">
        <v>176</v>
      </c>
    </row>
    <row r="2" spans="1:150" x14ac:dyDescent="0.25">
      <c r="A2" s="4" t="s">
        <v>177</v>
      </c>
      <c r="B2" s="4" t="s">
        <v>1161</v>
      </c>
      <c r="C2" s="1" t="s">
        <v>1162</v>
      </c>
      <c r="D2" s="1" t="s">
        <v>1124</v>
      </c>
      <c r="E2" s="4" t="s">
        <v>1163</v>
      </c>
      <c r="F2" s="4" t="s">
        <v>1164</v>
      </c>
      <c r="G2" s="4" t="s">
        <v>1165</v>
      </c>
      <c r="H2" s="4">
        <v>0</v>
      </c>
      <c r="I2" s="4">
        <v>9.2149999999999999</v>
      </c>
      <c r="J2" s="4">
        <v>0</v>
      </c>
      <c r="K2" s="4">
        <v>4</v>
      </c>
      <c r="L2" s="4">
        <v>2</v>
      </c>
      <c r="M2" s="4">
        <v>7</v>
      </c>
      <c r="N2" s="4">
        <v>2</v>
      </c>
      <c r="O2" s="4">
        <v>2</v>
      </c>
      <c r="P2" s="4">
        <v>938</v>
      </c>
      <c r="Q2" s="4">
        <v>104</v>
      </c>
      <c r="R2" s="4">
        <v>6.93</v>
      </c>
      <c r="S2" s="4">
        <v>38</v>
      </c>
      <c r="T2" s="4">
        <v>144.91</v>
      </c>
      <c r="U2" s="4">
        <v>10.01</v>
      </c>
      <c r="V2" s="4">
        <v>4</v>
      </c>
      <c r="W2" s="4">
        <v>1</v>
      </c>
      <c r="X2" s="4">
        <v>4</v>
      </c>
      <c r="Y2" s="4">
        <v>3</v>
      </c>
      <c r="Z2" s="4">
        <v>1</v>
      </c>
      <c r="AA2" s="4">
        <v>3</v>
      </c>
      <c r="AB2" s="4">
        <v>2</v>
      </c>
      <c r="AC2" s="4">
        <v>1</v>
      </c>
      <c r="AD2" s="4">
        <v>2</v>
      </c>
      <c r="AE2" s="4" t="s">
        <v>183</v>
      </c>
      <c r="AF2" s="4" t="s">
        <v>183</v>
      </c>
      <c r="AG2" s="4" t="s">
        <v>183</v>
      </c>
      <c r="AH2" s="4" t="s">
        <v>1166</v>
      </c>
      <c r="AI2" s="4" t="s">
        <v>1167</v>
      </c>
      <c r="AJ2" s="4" t="s">
        <v>1168</v>
      </c>
      <c r="AK2" s="4" t="s">
        <v>1124</v>
      </c>
      <c r="AL2" s="4" t="s">
        <v>1169</v>
      </c>
      <c r="AM2" s="4" t="s">
        <v>1170</v>
      </c>
      <c r="AN2" s="4" t="s">
        <v>1171</v>
      </c>
      <c r="AO2" s="4" t="s">
        <v>1172</v>
      </c>
      <c r="AP2" s="4" t="s">
        <v>1173</v>
      </c>
      <c r="AQ2" s="4" t="s">
        <v>183</v>
      </c>
      <c r="AR2" s="4" t="s">
        <v>183</v>
      </c>
      <c r="AS2" s="4">
        <v>112</v>
      </c>
      <c r="AT2" s="4">
        <v>11</v>
      </c>
      <c r="AU2" s="4">
        <v>0.01</v>
      </c>
      <c r="AV2" s="4">
        <v>1.3839999999999999</v>
      </c>
      <c r="AW2" s="4">
        <v>0.01</v>
      </c>
      <c r="AX2" s="4">
        <v>-6.64</v>
      </c>
      <c r="AY2" s="4">
        <v>0.47</v>
      </c>
      <c r="AZ2" s="4">
        <v>-6.64</v>
      </c>
      <c r="BA2" s="4">
        <v>1.0000000000000001E-17</v>
      </c>
      <c r="BB2" s="4">
        <v>0.32814960754078398</v>
      </c>
      <c r="BC2" s="4">
        <v>1.0000000000000001E-17</v>
      </c>
      <c r="BD2" s="4">
        <v>3.5674999999999998E-16</v>
      </c>
      <c r="BE2" s="4">
        <v>0.73125458831340395</v>
      </c>
      <c r="BF2" s="4">
        <v>2.1948186528497401E-16</v>
      </c>
      <c r="BG2" s="4" t="s">
        <v>183</v>
      </c>
      <c r="BH2" s="4">
        <v>53.99</v>
      </c>
      <c r="BI2" s="4" t="s">
        <v>183</v>
      </c>
      <c r="BJ2" s="4" t="s">
        <v>183</v>
      </c>
      <c r="BK2" s="4">
        <v>25.854717937909498</v>
      </c>
      <c r="BL2" s="4" t="s">
        <v>183</v>
      </c>
      <c r="BM2" s="4" t="s">
        <v>183</v>
      </c>
      <c r="BN2" s="4">
        <v>150.69999999999999</v>
      </c>
      <c r="BO2" s="4">
        <v>149.30000000000001</v>
      </c>
      <c r="BP2" s="4" t="s">
        <v>183</v>
      </c>
      <c r="BQ2" s="4">
        <v>36.630000000000003</v>
      </c>
      <c r="BR2" s="4">
        <v>31.85</v>
      </c>
      <c r="BS2" s="4" t="s">
        <v>183</v>
      </c>
      <c r="BT2" s="4">
        <v>3</v>
      </c>
      <c r="BU2" s="4">
        <v>2</v>
      </c>
      <c r="BV2" s="4" t="s">
        <v>183</v>
      </c>
      <c r="BW2" s="4" t="s">
        <v>183</v>
      </c>
      <c r="BX2" s="4" t="s">
        <v>183</v>
      </c>
      <c r="BY2" s="4" t="s">
        <v>183</v>
      </c>
      <c r="BZ2" s="4">
        <v>130.30000000000001</v>
      </c>
      <c r="CA2" s="4" t="s">
        <v>183</v>
      </c>
      <c r="CB2" s="4">
        <v>282.5</v>
      </c>
      <c r="CC2" s="4">
        <v>259.5</v>
      </c>
      <c r="CD2" s="4" t="s">
        <v>183</v>
      </c>
      <c r="CE2" s="4" t="s">
        <v>183</v>
      </c>
      <c r="CF2" s="4">
        <v>323.3</v>
      </c>
      <c r="CG2" s="4">
        <v>204.4</v>
      </c>
      <c r="CH2" s="4" t="s">
        <v>183</v>
      </c>
      <c r="CI2" s="4" t="s">
        <v>183</v>
      </c>
      <c r="CJ2" s="4" t="s">
        <v>183</v>
      </c>
      <c r="CK2" s="4" t="s">
        <v>183</v>
      </c>
      <c r="CL2" s="4">
        <v>23684374.0402309</v>
      </c>
      <c r="CM2" s="4" t="s">
        <v>183</v>
      </c>
      <c r="CN2" s="4">
        <v>51368498.619888701</v>
      </c>
      <c r="CO2" s="4">
        <v>47193048</v>
      </c>
      <c r="CP2" s="4" t="s">
        <v>183</v>
      </c>
      <c r="CQ2" s="4" t="s">
        <v>183</v>
      </c>
      <c r="CR2" s="4">
        <v>58779749.0223478</v>
      </c>
      <c r="CS2" s="4">
        <v>37170733.034754701</v>
      </c>
      <c r="CT2" s="4" t="s">
        <v>183</v>
      </c>
      <c r="CU2" s="4" t="s">
        <v>183</v>
      </c>
      <c r="CV2" s="4" t="s">
        <v>183</v>
      </c>
      <c r="CW2" s="4" t="s">
        <v>183</v>
      </c>
      <c r="CX2" s="4">
        <v>23207227</v>
      </c>
      <c r="CY2" s="4" t="s">
        <v>183</v>
      </c>
      <c r="CZ2" s="4">
        <v>35689415</v>
      </c>
      <c r="DA2" s="4">
        <v>47193048</v>
      </c>
      <c r="DB2" s="4" t="s">
        <v>183</v>
      </c>
      <c r="DC2" s="4" t="s">
        <v>183</v>
      </c>
      <c r="DD2" s="4">
        <v>31444922</v>
      </c>
      <c r="DE2" s="4">
        <v>19861068</v>
      </c>
      <c r="DF2" s="4" t="s">
        <v>183</v>
      </c>
      <c r="DG2" s="4" t="s">
        <v>183</v>
      </c>
      <c r="DH2" s="4" t="s">
        <v>183</v>
      </c>
      <c r="DI2" s="4" t="s">
        <v>183</v>
      </c>
      <c r="DJ2" s="4">
        <v>2</v>
      </c>
      <c r="DK2" s="4" t="s">
        <v>183</v>
      </c>
      <c r="DL2" s="4">
        <v>2</v>
      </c>
      <c r="DM2" s="4">
        <v>1</v>
      </c>
      <c r="DN2" s="4" t="s">
        <v>183</v>
      </c>
      <c r="DO2" s="4" t="s">
        <v>183</v>
      </c>
      <c r="DP2" s="4">
        <v>1</v>
      </c>
      <c r="DQ2" s="4">
        <v>1</v>
      </c>
      <c r="DR2" s="4" t="s">
        <v>217</v>
      </c>
      <c r="DS2" s="4" t="s">
        <v>217</v>
      </c>
      <c r="DT2" s="4" t="s">
        <v>191</v>
      </c>
      <c r="DU2" s="4" t="s">
        <v>191</v>
      </c>
      <c r="DV2" s="4" t="s">
        <v>217</v>
      </c>
      <c r="DW2" s="4" t="s">
        <v>217</v>
      </c>
      <c r="DX2" s="4" t="s">
        <v>217</v>
      </c>
      <c r="DY2" s="4" t="s">
        <v>217</v>
      </c>
      <c r="DZ2" s="4" t="s">
        <v>177</v>
      </c>
      <c r="EA2" s="4" t="s">
        <v>217</v>
      </c>
      <c r="EB2" s="4" t="s">
        <v>177</v>
      </c>
      <c r="EC2" s="4" t="s">
        <v>177</v>
      </c>
      <c r="ED2" s="4" t="s">
        <v>217</v>
      </c>
      <c r="EE2" s="4" t="s">
        <v>217</v>
      </c>
      <c r="EF2" s="4" t="s">
        <v>217</v>
      </c>
      <c r="EG2" s="4" t="s">
        <v>217</v>
      </c>
      <c r="EH2" s="4" t="s">
        <v>177</v>
      </c>
      <c r="EI2" s="4" t="s">
        <v>217</v>
      </c>
      <c r="EJ2" s="4" t="s">
        <v>177</v>
      </c>
      <c r="EK2" s="4" t="s">
        <v>177</v>
      </c>
      <c r="EL2" s="4" t="s">
        <v>217</v>
      </c>
      <c r="EM2" s="4" t="s">
        <v>217</v>
      </c>
      <c r="EN2" s="4" t="s">
        <v>191</v>
      </c>
      <c r="EO2" s="4" t="s">
        <v>191</v>
      </c>
      <c r="EP2" s="4" t="s">
        <v>217</v>
      </c>
      <c r="EQ2" s="4" t="s">
        <v>177</v>
      </c>
      <c r="ER2" s="4" t="s">
        <v>191</v>
      </c>
      <c r="ES2" s="4">
        <v>1</v>
      </c>
      <c r="ET2" s="4" t="s">
        <v>183</v>
      </c>
    </row>
    <row r="3" spans="1:150" x14ac:dyDescent="0.25">
      <c r="A3" s="4" t="s">
        <v>177</v>
      </c>
      <c r="B3" s="4" t="s">
        <v>1174</v>
      </c>
      <c r="C3" s="1" t="s">
        <v>1175</v>
      </c>
      <c r="D3" s="1" t="s">
        <v>1125</v>
      </c>
      <c r="E3" s="4" t="s">
        <v>1176</v>
      </c>
      <c r="F3" s="4" t="s">
        <v>1177</v>
      </c>
      <c r="G3" s="4" t="s">
        <v>1178</v>
      </c>
      <c r="H3" s="4">
        <v>0</v>
      </c>
      <c r="I3" s="4">
        <v>3.9910000000000001</v>
      </c>
      <c r="J3" s="4">
        <v>1</v>
      </c>
      <c r="K3" s="4">
        <v>29</v>
      </c>
      <c r="L3" s="4">
        <v>2</v>
      </c>
      <c r="M3" s="4">
        <v>15</v>
      </c>
      <c r="N3" s="4">
        <v>2</v>
      </c>
      <c r="O3" s="4">
        <v>2</v>
      </c>
      <c r="P3" s="4">
        <v>58</v>
      </c>
      <c r="Q3" s="4">
        <v>6.7</v>
      </c>
      <c r="R3" s="4">
        <v>9.99</v>
      </c>
      <c r="S3" s="4">
        <v>39</v>
      </c>
      <c r="T3" s="4">
        <v>604.91999999999996</v>
      </c>
      <c r="U3" s="4">
        <v>5.84</v>
      </c>
      <c r="V3" s="4">
        <v>29</v>
      </c>
      <c r="W3" s="4">
        <v>29</v>
      </c>
      <c r="X3" s="4">
        <v>29</v>
      </c>
      <c r="Y3" s="4">
        <v>5</v>
      </c>
      <c r="Z3" s="4">
        <v>5</v>
      </c>
      <c r="AA3" s="4">
        <v>5</v>
      </c>
      <c r="AB3" s="4">
        <v>2</v>
      </c>
      <c r="AC3" s="4">
        <v>2</v>
      </c>
      <c r="AD3" s="4">
        <v>2</v>
      </c>
      <c r="AE3" s="4" t="s">
        <v>183</v>
      </c>
      <c r="AF3" s="4" t="s">
        <v>183</v>
      </c>
      <c r="AG3" s="4" t="s">
        <v>183</v>
      </c>
      <c r="AH3" s="4" t="s">
        <v>1179</v>
      </c>
      <c r="AI3" s="4" t="s">
        <v>1180</v>
      </c>
      <c r="AJ3" s="4" t="s">
        <v>1181</v>
      </c>
      <c r="AK3" s="4" t="s">
        <v>1125</v>
      </c>
      <c r="AL3" s="4" t="s">
        <v>1182</v>
      </c>
      <c r="AM3" s="4" t="s">
        <v>1183</v>
      </c>
      <c r="AN3" s="4" t="s">
        <v>183</v>
      </c>
      <c r="AO3" s="4" t="s">
        <v>183</v>
      </c>
      <c r="AP3" s="4" t="s">
        <v>183</v>
      </c>
      <c r="AQ3" s="4" t="s">
        <v>183</v>
      </c>
      <c r="AR3" s="4" t="s">
        <v>183</v>
      </c>
      <c r="AS3" s="4">
        <v>27</v>
      </c>
      <c r="AT3" s="4">
        <v>0</v>
      </c>
      <c r="AU3" s="4">
        <v>3.2000000000000001E-2</v>
      </c>
      <c r="AV3" s="4">
        <v>0.38900000000000001</v>
      </c>
      <c r="AW3" s="4">
        <v>0.252</v>
      </c>
      <c r="AX3" s="4">
        <v>-4.9800000000000004</v>
      </c>
      <c r="AY3" s="4">
        <v>-1.36</v>
      </c>
      <c r="AZ3" s="4">
        <v>-1.99</v>
      </c>
      <c r="BA3" s="4">
        <v>1.0000000000000001E-17</v>
      </c>
      <c r="BB3" s="4">
        <v>6.8046007846838105E-2</v>
      </c>
      <c r="BC3" s="4">
        <v>1.91230248471141E-3</v>
      </c>
      <c r="BD3" s="4">
        <v>3.5674999999999998E-16</v>
      </c>
      <c r="BE3" s="4">
        <v>0.29699753986674099</v>
      </c>
      <c r="BF3" s="4">
        <v>1.7458002856115401E-2</v>
      </c>
      <c r="BG3" s="4">
        <v>112.08</v>
      </c>
      <c r="BH3" s="4">
        <v>125.82</v>
      </c>
      <c r="BI3" s="4">
        <v>102.22</v>
      </c>
      <c r="BJ3" s="4">
        <v>24.2468820634903</v>
      </c>
      <c r="BK3" s="4">
        <v>24.299300680205299</v>
      </c>
      <c r="BL3" s="4">
        <v>20.302561638188202</v>
      </c>
      <c r="BM3" s="4">
        <v>6.6</v>
      </c>
      <c r="BN3" s="4">
        <v>267.10000000000002</v>
      </c>
      <c r="BO3" s="4">
        <v>26.2</v>
      </c>
      <c r="BP3" s="4" t="s">
        <v>183</v>
      </c>
      <c r="BQ3" s="4">
        <v>92.92</v>
      </c>
      <c r="BR3" s="4">
        <v>159.36000000000001</v>
      </c>
      <c r="BS3" s="4">
        <v>1</v>
      </c>
      <c r="BT3" s="4">
        <v>4</v>
      </c>
      <c r="BU3" s="4">
        <v>3</v>
      </c>
      <c r="BV3" s="4" t="s">
        <v>183</v>
      </c>
      <c r="BW3" s="4" t="s">
        <v>183</v>
      </c>
      <c r="BX3" s="4" t="s">
        <v>183</v>
      </c>
      <c r="BY3" s="4">
        <v>3.8</v>
      </c>
      <c r="BZ3" s="4">
        <v>413.3</v>
      </c>
      <c r="CA3" s="4">
        <v>16.7</v>
      </c>
      <c r="CB3" s="4">
        <v>72.400000000000006</v>
      </c>
      <c r="CC3" s="4">
        <v>324.8</v>
      </c>
      <c r="CD3" s="4">
        <v>349.3</v>
      </c>
      <c r="CE3" s="4">
        <v>15.1</v>
      </c>
      <c r="CF3" s="4" t="s">
        <v>183</v>
      </c>
      <c r="CG3" s="4">
        <v>4.7</v>
      </c>
      <c r="CH3" s="4" t="s">
        <v>183</v>
      </c>
      <c r="CI3" s="4" t="s">
        <v>183</v>
      </c>
      <c r="CJ3" s="4" t="s">
        <v>183</v>
      </c>
      <c r="CK3" s="4">
        <v>583332.40555897902</v>
      </c>
      <c r="CL3" s="4">
        <v>63487454.659889899</v>
      </c>
      <c r="CM3" s="4">
        <v>2567615.4164431798</v>
      </c>
      <c r="CN3" s="4">
        <v>11114630.511030801</v>
      </c>
      <c r="CO3" s="4">
        <v>49901390</v>
      </c>
      <c r="CP3" s="4">
        <v>53654609.333923399</v>
      </c>
      <c r="CQ3" s="4">
        <v>2313544.5250321799</v>
      </c>
      <c r="CR3" s="4" t="s">
        <v>183</v>
      </c>
      <c r="CS3" s="4">
        <v>718452.940738198</v>
      </c>
      <c r="CT3" s="4" t="s">
        <v>183</v>
      </c>
      <c r="CU3" s="4" t="s">
        <v>183</v>
      </c>
      <c r="CV3" s="4" t="s">
        <v>183</v>
      </c>
      <c r="CW3" s="4">
        <v>278294.40625</v>
      </c>
      <c r="CX3" s="4">
        <v>62208432</v>
      </c>
      <c r="CY3" s="4">
        <v>1332317.875</v>
      </c>
      <c r="CZ3" s="4">
        <v>7722138.5</v>
      </c>
      <c r="DA3" s="4">
        <v>49901390</v>
      </c>
      <c r="DB3" s="4">
        <v>34584722</v>
      </c>
      <c r="DC3" s="4">
        <v>1014948.3125</v>
      </c>
      <c r="DD3" s="4" t="s">
        <v>183</v>
      </c>
      <c r="DE3" s="4">
        <v>383883.8125</v>
      </c>
      <c r="DF3" s="4" t="s">
        <v>183</v>
      </c>
      <c r="DG3" s="4" t="s">
        <v>183</v>
      </c>
      <c r="DH3" s="4" t="s">
        <v>183</v>
      </c>
      <c r="DI3" s="4">
        <v>1</v>
      </c>
      <c r="DJ3" s="4">
        <v>2</v>
      </c>
      <c r="DK3" s="4">
        <v>1</v>
      </c>
      <c r="DL3" s="4">
        <v>1</v>
      </c>
      <c r="DM3" s="4">
        <v>2</v>
      </c>
      <c r="DN3" s="4">
        <v>2</v>
      </c>
      <c r="DO3" s="4">
        <v>1</v>
      </c>
      <c r="DP3" s="4" t="s">
        <v>183</v>
      </c>
      <c r="DQ3" s="4">
        <v>1</v>
      </c>
      <c r="DR3" s="4" t="s">
        <v>177</v>
      </c>
      <c r="DS3" s="4" t="s">
        <v>191</v>
      </c>
      <c r="DT3" s="4" t="s">
        <v>217</v>
      </c>
      <c r="DU3" s="4" t="s">
        <v>191</v>
      </c>
      <c r="DV3" s="4" t="s">
        <v>217</v>
      </c>
      <c r="DW3" s="4" t="s">
        <v>217</v>
      </c>
      <c r="DX3" s="4" t="s">
        <v>217</v>
      </c>
      <c r="DY3" s="4" t="s">
        <v>191</v>
      </c>
      <c r="DZ3" s="4" t="s">
        <v>177</v>
      </c>
      <c r="EA3" s="4" t="s">
        <v>191</v>
      </c>
      <c r="EB3" s="4" t="s">
        <v>191</v>
      </c>
      <c r="EC3" s="4" t="s">
        <v>177</v>
      </c>
      <c r="ED3" s="4" t="s">
        <v>217</v>
      </c>
      <c r="EE3" s="4" t="s">
        <v>217</v>
      </c>
      <c r="EF3" s="4" t="s">
        <v>217</v>
      </c>
      <c r="EG3" s="4" t="s">
        <v>191</v>
      </c>
      <c r="EH3" s="4" t="s">
        <v>177</v>
      </c>
      <c r="EI3" s="4" t="s">
        <v>191</v>
      </c>
      <c r="EJ3" s="4" t="s">
        <v>191</v>
      </c>
      <c r="EK3" s="4" t="s">
        <v>177</v>
      </c>
      <c r="EL3" s="4" t="s">
        <v>177</v>
      </c>
      <c r="EM3" s="4" t="s">
        <v>191</v>
      </c>
      <c r="EN3" s="4" t="s">
        <v>217</v>
      </c>
      <c r="EO3" s="4" t="s">
        <v>191</v>
      </c>
      <c r="EP3" s="4" t="s">
        <v>191</v>
      </c>
      <c r="EQ3" s="4" t="s">
        <v>177</v>
      </c>
      <c r="ER3" s="4" t="s">
        <v>177</v>
      </c>
      <c r="ES3" s="4">
        <v>1</v>
      </c>
      <c r="ET3" s="4" t="s">
        <v>183</v>
      </c>
    </row>
    <row r="4" spans="1:150" x14ac:dyDescent="0.25">
      <c r="A4" s="4" t="s">
        <v>177</v>
      </c>
      <c r="B4" s="4" t="s">
        <v>1184</v>
      </c>
      <c r="C4" s="1" t="s">
        <v>1185</v>
      </c>
      <c r="D4" s="1" t="s">
        <v>1126</v>
      </c>
      <c r="E4" s="4" t="s">
        <v>1186</v>
      </c>
      <c r="F4" s="4" t="s">
        <v>1187</v>
      </c>
      <c r="G4" s="4" t="s">
        <v>1188</v>
      </c>
      <c r="H4" s="4">
        <v>0</v>
      </c>
      <c r="I4" s="4">
        <v>27.718</v>
      </c>
      <c r="J4" s="4">
        <v>0</v>
      </c>
      <c r="K4" s="4">
        <v>19</v>
      </c>
      <c r="L4" s="4">
        <v>4</v>
      </c>
      <c r="M4" s="4">
        <v>24</v>
      </c>
      <c r="N4" s="4">
        <v>4</v>
      </c>
      <c r="O4" s="4">
        <v>4</v>
      </c>
      <c r="P4" s="4">
        <v>240</v>
      </c>
      <c r="Q4" s="4">
        <v>27.9</v>
      </c>
      <c r="R4" s="4">
        <v>9.7200000000000006</v>
      </c>
      <c r="S4" s="4">
        <v>96</v>
      </c>
      <c r="T4" s="4">
        <v>1489.32</v>
      </c>
      <c r="U4" s="4">
        <v>21.2</v>
      </c>
      <c r="V4" s="4">
        <v>10</v>
      </c>
      <c r="W4" s="4">
        <v>13</v>
      </c>
      <c r="X4" s="4">
        <v>19</v>
      </c>
      <c r="Y4" s="4">
        <v>7</v>
      </c>
      <c r="Z4" s="4">
        <v>8</v>
      </c>
      <c r="AA4" s="4">
        <v>9</v>
      </c>
      <c r="AB4" s="4">
        <v>2</v>
      </c>
      <c r="AC4" s="4">
        <v>3</v>
      </c>
      <c r="AD4" s="4">
        <v>4</v>
      </c>
      <c r="AE4" s="4" t="s">
        <v>183</v>
      </c>
      <c r="AF4" s="4" t="s">
        <v>183</v>
      </c>
      <c r="AG4" s="4" t="s">
        <v>183</v>
      </c>
      <c r="AH4" s="4" t="s">
        <v>1189</v>
      </c>
      <c r="AI4" s="4" t="s">
        <v>1190</v>
      </c>
      <c r="AJ4" s="4" t="s">
        <v>1191</v>
      </c>
      <c r="AK4" s="4" t="s">
        <v>1126</v>
      </c>
      <c r="AL4" s="4" t="s">
        <v>1192</v>
      </c>
      <c r="AM4" s="4" t="s">
        <v>1193</v>
      </c>
      <c r="AN4" s="4" t="s">
        <v>183</v>
      </c>
      <c r="AO4" s="4" t="s">
        <v>183</v>
      </c>
      <c r="AP4" s="4" t="s">
        <v>183</v>
      </c>
      <c r="AQ4" s="4" t="s">
        <v>183</v>
      </c>
      <c r="AR4" s="4" t="s">
        <v>183</v>
      </c>
      <c r="AS4" s="4">
        <v>43</v>
      </c>
      <c r="AT4" s="4">
        <v>0</v>
      </c>
      <c r="AU4" s="4">
        <v>0.32300000000000001</v>
      </c>
      <c r="AV4" s="4">
        <v>0.99399999999999999</v>
      </c>
      <c r="AW4" s="4">
        <v>0.36799999999999999</v>
      </c>
      <c r="AX4" s="4">
        <v>-1.63</v>
      </c>
      <c r="AY4" s="4">
        <v>-0.01</v>
      </c>
      <c r="AZ4" s="4">
        <v>-1.44</v>
      </c>
      <c r="BA4" s="4">
        <v>1.1749578442619101E-3</v>
      </c>
      <c r="BB4" s="4">
        <v>0.92500628800110096</v>
      </c>
      <c r="BC4" s="4">
        <v>5.4163844608816599E-3</v>
      </c>
      <c r="BD4" s="4">
        <v>1.2997401889626E-2</v>
      </c>
      <c r="BE4" s="4">
        <v>0.98824772396885596</v>
      </c>
      <c r="BF4" s="4">
        <v>4.1791993763742701E-2</v>
      </c>
      <c r="BG4" s="4">
        <v>82.48</v>
      </c>
      <c r="BH4" s="4">
        <v>63.6</v>
      </c>
      <c r="BI4" s="4">
        <v>37.18</v>
      </c>
      <c r="BJ4" s="4">
        <v>26.422038128008499</v>
      </c>
      <c r="BK4" s="4">
        <v>26.767499900228799</v>
      </c>
      <c r="BL4" s="4">
        <v>24.819878198592601</v>
      </c>
      <c r="BM4" s="4">
        <v>14.7</v>
      </c>
      <c r="BN4" s="4">
        <v>192.6</v>
      </c>
      <c r="BO4" s="4">
        <v>92.7</v>
      </c>
      <c r="BP4" s="4">
        <v>119.3</v>
      </c>
      <c r="BQ4" s="4">
        <v>39.39</v>
      </c>
      <c r="BR4" s="4">
        <v>28.53</v>
      </c>
      <c r="BS4" s="4">
        <v>4</v>
      </c>
      <c r="BT4" s="4">
        <v>4</v>
      </c>
      <c r="BU4" s="4">
        <v>3</v>
      </c>
      <c r="BV4" s="4">
        <v>93.9</v>
      </c>
      <c r="BW4" s="4">
        <v>10.7</v>
      </c>
      <c r="BX4" s="4">
        <v>12.1</v>
      </c>
      <c r="BY4" s="4">
        <v>18.100000000000001</v>
      </c>
      <c r="BZ4" s="4">
        <v>276.3</v>
      </c>
      <c r="CA4" s="4">
        <v>98</v>
      </c>
      <c r="CB4" s="4">
        <v>172.5</v>
      </c>
      <c r="CC4" s="4">
        <v>219.8</v>
      </c>
      <c r="CD4" s="4">
        <v>130.4</v>
      </c>
      <c r="CE4" s="4">
        <v>74.5</v>
      </c>
      <c r="CF4" s="4">
        <v>93.7</v>
      </c>
      <c r="CG4" s="4" t="s">
        <v>183</v>
      </c>
      <c r="CH4" s="4">
        <v>50483631.179917</v>
      </c>
      <c r="CI4" s="4">
        <v>5780578.0558130201</v>
      </c>
      <c r="CJ4" s="4">
        <v>6520692.1675889799</v>
      </c>
      <c r="CK4" s="4">
        <v>9755014.1460616793</v>
      </c>
      <c r="CL4" s="4">
        <v>148570113.29515001</v>
      </c>
      <c r="CM4" s="4">
        <v>52694481.745922297</v>
      </c>
      <c r="CN4" s="4">
        <v>92745324.677338094</v>
      </c>
      <c r="CO4" s="4">
        <v>118191558</v>
      </c>
      <c r="CP4" s="4">
        <v>70128917.544615895</v>
      </c>
      <c r="CQ4" s="4">
        <v>40066074.921755597</v>
      </c>
      <c r="CR4" s="4">
        <v>50417559.864317201</v>
      </c>
      <c r="CS4" s="4" t="s">
        <v>183</v>
      </c>
      <c r="CT4" s="4">
        <v>45015683</v>
      </c>
      <c r="CU4" s="4">
        <v>1502839.625</v>
      </c>
      <c r="CV4" s="4">
        <v>976683.90625</v>
      </c>
      <c r="CW4" s="4">
        <v>4653891.75</v>
      </c>
      <c r="CX4" s="4">
        <v>145577009.5</v>
      </c>
      <c r="CY4" s="4">
        <v>27342802</v>
      </c>
      <c r="CZ4" s="4">
        <v>64436891.6875</v>
      </c>
      <c r="DA4" s="4">
        <v>118191558</v>
      </c>
      <c r="DB4" s="4">
        <v>45203742</v>
      </c>
      <c r="DC4" s="4">
        <v>17576923.5</v>
      </c>
      <c r="DD4" s="4">
        <v>26971470</v>
      </c>
      <c r="DE4" s="4" t="s">
        <v>183</v>
      </c>
      <c r="DF4" s="4">
        <v>2</v>
      </c>
      <c r="DG4" s="4">
        <v>1</v>
      </c>
      <c r="DH4" s="4">
        <v>1</v>
      </c>
      <c r="DI4" s="4">
        <v>1</v>
      </c>
      <c r="DJ4" s="4">
        <v>4</v>
      </c>
      <c r="DK4" s="4">
        <v>2</v>
      </c>
      <c r="DL4" s="4">
        <v>3</v>
      </c>
      <c r="DM4" s="4">
        <v>3</v>
      </c>
      <c r="DN4" s="4">
        <v>2</v>
      </c>
      <c r="DO4" s="4">
        <v>3</v>
      </c>
      <c r="DP4" s="4">
        <v>2</v>
      </c>
      <c r="DQ4" s="4" t="s">
        <v>183</v>
      </c>
      <c r="DR4" s="4" t="s">
        <v>177</v>
      </c>
      <c r="DS4" s="4" t="s">
        <v>177</v>
      </c>
      <c r="DT4" s="4" t="s">
        <v>191</v>
      </c>
      <c r="DU4" s="4" t="s">
        <v>217</v>
      </c>
      <c r="DV4" s="4" t="s">
        <v>191</v>
      </c>
      <c r="DW4" s="4" t="s">
        <v>191</v>
      </c>
      <c r="DX4" s="4" t="s">
        <v>191</v>
      </c>
      <c r="DY4" s="4" t="s">
        <v>191</v>
      </c>
      <c r="DZ4" s="4" t="s">
        <v>177</v>
      </c>
      <c r="EA4" s="4" t="s">
        <v>177</v>
      </c>
      <c r="EB4" s="4" t="s">
        <v>177</v>
      </c>
      <c r="EC4" s="4" t="s">
        <v>177</v>
      </c>
      <c r="ED4" s="4" t="s">
        <v>191</v>
      </c>
      <c r="EE4" s="4" t="s">
        <v>191</v>
      </c>
      <c r="EF4" s="4" t="s">
        <v>191</v>
      </c>
      <c r="EG4" s="4" t="s">
        <v>191</v>
      </c>
      <c r="EH4" s="4" t="s">
        <v>177</v>
      </c>
      <c r="EI4" s="4" t="s">
        <v>177</v>
      </c>
      <c r="EJ4" s="4" t="s">
        <v>177</v>
      </c>
      <c r="EK4" s="4" t="s">
        <v>177</v>
      </c>
      <c r="EL4" s="4" t="s">
        <v>177</v>
      </c>
      <c r="EM4" s="4" t="s">
        <v>177</v>
      </c>
      <c r="EN4" s="4" t="s">
        <v>191</v>
      </c>
      <c r="EO4" s="4" t="s">
        <v>217</v>
      </c>
      <c r="EP4" s="4" t="s">
        <v>191</v>
      </c>
      <c r="EQ4" s="4" t="s">
        <v>177</v>
      </c>
      <c r="ER4" s="4" t="s">
        <v>177</v>
      </c>
      <c r="ES4" s="4">
        <v>1</v>
      </c>
      <c r="ET4" s="4" t="s">
        <v>183</v>
      </c>
    </row>
    <row r="5" spans="1:150" x14ac:dyDescent="0.25">
      <c r="A5" s="4" t="s">
        <v>177</v>
      </c>
      <c r="B5" s="4" t="s">
        <v>1194</v>
      </c>
      <c r="C5" s="1" t="s">
        <v>1195</v>
      </c>
      <c r="D5" s="1" t="s">
        <v>1127</v>
      </c>
      <c r="E5" s="4" t="s">
        <v>1196</v>
      </c>
      <c r="F5" s="4" t="s">
        <v>1197</v>
      </c>
      <c r="G5" s="4" t="s">
        <v>1198</v>
      </c>
      <c r="H5" s="4">
        <v>0</v>
      </c>
      <c r="I5" s="4">
        <v>29.204000000000001</v>
      </c>
      <c r="J5" s="4">
        <v>0</v>
      </c>
      <c r="K5" s="4">
        <v>38</v>
      </c>
      <c r="L5" s="4">
        <v>4</v>
      </c>
      <c r="M5" s="4">
        <v>13</v>
      </c>
      <c r="N5" s="4">
        <v>0</v>
      </c>
      <c r="O5" s="4">
        <v>4</v>
      </c>
      <c r="P5" s="4">
        <v>139</v>
      </c>
      <c r="Q5" s="4">
        <v>15.5</v>
      </c>
      <c r="R5" s="4">
        <v>8.0500000000000007</v>
      </c>
      <c r="S5" s="4">
        <v>439</v>
      </c>
      <c r="T5" s="4" t="s">
        <v>183</v>
      </c>
      <c r="U5" s="4" t="s">
        <v>183</v>
      </c>
      <c r="V5" s="4">
        <v>38</v>
      </c>
      <c r="W5" s="4" t="s">
        <v>183</v>
      </c>
      <c r="X5" s="4" t="s">
        <v>183</v>
      </c>
      <c r="Y5" s="4">
        <v>13</v>
      </c>
      <c r="Z5" s="4" t="s">
        <v>183</v>
      </c>
      <c r="AA5" s="4" t="s">
        <v>183</v>
      </c>
      <c r="AB5" s="4">
        <v>4</v>
      </c>
      <c r="AC5" s="4" t="s">
        <v>183</v>
      </c>
      <c r="AD5" s="4" t="s">
        <v>183</v>
      </c>
      <c r="AE5" s="4" t="s">
        <v>183</v>
      </c>
      <c r="AF5" s="4" t="s">
        <v>183</v>
      </c>
      <c r="AG5" s="4" t="s">
        <v>183</v>
      </c>
      <c r="AH5" s="4" t="s">
        <v>1199</v>
      </c>
      <c r="AI5" s="4" t="s">
        <v>1200</v>
      </c>
      <c r="AJ5" s="4" t="s">
        <v>183</v>
      </c>
      <c r="AK5" s="4" t="s">
        <v>1127</v>
      </c>
      <c r="AL5" s="4" t="s">
        <v>1201</v>
      </c>
      <c r="AM5" s="4" t="s">
        <v>183</v>
      </c>
      <c r="AN5" s="4" t="s">
        <v>183</v>
      </c>
      <c r="AO5" s="4" t="s">
        <v>183</v>
      </c>
      <c r="AP5" s="4" t="s">
        <v>183</v>
      </c>
      <c r="AQ5" s="4" t="s">
        <v>183</v>
      </c>
      <c r="AR5" s="4" t="s">
        <v>183</v>
      </c>
      <c r="AS5" s="4">
        <v>10</v>
      </c>
      <c r="AT5" s="4">
        <v>0</v>
      </c>
      <c r="AU5" s="4">
        <v>0.214</v>
      </c>
      <c r="AV5" s="4">
        <v>0.58299999999999996</v>
      </c>
      <c r="AW5" s="4">
        <v>0.14699999999999999</v>
      </c>
      <c r="AX5" s="4">
        <v>-2.23</v>
      </c>
      <c r="AY5" s="4">
        <v>-0.78</v>
      </c>
      <c r="AZ5" s="4">
        <v>-2.77</v>
      </c>
      <c r="BA5" s="4">
        <v>9.6699322171822601E-7</v>
      </c>
      <c r="BB5" s="4">
        <v>7.1720876705940698E-2</v>
      </c>
      <c r="BC5" s="4">
        <v>1.2963627948892099E-9</v>
      </c>
      <c r="BD5" s="4">
        <v>1.8989440285209801E-5</v>
      </c>
      <c r="BE5" s="4">
        <v>0.30615714901546898</v>
      </c>
      <c r="BF5" s="4">
        <v>2.3367628932556099E-8</v>
      </c>
      <c r="BG5" s="4">
        <v>107.79</v>
      </c>
      <c r="BH5" s="4">
        <v>54.42</v>
      </c>
      <c r="BI5" s="4">
        <v>131.96</v>
      </c>
      <c r="BJ5" s="4">
        <v>26.523725897778601</v>
      </c>
      <c r="BK5" s="4">
        <v>26.963206261294101</v>
      </c>
      <c r="BL5" s="4">
        <v>25.151638776519</v>
      </c>
      <c r="BM5" s="4">
        <v>6.3</v>
      </c>
      <c r="BN5" s="4">
        <v>192.3</v>
      </c>
      <c r="BO5" s="4">
        <v>101.4</v>
      </c>
      <c r="BP5" s="4">
        <v>114.21</v>
      </c>
      <c r="BQ5" s="4">
        <v>29.1</v>
      </c>
      <c r="BR5" s="4">
        <v>72.58</v>
      </c>
      <c r="BS5" s="4">
        <v>4</v>
      </c>
      <c r="BT5" s="4">
        <v>4</v>
      </c>
      <c r="BU5" s="4">
        <v>4</v>
      </c>
      <c r="BV5" s="4">
        <v>24.4</v>
      </c>
      <c r="BW5" s="4">
        <v>7.7</v>
      </c>
      <c r="BX5" s="4">
        <v>0.2</v>
      </c>
      <c r="BY5" s="4">
        <v>4.7</v>
      </c>
      <c r="BZ5" s="4">
        <v>178.3</v>
      </c>
      <c r="CA5" s="4">
        <v>190.5</v>
      </c>
      <c r="CB5" s="4">
        <v>156.5</v>
      </c>
      <c r="CC5" s="4">
        <v>290.39999999999998</v>
      </c>
      <c r="CD5" s="4">
        <v>149</v>
      </c>
      <c r="CE5" s="4">
        <v>1.5</v>
      </c>
      <c r="CF5" s="4">
        <v>82.7</v>
      </c>
      <c r="CG5" s="4">
        <v>114.2</v>
      </c>
      <c r="CH5" s="4">
        <v>16826746.1533264</v>
      </c>
      <c r="CI5" s="4">
        <v>5280071.48955133</v>
      </c>
      <c r="CJ5" s="4">
        <v>147845.08327779701</v>
      </c>
      <c r="CK5" s="4">
        <v>3244315.6493926798</v>
      </c>
      <c r="CL5" s="4">
        <v>122929464.253206</v>
      </c>
      <c r="CM5" s="4">
        <v>131347066.395383</v>
      </c>
      <c r="CN5" s="4">
        <v>107892548.010187</v>
      </c>
      <c r="CO5" s="4">
        <v>200228301</v>
      </c>
      <c r="CP5" s="4">
        <v>102696954.736995</v>
      </c>
      <c r="CQ5" s="4">
        <v>1007796.6268600899</v>
      </c>
      <c r="CR5" s="4">
        <v>57014882.913824402</v>
      </c>
      <c r="CS5" s="4">
        <v>78710642.707561702</v>
      </c>
      <c r="CT5" s="4">
        <v>15004219.25</v>
      </c>
      <c r="CU5" s="4">
        <v>1372717.5</v>
      </c>
      <c r="CV5" s="4">
        <v>22144.568359375</v>
      </c>
      <c r="CW5" s="4">
        <v>1547788</v>
      </c>
      <c r="CX5" s="4">
        <v>120452918.75</v>
      </c>
      <c r="CY5" s="4">
        <v>68155084</v>
      </c>
      <c r="CZ5" s="4">
        <v>74960764.375</v>
      </c>
      <c r="DA5" s="4">
        <v>200228301</v>
      </c>
      <c r="DB5" s="4">
        <v>66196468</v>
      </c>
      <c r="DC5" s="4">
        <v>442118.78125</v>
      </c>
      <c r="DD5" s="4">
        <v>30500786</v>
      </c>
      <c r="DE5" s="4">
        <v>42056674.6875</v>
      </c>
      <c r="DF5" s="4">
        <v>3</v>
      </c>
      <c r="DG5" s="4">
        <v>1</v>
      </c>
      <c r="DH5" s="4">
        <v>1</v>
      </c>
      <c r="DI5" s="4">
        <v>2</v>
      </c>
      <c r="DJ5" s="4">
        <v>3</v>
      </c>
      <c r="DK5" s="4">
        <v>2</v>
      </c>
      <c r="DL5" s="4">
        <v>3</v>
      </c>
      <c r="DM5" s="4">
        <v>3</v>
      </c>
      <c r="DN5" s="4">
        <v>1</v>
      </c>
      <c r="DO5" s="4">
        <v>1</v>
      </c>
      <c r="DP5" s="4">
        <v>1</v>
      </c>
      <c r="DQ5" s="4">
        <v>2</v>
      </c>
      <c r="DR5" s="4" t="s">
        <v>177</v>
      </c>
      <c r="DS5" s="4" t="s">
        <v>191</v>
      </c>
      <c r="DT5" s="4" t="s">
        <v>191</v>
      </c>
      <c r="DU5" s="4" t="s">
        <v>177</v>
      </c>
      <c r="DV5" s="4" t="s">
        <v>191</v>
      </c>
      <c r="DW5" s="4" t="s">
        <v>177</v>
      </c>
      <c r="DX5" s="4" t="s">
        <v>191</v>
      </c>
      <c r="DY5" s="4" t="s">
        <v>191</v>
      </c>
      <c r="DZ5" s="4" t="s">
        <v>177</v>
      </c>
      <c r="EA5" s="4" t="s">
        <v>177</v>
      </c>
      <c r="EB5" s="4" t="s">
        <v>177</v>
      </c>
      <c r="EC5" s="4" t="s">
        <v>177</v>
      </c>
      <c r="ED5" s="4" t="s">
        <v>191</v>
      </c>
      <c r="EE5" s="4" t="s">
        <v>177</v>
      </c>
      <c r="EF5" s="4" t="s">
        <v>191</v>
      </c>
      <c r="EG5" s="4" t="s">
        <v>191</v>
      </c>
      <c r="EH5" s="4" t="s">
        <v>177</v>
      </c>
      <c r="EI5" s="4" t="s">
        <v>177</v>
      </c>
      <c r="EJ5" s="4" t="s">
        <v>177</v>
      </c>
      <c r="EK5" s="4" t="s">
        <v>177</v>
      </c>
      <c r="EL5" s="4" t="s">
        <v>177</v>
      </c>
      <c r="EM5" s="4" t="s">
        <v>191</v>
      </c>
      <c r="EN5" s="4" t="s">
        <v>191</v>
      </c>
      <c r="EO5" s="4" t="s">
        <v>177</v>
      </c>
      <c r="EP5" s="4" t="s">
        <v>177</v>
      </c>
      <c r="EQ5" s="4" t="s">
        <v>177</v>
      </c>
      <c r="ER5" s="4" t="s">
        <v>177</v>
      </c>
      <c r="ES5" s="4">
        <v>1</v>
      </c>
      <c r="ET5" s="4" t="s">
        <v>183</v>
      </c>
    </row>
    <row r="6" spans="1:150" x14ac:dyDescent="0.25">
      <c r="A6" s="4" t="s">
        <v>177</v>
      </c>
      <c r="B6" s="4" t="s">
        <v>1202</v>
      </c>
      <c r="C6" s="1" t="s">
        <v>1203</v>
      </c>
      <c r="D6" s="1" t="s">
        <v>1128</v>
      </c>
      <c r="E6" s="4" t="s">
        <v>1204</v>
      </c>
      <c r="F6" s="4" t="s">
        <v>1205</v>
      </c>
      <c r="G6" s="4" t="s">
        <v>1206</v>
      </c>
      <c r="H6" s="4">
        <v>0</v>
      </c>
      <c r="I6" s="4">
        <v>13.347</v>
      </c>
      <c r="J6" s="4">
        <v>0</v>
      </c>
      <c r="K6" s="4">
        <v>20</v>
      </c>
      <c r="L6" s="4">
        <v>2</v>
      </c>
      <c r="M6" s="4">
        <v>3</v>
      </c>
      <c r="N6" s="4">
        <v>2</v>
      </c>
      <c r="O6" s="4">
        <v>2</v>
      </c>
      <c r="P6" s="4">
        <v>193</v>
      </c>
      <c r="Q6" s="4">
        <v>20.6</v>
      </c>
      <c r="R6" s="4">
        <v>8.57</v>
      </c>
      <c r="S6" s="4">
        <v>49</v>
      </c>
      <c r="T6" s="4">
        <v>163.22999999999999</v>
      </c>
      <c r="U6" s="4">
        <v>5.1100000000000003</v>
      </c>
      <c r="V6" s="4">
        <v>11</v>
      </c>
      <c r="W6" s="4">
        <v>9</v>
      </c>
      <c r="X6" s="4">
        <v>11</v>
      </c>
      <c r="Y6" s="4">
        <v>1</v>
      </c>
      <c r="Z6" s="4">
        <v>1</v>
      </c>
      <c r="AA6" s="4">
        <v>1</v>
      </c>
      <c r="AB6" s="4">
        <v>1</v>
      </c>
      <c r="AC6" s="4">
        <v>1</v>
      </c>
      <c r="AD6" s="4">
        <v>1</v>
      </c>
      <c r="AE6" s="4" t="s">
        <v>183</v>
      </c>
      <c r="AF6" s="4" t="s">
        <v>183</v>
      </c>
      <c r="AG6" s="4" t="s">
        <v>183</v>
      </c>
      <c r="AH6" s="4" t="s">
        <v>1207</v>
      </c>
      <c r="AI6" s="4" t="s">
        <v>1208</v>
      </c>
      <c r="AJ6" s="4" t="s">
        <v>1209</v>
      </c>
      <c r="AK6" s="4" t="s">
        <v>1128</v>
      </c>
      <c r="AL6" s="4" t="s">
        <v>1210</v>
      </c>
      <c r="AM6" s="4" t="s">
        <v>1211</v>
      </c>
      <c r="AN6" s="4" t="s">
        <v>183</v>
      </c>
      <c r="AO6" s="4" t="s">
        <v>183</v>
      </c>
      <c r="AP6" s="4" t="s">
        <v>183</v>
      </c>
      <c r="AQ6" s="4" t="s">
        <v>1212</v>
      </c>
      <c r="AR6" s="4" t="s">
        <v>1213</v>
      </c>
      <c r="AS6" s="4">
        <v>69</v>
      </c>
      <c r="AT6" s="4">
        <v>1</v>
      </c>
      <c r="AU6" s="4">
        <v>0.01</v>
      </c>
      <c r="AV6" s="4">
        <v>1.0840000000000001</v>
      </c>
      <c r="AW6" s="4">
        <v>0.01</v>
      </c>
      <c r="AX6" s="4">
        <v>-6.64</v>
      </c>
      <c r="AY6" s="4">
        <v>0.12</v>
      </c>
      <c r="AZ6" s="4">
        <v>-6.64</v>
      </c>
      <c r="BA6" s="4">
        <v>1.0000000000000001E-17</v>
      </c>
      <c r="BB6" s="4">
        <v>0.900214661581202</v>
      </c>
      <c r="BC6" s="4">
        <v>1.0000000000000001E-17</v>
      </c>
      <c r="BD6" s="4">
        <v>3.5674999999999998E-16</v>
      </c>
      <c r="BE6" s="4">
        <v>0.98310756371029895</v>
      </c>
      <c r="BF6" s="4">
        <v>2.1948186528497401E-16</v>
      </c>
      <c r="BG6" s="4" t="s">
        <v>183</v>
      </c>
      <c r="BH6" s="4">
        <v>80.989999999999995</v>
      </c>
      <c r="BI6" s="4" t="s">
        <v>183</v>
      </c>
      <c r="BJ6" s="4" t="s">
        <v>183</v>
      </c>
      <c r="BK6" s="4">
        <v>24.030147656441802</v>
      </c>
      <c r="BL6" s="4" t="s">
        <v>183</v>
      </c>
      <c r="BM6" s="4" t="s">
        <v>183</v>
      </c>
      <c r="BN6" s="4">
        <v>137.5</v>
      </c>
      <c r="BO6" s="4">
        <v>162.5</v>
      </c>
      <c r="BP6" s="4" t="s">
        <v>183</v>
      </c>
      <c r="BQ6" s="4">
        <v>148.91999999999999</v>
      </c>
      <c r="BR6" s="4">
        <v>149.82</v>
      </c>
      <c r="BS6" s="4" t="s">
        <v>183</v>
      </c>
      <c r="BT6" s="4">
        <v>3</v>
      </c>
      <c r="BU6" s="4">
        <v>3</v>
      </c>
      <c r="BV6" s="4" t="s">
        <v>183</v>
      </c>
      <c r="BW6" s="4" t="s">
        <v>183</v>
      </c>
      <c r="BX6" s="4" t="s">
        <v>183</v>
      </c>
      <c r="BY6" s="4" t="s">
        <v>183</v>
      </c>
      <c r="BZ6" s="4">
        <v>25</v>
      </c>
      <c r="CA6" s="4">
        <v>518.4</v>
      </c>
      <c r="CB6" s="4">
        <v>28.5</v>
      </c>
      <c r="CC6" s="4" t="s">
        <v>183</v>
      </c>
      <c r="CD6" s="4">
        <v>22.9</v>
      </c>
      <c r="CE6" s="4">
        <v>571.5</v>
      </c>
      <c r="CF6" s="4" t="s">
        <v>183</v>
      </c>
      <c r="CG6" s="4">
        <v>33.700000000000003</v>
      </c>
      <c r="CH6" s="4" t="s">
        <v>183</v>
      </c>
      <c r="CI6" s="4" t="s">
        <v>183</v>
      </c>
      <c r="CJ6" s="4" t="s">
        <v>183</v>
      </c>
      <c r="CK6" s="4" t="s">
        <v>183</v>
      </c>
      <c r="CL6" s="4">
        <v>10066787.1921851</v>
      </c>
      <c r="CM6" s="4">
        <v>209165232.51891899</v>
      </c>
      <c r="CN6" s="4">
        <v>11503372.206201499</v>
      </c>
      <c r="CO6" s="4" t="s">
        <v>183</v>
      </c>
      <c r="CP6" s="4">
        <v>9228963.3036907408</v>
      </c>
      <c r="CQ6" s="4">
        <v>230580017.85834599</v>
      </c>
      <c r="CR6" s="4" t="s">
        <v>183</v>
      </c>
      <c r="CS6" s="4">
        <v>13601423.3898344</v>
      </c>
      <c r="CT6" s="4" t="s">
        <v>183</v>
      </c>
      <c r="CU6" s="4" t="s">
        <v>183</v>
      </c>
      <c r="CV6" s="4" t="s">
        <v>183</v>
      </c>
      <c r="CW6" s="4" t="s">
        <v>183</v>
      </c>
      <c r="CX6" s="4">
        <v>9863981</v>
      </c>
      <c r="CY6" s="4">
        <v>108534392</v>
      </c>
      <c r="CZ6" s="4">
        <v>7992225.5</v>
      </c>
      <c r="DA6" s="4" t="s">
        <v>183</v>
      </c>
      <c r="DB6" s="4">
        <v>5948811</v>
      </c>
      <c r="DC6" s="4">
        <v>101155088</v>
      </c>
      <c r="DD6" s="4" t="s">
        <v>183</v>
      </c>
      <c r="DE6" s="4">
        <v>7267513.25</v>
      </c>
      <c r="DF6" s="4" t="s">
        <v>183</v>
      </c>
      <c r="DG6" s="4" t="s">
        <v>183</v>
      </c>
      <c r="DH6" s="4" t="s">
        <v>183</v>
      </c>
      <c r="DI6" s="4" t="s">
        <v>183</v>
      </c>
      <c r="DJ6" s="4">
        <v>1</v>
      </c>
      <c r="DK6" s="4">
        <v>1</v>
      </c>
      <c r="DL6" s="4">
        <v>1</v>
      </c>
      <c r="DM6" s="4" t="s">
        <v>183</v>
      </c>
      <c r="DN6" s="4">
        <v>1</v>
      </c>
      <c r="DO6" s="4">
        <v>1</v>
      </c>
      <c r="DP6" s="4" t="s">
        <v>183</v>
      </c>
      <c r="DQ6" s="4">
        <v>2</v>
      </c>
      <c r="DR6" s="4" t="s">
        <v>177</v>
      </c>
      <c r="DS6" s="4" t="s">
        <v>177</v>
      </c>
      <c r="DT6" s="4" t="s">
        <v>217</v>
      </c>
      <c r="DU6" s="4" t="s">
        <v>191</v>
      </c>
      <c r="DV6" s="4" t="s">
        <v>217</v>
      </c>
      <c r="DW6" s="4" t="s">
        <v>217</v>
      </c>
      <c r="DX6" s="4" t="s">
        <v>217</v>
      </c>
      <c r="DY6" s="4" t="s">
        <v>217</v>
      </c>
      <c r="DZ6" s="4" t="s">
        <v>191</v>
      </c>
      <c r="EA6" s="4" t="s">
        <v>191</v>
      </c>
      <c r="EB6" s="4" t="s">
        <v>191</v>
      </c>
      <c r="EC6" s="4" t="s">
        <v>217</v>
      </c>
      <c r="ED6" s="4" t="s">
        <v>217</v>
      </c>
      <c r="EE6" s="4" t="s">
        <v>217</v>
      </c>
      <c r="EF6" s="4" t="s">
        <v>217</v>
      </c>
      <c r="EG6" s="4" t="s">
        <v>217</v>
      </c>
      <c r="EH6" s="4" t="s">
        <v>191</v>
      </c>
      <c r="EI6" s="4" t="s">
        <v>191</v>
      </c>
      <c r="EJ6" s="4" t="s">
        <v>191</v>
      </c>
      <c r="EK6" s="4" t="s">
        <v>217</v>
      </c>
      <c r="EL6" s="4" t="s">
        <v>177</v>
      </c>
      <c r="EM6" s="4" t="s">
        <v>177</v>
      </c>
      <c r="EN6" s="4" t="s">
        <v>217</v>
      </c>
      <c r="EO6" s="4" t="s">
        <v>191</v>
      </c>
      <c r="EP6" s="4" t="s">
        <v>217</v>
      </c>
      <c r="EQ6" s="4" t="s">
        <v>191</v>
      </c>
      <c r="ER6" s="4" t="s">
        <v>177</v>
      </c>
      <c r="ES6" s="4">
        <v>1</v>
      </c>
      <c r="ET6" s="4" t="s">
        <v>183</v>
      </c>
    </row>
    <row r="7" spans="1:150" x14ac:dyDescent="0.25">
      <c r="A7" s="4" t="s">
        <v>177</v>
      </c>
      <c r="B7" s="4" t="s">
        <v>1214</v>
      </c>
      <c r="C7" s="1" t="s">
        <v>1215</v>
      </c>
      <c r="D7" s="1" t="s">
        <v>1129</v>
      </c>
      <c r="E7" s="4" t="s">
        <v>1216</v>
      </c>
      <c r="F7" s="4" t="s">
        <v>1217</v>
      </c>
      <c r="G7" s="4" t="s">
        <v>1218</v>
      </c>
      <c r="H7" s="4">
        <v>0</v>
      </c>
      <c r="I7" s="4">
        <v>20.058</v>
      </c>
      <c r="J7" s="4">
        <v>0</v>
      </c>
      <c r="K7" s="4">
        <v>8</v>
      </c>
      <c r="L7" s="4">
        <v>4</v>
      </c>
      <c r="M7" s="4">
        <v>38</v>
      </c>
      <c r="N7" s="4">
        <v>0</v>
      </c>
      <c r="O7" s="4">
        <v>2</v>
      </c>
      <c r="P7" s="4">
        <v>702</v>
      </c>
      <c r="Q7" s="4">
        <v>76.400000000000006</v>
      </c>
      <c r="R7" s="4">
        <v>6.09</v>
      </c>
      <c r="S7" s="4">
        <v>257</v>
      </c>
      <c r="T7" s="4">
        <v>1920.6</v>
      </c>
      <c r="U7" s="4">
        <v>30.11</v>
      </c>
      <c r="V7" s="4">
        <v>8</v>
      </c>
      <c r="W7" s="4">
        <v>5</v>
      </c>
      <c r="X7" s="4">
        <v>8</v>
      </c>
      <c r="Y7" s="4">
        <v>13</v>
      </c>
      <c r="Z7" s="4">
        <v>12</v>
      </c>
      <c r="AA7" s="4">
        <v>13</v>
      </c>
      <c r="AB7" s="4">
        <v>4</v>
      </c>
      <c r="AC7" s="4">
        <v>3</v>
      </c>
      <c r="AD7" s="4">
        <v>4</v>
      </c>
      <c r="AE7" s="4" t="s">
        <v>183</v>
      </c>
      <c r="AF7" s="4" t="s">
        <v>183</v>
      </c>
      <c r="AG7" s="4" t="s">
        <v>183</v>
      </c>
      <c r="AH7" s="4" t="s">
        <v>1219</v>
      </c>
      <c r="AI7" s="4" t="s">
        <v>1220</v>
      </c>
      <c r="AJ7" s="4" t="s">
        <v>1221</v>
      </c>
      <c r="AK7" s="4" t="s">
        <v>1129</v>
      </c>
      <c r="AL7" s="4" t="s">
        <v>1222</v>
      </c>
      <c r="AM7" s="4" t="s">
        <v>1223</v>
      </c>
      <c r="AN7" s="4" t="s">
        <v>183</v>
      </c>
      <c r="AO7" s="4" t="s">
        <v>183</v>
      </c>
      <c r="AP7" s="4" t="s">
        <v>183</v>
      </c>
      <c r="AQ7" s="4" t="s">
        <v>289</v>
      </c>
      <c r="AR7" s="4" t="s">
        <v>290</v>
      </c>
      <c r="AS7" s="4">
        <v>164</v>
      </c>
      <c r="AT7" s="4">
        <v>1</v>
      </c>
      <c r="AU7" s="4">
        <v>0.01</v>
      </c>
      <c r="AV7" s="4">
        <v>1.4430000000000001</v>
      </c>
      <c r="AW7" s="4">
        <v>0.01</v>
      </c>
      <c r="AX7" s="4">
        <v>-6.64</v>
      </c>
      <c r="AY7" s="4">
        <v>0.53</v>
      </c>
      <c r="AZ7" s="4">
        <v>-6.64</v>
      </c>
      <c r="BA7" s="4">
        <v>1.0000000000000001E-17</v>
      </c>
      <c r="BB7" s="4">
        <v>0.51467460550492306</v>
      </c>
      <c r="BC7" s="4">
        <v>1.0000000000000001E-17</v>
      </c>
      <c r="BD7" s="4">
        <v>3.5674999999999998E-16</v>
      </c>
      <c r="BE7" s="4">
        <v>0.85342873038119504</v>
      </c>
      <c r="BF7" s="4">
        <v>2.1948186528497401E-16</v>
      </c>
      <c r="BG7" s="4" t="s">
        <v>183</v>
      </c>
      <c r="BH7" s="4">
        <v>4.26</v>
      </c>
      <c r="BI7" s="4" t="s">
        <v>183</v>
      </c>
      <c r="BJ7" s="4" t="s">
        <v>183</v>
      </c>
      <c r="BK7" s="4">
        <v>23.9374801469815</v>
      </c>
      <c r="BL7" s="4" t="s">
        <v>183</v>
      </c>
      <c r="BM7" s="4" t="s">
        <v>183</v>
      </c>
      <c r="BN7" s="4">
        <v>122.8</v>
      </c>
      <c r="BO7" s="4">
        <v>177.2</v>
      </c>
      <c r="BP7" s="4" t="s">
        <v>183</v>
      </c>
      <c r="BQ7" s="4" t="s">
        <v>183</v>
      </c>
      <c r="BR7" s="4">
        <v>3.18</v>
      </c>
      <c r="BS7" s="4" t="s">
        <v>183</v>
      </c>
      <c r="BT7" s="4">
        <v>1</v>
      </c>
      <c r="BU7" s="4">
        <v>3</v>
      </c>
      <c r="BV7" s="4" t="s">
        <v>183</v>
      </c>
      <c r="BW7" s="4" t="s">
        <v>183</v>
      </c>
      <c r="BX7" s="4" t="s">
        <v>183</v>
      </c>
      <c r="BY7" s="4" t="s">
        <v>183</v>
      </c>
      <c r="BZ7" s="4">
        <v>224.8</v>
      </c>
      <c r="CA7" s="4" t="s">
        <v>183</v>
      </c>
      <c r="CB7" s="4" t="s">
        <v>183</v>
      </c>
      <c r="CC7" s="4" t="s">
        <v>183</v>
      </c>
      <c r="CD7" s="4">
        <v>335.7</v>
      </c>
      <c r="CE7" s="4">
        <v>315.10000000000002</v>
      </c>
      <c r="CF7" s="4">
        <v>324.39999999999998</v>
      </c>
      <c r="CG7" s="4" t="s">
        <v>183</v>
      </c>
      <c r="CH7" s="4" t="s">
        <v>183</v>
      </c>
      <c r="CI7" s="4" t="s">
        <v>183</v>
      </c>
      <c r="CJ7" s="4" t="s">
        <v>183</v>
      </c>
      <c r="CK7" s="4" t="s">
        <v>183</v>
      </c>
      <c r="CL7" s="4">
        <v>9169811.6609925907</v>
      </c>
      <c r="CM7" s="4" t="s">
        <v>183</v>
      </c>
      <c r="CN7" s="4" t="s">
        <v>183</v>
      </c>
      <c r="CO7" s="4" t="s">
        <v>183</v>
      </c>
      <c r="CP7" s="4">
        <v>13696305.101690801</v>
      </c>
      <c r="CQ7" s="4">
        <v>12855160.4645219</v>
      </c>
      <c r="CR7" s="4">
        <v>13235748.097025501</v>
      </c>
      <c r="CS7" s="4" t="s">
        <v>183</v>
      </c>
      <c r="CT7" s="4" t="s">
        <v>183</v>
      </c>
      <c r="CU7" s="4" t="s">
        <v>183</v>
      </c>
      <c r="CV7" s="4" t="s">
        <v>183</v>
      </c>
      <c r="CW7" s="4" t="s">
        <v>183</v>
      </c>
      <c r="CX7" s="4">
        <v>8985076</v>
      </c>
      <c r="CY7" s="4" t="s">
        <v>183</v>
      </c>
      <c r="CZ7" s="4" t="s">
        <v>183</v>
      </c>
      <c r="DA7" s="4" t="s">
        <v>183</v>
      </c>
      <c r="DB7" s="4">
        <v>8828373</v>
      </c>
      <c r="DC7" s="4">
        <v>5639538.5</v>
      </c>
      <c r="DD7" s="4">
        <v>7080620</v>
      </c>
      <c r="DE7" s="4" t="s">
        <v>183</v>
      </c>
      <c r="DF7" s="4" t="s">
        <v>183</v>
      </c>
      <c r="DG7" s="4" t="s">
        <v>183</v>
      </c>
      <c r="DH7" s="4" t="s">
        <v>183</v>
      </c>
      <c r="DI7" s="4" t="s">
        <v>183</v>
      </c>
      <c r="DJ7" s="4">
        <v>1</v>
      </c>
      <c r="DK7" s="4" t="s">
        <v>183</v>
      </c>
      <c r="DL7" s="4" t="s">
        <v>183</v>
      </c>
      <c r="DM7" s="4" t="s">
        <v>183</v>
      </c>
      <c r="DN7" s="4">
        <v>1</v>
      </c>
      <c r="DO7" s="4">
        <v>1</v>
      </c>
      <c r="DP7" s="4">
        <v>1</v>
      </c>
      <c r="DQ7" s="4" t="s">
        <v>183</v>
      </c>
      <c r="DR7" s="4" t="s">
        <v>177</v>
      </c>
      <c r="DS7" s="4" t="s">
        <v>191</v>
      </c>
      <c r="DT7" s="4" t="s">
        <v>191</v>
      </c>
      <c r="DU7" s="4" t="s">
        <v>217</v>
      </c>
      <c r="DV7" s="4" t="s">
        <v>217</v>
      </c>
      <c r="DW7" s="4" t="s">
        <v>217</v>
      </c>
      <c r="DX7" s="4" t="s">
        <v>217</v>
      </c>
      <c r="DY7" s="4" t="s">
        <v>217</v>
      </c>
      <c r="DZ7" s="4" t="s">
        <v>177</v>
      </c>
      <c r="EA7" s="4" t="s">
        <v>217</v>
      </c>
      <c r="EB7" s="4" t="s">
        <v>217</v>
      </c>
      <c r="EC7" s="4" t="s">
        <v>217</v>
      </c>
      <c r="ED7" s="4" t="s">
        <v>217</v>
      </c>
      <c r="EE7" s="4" t="s">
        <v>217</v>
      </c>
      <c r="EF7" s="4" t="s">
        <v>217</v>
      </c>
      <c r="EG7" s="4" t="s">
        <v>217</v>
      </c>
      <c r="EH7" s="4" t="s">
        <v>177</v>
      </c>
      <c r="EI7" s="4" t="s">
        <v>217</v>
      </c>
      <c r="EJ7" s="4" t="s">
        <v>217</v>
      </c>
      <c r="EK7" s="4" t="s">
        <v>217</v>
      </c>
      <c r="EL7" s="4" t="s">
        <v>177</v>
      </c>
      <c r="EM7" s="4" t="s">
        <v>191</v>
      </c>
      <c r="EN7" s="4" t="s">
        <v>191</v>
      </c>
      <c r="EO7" s="4" t="s">
        <v>217</v>
      </c>
      <c r="EP7" s="4" t="s">
        <v>217</v>
      </c>
      <c r="EQ7" s="4" t="s">
        <v>177</v>
      </c>
      <c r="ER7" s="4" t="s">
        <v>177</v>
      </c>
      <c r="ES7" s="4">
        <v>1</v>
      </c>
      <c r="ET7" s="4" t="s">
        <v>183</v>
      </c>
    </row>
    <row r="8" spans="1:150" x14ac:dyDescent="0.25">
      <c r="A8" s="4" t="s">
        <v>177</v>
      </c>
      <c r="B8" s="4" t="s">
        <v>1224</v>
      </c>
      <c r="C8" s="1" t="s">
        <v>1225</v>
      </c>
      <c r="D8" s="1" t="s">
        <v>1130</v>
      </c>
      <c r="E8" s="4" t="s">
        <v>1226</v>
      </c>
      <c r="F8" s="4" t="s">
        <v>1227</v>
      </c>
      <c r="G8" s="4" t="s">
        <v>1228</v>
      </c>
      <c r="H8" s="4">
        <v>0</v>
      </c>
      <c r="I8" s="4">
        <v>15.041</v>
      </c>
      <c r="J8" s="4">
        <v>0</v>
      </c>
      <c r="K8" s="4">
        <v>34</v>
      </c>
      <c r="L8" s="4">
        <v>2</v>
      </c>
      <c r="M8" s="4">
        <v>7</v>
      </c>
      <c r="N8" s="4">
        <v>0</v>
      </c>
      <c r="O8" s="4">
        <v>2</v>
      </c>
      <c r="P8" s="4">
        <v>96</v>
      </c>
      <c r="Q8" s="4">
        <v>11</v>
      </c>
      <c r="R8" s="4">
        <v>7.25</v>
      </c>
      <c r="S8" s="4">
        <v>92</v>
      </c>
      <c r="T8" s="4">
        <v>217.31</v>
      </c>
      <c r="U8" s="4">
        <v>14.1</v>
      </c>
      <c r="V8" s="4">
        <v>34</v>
      </c>
      <c r="W8" s="4">
        <v>13</v>
      </c>
      <c r="X8" s="4">
        <v>34</v>
      </c>
      <c r="Y8" s="4">
        <v>3</v>
      </c>
      <c r="Z8" s="4">
        <v>1</v>
      </c>
      <c r="AA8" s="4">
        <v>3</v>
      </c>
      <c r="AB8" s="4">
        <v>2</v>
      </c>
      <c r="AC8" s="4">
        <v>1</v>
      </c>
      <c r="AD8" s="4">
        <v>2</v>
      </c>
      <c r="AE8" s="4" t="s">
        <v>183</v>
      </c>
      <c r="AF8" s="4" t="s">
        <v>183</v>
      </c>
      <c r="AG8" s="4" t="s">
        <v>183</v>
      </c>
      <c r="AH8" s="4" t="s">
        <v>1229</v>
      </c>
      <c r="AI8" s="4" t="s">
        <v>1230</v>
      </c>
      <c r="AJ8" s="4" t="s">
        <v>1231</v>
      </c>
      <c r="AK8" s="4" t="s">
        <v>1130</v>
      </c>
      <c r="AL8" s="4" t="s">
        <v>1232</v>
      </c>
      <c r="AM8" s="4" t="s">
        <v>1233</v>
      </c>
      <c r="AN8" s="4" t="s">
        <v>1234</v>
      </c>
      <c r="AO8" s="4" t="s">
        <v>1234</v>
      </c>
      <c r="AP8" s="4" t="s">
        <v>1235</v>
      </c>
      <c r="AQ8" s="4" t="s">
        <v>183</v>
      </c>
      <c r="AR8" s="4" t="s">
        <v>183</v>
      </c>
      <c r="AS8" s="4">
        <v>39</v>
      </c>
      <c r="AT8" s="4">
        <v>1</v>
      </c>
      <c r="AU8" s="4">
        <v>0.01</v>
      </c>
      <c r="AV8" s="4">
        <v>0.94399999999999995</v>
      </c>
      <c r="AW8" s="4">
        <v>0.01</v>
      </c>
      <c r="AX8" s="4">
        <v>-6.64</v>
      </c>
      <c r="AY8" s="4">
        <v>-0.08</v>
      </c>
      <c r="AZ8" s="4">
        <v>-6.64</v>
      </c>
      <c r="BA8" s="4">
        <v>1.0000000000000001E-17</v>
      </c>
      <c r="BB8" s="4">
        <v>0.92604919032718702</v>
      </c>
      <c r="BC8" s="4">
        <v>1.0000000000000001E-17</v>
      </c>
      <c r="BD8" s="4">
        <v>3.5674999999999998E-16</v>
      </c>
      <c r="BE8" s="4">
        <v>0.98824772396885596</v>
      </c>
      <c r="BF8" s="4">
        <v>2.1948186528497401E-16</v>
      </c>
      <c r="BG8" s="4" t="s">
        <v>183</v>
      </c>
      <c r="BH8" s="4">
        <v>75.42</v>
      </c>
      <c r="BI8" s="4" t="s">
        <v>183</v>
      </c>
      <c r="BJ8" s="4" t="s">
        <v>183</v>
      </c>
      <c r="BK8" s="4">
        <v>24.970122966005</v>
      </c>
      <c r="BL8" s="4" t="s">
        <v>183</v>
      </c>
      <c r="BM8" s="4" t="s">
        <v>183</v>
      </c>
      <c r="BN8" s="4">
        <v>121.6</v>
      </c>
      <c r="BO8" s="4">
        <v>178.4</v>
      </c>
      <c r="BP8" s="4" t="s">
        <v>183</v>
      </c>
      <c r="BQ8" s="4">
        <v>48.58</v>
      </c>
      <c r="BR8" s="4">
        <v>54.07</v>
      </c>
      <c r="BS8" s="4" t="s">
        <v>183</v>
      </c>
      <c r="BT8" s="4">
        <v>3</v>
      </c>
      <c r="BU8" s="4">
        <v>3</v>
      </c>
      <c r="BV8" s="4" t="s">
        <v>183</v>
      </c>
      <c r="BW8" s="4" t="s">
        <v>183</v>
      </c>
      <c r="BX8" s="4" t="s">
        <v>183</v>
      </c>
      <c r="BY8" s="4" t="s">
        <v>183</v>
      </c>
      <c r="BZ8" s="4">
        <v>135.1</v>
      </c>
      <c r="CA8" s="4">
        <v>311.5</v>
      </c>
      <c r="CB8" s="4">
        <v>153.1</v>
      </c>
      <c r="CC8" s="4" t="s">
        <v>183</v>
      </c>
      <c r="CD8" s="4">
        <v>224.4</v>
      </c>
      <c r="CE8" s="4">
        <v>294.10000000000002</v>
      </c>
      <c r="CF8" s="4" t="s">
        <v>183</v>
      </c>
      <c r="CG8" s="4">
        <v>81.8</v>
      </c>
      <c r="CH8" s="4" t="s">
        <v>183</v>
      </c>
      <c r="CI8" s="4" t="s">
        <v>183</v>
      </c>
      <c r="CJ8" s="4" t="s">
        <v>183</v>
      </c>
      <c r="CK8" s="4" t="s">
        <v>183</v>
      </c>
      <c r="CL8" s="4">
        <v>16985001.006981</v>
      </c>
      <c r="CM8" s="4">
        <v>39173191.420391902</v>
      </c>
      <c r="CN8" s="4">
        <v>19246835.404556699</v>
      </c>
      <c r="CO8" s="4" t="s">
        <v>183</v>
      </c>
      <c r="CP8" s="4">
        <v>28221651.557372998</v>
      </c>
      <c r="CQ8" s="4">
        <v>36981836.505065702</v>
      </c>
      <c r="CR8" s="4" t="s">
        <v>183</v>
      </c>
      <c r="CS8" s="4">
        <v>10289132.855183801</v>
      </c>
      <c r="CT8" s="4" t="s">
        <v>183</v>
      </c>
      <c r="CU8" s="4" t="s">
        <v>183</v>
      </c>
      <c r="CV8" s="4" t="s">
        <v>183</v>
      </c>
      <c r="CW8" s="4" t="s">
        <v>183</v>
      </c>
      <c r="CX8" s="4">
        <v>16642820</v>
      </c>
      <c r="CY8" s="4">
        <v>20326698</v>
      </c>
      <c r="CZ8" s="4">
        <v>13372170</v>
      </c>
      <c r="DA8" s="4" t="s">
        <v>183</v>
      </c>
      <c r="DB8" s="4">
        <v>18191130</v>
      </c>
      <c r="DC8" s="4">
        <v>16223873</v>
      </c>
      <c r="DD8" s="4" t="s">
        <v>183</v>
      </c>
      <c r="DE8" s="4">
        <v>5497690</v>
      </c>
      <c r="DF8" s="4" t="s">
        <v>183</v>
      </c>
      <c r="DG8" s="4" t="s">
        <v>183</v>
      </c>
      <c r="DH8" s="4" t="s">
        <v>183</v>
      </c>
      <c r="DI8" s="4" t="s">
        <v>183</v>
      </c>
      <c r="DJ8" s="4">
        <v>1</v>
      </c>
      <c r="DK8" s="4">
        <v>1</v>
      </c>
      <c r="DL8" s="4">
        <v>1</v>
      </c>
      <c r="DM8" s="4" t="s">
        <v>183</v>
      </c>
      <c r="DN8" s="4">
        <v>1</v>
      </c>
      <c r="DO8" s="4">
        <v>1</v>
      </c>
      <c r="DP8" s="4" t="s">
        <v>183</v>
      </c>
      <c r="DQ8" s="4">
        <v>1</v>
      </c>
      <c r="DR8" s="4" t="s">
        <v>191</v>
      </c>
      <c r="DS8" s="4" t="s">
        <v>191</v>
      </c>
      <c r="DT8" s="4" t="s">
        <v>217</v>
      </c>
      <c r="DU8" s="4" t="s">
        <v>191</v>
      </c>
      <c r="DV8" s="4" t="s">
        <v>177</v>
      </c>
      <c r="DW8" s="4" t="s">
        <v>217</v>
      </c>
      <c r="DX8" s="4" t="s">
        <v>217</v>
      </c>
      <c r="DY8" s="4" t="s">
        <v>217</v>
      </c>
      <c r="DZ8" s="4" t="s">
        <v>177</v>
      </c>
      <c r="EA8" s="4" t="s">
        <v>191</v>
      </c>
      <c r="EB8" s="4" t="s">
        <v>191</v>
      </c>
      <c r="EC8" s="4" t="s">
        <v>217</v>
      </c>
      <c r="ED8" s="4" t="s">
        <v>177</v>
      </c>
      <c r="EE8" s="4" t="s">
        <v>217</v>
      </c>
      <c r="EF8" s="4" t="s">
        <v>217</v>
      </c>
      <c r="EG8" s="4" t="s">
        <v>217</v>
      </c>
      <c r="EH8" s="4" t="s">
        <v>177</v>
      </c>
      <c r="EI8" s="4" t="s">
        <v>191</v>
      </c>
      <c r="EJ8" s="4" t="s">
        <v>191</v>
      </c>
      <c r="EK8" s="4" t="s">
        <v>217</v>
      </c>
      <c r="EL8" s="4" t="s">
        <v>191</v>
      </c>
      <c r="EM8" s="4" t="s">
        <v>191</v>
      </c>
      <c r="EN8" s="4" t="s">
        <v>217</v>
      </c>
      <c r="EO8" s="4" t="s">
        <v>191</v>
      </c>
      <c r="EP8" s="4" t="s">
        <v>177</v>
      </c>
      <c r="EQ8" s="4" t="s">
        <v>177</v>
      </c>
      <c r="ER8" s="4" t="s">
        <v>191</v>
      </c>
      <c r="ES8" s="4">
        <v>1</v>
      </c>
      <c r="ET8" s="4" t="s">
        <v>183</v>
      </c>
    </row>
    <row r="9" spans="1:150" x14ac:dyDescent="0.25">
      <c r="A9" s="4" t="s">
        <v>177</v>
      </c>
      <c r="B9" s="4" t="s">
        <v>1236</v>
      </c>
      <c r="C9" s="1" t="s">
        <v>1237</v>
      </c>
      <c r="D9" s="1" t="s">
        <v>1131</v>
      </c>
      <c r="E9" s="4" t="s">
        <v>1238</v>
      </c>
      <c r="F9" s="4" t="s">
        <v>1239</v>
      </c>
      <c r="G9" s="4" t="s">
        <v>1240</v>
      </c>
      <c r="H9" s="4">
        <v>0</v>
      </c>
      <c r="I9" s="4">
        <v>57.750999999999998</v>
      </c>
      <c r="J9" s="4">
        <v>0</v>
      </c>
      <c r="K9" s="4">
        <v>19</v>
      </c>
      <c r="L9" s="4">
        <v>6</v>
      </c>
      <c r="M9" s="4">
        <v>28</v>
      </c>
      <c r="N9" s="4">
        <v>1</v>
      </c>
      <c r="O9" s="4">
        <v>6</v>
      </c>
      <c r="P9" s="4">
        <v>554</v>
      </c>
      <c r="Q9" s="4">
        <v>62.5</v>
      </c>
      <c r="R9" s="4">
        <v>6.19</v>
      </c>
      <c r="S9" s="4">
        <v>250</v>
      </c>
      <c r="T9" s="4">
        <v>2081.15</v>
      </c>
      <c r="U9" s="4">
        <v>43.05</v>
      </c>
      <c r="V9" s="4">
        <v>19</v>
      </c>
      <c r="W9" s="4">
        <v>13</v>
      </c>
      <c r="X9" s="4">
        <v>19</v>
      </c>
      <c r="Y9" s="4">
        <v>10</v>
      </c>
      <c r="Z9" s="4">
        <v>8</v>
      </c>
      <c r="AA9" s="4">
        <v>10</v>
      </c>
      <c r="AB9" s="4">
        <v>6</v>
      </c>
      <c r="AC9" s="4">
        <v>5</v>
      </c>
      <c r="AD9" s="4">
        <v>6</v>
      </c>
      <c r="AE9" s="4" t="s">
        <v>183</v>
      </c>
      <c r="AF9" s="4" t="s">
        <v>183</v>
      </c>
      <c r="AG9" s="4" t="s">
        <v>183</v>
      </c>
      <c r="AH9" s="4" t="s">
        <v>1241</v>
      </c>
      <c r="AI9" s="4" t="s">
        <v>1242</v>
      </c>
      <c r="AJ9" s="4" t="s">
        <v>1243</v>
      </c>
      <c r="AK9" s="4" t="s">
        <v>1131</v>
      </c>
      <c r="AL9" s="4" t="s">
        <v>1244</v>
      </c>
      <c r="AM9" s="4" t="s">
        <v>1245</v>
      </c>
      <c r="AN9" s="4" t="s">
        <v>1246</v>
      </c>
      <c r="AO9" s="4" t="s">
        <v>1246</v>
      </c>
      <c r="AP9" s="4" t="s">
        <v>1247</v>
      </c>
      <c r="AQ9" s="4" t="s">
        <v>1248</v>
      </c>
      <c r="AR9" s="4" t="s">
        <v>1249</v>
      </c>
      <c r="AS9" s="4">
        <v>117</v>
      </c>
      <c r="AT9" s="4">
        <v>6</v>
      </c>
      <c r="AU9" s="4">
        <v>0.01</v>
      </c>
      <c r="AV9" s="4">
        <v>0.97799999999999998</v>
      </c>
      <c r="AW9" s="4">
        <v>0.01</v>
      </c>
      <c r="AX9" s="4">
        <v>-6.64</v>
      </c>
      <c r="AY9" s="4">
        <v>-0.03</v>
      </c>
      <c r="AZ9" s="4">
        <v>-6.64</v>
      </c>
      <c r="BA9" s="4">
        <v>1.0000000000000001E-17</v>
      </c>
      <c r="BB9" s="4">
        <v>0.99236325368451805</v>
      </c>
      <c r="BC9" s="4">
        <v>1.0000000000000001E-17</v>
      </c>
      <c r="BD9" s="4">
        <v>3.5674999999999998E-16</v>
      </c>
      <c r="BE9" s="4">
        <v>0.99820324292586704</v>
      </c>
      <c r="BF9" s="4">
        <v>2.1948186528497401E-16</v>
      </c>
      <c r="BG9" s="4" t="s">
        <v>183</v>
      </c>
      <c r="BH9" s="4">
        <v>50.3</v>
      </c>
      <c r="BI9" s="4" t="s">
        <v>183</v>
      </c>
      <c r="BJ9" s="4" t="s">
        <v>183</v>
      </c>
      <c r="BK9" s="4">
        <v>26.526730431448499</v>
      </c>
      <c r="BL9" s="4" t="s">
        <v>183</v>
      </c>
      <c r="BM9" s="4" t="s">
        <v>183</v>
      </c>
      <c r="BN9" s="4">
        <v>243.4</v>
      </c>
      <c r="BO9" s="4">
        <v>56.6</v>
      </c>
      <c r="BP9" s="4" t="s">
        <v>183</v>
      </c>
      <c r="BQ9" s="4">
        <v>10.130000000000001</v>
      </c>
      <c r="BR9" s="4" t="s">
        <v>183</v>
      </c>
      <c r="BS9" s="4" t="s">
        <v>183</v>
      </c>
      <c r="BT9" s="4">
        <v>4</v>
      </c>
      <c r="BU9" s="4">
        <v>1</v>
      </c>
      <c r="BV9" s="4" t="s">
        <v>183</v>
      </c>
      <c r="BW9" s="4" t="s">
        <v>183</v>
      </c>
      <c r="BX9" s="4" t="s">
        <v>183</v>
      </c>
      <c r="BY9" s="4" t="s">
        <v>183</v>
      </c>
      <c r="BZ9" s="4">
        <v>302.2</v>
      </c>
      <c r="CA9" s="4">
        <v>245.1</v>
      </c>
      <c r="CB9" s="4">
        <v>308.10000000000002</v>
      </c>
      <c r="CC9" s="4">
        <v>277.2</v>
      </c>
      <c r="CD9" s="4" t="s">
        <v>183</v>
      </c>
      <c r="CE9" s="4">
        <v>67.3</v>
      </c>
      <c r="CF9" s="4" t="s">
        <v>183</v>
      </c>
      <c r="CG9" s="4" t="s">
        <v>183</v>
      </c>
      <c r="CH9" s="4" t="s">
        <v>183</v>
      </c>
      <c r="CI9" s="4" t="s">
        <v>183</v>
      </c>
      <c r="CJ9" s="4" t="s">
        <v>183</v>
      </c>
      <c r="CK9" s="4" t="s">
        <v>183</v>
      </c>
      <c r="CL9" s="4">
        <v>106976051.69865499</v>
      </c>
      <c r="CM9" s="4">
        <v>86763798.985861197</v>
      </c>
      <c r="CN9" s="4">
        <v>109056584.06947599</v>
      </c>
      <c r="CO9" s="4">
        <v>98121578</v>
      </c>
      <c r="CP9" s="4" t="s">
        <v>183</v>
      </c>
      <c r="CQ9" s="4">
        <v>23836033.320851699</v>
      </c>
      <c r="CR9" s="4" t="s">
        <v>183</v>
      </c>
      <c r="CS9" s="4" t="s">
        <v>183</v>
      </c>
      <c r="CT9" s="4" t="s">
        <v>183</v>
      </c>
      <c r="CU9" s="4" t="s">
        <v>183</v>
      </c>
      <c r="CV9" s="4" t="s">
        <v>183</v>
      </c>
      <c r="CW9" s="4" t="s">
        <v>183</v>
      </c>
      <c r="CX9" s="4">
        <v>104820904.75</v>
      </c>
      <c r="CY9" s="4">
        <v>45021135</v>
      </c>
      <c r="CZ9" s="4">
        <v>75769504.5</v>
      </c>
      <c r="DA9" s="4">
        <v>98121578</v>
      </c>
      <c r="DB9" s="4" t="s">
        <v>183</v>
      </c>
      <c r="DC9" s="4">
        <v>10456830</v>
      </c>
      <c r="DD9" s="4" t="s">
        <v>183</v>
      </c>
      <c r="DE9" s="4" t="s">
        <v>183</v>
      </c>
      <c r="DF9" s="4" t="s">
        <v>183</v>
      </c>
      <c r="DG9" s="4" t="s">
        <v>183</v>
      </c>
      <c r="DH9" s="4" t="s">
        <v>183</v>
      </c>
      <c r="DI9" s="4" t="s">
        <v>183</v>
      </c>
      <c r="DJ9" s="4">
        <v>6</v>
      </c>
      <c r="DK9" s="4">
        <v>3</v>
      </c>
      <c r="DL9" s="4">
        <v>5</v>
      </c>
      <c r="DM9" s="4">
        <v>4</v>
      </c>
      <c r="DN9" s="4" t="s">
        <v>183</v>
      </c>
      <c r="DO9" s="4">
        <v>1</v>
      </c>
      <c r="DP9" s="4" t="s">
        <v>183</v>
      </c>
      <c r="DQ9" s="4" t="s">
        <v>183</v>
      </c>
      <c r="DR9" s="4" t="s">
        <v>217</v>
      </c>
      <c r="DS9" s="4" t="s">
        <v>191</v>
      </c>
      <c r="DT9" s="4" t="s">
        <v>217</v>
      </c>
      <c r="DU9" s="4" t="s">
        <v>217</v>
      </c>
      <c r="DV9" s="4" t="s">
        <v>217</v>
      </c>
      <c r="DW9" s="4" t="s">
        <v>217</v>
      </c>
      <c r="DX9" s="4" t="s">
        <v>217</v>
      </c>
      <c r="DY9" s="4" t="s">
        <v>217</v>
      </c>
      <c r="DZ9" s="4" t="s">
        <v>177</v>
      </c>
      <c r="EA9" s="4" t="s">
        <v>177</v>
      </c>
      <c r="EB9" s="4" t="s">
        <v>177</v>
      </c>
      <c r="EC9" s="4" t="s">
        <v>177</v>
      </c>
      <c r="ED9" s="4" t="s">
        <v>217</v>
      </c>
      <c r="EE9" s="4" t="s">
        <v>217</v>
      </c>
      <c r="EF9" s="4" t="s">
        <v>217</v>
      </c>
      <c r="EG9" s="4" t="s">
        <v>217</v>
      </c>
      <c r="EH9" s="4" t="s">
        <v>177</v>
      </c>
      <c r="EI9" s="4" t="s">
        <v>177</v>
      </c>
      <c r="EJ9" s="4" t="s">
        <v>177</v>
      </c>
      <c r="EK9" s="4" t="s">
        <v>177</v>
      </c>
      <c r="EL9" s="4" t="s">
        <v>217</v>
      </c>
      <c r="EM9" s="4" t="s">
        <v>191</v>
      </c>
      <c r="EN9" s="4" t="s">
        <v>217</v>
      </c>
      <c r="EO9" s="4" t="s">
        <v>217</v>
      </c>
      <c r="EP9" s="4" t="s">
        <v>217</v>
      </c>
      <c r="EQ9" s="4" t="s">
        <v>177</v>
      </c>
      <c r="ER9" s="4" t="s">
        <v>191</v>
      </c>
      <c r="ES9" s="4">
        <v>1</v>
      </c>
      <c r="ET9" s="4" t="s">
        <v>183</v>
      </c>
    </row>
    <row r="10" spans="1:150" x14ac:dyDescent="0.25">
      <c r="A10" s="4" t="s">
        <v>177</v>
      </c>
      <c r="B10" s="4" t="s">
        <v>1250</v>
      </c>
      <c r="C10" s="1" t="s">
        <v>1251</v>
      </c>
      <c r="D10" s="1" t="s">
        <v>1132</v>
      </c>
      <c r="E10" s="4" t="s">
        <v>1252</v>
      </c>
      <c r="F10" s="4" t="s">
        <v>1253</v>
      </c>
      <c r="G10" s="4" t="s">
        <v>1254</v>
      </c>
      <c r="H10" s="4">
        <v>0</v>
      </c>
      <c r="I10" s="4">
        <v>13.885</v>
      </c>
      <c r="J10" s="4">
        <v>0</v>
      </c>
      <c r="K10" s="4">
        <v>13</v>
      </c>
      <c r="L10" s="4">
        <v>3</v>
      </c>
      <c r="M10" s="4">
        <v>12</v>
      </c>
      <c r="N10" s="4">
        <v>3</v>
      </c>
      <c r="O10" s="4">
        <v>3</v>
      </c>
      <c r="P10" s="4">
        <v>327</v>
      </c>
      <c r="Q10" s="4">
        <v>34.299999999999997</v>
      </c>
      <c r="R10" s="4">
        <v>10.24</v>
      </c>
      <c r="S10" s="4">
        <v>79</v>
      </c>
      <c r="T10" s="4">
        <v>879.33</v>
      </c>
      <c r="U10" s="4">
        <v>14.03</v>
      </c>
      <c r="V10" s="4">
        <v>13</v>
      </c>
      <c r="W10" s="4">
        <v>13</v>
      </c>
      <c r="X10" s="4">
        <v>13</v>
      </c>
      <c r="Y10" s="4">
        <v>4</v>
      </c>
      <c r="Z10" s="4">
        <v>4</v>
      </c>
      <c r="AA10" s="4">
        <v>4</v>
      </c>
      <c r="AB10" s="4">
        <v>3</v>
      </c>
      <c r="AC10" s="4">
        <v>3</v>
      </c>
      <c r="AD10" s="4">
        <v>3</v>
      </c>
      <c r="AE10" s="4" t="s">
        <v>183</v>
      </c>
      <c r="AF10" s="4" t="s">
        <v>183</v>
      </c>
      <c r="AG10" s="4" t="s">
        <v>183</v>
      </c>
      <c r="AH10" s="4" t="s">
        <v>1255</v>
      </c>
      <c r="AI10" s="4" t="s">
        <v>1256</v>
      </c>
      <c r="AJ10" s="4" t="s">
        <v>1257</v>
      </c>
      <c r="AK10" s="4" t="s">
        <v>1132</v>
      </c>
      <c r="AL10" s="4" t="s">
        <v>1258</v>
      </c>
      <c r="AM10" s="4" t="s">
        <v>1259</v>
      </c>
      <c r="AN10" s="4" t="s">
        <v>1260</v>
      </c>
      <c r="AO10" s="4" t="s">
        <v>1260</v>
      </c>
      <c r="AP10" s="4" t="s">
        <v>1261</v>
      </c>
      <c r="AQ10" s="4" t="s">
        <v>289</v>
      </c>
      <c r="AR10" s="4" t="s">
        <v>290</v>
      </c>
      <c r="AS10" s="4">
        <v>147</v>
      </c>
      <c r="AT10" s="4">
        <v>2</v>
      </c>
      <c r="AU10" s="4">
        <v>0.01</v>
      </c>
      <c r="AV10" s="4" t="s">
        <v>183</v>
      </c>
      <c r="AW10" s="4">
        <v>0.01</v>
      </c>
      <c r="AX10" s="4">
        <v>-6.64</v>
      </c>
      <c r="AY10" s="4" t="s">
        <v>183</v>
      </c>
      <c r="AZ10" s="4">
        <v>-6.64</v>
      </c>
      <c r="BA10" s="4">
        <v>1.0000000000000001E-17</v>
      </c>
      <c r="BB10" s="4" t="s">
        <v>183</v>
      </c>
      <c r="BC10" s="4">
        <v>1.0000000000000001E-17</v>
      </c>
      <c r="BD10" s="4">
        <v>3.5674999999999998E-16</v>
      </c>
      <c r="BE10" s="4" t="s">
        <v>183</v>
      </c>
      <c r="BF10" s="4">
        <v>2.1948186528497401E-16</v>
      </c>
      <c r="BG10" s="4" t="s">
        <v>183</v>
      </c>
      <c r="BH10" s="4" t="s">
        <v>183</v>
      </c>
      <c r="BI10" s="4" t="s">
        <v>183</v>
      </c>
      <c r="BJ10" s="4" t="s">
        <v>183</v>
      </c>
      <c r="BK10" s="4" t="s">
        <v>183</v>
      </c>
      <c r="BL10" s="4" t="s">
        <v>183</v>
      </c>
      <c r="BM10" s="4" t="s">
        <v>183</v>
      </c>
      <c r="BN10" s="4">
        <v>161.6</v>
      </c>
      <c r="BO10" s="4">
        <v>138.4</v>
      </c>
      <c r="BP10" s="4" t="s">
        <v>183</v>
      </c>
      <c r="BQ10" s="4">
        <v>44.1</v>
      </c>
      <c r="BR10" s="4">
        <v>10.18</v>
      </c>
      <c r="BS10" s="4" t="s">
        <v>183</v>
      </c>
      <c r="BT10" s="4">
        <v>3</v>
      </c>
      <c r="BU10" s="4">
        <v>2</v>
      </c>
      <c r="BV10" s="4" t="s">
        <v>183</v>
      </c>
      <c r="BW10" s="4" t="s">
        <v>183</v>
      </c>
      <c r="BX10" s="4" t="s">
        <v>183</v>
      </c>
      <c r="BY10" s="4" t="s">
        <v>183</v>
      </c>
      <c r="BZ10" s="4">
        <v>352.9</v>
      </c>
      <c r="CA10" s="4" t="s">
        <v>183</v>
      </c>
      <c r="CB10" s="4">
        <v>133.80000000000001</v>
      </c>
      <c r="CC10" s="4">
        <v>262.39999999999998</v>
      </c>
      <c r="CD10" s="4">
        <v>241.7</v>
      </c>
      <c r="CE10" s="4" t="s">
        <v>183</v>
      </c>
      <c r="CF10" s="4" t="s">
        <v>183</v>
      </c>
      <c r="CG10" s="4">
        <v>209.2</v>
      </c>
      <c r="CH10" s="4" t="s">
        <v>183</v>
      </c>
      <c r="CI10" s="4" t="s">
        <v>183</v>
      </c>
      <c r="CJ10" s="4" t="s">
        <v>183</v>
      </c>
      <c r="CK10" s="4" t="s">
        <v>183</v>
      </c>
      <c r="CL10" s="4">
        <v>34376346.253155701</v>
      </c>
      <c r="CM10" s="4" t="s">
        <v>183</v>
      </c>
      <c r="CN10" s="4">
        <v>13033275.3832718</v>
      </c>
      <c r="CO10" s="4">
        <v>25556979</v>
      </c>
      <c r="CP10" s="4">
        <v>23539546.868426099</v>
      </c>
      <c r="CQ10" s="4" t="s">
        <v>183</v>
      </c>
      <c r="CR10" s="4" t="s">
        <v>183</v>
      </c>
      <c r="CS10" s="4">
        <v>20379063.004714899</v>
      </c>
      <c r="CT10" s="4" t="s">
        <v>183</v>
      </c>
      <c r="CU10" s="4" t="s">
        <v>183</v>
      </c>
      <c r="CV10" s="4" t="s">
        <v>183</v>
      </c>
      <c r="CW10" s="4" t="s">
        <v>183</v>
      </c>
      <c r="CX10" s="4">
        <v>33683798</v>
      </c>
      <c r="CY10" s="4" t="s">
        <v>183</v>
      </c>
      <c r="CZ10" s="4">
        <v>9055160</v>
      </c>
      <c r="DA10" s="4">
        <v>25556979</v>
      </c>
      <c r="DB10" s="4">
        <v>15173136</v>
      </c>
      <c r="DC10" s="4" t="s">
        <v>183</v>
      </c>
      <c r="DD10" s="4" t="s">
        <v>183</v>
      </c>
      <c r="DE10" s="4">
        <v>10888942</v>
      </c>
      <c r="DF10" s="4" t="s">
        <v>183</v>
      </c>
      <c r="DG10" s="4" t="s">
        <v>183</v>
      </c>
      <c r="DH10" s="4" t="s">
        <v>183</v>
      </c>
      <c r="DI10" s="4" t="s">
        <v>183</v>
      </c>
      <c r="DJ10" s="4">
        <v>2</v>
      </c>
      <c r="DK10" s="4" t="s">
        <v>183</v>
      </c>
      <c r="DL10" s="4">
        <v>1</v>
      </c>
      <c r="DM10" s="4">
        <v>2</v>
      </c>
      <c r="DN10" s="4">
        <v>1</v>
      </c>
      <c r="DO10" s="4" t="s">
        <v>183</v>
      </c>
      <c r="DP10" s="4" t="s">
        <v>183</v>
      </c>
      <c r="DQ10" s="4">
        <v>1</v>
      </c>
      <c r="DR10" s="4" t="s">
        <v>191</v>
      </c>
      <c r="DS10" s="4" t="s">
        <v>217</v>
      </c>
      <c r="DT10" s="4" t="s">
        <v>217</v>
      </c>
      <c r="DU10" s="4" t="s">
        <v>177</v>
      </c>
      <c r="DV10" s="4" t="s">
        <v>217</v>
      </c>
      <c r="DW10" s="4" t="s">
        <v>217</v>
      </c>
      <c r="DX10" s="4" t="s">
        <v>217</v>
      </c>
      <c r="DY10" s="4" t="s">
        <v>217</v>
      </c>
      <c r="DZ10" s="4" t="s">
        <v>177</v>
      </c>
      <c r="EA10" s="4" t="s">
        <v>217</v>
      </c>
      <c r="EB10" s="4" t="s">
        <v>177</v>
      </c>
      <c r="EC10" s="4" t="s">
        <v>177</v>
      </c>
      <c r="ED10" s="4" t="s">
        <v>217</v>
      </c>
      <c r="EE10" s="4" t="s">
        <v>217</v>
      </c>
      <c r="EF10" s="4" t="s">
        <v>217</v>
      </c>
      <c r="EG10" s="4" t="s">
        <v>217</v>
      </c>
      <c r="EH10" s="4" t="s">
        <v>177</v>
      </c>
      <c r="EI10" s="4" t="s">
        <v>217</v>
      </c>
      <c r="EJ10" s="4" t="s">
        <v>177</v>
      </c>
      <c r="EK10" s="4" t="s">
        <v>177</v>
      </c>
      <c r="EL10" s="4" t="s">
        <v>191</v>
      </c>
      <c r="EM10" s="4" t="s">
        <v>217</v>
      </c>
      <c r="EN10" s="4" t="s">
        <v>217</v>
      </c>
      <c r="EO10" s="4" t="s">
        <v>177</v>
      </c>
      <c r="EP10" s="4" t="s">
        <v>217</v>
      </c>
      <c r="EQ10" s="4" t="s">
        <v>177</v>
      </c>
      <c r="ER10" s="4" t="s">
        <v>177</v>
      </c>
      <c r="ES10" s="4">
        <v>1</v>
      </c>
      <c r="ET10" s="4" t="s">
        <v>183</v>
      </c>
    </row>
    <row r="11" spans="1:150" x14ac:dyDescent="0.25">
      <c r="A11" s="4" t="s">
        <v>177</v>
      </c>
      <c r="B11" s="4" t="s">
        <v>1262</v>
      </c>
      <c r="C11" s="1" t="s">
        <v>1263</v>
      </c>
      <c r="D11" s="1" t="s">
        <v>1133</v>
      </c>
      <c r="E11" s="4" t="s">
        <v>1264</v>
      </c>
      <c r="F11" s="4" t="s">
        <v>1265</v>
      </c>
      <c r="G11" s="4" t="s">
        <v>1266</v>
      </c>
      <c r="H11" s="4">
        <v>0</v>
      </c>
      <c r="I11" s="4">
        <v>61.753999999999998</v>
      </c>
      <c r="J11" s="4">
        <v>0</v>
      </c>
      <c r="K11" s="4">
        <v>24</v>
      </c>
      <c r="L11" s="4">
        <v>11</v>
      </c>
      <c r="M11" s="4">
        <v>132</v>
      </c>
      <c r="N11" s="4">
        <v>1</v>
      </c>
      <c r="O11" s="4">
        <v>3</v>
      </c>
      <c r="P11" s="4">
        <v>466</v>
      </c>
      <c r="Q11" s="4">
        <v>53.9</v>
      </c>
      <c r="R11" s="4">
        <v>9.0299999999999994</v>
      </c>
      <c r="S11" s="4">
        <v>2197</v>
      </c>
      <c r="T11" s="4" t="s">
        <v>183</v>
      </c>
      <c r="U11" s="4" t="s">
        <v>183</v>
      </c>
      <c r="V11" s="4">
        <v>24</v>
      </c>
      <c r="W11" s="4" t="s">
        <v>183</v>
      </c>
      <c r="X11" s="4" t="s">
        <v>183</v>
      </c>
      <c r="Y11" s="4">
        <v>132</v>
      </c>
      <c r="Z11" s="4" t="s">
        <v>183</v>
      </c>
      <c r="AA11" s="4" t="s">
        <v>183</v>
      </c>
      <c r="AB11" s="4">
        <v>11</v>
      </c>
      <c r="AC11" s="4" t="s">
        <v>183</v>
      </c>
      <c r="AD11" s="4" t="s">
        <v>183</v>
      </c>
      <c r="AE11" s="4" t="s">
        <v>183</v>
      </c>
      <c r="AF11" s="4" t="s">
        <v>183</v>
      </c>
      <c r="AG11" s="4" t="s">
        <v>183</v>
      </c>
      <c r="AH11" s="4" t="s">
        <v>1267</v>
      </c>
      <c r="AI11" s="4" t="s">
        <v>1268</v>
      </c>
      <c r="AJ11" s="4" t="s">
        <v>183</v>
      </c>
      <c r="AK11" s="4" t="s">
        <v>1133</v>
      </c>
      <c r="AL11" s="4" t="s">
        <v>1269</v>
      </c>
      <c r="AM11" s="4" t="s">
        <v>183</v>
      </c>
      <c r="AN11" s="4" t="s">
        <v>183</v>
      </c>
      <c r="AO11" s="4" t="s">
        <v>183</v>
      </c>
      <c r="AP11" s="4" t="s">
        <v>183</v>
      </c>
      <c r="AQ11" s="4" t="s">
        <v>183</v>
      </c>
      <c r="AR11" s="4" t="s">
        <v>183</v>
      </c>
      <c r="AS11" s="4">
        <v>5</v>
      </c>
      <c r="AT11" s="4">
        <v>0</v>
      </c>
      <c r="AU11" s="4">
        <v>0.39</v>
      </c>
      <c r="AV11" s="4">
        <v>0.82099999999999995</v>
      </c>
      <c r="AW11" s="4">
        <v>0.49399999999999999</v>
      </c>
      <c r="AX11" s="4">
        <v>-1.36</v>
      </c>
      <c r="AY11" s="4">
        <v>-0.28000000000000003</v>
      </c>
      <c r="AZ11" s="4">
        <v>-1.02</v>
      </c>
      <c r="BA11" s="4">
        <v>1.96983463241907E-3</v>
      </c>
      <c r="BB11" s="4">
        <v>0.52375855866476695</v>
      </c>
      <c r="BC11" s="4">
        <v>2.5402061603021502E-3</v>
      </c>
      <c r="BD11" s="4">
        <v>2.06220907408694E-2</v>
      </c>
      <c r="BE11" s="4">
        <v>0.86044610579567504</v>
      </c>
      <c r="BF11" s="4">
        <v>2.22320522624791E-2</v>
      </c>
      <c r="BG11" s="4">
        <v>102.22</v>
      </c>
      <c r="BH11" s="4">
        <v>57.86</v>
      </c>
      <c r="BI11" s="4">
        <v>98.2</v>
      </c>
      <c r="BJ11" s="4">
        <v>27.1205599453838</v>
      </c>
      <c r="BK11" s="4">
        <v>27.517807195918198</v>
      </c>
      <c r="BL11" s="4">
        <v>26.707434189219502</v>
      </c>
      <c r="BM11" s="4">
        <v>88.7</v>
      </c>
      <c r="BN11" s="4">
        <v>105.2</v>
      </c>
      <c r="BO11" s="4">
        <v>106.1</v>
      </c>
      <c r="BP11" s="4">
        <v>69.569999999999993</v>
      </c>
      <c r="BQ11" s="4">
        <v>36.799999999999997</v>
      </c>
      <c r="BR11" s="4">
        <v>42.28</v>
      </c>
      <c r="BS11" s="4">
        <v>4</v>
      </c>
      <c r="BT11" s="4">
        <v>4</v>
      </c>
      <c r="BU11" s="4">
        <v>4</v>
      </c>
      <c r="BV11" s="4">
        <v>71.2</v>
      </c>
      <c r="BW11" s="4">
        <v>85</v>
      </c>
      <c r="BX11" s="4">
        <v>148.69999999999999</v>
      </c>
      <c r="BY11" s="4">
        <v>13.7</v>
      </c>
      <c r="BZ11" s="4">
        <v>106</v>
      </c>
      <c r="CA11" s="4">
        <v>161.1</v>
      </c>
      <c r="CB11" s="4">
        <v>80.2</v>
      </c>
      <c r="CC11" s="4">
        <v>76.599999999999994</v>
      </c>
      <c r="CD11" s="4">
        <v>100.9</v>
      </c>
      <c r="CE11" s="4">
        <v>186.1</v>
      </c>
      <c r="CF11" s="4">
        <v>84.8</v>
      </c>
      <c r="CG11" s="4">
        <v>85.7</v>
      </c>
      <c r="CH11" s="4">
        <v>101684097.738038</v>
      </c>
      <c r="CI11" s="4">
        <v>121291267.802118</v>
      </c>
      <c r="CJ11" s="4">
        <v>212273653.871158</v>
      </c>
      <c r="CK11" s="4">
        <v>19604265.723298199</v>
      </c>
      <c r="CL11" s="4">
        <v>151396735.11413899</v>
      </c>
      <c r="CM11" s="4">
        <v>229937596.59294301</v>
      </c>
      <c r="CN11" s="4">
        <v>114427363.777154</v>
      </c>
      <c r="CO11" s="4">
        <v>109405384</v>
      </c>
      <c r="CP11" s="4">
        <v>144083950.67066401</v>
      </c>
      <c r="CQ11" s="4">
        <v>265630643.823118</v>
      </c>
      <c r="CR11" s="4">
        <v>121087876.894153</v>
      </c>
      <c r="CS11" s="4">
        <v>122343748.436299</v>
      </c>
      <c r="CT11" s="4">
        <v>90670560</v>
      </c>
      <c r="CU11" s="4">
        <v>31533407.5</v>
      </c>
      <c r="CV11" s="4">
        <v>31794824.25</v>
      </c>
      <c r="CW11" s="4">
        <v>9352742</v>
      </c>
      <c r="CX11" s="4">
        <v>148346686</v>
      </c>
      <c r="CY11" s="4">
        <v>119313028</v>
      </c>
      <c r="CZ11" s="4">
        <v>79500974</v>
      </c>
      <c r="DA11" s="4">
        <v>109405384</v>
      </c>
      <c r="DB11" s="4">
        <v>92873724</v>
      </c>
      <c r="DC11" s="4">
        <v>116531742</v>
      </c>
      <c r="DD11" s="4">
        <v>64777392</v>
      </c>
      <c r="DE11" s="4">
        <v>65370718</v>
      </c>
      <c r="DF11" s="4">
        <v>1</v>
      </c>
      <c r="DG11" s="4">
        <v>2</v>
      </c>
      <c r="DH11" s="4">
        <v>2</v>
      </c>
      <c r="DI11" s="4">
        <v>1</v>
      </c>
      <c r="DJ11" s="4">
        <v>3</v>
      </c>
      <c r="DK11" s="4">
        <v>2</v>
      </c>
      <c r="DL11" s="4">
        <v>2</v>
      </c>
      <c r="DM11" s="4">
        <v>2</v>
      </c>
      <c r="DN11" s="4">
        <v>2</v>
      </c>
      <c r="DO11" s="4">
        <v>3</v>
      </c>
      <c r="DP11" s="4">
        <v>2</v>
      </c>
      <c r="DQ11" s="4">
        <v>2</v>
      </c>
      <c r="DR11" s="4" t="s">
        <v>177</v>
      </c>
      <c r="DS11" s="4" t="s">
        <v>177</v>
      </c>
      <c r="DT11" s="4" t="s">
        <v>191</v>
      </c>
      <c r="DU11" s="4" t="s">
        <v>191</v>
      </c>
      <c r="DV11" s="4" t="s">
        <v>177</v>
      </c>
      <c r="DW11" s="4" t="s">
        <v>191</v>
      </c>
      <c r="DX11" s="4" t="s">
        <v>191</v>
      </c>
      <c r="DY11" s="4" t="s">
        <v>191</v>
      </c>
      <c r="DZ11" s="4" t="s">
        <v>177</v>
      </c>
      <c r="EA11" s="4" t="s">
        <v>177</v>
      </c>
      <c r="EB11" s="4" t="s">
        <v>177</v>
      </c>
      <c r="EC11" s="4" t="s">
        <v>177</v>
      </c>
      <c r="ED11" s="4" t="s">
        <v>177</v>
      </c>
      <c r="EE11" s="4" t="s">
        <v>191</v>
      </c>
      <c r="EF11" s="4" t="s">
        <v>191</v>
      </c>
      <c r="EG11" s="4" t="s">
        <v>191</v>
      </c>
      <c r="EH11" s="4" t="s">
        <v>177</v>
      </c>
      <c r="EI11" s="4" t="s">
        <v>177</v>
      </c>
      <c r="EJ11" s="4" t="s">
        <v>177</v>
      </c>
      <c r="EK11" s="4" t="s">
        <v>177</v>
      </c>
      <c r="EL11" s="4" t="s">
        <v>177</v>
      </c>
      <c r="EM11" s="4" t="s">
        <v>177</v>
      </c>
      <c r="EN11" s="4" t="s">
        <v>191</v>
      </c>
      <c r="EO11" s="4" t="s">
        <v>191</v>
      </c>
      <c r="EP11" s="4" t="s">
        <v>177</v>
      </c>
      <c r="EQ11" s="4" t="s">
        <v>177</v>
      </c>
      <c r="ER11" s="4" t="s">
        <v>177</v>
      </c>
      <c r="ES11" s="4">
        <v>1</v>
      </c>
      <c r="ET11" s="4" t="s">
        <v>183</v>
      </c>
    </row>
    <row r="12" spans="1:150" x14ac:dyDescent="0.25">
      <c r="A12" s="4" t="s">
        <v>177</v>
      </c>
      <c r="B12" s="4" t="s">
        <v>1270</v>
      </c>
      <c r="C12" s="1" t="s">
        <v>1271</v>
      </c>
      <c r="D12" s="1" t="s">
        <v>1134</v>
      </c>
      <c r="E12" s="4" t="s">
        <v>1272</v>
      </c>
      <c r="F12" s="4" t="s">
        <v>1273</v>
      </c>
      <c r="G12" s="4" t="s">
        <v>1274</v>
      </c>
      <c r="H12" s="4">
        <v>0</v>
      </c>
      <c r="I12" s="4">
        <v>14.066000000000001</v>
      </c>
      <c r="J12" s="4">
        <v>0</v>
      </c>
      <c r="K12" s="4">
        <v>27</v>
      </c>
      <c r="L12" s="4">
        <v>5</v>
      </c>
      <c r="M12" s="4">
        <v>123</v>
      </c>
      <c r="N12" s="4">
        <v>2</v>
      </c>
      <c r="O12" s="4">
        <v>2</v>
      </c>
      <c r="P12" s="4">
        <v>143</v>
      </c>
      <c r="Q12" s="4">
        <v>15.1</v>
      </c>
      <c r="R12" s="4">
        <v>10.74</v>
      </c>
      <c r="S12" s="4">
        <v>320</v>
      </c>
      <c r="T12" s="4">
        <v>5343.8</v>
      </c>
      <c r="U12" s="4">
        <v>69.040000000000006</v>
      </c>
      <c r="V12" s="4">
        <v>27</v>
      </c>
      <c r="W12" s="4">
        <v>27</v>
      </c>
      <c r="X12" s="4">
        <v>27</v>
      </c>
      <c r="Y12" s="4">
        <v>45</v>
      </c>
      <c r="Z12" s="4">
        <v>37</v>
      </c>
      <c r="AA12" s="4">
        <v>41</v>
      </c>
      <c r="AB12" s="4">
        <v>5</v>
      </c>
      <c r="AC12" s="4">
        <v>5</v>
      </c>
      <c r="AD12" s="4">
        <v>5</v>
      </c>
      <c r="AE12" s="4" t="s">
        <v>183</v>
      </c>
      <c r="AF12" s="4" t="s">
        <v>183</v>
      </c>
      <c r="AG12" s="4" t="s">
        <v>183</v>
      </c>
      <c r="AH12" s="4" t="s">
        <v>521</v>
      </c>
      <c r="AI12" s="4" t="s">
        <v>1275</v>
      </c>
      <c r="AJ12" s="4" t="s">
        <v>1276</v>
      </c>
      <c r="AK12" s="4" t="s">
        <v>1134</v>
      </c>
      <c r="AL12" s="4" t="s">
        <v>1277</v>
      </c>
      <c r="AM12" s="4" t="s">
        <v>1278</v>
      </c>
      <c r="AN12" s="4" t="s">
        <v>1279</v>
      </c>
      <c r="AO12" s="4" t="s">
        <v>1279</v>
      </c>
      <c r="AP12" s="4" t="s">
        <v>1280</v>
      </c>
      <c r="AQ12" s="4" t="s">
        <v>1281</v>
      </c>
      <c r="AR12" s="4" t="s">
        <v>1282</v>
      </c>
      <c r="AS12" s="4">
        <v>113</v>
      </c>
      <c r="AT12" s="4">
        <v>9</v>
      </c>
      <c r="AU12" s="4">
        <v>0.253</v>
      </c>
      <c r="AV12" s="4">
        <v>0.95799999999999996</v>
      </c>
      <c r="AW12" s="4">
        <v>0.22</v>
      </c>
      <c r="AX12" s="4">
        <v>-1.98</v>
      </c>
      <c r="AY12" s="4">
        <v>-0.06</v>
      </c>
      <c r="AZ12" s="4">
        <v>-2.1800000000000002</v>
      </c>
      <c r="BA12" s="4">
        <v>9.9606472267588204E-5</v>
      </c>
      <c r="BB12" s="4">
        <v>0.90142150299902901</v>
      </c>
      <c r="BC12" s="4">
        <v>9.7099290163882301E-6</v>
      </c>
      <c r="BD12" s="4">
        <v>1.4603263964984401E-3</v>
      </c>
      <c r="BE12" s="4">
        <v>0.98310756371029895</v>
      </c>
      <c r="BF12" s="4">
        <v>1.3485658791285399E-4</v>
      </c>
      <c r="BG12" s="4">
        <v>42.26</v>
      </c>
      <c r="BH12" s="4">
        <v>75.599999999999994</v>
      </c>
      <c r="BI12" s="4">
        <v>87.48</v>
      </c>
      <c r="BJ12" s="4">
        <v>26.028468139739601</v>
      </c>
      <c r="BK12" s="4">
        <v>26.262601109309099</v>
      </c>
      <c r="BL12" s="4">
        <v>24.8609999250592</v>
      </c>
      <c r="BM12" s="4">
        <v>37.4</v>
      </c>
      <c r="BN12" s="4">
        <v>157.1</v>
      </c>
      <c r="BO12" s="4">
        <v>105.4</v>
      </c>
      <c r="BP12" s="4">
        <v>55.04</v>
      </c>
      <c r="BQ12" s="4">
        <v>19.11</v>
      </c>
      <c r="BR12" s="4">
        <v>71.83</v>
      </c>
      <c r="BS12" s="4">
        <v>2</v>
      </c>
      <c r="BT12" s="4">
        <v>3</v>
      </c>
      <c r="BU12" s="4">
        <v>3</v>
      </c>
      <c r="BV12" s="4">
        <v>77.099999999999994</v>
      </c>
      <c r="BW12" s="4" t="s">
        <v>183</v>
      </c>
      <c r="BX12" s="4" t="s">
        <v>183</v>
      </c>
      <c r="BY12" s="4">
        <v>33.9</v>
      </c>
      <c r="BZ12" s="4">
        <v>223.8</v>
      </c>
      <c r="CA12" s="4" t="s">
        <v>183</v>
      </c>
      <c r="CB12" s="4">
        <v>154.30000000000001</v>
      </c>
      <c r="CC12" s="4">
        <v>214.5</v>
      </c>
      <c r="CD12" s="4">
        <v>293.7</v>
      </c>
      <c r="CE12" s="4" t="s">
        <v>183</v>
      </c>
      <c r="CF12" s="4">
        <v>143.9</v>
      </c>
      <c r="CG12" s="4">
        <v>58.9</v>
      </c>
      <c r="CH12" s="4">
        <v>21287056.450489402</v>
      </c>
      <c r="CI12" s="4" t="s">
        <v>183</v>
      </c>
      <c r="CJ12" s="4" t="s">
        <v>183</v>
      </c>
      <c r="CK12" s="4">
        <v>9359098.4007738791</v>
      </c>
      <c r="CL12" s="4">
        <v>61814470.096983798</v>
      </c>
      <c r="CM12" s="4" t="s">
        <v>183</v>
      </c>
      <c r="CN12" s="4">
        <v>42607913.841291197</v>
      </c>
      <c r="CO12" s="4">
        <v>59240150</v>
      </c>
      <c r="CP12" s="4">
        <v>81111205.325809106</v>
      </c>
      <c r="CQ12" s="4" t="s">
        <v>183</v>
      </c>
      <c r="CR12" s="4">
        <v>39752937.270855702</v>
      </c>
      <c r="CS12" s="4">
        <v>16261673.0758656</v>
      </c>
      <c r="CT12" s="4">
        <v>18981427.5</v>
      </c>
      <c r="CU12" s="4" t="s">
        <v>183</v>
      </c>
      <c r="CV12" s="4" t="s">
        <v>183</v>
      </c>
      <c r="CW12" s="4">
        <v>4465009.5</v>
      </c>
      <c r="CX12" s="4">
        <v>60569151.5</v>
      </c>
      <c r="CY12" s="4" t="s">
        <v>183</v>
      </c>
      <c r="CZ12" s="4">
        <v>29602802.5</v>
      </c>
      <c r="DA12" s="4">
        <v>59240150</v>
      </c>
      <c r="DB12" s="4">
        <v>52282712</v>
      </c>
      <c r="DC12" s="4" t="s">
        <v>183</v>
      </c>
      <c r="DD12" s="4">
        <v>21266304</v>
      </c>
      <c r="DE12" s="4">
        <v>8688938</v>
      </c>
      <c r="DF12" s="4">
        <v>2</v>
      </c>
      <c r="DG12" s="4" t="s">
        <v>183</v>
      </c>
      <c r="DH12" s="4" t="s">
        <v>183</v>
      </c>
      <c r="DI12" s="4">
        <v>1</v>
      </c>
      <c r="DJ12" s="4">
        <v>2</v>
      </c>
      <c r="DK12" s="4" t="s">
        <v>183</v>
      </c>
      <c r="DL12" s="4">
        <v>2</v>
      </c>
      <c r="DM12" s="4">
        <v>2</v>
      </c>
      <c r="DN12" s="4">
        <v>1</v>
      </c>
      <c r="DO12" s="4" t="s">
        <v>183</v>
      </c>
      <c r="DP12" s="4">
        <v>1</v>
      </c>
      <c r="DQ12" s="4">
        <v>1</v>
      </c>
      <c r="DR12" s="4" t="s">
        <v>177</v>
      </c>
      <c r="DS12" s="4" t="s">
        <v>217</v>
      </c>
      <c r="DT12" s="4" t="s">
        <v>177</v>
      </c>
      <c r="DU12" s="4" t="s">
        <v>191</v>
      </c>
      <c r="DV12" s="4" t="s">
        <v>177</v>
      </c>
      <c r="DW12" s="4" t="s">
        <v>217</v>
      </c>
      <c r="DX12" s="4" t="s">
        <v>217</v>
      </c>
      <c r="DY12" s="4" t="s">
        <v>177</v>
      </c>
      <c r="DZ12" s="4" t="s">
        <v>177</v>
      </c>
      <c r="EA12" s="4" t="s">
        <v>217</v>
      </c>
      <c r="EB12" s="4" t="s">
        <v>177</v>
      </c>
      <c r="EC12" s="4" t="s">
        <v>177</v>
      </c>
      <c r="ED12" s="4" t="s">
        <v>177</v>
      </c>
      <c r="EE12" s="4" t="s">
        <v>217</v>
      </c>
      <c r="EF12" s="4" t="s">
        <v>217</v>
      </c>
      <c r="EG12" s="4" t="s">
        <v>177</v>
      </c>
      <c r="EH12" s="4" t="s">
        <v>177</v>
      </c>
      <c r="EI12" s="4" t="s">
        <v>217</v>
      </c>
      <c r="EJ12" s="4" t="s">
        <v>177</v>
      </c>
      <c r="EK12" s="4" t="s">
        <v>177</v>
      </c>
      <c r="EL12" s="4" t="s">
        <v>177</v>
      </c>
      <c r="EM12" s="4" t="s">
        <v>217</v>
      </c>
      <c r="EN12" s="4" t="s">
        <v>177</v>
      </c>
      <c r="EO12" s="4" t="s">
        <v>191</v>
      </c>
      <c r="EP12" s="4" t="s">
        <v>177</v>
      </c>
      <c r="EQ12" s="4" t="s">
        <v>177</v>
      </c>
      <c r="ER12" s="4" t="s">
        <v>177</v>
      </c>
      <c r="ES12" s="4">
        <v>1</v>
      </c>
      <c r="ET12" s="4" t="s">
        <v>183</v>
      </c>
    </row>
    <row r="13" spans="1:150" x14ac:dyDescent="0.25">
      <c r="A13" s="4" t="s">
        <v>177</v>
      </c>
      <c r="B13" s="4" t="s">
        <v>1283</v>
      </c>
      <c r="C13" s="1" t="s">
        <v>1284</v>
      </c>
      <c r="D13" s="1" t="s">
        <v>1135</v>
      </c>
      <c r="E13" s="4" t="s">
        <v>1285</v>
      </c>
      <c r="F13" s="4" t="s">
        <v>1286</v>
      </c>
      <c r="G13" s="4" t="s">
        <v>1287</v>
      </c>
      <c r="H13" s="4">
        <v>0</v>
      </c>
      <c r="I13" s="4">
        <v>20.712</v>
      </c>
      <c r="J13" s="4">
        <v>0</v>
      </c>
      <c r="K13" s="4">
        <v>16</v>
      </c>
      <c r="L13" s="4">
        <v>5</v>
      </c>
      <c r="M13" s="4">
        <v>35</v>
      </c>
      <c r="N13" s="4">
        <v>3</v>
      </c>
      <c r="O13" s="4">
        <v>3</v>
      </c>
      <c r="P13" s="4">
        <v>305</v>
      </c>
      <c r="Q13" s="4">
        <v>30.5</v>
      </c>
      <c r="R13" s="4">
        <v>9.31</v>
      </c>
      <c r="S13" s="4">
        <v>44</v>
      </c>
      <c r="T13" s="4">
        <v>1024.51</v>
      </c>
      <c r="U13" s="4">
        <v>39.74</v>
      </c>
      <c r="V13" s="4">
        <v>14</v>
      </c>
      <c r="W13" s="4">
        <v>14</v>
      </c>
      <c r="X13" s="4">
        <v>16</v>
      </c>
      <c r="Y13" s="4">
        <v>7</v>
      </c>
      <c r="Z13" s="4">
        <v>7</v>
      </c>
      <c r="AA13" s="4">
        <v>21</v>
      </c>
      <c r="AB13" s="4">
        <v>3</v>
      </c>
      <c r="AC13" s="4">
        <v>3</v>
      </c>
      <c r="AD13" s="4">
        <v>5</v>
      </c>
      <c r="AE13" s="4" t="s">
        <v>183</v>
      </c>
      <c r="AF13" s="4" t="s">
        <v>183</v>
      </c>
      <c r="AG13" s="4" t="s">
        <v>183</v>
      </c>
      <c r="AH13" s="4" t="s">
        <v>763</v>
      </c>
      <c r="AI13" s="4" t="s">
        <v>1288</v>
      </c>
      <c r="AJ13" s="4" t="s">
        <v>1289</v>
      </c>
      <c r="AK13" s="4" t="s">
        <v>1135</v>
      </c>
      <c r="AL13" s="4" t="s">
        <v>1290</v>
      </c>
      <c r="AM13" s="4" t="s">
        <v>1291</v>
      </c>
      <c r="AN13" s="4" t="s">
        <v>183</v>
      </c>
      <c r="AO13" s="4" t="s">
        <v>183</v>
      </c>
      <c r="AP13" s="4" t="s">
        <v>183</v>
      </c>
      <c r="AQ13" s="4" t="s">
        <v>289</v>
      </c>
      <c r="AR13" s="4" t="s">
        <v>290</v>
      </c>
      <c r="AS13" s="4">
        <v>94</v>
      </c>
      <c r="AT13" s="4">
        <v>1</v>
      </c>
      <c r="AU13" s="4">
        <v>0.14299999999999999</v>
      </c>
      <c r="AV13" s="4">
        <v>0.51900000000000002</v>
      </c>
      <c r="AW13" s="4">
        <v>0.1</v>
      </c>
      <c r="AX13" s="4">
        <v>-2.81</v>
      </c>
      <c r="AY13" s="4">
        <v>-0.95</v>
      </c>
      <c r="AZ13" s="4">
        <v>-3.32</v>
      </c>
      <c r="BA13" s="4">
        <v>5.6961378280817598E-8</v>
      </c>
      <c r="BB13" s="4">
        <v>5.60137487832175E-2</v>
      </c>
      <c r="BC13" s="4">
        <v>2.6111205864154399E-8</v>
      </c>
      <c r="BD13" s="4">
        <v>1.2834297916851599E-6</v>
      </c>
      <c r="BE13" s="4">
        <v>0.25729786469906801</v>
      </c>
      <c r="BF13" s="4">
        <v>4.4780189490104402E-7</v>
      </c>
      <c r="BG13" s="4">
        <v>95.61</v>
      </c>
      <c r="BH13" s="4">
        <v>94.07</v>
      </c>
      <c r="BI13" s="4">
        <v>81.84</v>
      </c>
      <c r="BJ13" s="4">
        <v>25.7034786858883</v>
      </c>
      <c r="BK13" s="4">
        <v>25.846422927406898</v>
      </c>
      <c r="BL13" s="4">
        <v>23.0697514540424</v>
      </c>
      <c r="BM13" s="4">
        <v>14.2</v>
      </c>
      <c r="BN13" s="4">
        <v>244.8</v>
      </c>
      <c r="BO13" s="4">
        <v>41</v>
      </c>
      <c r="BP13" s="4">
        <v>108.21</v>
      </c>
      <c r="BQ13" s="4">
        <v>18.21</v>
      </c>
      <c r="BR13" s="4">
        <v>35.700000000000003</v>
      </c>
      <c r="BS13" s="4">
        <v>4</v>
      </c>
      <c r="BT13" s="4">
        <v>4</v>
      </c>
      <c r="BU13" s="4">
        <v>2</v>
      </c>
      <c r="BV13" s="4">
        <v>33.200000000000003</v>
      </c>
      <c r="BW13" s="4">
        <v>2.9</v>
      </c>
      <c r="BX13" s="4">
        <v>6.6</v>
      </c>
      <c r="BY13" s="4">
        <v>67.099999999999994</v>
      </c>
      <c r="BZ13" s="4">
        <v>299.89999999999998</v>
      </c>
      <c r="CA13" s="4">
        <v>263.2</v>
      </c>
      <c r="CB13" s="4">
        <v>190.3</v>
      </c>
      <c r="CC13" s="4">
        <v>248.4</v>
      </c>
      <c r="CD13" s="4">
        <v>33.1</v>
      </c>
      <c r="CE13" s="4" t="s">
        <v>183</v>
      </c>
      <c r="CF13" s="4">
        <v>55.4</v>
      </c>
      <c r="CG13" s="4" t="s">
        <v>183</v>
      </c>
      <c r="CH13" s="4">
        <v>9582153.6001864597</v>
      </c>
      <c r="CI13" s="4">
        <v>823605.69565674302</v>
      </c>
      <c r="CJ13" s="4">
        <v>1892992.65153667</v>
      </c>
      <c r="CK13" s="4">
        <v>19327886.266477302</v>
      </c>
      <c r="CL13" s="4">
        <v>86442423.107009903</v>
      </c>
      <c r="CM13" s="4">
        <v>75859470.706982404</v>
      </c>
      <c r="CN13" s="4">
        <v>54834225.676344797</v>
      </c>
      <c r="CO13" s="4">
        <v>71589114</v>
      </c>
      <c r="CP13" s="4">
        <v>9535468.0141312405</v>
      </c>
      <c r="CQ13" s="4" t="s">
        <v>183</v>
      </c>
      <c r="CR13" s="4">
        <v>15975499.8842596</v>
      </c>
      <c r="CS13" s="4" t="s">
        <v>183</v>
      </c>
      <c r="CT13" s="4">
        <v>8544298</v>
      </c>
      <c r="CU13" s="4">
        <v>214121.712890625</v>
      </c>
      <c r="CV13" s="4">
        <v>283536.6875</v>
      </c>
      <c r="CW13" s="4">
        <v>9220887.75</v>
      </c>
      <c r="CX13" s="4">
        <v>84700948.0625</v>
      </c>
      <c r="CY13" s="4">
        <v>39362954.5</v>
      </c>
      <c r="CZ13" s="4">
        <v>38097306.5</v>
      </c>
      <c r="DA13" s="4">
        <v>71589114</v>
      </c>
      <c r="DB13" s="4">
        <v>6146378</v>
      </c>
      <c r="DC13" s="4" t="s">
        <v>183</v>
      </c>
      <c r="DD13" s="4">
        <v>8546282.625</v>
      </c>
      <c r="DE13" s="4" t="s">
        <v>183</v>
      </c>
      <c r="DF13" s="4">
        <v>1</v>
      </c>
      <c r="DG13" s="4">
        <v>1</v>
      </c>
      <c r="DH13" s="4">
        <v>1</v>
      </c>
      <c r="DI13" s="4">
        <v>3</v>
      </c>
      <c r="DJ13" s="4">
        <v>3</v>
      </c>
      <c r="DK13" s="4">
        <v>2</v>
      </c>
      <c r="DL13" s="4">
        <v>3</v>
      </c>
      <c r="DM13" s="4">
        <v>3</v>
      </c>
      <c r="DN13" s="4">
        <v>1</v>
      </c>
      <c r="DO13" s="4" t="s">
        <v>183</v>
      </c>
      <c r="DP13" s="4">
        <v>1</v>
      </c>
      <c r="DQ13" s="4" t="s">
        <v>183</v>
      </c>
      <c r="DR13" s="4" t="s">
        <v>177</v>
      </c>
      <c r="DS13" s="4" t="s">
        <v>217</v>
      </c>
      <c r="DT13" s="4" t="s">
        <v>177</v>
      </c>
      <c r="DU13" s="4" t="s">
        <v>177</v>
      </c>
      <c r="DV13" s="4" t="s">
        <v>177</v>
      </c>
      <c r="DW13" s="4" t="s">
        <v>177</v>
      </c>
      <c r="DX13" s="4" t="s">
        <v>177</v>
      </c>
      <c r="DY13" s="4" t="s">
        <v>191</v>
      </c>
      <c r="DZ13" s="4" t="s">
        <v>177</v>
      </c>
      <c r="EA13" s="4" t="s">
        <v>177</v>
      </c>
      <c r="EB13" s="4" t="s">
        <v>177</v>
      </c>
      <c r="EC13" s="4" t="s">
        <v>177</v>
      </c>
      <c r="ED13" s="4" t="s">
        <v>177</v>
      </c>
      <c r="EE13" s="4" t="s">
        <v>177</v>
      </c>
      <c r="EF13" s="4" t="s">
        <v>177</v>
      </c>
      <c r="EG13" s="4" t="s">
        <v>191</v>
      </c>
      <c r="EH13" s="4" t="s">
        <v>177</v>
      </c>
      <c r="EI13" s="4" t="s">
        <v>177</v>
      </c>
      <c r="EJ13" s="4" t="s">
        <v>177</v>
      </c>
      <c r="EK13" s="4" t="s">
        <v>177</v>
      </c>
      <c r="EL13" s="4" t="s">
        <v>177</v>
      </c>
      <c r="EM13" s="4" t="s">
        <v>217</v>
      </c>
      <c r="EN13" s="4" t="s">
        <v>177</v>
      </c>
      <c r="EO13" s="4" t="s">
        <v>177</v>
      </c>
      <c r="EP13" s="4" t="s">
        <v>177</v>
      </c>
      <c r="EQ13" s="4" t="s">
        <v>177</v>
      </c>
      <c r="ER13" s="4" t="s">
        <v>177</v>
      </c>
      <c r="ES13" s="4">
        <v>1</v>
      </c>
      <c r="ET13" s="4" t="s">
        <v>183</v>
      </c>
    </row>
    <row r="14" spans="1:150" x14ac:dyDescent="0.25">
      <c r="A14" s="4" t="s">
        <v>177</v>
      </c>
      <c r="B14" s="4" t="s">
        <v>1292</v>
      </c>
      <c r="C14" s="1" t="s">
        <v>1293</v>
      </c>
      <c r="D14" s="1" t="s">
        <v>1136</v>
      </c>
      <c r="E14" s="4" t="s">
        <v>1294</v>
      </c>
      <c r="F14" s="4" t="s">
        <v>1295</v>
      </c>
      <c r="G14" s="4" t="s">
        <v>1296</v>
      </c>
      <c r="H14" s="4">
        <v>0</v>
      </c>
      <c r="I14" s="4">
        <v>8.7560000000000002</v>
      </c>
      <c r="J14" s="4">
        <v>0</v>
      </c>
      <c r="K14" s="4">
        <v>9</v>
      </c>
      <c r="L14" s="4">
        <v>2</v>
      </c>
      <c r="M14" s="4">
        <v>19</v>
      </c>
      <c r="N14" s="4">
        <v>0</v>
      </c>
      <c r="O14" s="4">
        <v>2</v>
      </c>
      <c r="P14" s="4">
        <v>195</v>
      </c>
      <c r="Q14" s="4">
        <v>22.6</v>
      </c>
      <c r="R14" s="4">
        <v>5.2</v>
      </c>
      <c r="S14" s="4">
        <v>67</v>
      </c>
      <c r="T14" s="4">
        <v>855.16</v>
      </c>
      <c r="U14" s="4">
        <v>9.26</v>
      </c>
      <c r="V14" s="4">
        <v>9</v>
      </c>
      <c r="W14" s="4">
        <v>9</v>
      </c>
      <c r="X14" s="4">
        <v>9</v>
      </c>
      <c r="Y14" s="4">
        <v>6</v>
      </c>
      <c r="Z14" s="4">
        <v>7</v>
      </c>
      <c r="AA14" s="4">
        <v>6</v>
      </c>
      <c r="AB14" s="4">
        <v>2</v>
      </c>
      <c r="AC14" s="4">
        <v>2</v>
      </c>
      <c r="AD14" s="4">
        <v>2</v>
      </c>
      <c r="AE14" s="4" t="s">
        <v>183</v>
      </c>
      <c r="AF14" s="4" t="s">
        <v>183</v>
      </c>
      <c r="AG14" s="4" t="s">
        <v>183</v>
      </c>
      <c r="AH14" s="4" t="s">
        <v>1297</v>
      </c>
      <c r="AI14" s="4" t="s">
        <v>1298</v>
      </c>
      <c r="AJ14" s="4" t="s">
        <v>1299</v>
      </c>
      <c r="AK14" s="4" t="s">
        <v>1136</v>
      </c>
      <c r="AL14" s="4" t="s">
        <v>1300</v>
      </c>
      <c r="AM14" s="4" t="s">
        <v>1301</v>
      </c>
      <c r="AN14" s="4" t="s">
        <v>183</v>
      </c>
      <c r="AO14" s="4" t="s">
        <v>183</v>
      </c>
      <c r="AP14" s="4" t="s">
        <v>183</v>
      </c>
      <c r="AQ14" s="4" t="s">
        <v>183</v>
      </c>
      <c r="AR14" s="4" t="s">
        <v>183</v>
      </c>
      <c r="AS14" s="4">
        <v>4</v>
      </c>
      <c r="AT14" s="4">
        <v>0</v>
      </c>
      <c r="AU14" s="4">
        <v>0.27600000000000002</v>
      </c>
      <c r="AV14" s="4">
        <v>1.4179999999999999</v>
      </c>
      <c r="AW14" s="4">
        <v>1.2999999999999999E-2</v>
      </c>
      <c r="AX14" s="4">
        <v>-1.86</v>
      </c>
      <c r="AY14" s="4">
        <v>0.5</v>
      </c>
      <c r="AZ14" s="4">
        <v>-6.31</v>
      </c>
      <c r="BA14" s="4">
        <v>1.76681128838396E-7</v>
      </c>
      <c r="BB14" s="4">
        <v>4.4052805862770501E-2</v>
      </c>
      <c r="BC14" s="4">
        <v>1.0000000000000001E-17</v>
      </c>
      <c r="BD14" s="4">
        <v>3.6896190856447499E-6</v>
      </c>
      <c r="BE14" s="4">
        <v>0.22003822589733599</v>
      </c>
      <c r="BF14" s="4">
        <v>2.1948186528497401E-16</v>
      </c>
      <c r="BG14" s="4">
        <v>113.13</v>
      </c>
      <c r="BH14" s="4">
        <v>58.98</v>
      </c>
      <c r="BI14" s="4">
        <v>139.6</v>
      </c>
      <c r="BJ14" s="4">
        <v>28.0130326821896</v>
      </c>
      <c r="BK14" s="4">
        <v>29.288230783424599</v>
      </c>
      <c r="BL14" s="4">
        <v>28.648764137292101</v>
      </c>
      <c r="BM14" s="4">
        <v>8.9</v>
      </c>
      <c r="BN14" s="4">
        <v>97.1</v>
      </c>
      <c r="BO14" s="4">
        <v>194</v>
      </c>
      <c r="BP14" s="4">
        <v>114.17</v>
      </c>
      <c r="BQ14" s="4">
        <v>76.95</v>
      </c>
      <c r="BR14" s="4">
        <v>54.93</v>
      </c>
      <c r="BS14" s="4">
        <v>4</v>
      </c>
      <c r="BT14" s="4">
        <v>4</v>
      </c>
      <c r="BU14" s="4">
        <v>4</v>
      </c>
      <c r="BV14" s="4">
        <v>13.1</v>
      </c>
      <c r="BW14" s="4">
        <v>34.799999999999997</v>
      </c>
      <c r="BX14" s="4">
        <v>1.1000000000000001</v>
      </c>
      <c r="BY14" s="4">
        <v>4.2</v>
      </c>
      <c r="BZ14" s="4">
        <v>49.6</v>
      </c>
      <c r="CA14" s="4">
        <v>141.80000000000001</v>
      </c>
      <c r="CB14" s="4">
        <v>9.9</v>
      </c>
      <c r="CC14" s="4">
        <v>133</v>
      </c>
      <c r="CD14" s="4">
        <v>201.1</v>
      </c>
      <c r="CE14" s="4">
        <v>361.3</v>
      </c>
      <c r="CF14" s="4">
        <v>130.9</v>
      </c>
      <c r="CG14" s="4">
        <v>119</v>
      </c>
      <c r="CH14" s="4">
        <v>55400192.076801702</v>
      </c>
      <c r="CI14" s="4">
        <v>147202703.671287</v>
      </c>
      <c r="CJ14" s="4">
        <v>4745306.2881391998</v>
      </c>
      <c r="CK14" s="4">
        <v>17879839.267152399</v>
      </c>
      <c r="CL14" s="4">
        <v>209649333.114095</v>
      </c>
      <c r="CM14" s="4">
        <v>599561596.05741</v>
      </c>
      <c r="CN14" s="4">
        <v>42005504.331605501</v>
      </c>
      <c r="CO14" s="4">
        <v>562049910</v>
      </c>
      <c r="CP14" s="4">
        <v>850066089.804088</v>
      </c>
      <c r="CQ14" s="4">
        <v>1527298876.6519899</v>
      </c>
      <c r="CR14" s="4">
        <v>553488736.71733403</v>
      </c>
      <c r="CS14" s="4">
        <v>502806831.97778797</v>
      </c>
      <c r="CT14" s="4">
        <v>49399724.75</v>
      </c>
      <c r="CU14" s="4">
        <v>38269884.75</v>
      </c>
      <c r="CV14" s="4">
        <v>710762.625</v>
      </c>
      <c r="CW14" s="4">
        <v>8530058</v>
      </c>
      <c r="CX14" s="4">
        <v>205425723.125</v>
      </c>
      <c r="CY14" s="4">
        <v>311108364</v>
      </c>
      <c r="CZ14" s="4">
        <v>29184265</v>
      </c>
      <c r="DA14" s="4">
        <v>562049910</v>
      </c>
      <c r="DB14" s="4">
        <v>547936137.5</v>
      </c>
      <c r="DC14" s="4">
        <v>670023594</v>
      </c>
      <c r="DD14" s="4">
        <v>296095346.5</v>
      </c>
      <c r="DE14" s="4">
        <v>268659772.5</v>
      </c>
      <c r="DF14" s="4">
        <v>2</v>
      </c>
      <c r="DG14" s="4">
        <v>1</v>
      </c>
      <c r="DH14" s="4">
        <v>1</v>
      </c>
      <c r="DI14" s="4">
        <v>1</v>
      </c>
      <c r="DJ14" s="4">
        <v>2</v>
      </c>
      <c r="DK14" s="4">
        <v>1</v>
      </c>
      <c r="DL14" s="4">
        <v>1</v>
      </c>
      <c r="DM14" s="4">
        <v>2</v>
      </c>
      <c r="DN14" s="4">
        <v>1</v>
      </c>
      <c r="DO14" s="4">
        <v>1</v>
      </c>
      <c r="DP14" s="4">
        <v>2</v>
      </c>
      <c r="DQ14" s="4">
        <v>1</v>
      </c>
      <c r="DR14" s="4" t="s">
        <v>191</v>
      </c>
      <c r="DS14" s="4" t="s">
        <v>177</v>
      </c>
      <c r="DT14" s="4" t="s">
        <v>177</v>
      </c>
      <c r="DU14" s="4" t="s">
        <v>191</v>
      </c>
      <c r="DV14" s="4" t="s">
        <v>177</v>
      </c>
      <c r="DW14" s="4" t="s">
        <v>177</v>
      </c>
      <c r="DX14" s="4" t="s">
        <v>191</v>
      </c>
      <c r="DY14" s="4" t="s">
        <v>191</v>
      </c>
      <c r="DZ14" s="4" t="s">
        <v>177</v>
      </c>
      <c r="EA14" s="4" t="s">
        <v>177</v>
      </c>
      <c r="EB14" s="4" t="s">
        <v>191</v>
      </c>
      <c r="EC14" s="4" t="s">
        <v>191</v>
      </c>
      <c r="ED14" s="4" t="s">
        <v>177</v>
      </c>
      <c r="EE14" s="4" t="s">
        <v>177</v>
      </c>
      <c r="EF14" s="4" t="s">
        <v>191</v>
      </c>
      <c r="EG14" s="4" t="s">
        <v>191</v>
      </c>
      <c r="EH14" s="4" t="s">
        <v>177</v>
      </c>
      <c r="EI14" s="4" t="s">
        <v>177</v>
      </c>
      <c r="EJ14" s="4" t="s">
        <v>191</v>
      </c>
      <c r="EK14" s="4" t="s">
        <v>191</v>
      </c>
      <c r="EL14" s="4" t="s">
        <v>191</v>
      </c>
      <c r="EM14" s="4" t="s">
        <v>177</v>
      </c>
      <c r="EN14" s="4" t="s">
        <v>177</v>
      </c>
      <c r="EO14" s="4" t="s">
        <v>191</v>
      </c>
      <c r="EP14" s="4" t="s">
        <v>177</v>
      </c>
      <c r="EQ14" s="4" t="s">
        <v>177</v>
      </c>
      <c r="ER14" s="4" t="s">
        <v>177</v>
      </c>
      <c r="ES14" s="4">
        <v>1</v>
      </c>
      <c r="ET14" s="4" t="s">
        <v>183</v>
      </c>
    </row>
    <row r="15" spans="1:150" x14ac:dyDescent="0.25">
      <c r="A15" s="4" t="s">
        <v>177</v>
      </c>
      <c r="B15" s="4" t="s">
        <v>1302</v>
      </c>
      <c r="C15" s="1" t="s">
        <v>1303</v>
      </c>
      <c r="D15" s="1" t="s">
        <v>1137</v>
      </c>
      <c r="E15" s="4" t="s">
        <v>1304</v>
      </c>
      <c r="F15" s="4" t="s">
        <v>1305</v>
      </c>
      <c r="G15" s="4" t="s">
        <v>1306</v>
      </c>
      <c r="H15" s="4">
        <v>0</v>
      </c>
      <c r="I15" s="4">
        <v>8.8930000000000007</v>
      </c>
      <c r="J15" s="4">
        <v>0</v>
      </c>
      <c r="K15" s="4">
        <v>2</v>
      </c>
      <c r="L15" s="4">
        <v>2</v>
      </c>
      <c r="M15" s="4">
        <v>9</v>
      </c>
      <c r="N15" s="4">
        <v>2</v>
      </c>
      <c r="O15" s="4">
        <v>2</v>
      </c>
      <c r="P15" s="4">
        <v>879</v>
      </c>
      <c r="Q15" s="4">
        <v>98.7</v>
      </c>
      <c r="R15" s="4">
        <v>6.61</v>
      </c>
      <c r="S15" s="4">
        <v>56</v>
      </c>
      <c r="T15" s="4">
        <v>562.17999999999995</v>
      </c>
      <c r="U15" s="4">
        <v>4.63</v>
      </c>
      <c r="V15" s="4">
        <v>2</v>
      </c>
      <c r="W15" s="4">
        <v>2</v>
      </c>
      <c r="X15" s="4">
        <v>2</v>
      </c>
      <c r="Y15" s="4">
        <v>3</v>
      </c>
      <c r="Z15" s="4">
        <v>3</v>
      </c>
      <c r="AA15" s="4">
        <v>3</v>
      </c>
      <c r="AB15" s="4">
        <v>2</v>
      </c>
      <c r="AC15" s="4">
        <v>2</v>
      </c>
      <c r="AD15" s="4">
        <v>2</v>
      </c>
      <c r="AE15" s="4" t="s">
        <v>183</v>
      </c>
      <c r="AF15" s="4" t="s">
        <v>183</v>
      </c>
      <c r="AG15" s="4" t="s">
        <v>183</v>
      </c>
      <c r="AH15" s="4" t="s">
        <v>1307</v>
      </c>
      <c r="AI15" s="4" t="s">
        <v>1308</v>
      </c>
      <c r="AJ15" s="4" t="s">
        <v>1309</v>
      </c>
      <c r="AK15" s="4" t="s">
        <v>1137</v>
      </c>
      <c r="AL15" s="4" t="s">
        <v>1310</v>
      </c>
      <c r="AM15" s="4" t="s">
        <v>1311</v>
      </c>
      <c r="AN15" s="4" t="s">
        <v>183</v>
      </c>
      <c r="AO15" s="4" t="s">
        <v>183</v>
      </c>
      <c r="AP15" s="4" t="s">
        <v>183</v>
      </c>
      <c r="AQ15" s="4" t="s">
        <v>183</v>
      </c>
      <c r="AR15" s="4" t="s">
        <v>183</v>
      </c>
      <c r="AS15" s="4">
        <v>45</v>
      </c>
      <c r="AT15" s="4">
        <v>0</v>
      </c>
      <c r="AU15" s="4">
        <v>0.01</v>
      </c>
      <c r="AV15" s="4">
        <v>1.208</v>
      </c>
      <c r="AW15" s="4">
        <v>0.01</v>
      </c>
      <c r="AX15" s="4">
        <v>-6.64</v>
      </c>
      <c r="AY15" s="4">
        <v>0.27</v>
      </c>
      <c r="AZ15" s="4">
        <v>-6.64</v>
      </c>
      <c r="BA15" s="4">
        <v>1.0000000000000001E-17</v>
      </c>
      <c r="BB15" s="4">
        <v>0.75036296291762195</v>
      </c>
      <c r="BC15" s="4">
        <v>1.0000000000000001E-17</v>
      </c>
      <c r="BD15" s="4">
        <v>3.5674999999999998E-16</v>
      </c>
      <c r="BE15" s="4">
        <v>0.93428406696257404</v>
      </c>
      <c r="BF15" s="4">
        <v>2.1948186528497401E-16</v>
      </c>
      <c r="BG15" s="4" t="s">
        <v>183</v>
      </c>
      <c r="BH15" s="4">
        <v>86.7</v>
      </c>
      <c r="BI15" s="4" t="s">
        <v>183</v>
      </c>
      <c r="BJ15" s="4" t="s">
        <v>183</v>
      </c>
      <c r="BK15" s="4">
        <v>23.425875730151301</v>
      </c>
      <c r="BL15" s="4" t="s">
        <v>183</v>
      </c>
      <c r="BM15" s="4" t="s">
        <v>183</v>
      </c>
      <c r="BN15" s="4">
        <v>51.6</v>
      </c>
      <c r="BO15" s="4">
        <v>248.4</v>
      </c>
      <c r="BP15" s="4" t="s">
        <v>183</v>
      </c>
      <c r="BQ15" s="4">
        <v>69.69</v>
      </c>
      <c r="BR15" s="4">
        <v>37.380000000000003</v>
      </c>
      <c r="BS15" s="4" t="s">
        <v>183</v>
      </c>
      <c r="BT15" s="4">
        <v>3</v>
      </c>
      <c r="BU15" s="4">
        <v>4</v>
      </c>
      <c r="BV15" s="4" t="s">
        <v>183</v>
      </c>
      <c r="BW15" s="4" t="s">
        <v>183</v>
      </c>
      <c r="BX15" s="4" t="s">
        <v>183</v>
      </c>
      <c r="BY15" s="4" t="s">
        <v>183</v>
      </c>
      <c r="BZ15" s="4">
        <v>34</v>
      </c>
      <c r="CA15" s="4" t="s">
        <v>183</v>
      </c>
      <c r="CB15" s="4">
        <v>129</v>
      </c>
      <c r="CC15" s="4">
        <v>53.2</v>
      </c>
      <c r="CD15" s="4">
        <v>346</v>
      </c>
      <c r="CE15" s="4">
        <v>272</v>
      </c>
      <c r="CF15" s="4">
        <v>240.8</v>
      </c>
      <c r="CG15" s="4">
        <v>125</v>
      </c>
      <c r="CH15" s="4" t="s">
        <v>183</v>
      </c>
      <c r="CI15" s="4" t="s">
        <v>183</v>
      </c>
      <c r="CJ15" s="4" t="s">
        <v>183</v>
      </c>
      <c r="CK15" s="4" t="s">
        <v>183</v>
      </c>
      <c r="CL15" s="4">
        <v>2163942.4341938202</v>
      </c>
      <c r="CM15" s="4" t="s">
        <v>183</v>
      </c>
      <c r="CN15" s="4">
        <v>8203688.7349942401</v>
      </c>
      <c r="CO15" s="4">
        <v>3381765</v>
      </c>
      <c r="CP15" s="4">
        <v>22009257.326878399</v>
      </c>
      <c r="CQ15" s="4">
        <v>17303374.636993501</v>
      </c>
      <c r="CR15" s="4">
        <v>15319575.2808915</v>
      </c>
      <c r="CS15" s="4">
        <v>7948006.74392875</v>
      </c>
      <c r="CT15" s="4" t="s">
        <v>183</v>
      </c>
      <c r="CU15" s="4" t="s">
        <v>183</v>
      </c>
      <c r="CV15" s="4" t="s">
        <v>183</v>
      </c>
      <c r="CW15" s="4" t="s">
        <v>183</v>
      </c>
      <c r="CX15" s="4">
        <v>2120347.5</v>
      </c>
      <c r="CY15" s="4" t="s">
        <v>183</v>
      </c>
      <c r="CZ15" s="4">
        <v>5699696.5</v>
      </c>
      <c r="DA15" s="4">
        <v>3381765</v>
      </c>
      <c r="DB15" s="4">
        <v>14186741</v>
      </c>
      <c r="DC15" s="4">
        <v>7590963</v>
      </c>
      <c r="DD15" s="4">
        <v>8195388</v>
      </c>
      <c r="DE15" s="4">
        <v>4246779.375</v>
      </c>
      <c r="DF15" s="4" t="s">
        <v>183</v>
      </c>
      <c r="DG15" s="4" t="s">
        <v>183</v>
      </c>
      <c r="DH15" s="4" t="s">
        <v>183</v>
      </c>
      <c r="DI15" s="4" t="s">
        <v>183</v>
      </c>
      <c r="DJ15" s="4">
        <v>1</v>
      </c>
      <c r="DK15" s="4" t="s">
        <v>183</v>
      </c>
      <c r="DL15" s="4">
        <v>1</v>
      </c>
      <c r="DM15" s="4">
        <v>1</v>
      </c>
      <c r="DN15" s="4">
        <v>1</v>
      </c>
      <c r="DO15" s="4">
        <v>1</v>
      </c>
      <c r="DP15" s="4">
        <v>1</v>
      </c>
      <c r="DQ15" s="4">
        <v>2</v>
      </c>
      <c r="DR15" s="4" t="s">
        <v>177</v>
      </c>
      <c r="DS15" s="4" t="s">
        <v>191</v>
      </c>
      <c r="DT15" s="4" t="s">
        <v>191</v>
      </c>
      <c r="DU15" s="4" t="s">
        <v>191</v>
      </c>
      <c r="DV15" s="4" t="s">
        <v>177</v>
      </c>
      <c r="DW15" s="4" t="s">
        <v>217</v>
      </c>
      <c r="DX15" s="4" t="s">
        <v>217</v>
      </c>
      <c r="DY15" s="4" t="s">
        <v>217</v>
      </c>
      <c r="DZ15" s="4" t="s">
        <v>177</v>
      </c>
      <c r="EA15" s="4" t="s">
        <v>217</v>
      </c>
      <c r="EB15" s="4" t="s">
        <v>191</v>
      </c>
      <c r="EC15" s="4" t="s">
        <v>191</v>
      </c>
      <c r="ED15" s="4" t="s">
        <v>177</v>
      </c>
      <c r="EE15" s="4" t="s">
        <v>217</v>
      </c>
      <c r="EF15" s="4" t="s">
        <v>217</v>
      </c>
      <c r="EG15" s="4" t="s">
        <v>217</v>
      </c>
      <c r="EH15" s="4" t="s">
        <v>177</v>
      </c>
      <c r="EI15" s="4" t="s">
        <v>217</v>
      </c>
      <c r="EJ15" s="4" t="s">
        <v>191</v>
      </c>
      <c r="EK15" s="4" t="s">
        <v>191</v>
      </c>
      <c r="EL15" s="4" t="s">
        <v>177</v>
      </c>
      <c r="EM15" s="4" t="s">
        <v>191</v>
      </c>
      <c r="EN15" s="4" t="s">
        <v>191</v>
      </c>
      <c r="EO15" s="4" t="s">
        <v>191</v>
      </c>
      <c r="EP15" s="4" t="s">
        <v>177</v>
      </c>
      <c r="EQ15" s="4" t="s">
        <v>177</v>
      </c>
      <c r="ER15" s="4" t="s">
        <v>177</v>
      </c>
      <c r="ES15" s="4">
        <v>1</v>
      </c>
      <c r="ET15" s="4" t="s">
        <v>183</v>
      </c>
    </row>
    <row r="16" spans="1:150" x14ac:dyDescent="0.25">
      <c r="A16" s="4" t="s">
        <v>177</v>
      </c>
      <c r="B16" s="4" t="s">
        <v>1312</v>
      </c>
      <c r="C16" s="1" t="s">
        <v>1313</v>
      </c>
      <c r="D16" s="1" t="s">
        <v>1138</v>
      </c>
      <c r="E16" s="4" t="s">
        <v>1314</v>
      </c>
      <c r="F16" s="4" t="s">
        <v>1315</v>
      </c>
      <c r="G16" s="4" t="s">
        <v>1316</v>
      </c>
      <c r="H16" s="4">
        <v>0</v>
      </c>
      <c r="I16" s="4">
        <v>11.9</v>
      </c>
      <c r="J16" s="4">
        <v>0</v>
      </c>
      <c r="K16" s="4">
        <v>4</v>
      </c>
      <c r="L16" s="4">
        <v>2</v>
      </c>
      <c r="M16" s="4">
        <v>5</v>
      </c>
      <c r="N16" s="4">
        <v>2</v>
      </c>
      <c r="O16" s="4">
        <v>2</v>
      </c>
      <c r="P16" s="4">
        <v>806</v>
      </c>
      <c r="Q16" s="4">
        <v>89.1</v>
      </c>
      <c r="R16" s="4">
        <v>6.44</v>
      </c>
      <c r="S16" s="4">
        <v>37</v>
      </c>
      <c r="T16" s="4">
        <v>180.54</v>
      </c>
      <c r="U16" s="4">
        <v>6.99</v>
      </c>
      <c r="V16" s="4">
        <v>4</v>
      </c>
      <c r="W16" s="4">
        <v>1</v>
      </c>
      <c r="X16" s="4">
        <v>4</v>
      </c>
      <c r="Y16" s="4">
        <v>2</v>
      </c>
      <c r="Z16" s="4">
        <v>1</v>
      </c>
      <c r="AA16" s="4">
        <v>2</v>
      </c>
      <c r="AB16" s="4">
        <v>2</v>
      </c>
      <c r="AC16" s="4">
        <v>1</v>
      </c>
      <c r="AD16" s="4">
        <v>2</v>
      </c>
      <c r="AE16" s="4" t="s">
        <v>183</v>
      </c>
      <c r="AF16" s="4" t="s">
        <v>183</v>
      </c>
      <c r="AG16" s="4" t="s">
        <v>183</v>
      </c>
      <c r="AH16" s="4" t="s">
        <v>255</v>
      </c>
      <c r="AI16" s="4" t="s">
        <v>1317</v>
      </c>
      <c r="AJ16" s="4" t="s">
        <v>1318</v>
      </c>
      <c r="AK16" s="4" t="s">
        <v>1138</v>
      </c>
      <c r="AL16" s="4" t="s">
        <v>1319</v>
      </c>
      <c r="AM16" s="4" t="s">
        <v>1320</v>
      </c>
      <c r="AN16" s="4" t="s">
        <v>183</v>
      </c>
      <c r="AO16" s="4" t="s">
        <v>183</v>
      </c>
      <c r="AP16" s="4" t="s">
        <v>183</v>
      </c>
      <c r="AQ16" s="4" t="s">
        <v>183</v>
      </c>
      <c r="AR16" s="4" t="s">
        <v>183</v>
      </c>
      <c r="AS16" s="4">
        <v>112</v>
      </c>
      <c r="AT16" s="4">
        <v>0</v>
      </c>
      <c r="AU16" s="4">
        <v>0.01</v>
      </c>
      <c r="AV16" s="4">
        <v>1.5089999999999999</v>
      </c>
      <c r="AW16" s="4">
        <v>0.01</v>
      </c>
      <c r="AX16" s="4">
        <v>-6.64</v>
      </c>
      <c r="AY16" s="4">
        <v>0.59</v>
      </c>
      <c r="AZ16" s="4">
        <v>-6.64</v>
      </c>
      <c r="BA16" s="4">
        <v>1.0000000000000001E-17</v>
      </c>
      <c r="BB16" s="4">
        <v>0.48073399418166102</v>
      </c>
      <c r="BC16" s="4">
        <v>1.0000000000000001E-17</v>
      </c>
      <c r="BD16" s="4">
        <v>3.5674999999999998E-16</v>
      </c>
      <c r="BE16" s="4">
        <v>0.83608752135852804</v>
      </c>
      <c r="BF16" s="4">
        <v>2.1948186528497401E-16</v>
      </c>
      <c r="BG16" s="4" t="s">
        <v>183</v>
      </c>
      <c r="BH16" s="4">
        <v>49</v>
      </c>
      <c r="BI16" s="4" t="s">
        <v>183</v>
      </c>
      <c r="BJ16" s="4" t="s">
        <v>183</v>
      </c>
      <c r="BK16" s="4">
        <v>23.3948501243521</v>
      </c>
      <c r="BL16" s="4" t="s">
        <v>183</v>
      </c>
      <c r="BM16" s="4" t="s">
        <v>183</v>
      </c>
      <c r="BN16" s="4">
        <v>149</v>
      </c>
      <c r="BO16" s="4">
        <v>151</v>
      </c>
      <c r="BP16" s="4" t="s">
        <v>183</v>
      </c>
      <c r="BQ16" s="4">
        <v>69.02</v>
      </c>
      <c r="BR16" s="4" t="s">
        <v>183</v>
      </c>
      <c r="BS16" s="4" t="s">
        <v>183</v>
      </c>
      <c r="BT16" s="4">
        <v>3</v>
      </c>
      <c r="BU16" s="4">
        <v>1</v>
      </c>
      <c r="BV16" s="4" t="s">
        <v>183</v>
      </c>
      <c r="BW16" s="4" t="s">
        <v>183</v>
      </c>
      <c r="BX16" s="4" t="s">
        <v>183</v>
      </c>
      <c r="BY16" s="4" t="s">
        <v>183</v>
      </c>
      <c r="BZ16" s="4">
        <v>198</v>
      </c>
      <c r="CA16" s="4" t="s">
        <v>183</v>
      </c>
      <c r="CB16" s="4">
        <v>201.4</v>
      </c>
      <c r="CC16" s="4">
        <v>596.6</v>
      </c>
      <c r="CD16" s="4" t="s">
        <v>183</v>
      </c>
      <c r="CE16" s="4">
        <v>204</v>
      </c>
      <c r="CF16" s="4" t="s">
        <v>183</v>
      </c>
      <c r="CG16" s="4" t="s">
        <v>183</v>
      </c>
      <c r="CH16" s="4" t="s">
        <v>183</v>
      </c>
      <c r="CI16" s="4" t="s">
        <v>183</v>
      </c>
      <c r="CJ16" s="4" t="s">
        <v>183</v>
      </c>
      <c r="CK16" s="4" t="s">
        <v>183</v>
      </c>
      <c r="CL16" s="4">
        <v>7703020.58638658</v>
      </c>
      <c r="CM16" s="4" t="s">
        <v>183</v>
      </c>
      <c r="CN16" s="4">
        <v>7835552.7087135399</v>
      </c>
      <c r="CO16" s="4">
        <v>23210377.5</v>
      </c>
      <c r="CP16" s="4" t="s">
        <v>183</v>
      </c>
      <c r="CQ16" s="4">
        <v>7936109.1664007697</v>
      </c>
      <c r="CR16" s="4" t="s">
        <v>183</v>
      </c>
      <c r="CS16" s="4" t="s">
        <v>183</v>
      </c>
      <c r="CT16" s="4" t="s">
        <v>183</v>
      </c>
      <c r="CU16" s="4" t="s">
        <v>183</v>
      </c>
      <c r="CV16" s="4" t="s">
        <v>183</v>
      </c>
      <c r="CW16" s="4" t="s">
        <v>183</v>
      </c>
      <c r="CX16" s="4">
        <v>7547835</v>
      </c>
      <c r="CY16" s="4" t="s">
        <v>183</v>
      </c>
      <c r="CZ16" s="4">
        <v>5443925.75</v>
      </c>
      <c r="DA16" s="4">
        <v>23210377.5</v>
      </c>
      <c r="DB16" s="4" t="s">
        <v>183</v>
      </c>
      <c r="DC16" s="4">
        <v>3481558.5</v>
      </c>
      <c r="DD16" s="4" t="s">
        <v>183</v>
      </c>
      <c r="DE16" s="4" t="s">
        <v>183</v>
      </c>
      <c r="DF16" s="4" t="s">
        <v>183</v>
      </c>
      <c r="DG16" s="4" t="s">
        <v>183</v>
      </c>
      <c r="DH16" s="4" t="s">
        <v>183</v>
      </c>
      <c r="DI16" s="4" t="s">
        <v>183</v>
      </c>
      <c r="DJ16" s="4">
        <v>2</v>
      </c>
      <c r="DK16" s="4" t="s">
        <v>183</v>
      </c>
      <c r="DL16" s="4">
        <v>2</v>
      </c>
      <c r="DM16" s="4">
        <v>2</v>
      </c>
      <c r="DN16" s="4" t="s">
        <v>183</v>
      </c>
      <c r="DO16" s="4">
        <v>1</v>
      </c>
      <c r="DP16" s="4" t="s">
        <v>183</v>
      </c>
      <c r="DQ16" s="4" t="s">
        <v>183</v>
      </c>
      <c r="DR16" s="4" t="s">
        <v>217</v>
      </c>
      <c r="DS16" s="4" t="s">
        <v>191</v>
      </c>
      <c r="DT16" s="4" t="s">
        <v>217</v>
      </c>
      <c r="DU16" s="4" t="s">
        <v>217</v>
      </c>
      <c r="DV16" s="4" t="s">
        <v>217</v>
      </c>
      <c r="DW16" s="4" t="s">
        <v>217</v>
      </c>
      <c r="DX16" s="4" t="s">
        <v>217</v>
      </c>
      <c r="DY16" s="4" t="s">
        <v>217</v>
      </c>
      <c r="DZ16" s="4" t="s">
        <v>177</v>
      </c>
      <c r="EA16" s="4" t="s">
        <v>217</v>
      </c>
      <c r="EB16" s="4" t="s">
        <v>191</v>
      </c>
      <c r="EC16" s="4" t="s">
        <v>191</v>
      </c>
      <c r="ED16" s="4" t="s">
        <v>217</v>
      </c>
      <c r="EE16" s="4" t="s">
        <v>217</v>
      </c>
      <c r="EF16" s="4" t="s">
        <v>217</v>
      </c>
      <c r="EG16" s="4" t="s">
        <v>217</v>
      </c>
      <c r="EH16" s="4" t="s">
        <v>177</v>
      </c>
      <c r="EI16" s="4" t="s">
        <v>217</v>
      </c>
      <c r="EJ16" s="4" t="s">
        <v>191</v>
      </c>
      <c r="EK16" s="4" t="s">
        <v>191</v>
      </c>
      <c r="EL16" s="4" t="s">
        <v>217</v>
      </c>
      <c r="EM16" s="4" t="s">
        <v>191</v>
      </c>
      <c r="EN16" s="4" t="s">
        <v>217</v>
      </c>
      <c r="EO16" s="4" t="s">
        <v>217</v>
      </c>
      <c r="EP16" s="4" t="s">
        <v>217</v>
      </c>
      <c r="EQ16" s="4" t="s">
        <v>177</v>
      </c>
      <c r="ER16" s="4" t="s">
        <v>191</v>
      </c>
      <c r="ES16" s="4">
        <v>1</v>
      </c>
      <c r="ET16" s="4" t="s">
        <v>183</v>
      </c>
    </row>
    <row r="17" spans="1:150" x14ac:dyDescent="0.25">
      <c r="A17" s="4" t="s">
        <v>177</v>
      </c>
      <c r="B17" s="4" t="s">
        <v>1321</v>
      </c>
      <c r="C17" s="1" t="s">
        <v>1322</v>
      </c>
      <c r="D17" s="1" t="s">
        <v>1139</v>
      </c>
      <c r="E17" s="4" t="s">
        <v>1323</v>
      </c>
      <c r="F17" s="4" t="s">
        <v>1324</v>
      </c>
      <c r="G17" s="4" t="s">
        <v>1325</v>
      </c>
      <c r="H17" s="4">
        <v>0</v>
      </c>
      <c r="I17" s="4">
        <v>4.2549999999999999</v>
      </c>
      <c r="J17" s="4">
        <v>1</v>
      </c>
      <c r="K17" s="4">
        <v>18</v>
      </c>
      <c r="L17" s="4">
        <v>2</v>
      </c>
      <c r="M17" s="4">
        <v>17</v>
      </c>
      <c r="N17" s="4">
        <v>2</v>
      </c>
      <c r="O17" s="4">
        <v>2</v>
      </c>
      <c r="P17" s="4">
        <v>76</v>
      </c>
      <c r="Q17" s="4">
        <v>8.5</v>
      </c>
      <c r="R17" s="4">
        <v>8.8800000000000008</v>
      </c>
      <c r="S17" s="4">
        <v>35</v>
      </c>
      <c r="T17" s="4">
        <v>474.49</v>
      </c>
      <c r="U17" s="4">
        <v>3.34</v>
      </c>
      <c r="V17" s="4">
        <v>18</v>
      </c>
      <c r="W17" s="4">
        <v>18</v>
      </c>
      <c r="X17" s="4">
        <v>18</v>
      </c>
      <c r="Y17" s="4">
        <v>7</v>
      </c>
      <c r="Z17" s="4">
        <v>5</v>
      </c>
      <c r="AA17" s="4">
        <v>5</v>
      </c>
      <c r="AB17" s="4">
        <v>2</v>
      </c>
      <c r="AC17" s="4">
        <v>2</v>
      </c>
      <c r="AD17" s="4">
        <v>2</v>
      </c>
      <c r="AE17" s="4" t="s">
        <v>183</v>
      </c>
      <c r="AF17" s="4" t="s">
        <v>183</v>
      </c>
      <c r="AG17" s="4" t="s">
        <v>183</v>
      </c>
      <c r="AH17" s="4" t="s">
        <v>1326</v>
      </c>
      <c r="AI17" s="4" t="s">
        <v>1327</v>
      </c>
      <c r="AJ17" s="4" t="s">
        <v>1328</v>
      </c>
      <c r="AK17" s="4" t="s">
        <v>1139</v>
      </c>
      <c r="AL17" s="4" t="s">
        <v>1329</v>
      </c>
      <c r="AM17" s="4" t="s">
        <v>1330</v>
      </c>
      <c r="AN17" s="4" t="s">
        <v>1331</v>
      </c>
      <c r="AO17" s="4" t="s">
        <v>1331</v>
      </c>
      <c r="AP17" s="4" t="s">
        <v>1332</v>
      </c>
      <c r="AQ17" s="4" t="s">
        <v>289</v>
      </c>
      <c r="AR17" s="4" t="s">
        <v>290</v>
      </c>
      <c r="AS17" s="4">
        <v>97</v>
      </c>
      <c r="AT17" s="4">
        <v>7</v>
      </c>
      <c r="AU17" s="4">
        <v>0.40100000000000002</v>
      </c>
      <c r="AV17" s="4">
        <v>0.98599999999999999</v>
      </c>
      <c r="AW17" s="4">
        <v>0.40400000000000003</v>
      </c>
      <c r="AX17" s="4">
        <v>-1.32</v>
      </c>
      <c r="AY17" s="4">
        <v>-0.02</v>
      </c>
      <c r="AZ17" s="4">
        <v>-1.31</v>
      </c>
      <c r="BA17" s="4">
        <v>5.1966253670478997E-3</v>
      </c>
      <c r="BB17" s="4">
        <v>0.927843606880566</v>
      </c>
      <c r="BC17" s="4">
        <v>1.1669224462489401E-3</v>
      </c>
      <c r="BD17" s="4">
        <v>4.7842479992111997E-2</v>
      </c>
      <c r="BE17" s="4">
        <v>0.98845069364264804</v>
      </c>
      <c r="BF17" s="4">
        <v>1.1337347436492E-2</v>
      </c>
      <c r="BG17" s="4">
        <v>52.2</v>
      </c>
      <c r="BH17" s="4">
        <v>45.97</v>
      </c>
      <c r="BI17" s="4">
        <v>53.89</v>
      </c>
      <c r="BJ17" s="4">
        <v>26.667331355350999</v>
      </c>
      <c r="BK17" s="4">
        <v>27.112173477822498</v>
      </c>
      <c r="BL17" s="4">
        <v>25.909109626866702</v>
      </c>
      <c r="BM17" s="4">
        <v>59.2</v>
      </c>
      <c r="BN17" s="4">
        <v>125.6</v>
      </c>
      <c r="BO17" s="4">
        <v>115.2</v>
      </c>
      <c r="BP17" s="4">
        <v>80.33</v>
      </c>
      <c r="BQ17" s="4">
        <v>83.61</v>
      </c>
      <c r="BR17" s="4">
        <v>28.05</v>
      </c>
      <c r="BS17" s="4">
        <v>4</v>
      </c>
      <c r="BT17" s="4">
        <v>3</v>
      </c>
      <c r="BU17" s="4">
        <v>4</v>
      </c>
      <c r="BV17" s="4">
        <v>155.1</v>
      </c>
      <c r="BW17" s="4">
        <v>66.7</v>
      </c>
      <c r="BX17" s="4">
        <v>41.3</v>
      </c>
      <c r="BY17" s="4">
        <v>25.3</v>
      </c>
      <c r="BZ17" s="4">
        <v>324.2</v>
      </c>
      <c r="CA17" s="4" t="s">
        <v>183</v>
      </c>
      <c r="CB17" s="4">
        <v>63.1</v>
      </c>
      <c r="CC17" s="4">
        <v>111.3</v>
      </c>
      <c r="CD17" s="4">
        <v>96.1</v>
      </c>
      <c r="CE17" s="4">
        <v>69.400000000000006</v>
      </c>
      <c r="CF17" s="4">
        <v>139.19999999999999</v>
      </c>
      <c r="CG17" s="4">
        <v>108.4</v>
      </c>
      <c r="CH17" s="4">
        <v>131453275.473645</v>
      </c>
      <c r="CI17" s="4">
        <v>56547317.699105501</v>
      </c>
      <c r="CJ17" s="4">
        <v>34963892.698641203</v>
      </c>
      <c r="CK17" s="4">
        <v>21429487.777879398</v>
      </c>
      <c r="CL17" s="4">
        <v>274776804.54037797</v>
      </c>
      <c r="CM17" s="4" t="s">
        <v>183</v>
      </c>
      <c r="CN17" s="4">
        <v>53472354.505483598</v>
      </c>
      <c r="CO17" s="4">
        <v>94318160</v>
      </c>
      <c r="CP17" s="4">
        <v>81405405.524440005</v>
      </c>
      <c r="CQ17" s="4">
        <v>58776854.7797793</v>
      </c>
      <c r="CR17" s="4">
        <v>117932273.006339</v>
      </c>
      <c r="CS17" s="4">
        <v>91869378.354890496</v>
      </c>
      <c r="CT17" s="4">
        <v>117215399.125</v>
      </c>
      <c r="CU17" s="4">
        <v>14701220</v>
      </c>
      <c r="CV17" s="4">
        <v>5236970.3125</v>
      </c>
      <c r="CW17" s="4">
        <v>10223513.25</v>
      </c>
      <c r="CX17" s="4">
        <v>269241132</v>
      </c>
      <c r="CY17" s="4" t="s">
        <v>183</v>
      </c>
      <c r="CZ17" s="4">
        <v>37151116</v>
      </c>
      <c r="DA17" s="4">
        <v>94318160</v>
      </c>
      <c r="DB17" s="4">
        <v>52472347.75</v>
      </c>
      <c r="DC17" s="4">
        <v>25785312.9375</v>
      </c>
      <c r="DD17" s="4">
        <v>63089264.375</v>
      </c>
      <c r="DE17" s="4">
        <v>49087651</v>
      </c>
      <c r="DF17" s="4">
        <v>2</v>
      </c>
      <c r="DG17" s="4">
        <v>1</v>
      </c>
      <c r="DH17" s="4">
        <v>1</v>
      </c>
      <c r="DI17" s="4">
        <v>1</v>
      </c>
      <c r="DJ17" s="4">
        <v>2</v>
      </c>
      <c r="DK17" s="4" t="s">
        <v>183</v>
      </c>
      <c r="DL17" s="4">
        <v>1</v>
      </c>
      <c r="DM17" s="4">
        <v>1</v>
      </c>
      <c r="DN17" s="4">
        <v>1</v>
      </c>
      <c r="DO17" s="4">
        <v>1</v>
      </c>
      <c r="DP17" s="4">
        <v>1</v>
      </c>
      <c r="DQ17" s="4">
        <v>1</v>
      </c>
      <c r="DR17" s="4" t="s">
        <v>191</v>
      </c>
      <c r="DS17" s="4" t="s">
        <v>191</v>
      </c>
      <c r="DT17" s="4" t="s">
        <v>177</v>
      </c>
      <c r="DU17" s="4" t="s">
        <v>177</v>
      </c>
      <c r="DV17" s="4" t="s">
        <v>177</v>
      </c>
      <c r="DW17" s="4" t="s">
        <v>177</v>
      </c>
      <c r="DX17" s="4" t="s">
        <v>177</v>
      </c>
      <c r="DY17" s="4" t="s">
        <v>191</v>
      </c>
      <c r="DZ17" s="4" t="s">
        <v>177</v>
      </c>
      <c r="EA17" s="4" t="s">
        <v>217</v>
      </c>
      <c r="EB17" s="4" t="s">
        <v>177</v>
      </c>
      <c r="EC17" s="4" t="s">
        <v>177</v>
      </c>
      <c r="ED17" s="4" t="s">
        <v>177</v>
      </c>
      <c r="EE17" s="4" t="s">
        <v>177</v>
      </c>
      <c r="EF17" s="4" t="s">
        <v>177</v>
      </c>
      <c r="EG17" s="4" t="s">
        <v>191</v>
      </c>
      <c r="EH17" s="4" t="s">
        <v>177</v>
      </c>
      <c r="EI17" s="4" t="s">
        <v>217</v>
      </c>
      <c r="EJ17" s="4" t="s">
        <v>177</v>
      </c>
      <c r="EK17" s="4" t="s">
        <v>177</v>
      </c>
      <c r="EL17" s="4" t="s">
        <v>191</v>
      </c>
      <c r="EM17" s="4" t="s">
        <v>191</v>
      </c>
      <c r="EN17" s="4" t="s">
        <v>177</v>
      </c>
      <c r="EO17" s="4" t="s">
        <v>177</v>
      </c>
      <c r="EP17" s="4" t="s">
        <v>177</v>
      </c>
      <c r="EQ17" s="4" t="s">
        <v>177</v>
      </c>
      <c r="ER17" s="4" t="s">
        <v>177</v>
      </c>
      <c r="ES17" s="4">
        <v>1</v>
      </c>
      <c r="ET17" s="4" t="s">
        <v>183</v>
      </c>
    </row>
    <row r="18" spans="1:150" x14ac:dyDescent="0.25">
      <c r="A18" s="4" t="s">
        <v>177</v>
      </c>
      <c r="B18" s="4" t="s">
        <v>1333</v>
      </c>
      <c r="C18" s="1" t="s">
        <v>1334</v>
      </c>
      <c r="D18" s="1" t="s">
        <v>1140</v>
      </c>
      <c r="E18" s="4" t="s">
        <v>1335</v>
      </c>
      <c r="F18" s="4" t="s">
        <v>1336</v>
      </c>
      <c r="G18" s="4" t="s">
        <v>1337</v>
      </c>
      <c r="H18" s="4">
        <v>0</v>
      </c>
      <c r="I18" s="4">
        <v>10.061999999999999</v>
      </c>
      <c r="J18" s="4">
        <v>0</v>
      </c>
      <c r="K18" s="4">
        <v>19</v>
      </c>
      <c r="L18" s="4">
        <v>2</v>
      </c>
      <c r="M18" s="4">
        <v>6</v>
      </c>
      <c r="N18" s="4">
        <v>0</v>
      </c>
      <c r="O18" s="4">
        <v>2</v>
      </c>
      <c r="P18" s="4">
        <v>172</v>
      </c>
      <c r="Q18" s="4">
        <v>18.899999999999999</v>
      </c>
      <c r="R18" s="4">
        <v>5.78</v>
      </c>
      <c r="S18" s="4">
        <v>47</v>
      </c>
      <c r="T18" s="4">
        <v>374.7</v>
      </c>
      <c r="U18" s="4">
        <v>7.1</v>
      </c>
      <c r="V18" s="4">
        <v>19</v>
      </c>
      <c r="W18" s="4">
        <v>19</v>
      </c>
      <c r="X18" s="4">
        <v>19</v>
      </c>
      <c r="Y18" s="4">
        <v>2</v>
      </c>
      <c r="Z18" s="4">
        <v>2</v>
      </c>
      <c r="AA18" s="4">
        <v>2</v>
      </c>
      <c r="AB18" s="4">
        <v>2</v>
      </c>
      <c r="AC18" s="4">
        <v>2</v>
      </c>
      <c r="AD18" s="4">
        <v>2</v>
      </c>
      <c r="AE18" s="4" t="s">
        <v>183</v>
      </c>
      <c r="AF18" s="4" t="s">
        <v>183</v>
      </c>
      <c r="AG18" s="4" t="s">
        <v>183</v>
      </c>
      <c r="AH18" s="4" t="s">
        <v>1338</v>
      </c>
      <c r="AI18" s="4" t="s">
        <v>1339</v>
      </c>
      <c r="AJ18" s="4" t="s">
        <v>1340</v>
      </c>
      <c r="AK18" s="4" t="s">
        <v>1140</v>
      </c>
      <c r="AL18" s="4" t="s">
        <v>1341</v>
      </c>
      <c r="AM18" s="4" t="s">
        <v>1342</v>
      </c>
      <c r="AN18" s="4" t="s">
        <v>183</v>
      </c>
      <c r="AO18" s="4" t="s">
        <v>183</v>
      </c>
      <c r="AP18" s="4" t="s">
        <v>183</v>
      </c>
      <c r="AQ18" s="4" t="s">
        <v>183</v>
      </c>
      <c r="AR18" s="4" t="s">
        <v>183</v>
      </c>
      <c r="AS18" s="4">
        <v>25</v>
      </c>
      <c r="AT18" s="4">
        <v>0</v>
      </c>
      <c r="AU18" s="4">
        <v>0.01</v>
      </c>
      <c r="AV18" s="4">
        <v>1.395</v>
      </c>
      <c r="AW18" s="4">
        <v>0.01</v>
      </c>
      <c r="AX18" s="4">
        <v>-6.64</v>
      </c>
      <c r="AY18" s="4">
        <v>0.48</v>
      </c>
      <c r="AZ18" s="4">
        <v>-6.64</v>
      </c>
      <c r="BA18" s="4">
        <v>1.0000000000000001E-17</v>
      </c>
      <c r="BB18" s="4">
        <v>0.48916819099596498</v>
      </c>
      <c r="BC18" s="4">
        <v>1.0000000000000001E-17</v>
      </c>
      <c r="BD18" s="4">
        <v>3.5674999999999998E-16</v>
      </c>
      <c r="BE18" s="4">
        <v>0.84248918989349297</v>
      </c>
      <c r="BF18" s="4">
        <v>2.1948186528497401E-16</v>
      </c>
      <c r="BG18" s="4" t="s">
        <v>183</v>
      </c>
      <c r="BH18" s="4">
        <v>106.56</v>
      </c>
      <c r="BI18" s="4" t="s">
        <v>183</v>
      </c>
      <c r="BJ18" s="4" t="s">
        <v>183</v>
      </c>
      <c r="BK18" s="4">
        <v>24.945320341831302</v>
      </c>
      <c r="BL18" s="4" t="s">
        <v>183</v>
      </c>
      <c r="BM18" s="4" t="s">
        <v>183</v>
      </c>
      <c r="BN18" s="4">
        <v>214.4</v>
      </c>
      <c r="BO18" s="4">
        <v>85.6</v>
      </c>
      <c r="BP18" s="4" t="s">
        <v>183</v>
      </c>
      <c r="BQ18" s="4">
        <v>79.209999999999994</v>
      </c>
      <c r="BR18" s="4">
        <v>85.71</v>
      </c>
      <c r="BS18" s="4" t="s">
        <v>183</v>
      </c>
      <c r="BT18" s="4">
        <v>4</v>
      </c>
      <c r="BU18" s="4">
        <v>3</v>
      </c>
      <c r="BV18" s="4" t="s">
        <v>183</v>
      </c>
      <c r="BW18" s="4" t="s">
        <v>183</v>
      </c>
      <c r="BX18" s="4" t="s">
        <v>183</v>
      </c>
      <c r="BY18" s="4" t="s">
        <v>183</v>
      </c>
      <c r="BZ18" s="4">
        <v>355.1</v>
      </c>
      <c r="CA18" s="4">
        <v>128.4</v>
      </c>
      <c r="CB18" s="4">
        <v>22.4</v>
      </c>
      <c r="CC18" s="4">
        <v>388.9</v>
      </c>
      <c r="CD18" s="4">
        <v>196.1</v>
      </c>
      <c r="CE18" s="4">
        <v>24</v>
      </c>
      <c r="CF18" s="4" t="s">
        <v>183</v>
      </c>
      <c r="CG18" s="4">
        <v>85.3</v>
      </c>
      <c r="CH18" s="4" t="s">
        <v>183</v>
      </c>
      <c r="CI18" s="4" t="s">
        <v>183</v>
      </c>
      <c r="CJ18" s="4" t="s">
        <v>183</v>
      </c>
      <c r="CK18" s="4" t="s">
        <v>183</v>
      </c>
      <c r="CL18" s="4">
        <v>57999838.769998603</v>
      </c>
      <c r="CM18" s="4">
        <v>20967280.914597001</v>
      </c>
      <c r="CN18" s="4">
        <v>3652709.1534086899</v>
      </c>
      <c r="CO18" s="4">
        <v>63519100</v>
      </c>
      <c r="CP18" s="4">
        <v>32025876.937180702</v>
      </c>
      <c r="CQ18" s="4">
        <v>3916724.3314572098</v>
      </c>
      <c r="CR18" s="4" t="s">
        <v>183</v>
      </c>
      <c r="CS18" s="4">
        <v>13925342.0775609</v>
      </c>
      <c r="CT18" s="4" t="s">
        <v>183</v>
      </c>
      <c r="CU18" s="4" t="s">
        <v>183</v>
      </c>
      <c r="CV18" s="4" t="s">
        <v>183</v>
      </c>
      <c r="CW18" s="4" t="s">
        <v>183</v>
      </c>
      <c r="CX18" s="4">
        <v>56831370</v>
      </c>
      <c r="CY18" s="4">
        <v>10879777</v>
      </c>
      <c r="CZ18" s="4">
        <v>2537801.5</v>
      </c>
      <c r="DA18" s="4">
        <v>63519100</v>
      </c>
      <c r="DB18" s="4">
        <v>20643260</v>
      </c>
      <c r="DC18" s="4">
        <v>1718260.75</v>
      </c>
      <c r="DD18" s="4" t="s">
        <v>183</v>
      </c>
      <c r="DE18" s="4">
        <v>7440589.5</v>
      </c>
      <c r="DF18" s="4" t="s">
        <v>183</v>
      </c>
      <c r="DG18" s="4" t="s">
        <v>183</v>
      </c>
      <c r="DH18" s="4" t="s">
        <v>183</v>
      </c>
      <c r="DI18" s="4" t="s">
        <v>183</v>
      </c>
      <c r="DJ18" s="4">
        <v>2</v>
      </c>
      <c r="DK18" s="4">
        <v>1</v>
      </c>
      <c r="DL18" s="4">
        <v>1</v>
      </c>
      <c r="DM18" s="4">
        <v>1</v>
      </c>
      <c r="DN18" s="4">
        <v>1</v>
      </c>
      <c r="DO18" s="4">
        <v>1</v>
      </c>
      <c r="DP18" s="4" t="s">
        <v>183</v>
      </c>
      <c r="DQ18" s="4">
        <v>1</v>
      </c>
      <c r="DR18" s="4" t="s">
        <v>177</v>
      </c>
      <c r="DS18" s="4" t="s">
        <v>191</v>
      </c>
      <c r="DT18" s="4" t="s">
        <v>217</v>
      </c>
      <c r="DU18" s="4" t="s">
        <v>191</v>
      </c>
      <c r="DV18" s="4" t="s">
        <v>217</v>
      </c>
      <c r="DW18" s="4" t="s">
        <v>217</v>
      </c>
      <c r="DX18" s="4" t="s">
        <v>217</v>
      </c>
      <c r="DY18" s="4" t="s">
        <v>217</v>
      </c>
      <c r="DZ18" s="4" t="s">
        <v>191</v>
      </c>
      <c r="EA18" s="4" t="s">
        <v>191</v>
      </c>
      <c r="EB18" s="4" t="s">
        <v>191</v>
      </c>
      <c r="EC18" s="4" t="s">
        <v>177</v>
      </c>
      <c r="ED18" s="4" t="s">
        <v>217</v>
      </c>
      <c r="EE18" s="4" t="s">
        <v>217</v>
      </c>
      <c r="EF18" s="4" t="s">
        <v>217</v>
      </c>
      <c r="EG18" s="4" t="s">
        <v>217</v>
      </c>
      <c r="EH18" s="4" t="s">
        <v>191</v>
      </c>
      <c r="EI18" s="4" t="s">
        <v>191</v>
      </c>
      <c r="EJ18" s="4" t="s">
        <v>191</v>
      </c>
      <c r="EK18" s="4" t="s">
        <v>177</v>
      </c>
      <c r="EL18" s="4" t="s">
        <v>177</v>
      </c>
      <c r="EM18" s="4" t="s">
        <v>191</v>
      </c>
      <c r="EN18" s="4" t="s">
        <v>217</v>
      </c>
      <c r="EO18" s="4" t="s">
        <v>191</v>
      </c>
      <c r="EP18" s="4" t="s">
        <v>217</v>
      </c>
      <c r="EQ18" s="4" t="s">
        <v>177</v>
      </c>
      <c r="ER18" s="4" t="s">
        <v>177</v>
      </c>
      <c r="ES18" s="4">
        <v>1</v>
      </c>
      <c r="ET18" s="4" t="s">
        <v>183</v>
      </c>
    </row>
    <row r="19" spans="1:150" x14ac:dyDescent="0.25">
      <c r="A19" s="4" t="s">
        <v>177</v>
      </c>
      <c r="B19" s="4" t="s">
        <v>1343</v>
      </c>
      <c r="C19" s="1" t="s">
        <v>1344</v>
      </c>
      <c r="D19" s="1" t="s">
        <v>1141</v>
      </c>
      <c r="E19" s="4" t="s">
        <v>1345</v>
      </c>
      <c r="F19" s="4" t="s">
        <v>1346</v>
      </c>
      <c r="G19" s="4" t="s">
        <v>1347</v>
      </c>
      <c r="H19" s="4">
        <v>0</v>
      </c>
      <c r="I19" s="4">
        <v>37.006999999999998</v>
      </c>
      <c r="J19" s="4">
        <v>0</v>
      </c>
      <c r="K19" s="4">
        <v>19</v>
      </c>
      <c r="L19" s="4">
        <v>4</v>
      </c>
      <c r="M19" s="4">
        <v>62</v>
      </c>
      <c r="N19" s="4">
        <v>1</v>
      </c>
      <c r="O19" s="4">
        <v>4</v>
      </c>
      <c r="P19" s="4">
        <v>269</v>
      </c>
      <c r="Q19" s="4">
        <v>30.4</v>
      </c>
      <c r="R19" s="4">
        <v>7.78</v>
      </c>
      <c r="S19" s="4">
        <v>1390</v>
      </c>
      <c r="T19" s="4">
        <v>6061.46</v>
      </c>
      <c r="U19" s="4">
        <v>32.479999999999997</v>
      </c>
      <c r="V19" s="4">
        <v>19</v>
      </c>
      <c r="W19" s="4">
        <v>19</v>
      </c>
      <c r="X19" s="4">
        <v>12</v>
      </c>
      <c r="Y19" s="4">
        <v>26</v>
      </c>
      <c r="Z19" s="4">
        <v>25</v>
      </c>
      <c r="AA19" s="4">
        <v>11</v>
      </c>
      <c r="AB19" s="4">
        <v>4</v>
      </c>
      <c r="AC19" s="4">
        <v>4</v>
      </c>
      <c r="AD19" s="4">
        <v>3</v>
      </c>
      <c r="AE19" s="4" t="s">
        <v>183</v>
      </c>
      <c r="AF19" s="4" t="s">
        <v>183</v>
      </c>
      <c r="AG19" s="4" t="s">
        <v>183</v>
      </c>
      <c r="AH19" s="4" t="s">
        <v>1348</v>
      </c>
      <c r="AI19" s="4" t="s">
        <v>1349</v>
      </c>
      <c r="AJ19" s="4" t="s">
        <v>1350</v>
      </c>
      <c r="AK19" s="4" t="s">
        <v>1141</v>
      </c>
      <c r="AL19" s="4" t="s">
        <v>1351</v>
      </c>
      <c r="AM19" s="4" t="s">
        <v>1352</v>
      </c>
      <c r="AN19" s="4" t="s">
        <v>1353</v>
      </c>
      <c r="AO19" s="4" t="s">
        <v>1353</v>
      </c>
      <c r="AP19" s="4" t="s">
        <v>1354</v>
      </c>
      <c r="AQ19" s="4" t="s">
        <v>183</v>
      </c>
      <c r="AR19" s="4" t="s">
        <v>183</v>
      </c>
      <c r="AS19" s="4">
        <v>69</v>
      </c>
      <c r="AT19" s="4">
        <v>2</v>
      </c>
      <c r="AU19" s="4">
        <v>0.44700000000000001</v>
      </c>
      <c r="AV19" s="4">
        <v>1.0680000000000001</v>
      </c>
      <c r="AW19" s="4">
        <v>0.38900000000000001</v>
      </c>
      <c r="AX19" s="4">
        <v>-1.1599999999999999</v>
      </c>
      <c r="AY19" s="4">
        <v>0.09</v>
      </c>
      <c r="AZ19" s="4">
        <v>-1.36</v>
      </c>
      <c r="BA19" s="4">
        <v>3.3808052955948101E-3</v>
      </c>
      <c r="BB19" s="4">
        <v>0.68071565507187004</v>
      </c>
      <c r="BC19" s="4">
        <v>1.86534894974777E-6</v>
      </c>
      <c r="BD19" s="4">
        <v>3.2902687037250002E-2</v>
      </c>
      <c r="BE19" s="4">
        <v>0.91349313463132498</v>
      </c>
      <c r="BF19" s="4">
        <v>2.8321212011224202E-5</v>
      </c>
      <c r="BG19" s="4">
        <v>91.77</v>
      </c>
      <c r="BH19" s="4">
        <v>47.87</v>
      </c>
      <c r="BI19" s="4">
        <v>94.17</v>
      </c>
      <c r="BJ19" s="4">
        <v>27.749123910266601</v>
      </c>
      <c r="BK19" s="4">
        <v>28.414299894690501</v>
      </c>
      <c r="BL19" s="4">
        <v>27.3452287007356</v>
      </c>
      <c r="BM19" s="4">
        <v>29.2</v>
      </c>
      <c r="BN19" s="4">
        <v>132.69999999999999</v>
      </c>
      <c r="BO19" s="4">
        <v>138.1</v>
      </c>
      <c r="BP19" s="4">
        <v>123.54</v>
      </c>
      <c r="BQ19" s="4">
        <v>49.86</v>
      </c>
      <c r="BR19" s="4">
        <v>36.51</v>
      </c>
      <c r="BS19" s="4">
        <v>4</v>
      </c>
      <c r="BT19" s="4">
        <v>4</v>
      </c>
      <c r="BU19" s="4">
        <v>4</v>
      </c>
      <c r="BV19" s="4">
        <v>184.5</v>
      </c>
      <c r="BW19" s="4">
        <v>7.6</v>
      </c>
      <c r="BX19" s="4">
        <v>4.7</v>
      </c>
      <c r="BY19" s="4">
        <v>75.900000000000006</v>
      </c>
      <c r="BZ19" s="4">
        <v>190.1</v>
      </c>
      <c r="CA19" s="4">
        <v>52.8</v>
      </c>
      <c r="CB19" s="4">
        <v>125.5</v>
      </c>
      <c r="CC19" s="4">
        <v>95.1</v>
      </c>
      <c r="CD19" s="4">
        <v>91.8</v>
      </c>
      <c r="CE19" s="4">
        <v>69.900000000000006</v>
      </c>
      <c r="CF19" s="4">
        <v>140.9</v>
      </c>
      <c r="CG19" s="4">
        <v>161.19999999999999</v>
      </c>
      <c r="CH19" s="4">
        <v>418003385.92723602</v>
      </c>
      <c r="CI19" s="4">
        <v>17257666.198261101</v>
      </c>
      <c r="CJ19" s="4">
        <v>10725824.281806299</v>
      </c>
      <c r="CK19" s="4">
        <v>171883795.04653299</v>
      </c>
      <c r="CL19" s="4">
        <v>430788272.63484001</v>
      </c>
      <c r="CM19" s="4">
        <v>119558092.480334</v>
      </c>
      <c r="CN19" s="4">
        <v>284447074.88465202</v>
      </c>
      <c r="CO19" s="4">
        <v>215580873</v>
      </c>
      <c r="CP19" s="4">
        <v>208072198.13797399</v>
      </c>
      <c r="CQ19" s="4">
        <v>158287290.02964601</v>
      </c>
      <c r="CR19" s="4">
        <v>319149471.96200597</v>
      </c>
      <c r="CS19" s="4">
        <v>365296058.69760799</v>
      </c>
      <c r="CT19" s="4">
        <v>372728892</v>
      </c>
      <c r="CU19" s="4">
        <v>4486662.8125</v>
      </c>
      <c r="CV19" s="4">
        <v>1606538.03125</v>
      </c>
      <c r="CW19" s="4">
        <v>82001785.3125</v>
      </c>
      <c r="CX19" s="4">
        <v>422109582.25</v>
      </c>
      <c r="CY19" s="4">
        <v>62037867</v>
      </c>
      <c r="CZ19" s="4">
        <v>197625976.5</v>
      </c>
      <c r="DA19" s="4">
        <v>215580873</v>
      </c>
      <c r="DB19" s="4">
        <v>134119309</v>
      </c>
      <c r="DC19" s="4">
        <v>69440383</v>
      </c>
      <c r="DD19" s="4">
        <v>170732785</v>
      </c>
      <c r="DE19" s="4">
        <v>195185009</v>
      </c>
      <c r="DF19" s="4">
        <v>3</v>
      </c>
      <c r="DG19" s="4">
        <v>2</v>
      </c>
      <c r="DH19" s="4">
        <v>2</v>
      </c>
      <c r="DI19" s="4">
        <v>3</v>
      </c>
      <c r="DJ19" s="4">
        <v>3</v>
      </c>
      <c r="DK19" s="4">
        <v>2</v>
      </c>
      <c r="DL19" s="4">
        <v>3</v>
      </c>
      <c r="DM19" s="4">
        <v>3</v>
      </c>
      <c r="DN19" s="4">
        <v>2</v>
      </c>
      <c r="DO19" s="4">
        <v>2</v>
      </c>
      <c r="DP19" s="4">
        <v>3</v>
      </c>
      <c r="DQ19" s="4">
        <v>3</v>
      </c>
      <c r="DR19" s="4" t="s">
        <v>177</v>
      </c>
      <c r="DS19" s="4" t="s">
        <v>177</v>
      </c>
      <c r="DT19" s="4" t="s">
        <v>177</v>
      </c>
      <c r="DU19" s="4" t="s">
        <v>177</v>
      </c>
      <c r="DV19" s="4" t="s">
        <v>177</v>
      </c>
      <c r="DW19" s="4" t="s">
        <v>177</v>
      </c>
      <c r="DX19" s="4" t="s">
        <v>191</v>
      </c>
      <c r="DY19" s="4" t="s">
        <v>177</v>
      </c>
      <c r="DZ19" s="4" t="s">
        <v>177</v>
      </c>
      <c r="EA19" s="4" t="s">
        <v>177</v>
      </c>
      <c r="EB19" s="4" t="s">
        <v>191</v>
      </c>
      <c r="EC19" s="4" t="s">
        <v>177</v>
      </c>
      <c r="ED19" s="4" t="s">
        <v>177</v>
      </c>
      <c r="EE19" s="4" t="s">
        <v>177</v>
      </c>
      <c r="EF19" s="4" t="s">
        <v>191</v>
      </c>
      <c r="EG19" s="4" t="s">
        <v>177</v>
      </c>
      <c r="EH19" s="4" t="s">
        <v>177</v>
      </c>
      <c r="EI19" s="4" t="s">
        <v>177</v>
      </c>
      <c r="EJ19" s="4" t="s">
        <v>191</v>
      </c>
      <c r="EK19" s="4" t="s">
        <v>177</v>
      </c>
      <c r="EL19" s="4" t="s">
        <v>177</v>
      </c>
      <c r="EM19" s="4" t="s">
        <v>177</v>
      </c>
      <c r="EN19" s="4" t="s">
        <v>177</v>
      </c>
      <c r="EO19" s="4" t="s">
        <v>177</v>
      </c>
      <c r="EP19" s="4" t="s">
        <v>177</v>
      </c>
      <c r="EQ19" s="4" t="s">
        <v>177</v>
      </c>
      <c r="ER19" s="4" t="s">
        <v>177</v>
      </c>
      <c r="ES19" s="4">
        <v>1</v>
      </c>
      <c r="ET19" s="4" t="s">
        <v>183</v>
      </c>
    </row>
    <row r="20" spans="1:150" x14ac:dyDescent="0.25">
      <c r="A20" s="4" t="s">
        <v>177</v>
      </c>
      <c r="B20" s="4" t="s">
        <v>1355</v>
      </c>
      <c r="C20" s="1" t="s">
        <v>1356</v>
      </c>
      <c r="D20" s="1" t="s">
        <v>1142</v>
      </c>
      <c r="E20" s="4" t="s">
        <v>1357</v>
      </c>
      <c r="F20" s="4" t="s">
        <v>1358</v>
      </c>
      <c r="G20" s="4" t="s">
        <v>1359</v>
      </c>
      <c r="H20" s="4">
        <v>0</v>
      </c>
      <c r="I20" s="4">
        <v>18.04</v>
      </c>
      <c r="J20" s="4">
        <v>0</v>
      </c>
      <c r="K20" s="4">
        <v>19</v>
      </c>
      <c r="L20" s="4">
        <v>3</v>
      </c>
      <c r="M20" s="4">
        <v>9</v>
      </c>
      <c r="N20" s="4">
        <v>0</v>
      </c>
      <c r="O20" s="4">
        <v>3</v>
      </c>
      <c r="P20" s="4">
        <v>188</v>
      </c>
      <c r="Q20" s="4">
        <v>21.3</v>
      </c>
      <c r="R20" s="4">
        <v>6.2</v>
      </c>
      <c r="S20" s="4">
        <v>112</v>
      </c>
      <c r="T20" s="4" t="s">
        <v>183</v>
      </c>
      <c r="U20" s="4" t="s">
        <v>183</v>
      </c>
      <c r="V20" s="4">
        <v>19</v>
      </c>
      <c r="W20" s="4" t="s">
        <v>183</v>
      </c>
      <c r="X20" s="4" t="s">
        <v>183</v>
      </c>
      <c r="Y20" s="4">
        <v>9</v>
      </c>
      <c r="Z20" s="4" t="s">
        <v>183</v>
      </c>
      <c r="AA20" s="4" t="s">
        <v>183</v>
      </c>
      <c r="AB20" s="4">
        <v>3</v>
      </c>
      <c r="AC20" s="4" t="s">
        <v>183</v>
      </c>
      <c r="AD20" s="4" t="s">
        <v>183</v>
      </c>
      <c r="AE20" s="4" t="s">
        <v>183</v>
      </c>
      <c r="AF20" s="4" t="s">
        <v>183</v>
      </c>
      <c r="AG20" s="4" t="s">
        <v>183</v>
      </c>
      <c r="AH20" s="4" t="s">
        <v>1360</v>
      </c>
      <c r="AI20" s="4" t="s">
        <v>1361</v>
      </c>
      <c r="AJ20" s="4" t="s">
        <v>183</v>
      </c>
      <c r="AK20" s="4" t="s">
        <v>1142</v>
      </c>
      <c r="AL20" s="4" t="s">
        <v>1355</v>
      </c>
      <c r="AM20" s="4" t="s">
        <v>183</v>
      </c>
      <c r="AN20" s="4" t="s">
        <v>183</v>
      </c>
      <c r="AO20" s="4" t="s">
        <v>183</v>
      </c>
      <c r="AP20" s="4" t="s">
        <v>183</v>
      </c>
      <c r="AQ20" s="4" t="s">
        <v>183</v>
      </c>
      <c r="AR20" s="4" t="s">
        <v>183</v>
      </c>
      <c r="AS20" s="4">
        <v>50</v>
      </c>
      <c r="AT20" s="4">
        <v>0</v>
      </c>
      <c r="AU20" s="4">
        <v>0.19700000000000001</v>
      </c>
      <c r="AV20" s="4">
        <v>0.61</v>
      </c>
      <c r="AW20" s="4">
        <v>0.26900000000000002</v>
      </c>
      <c r="AX20" s="4">
        <v>-2.34</v>
      </c>
      <c r="AY20" s="4">
        <v>-0.71</v>
      </c>
      <c r="AZ20" s="4">
        <v>-1.89</v>
      </c>
      <c r="BA20" s="4">
        <v>2.52481591189735E-10</v>
      </c>
      <c r="BB20" s="4">
        <v>4.90632949520515E-2</v>
      </c>
      <c r="BC20" s="4">
        <v>8.3515838689152102E-10</v>
      </c>
      <c r="BD20" s="4">
        <v>6.5906932431905796E-9</v>
      </c>
      <c r="BE20" s="4">
        <v>0.235823913757161</v>
      </c>
      <c r="BF20" s="4">
        <v>1.5448606667565401E-8</v>
      </c>
      <c r="BG20" s="4">
        <v>57.19</v>
      </c>
      <c r="BH20" s="4">
        <v>84.44</v>
      </c>
      <c r="BI20" s="4">
        <v>118.48</v>
      </c>
      <c r="BJ20" s="4">
        <v>27.670212901593999</v>
      </c>
      <c r="BK20" s="4">
        <v>28.117972438397601</v>
      </c>
      <c r="BL20" s="4">
        <v>26.647669200637299</v>
      </c>
      <c r="BM20" s="4">
        <v>31.1</v>
      </c>
      <c r="BN20" s="4">
        <v>148.69999999999999</v>
      </c>
      <c r="BO20" s="4">
        <v>120.2</v>
      </c>
      <c r="BP20" s="4">
        <v>30.38</v>
      </c>
      <c r="BQ20" s="4">
        <v>137.19</v>
      </c>
      <c r="BR20" s="4">
        <v>71.88</v>
      </c>
      <c r="BS20" s="4">
        <v>3</v>
      </c>
      <c r="BT20" s="4">
        <v>4</v>
      </c>
      <c r="BU20" s="4">
        <v>4</v>
      </c>
      <c r="BV20" s="4">
        <v>19.2</v>
      </c>
      <c r="BW20" s="4">
        <v>15.6</v>
      </c>
      <c r="BX20" s="4" t="s">
        <v>183</v>
      </c>
      <c r="BY20" s="4">
        <v>10.199999999999999</v>
      </c>
      <c r="BZ20" s="4">
        <v>66.400000000000006</v>
      </c>
      <c r="CA20" s="4">
        <v>701</v>
      </c>
      <c r="CB20" s="4">
        <v>73</v>
      </c>
      <c r="CC20" s="4">
        <v>76.7</v>
      </c>
      <c r="CD20" s="4">
        <v>99.5</v>
      </c>
      <c r="CE20" s="4">
        <v>8.1999999999999993</v>
      </c>
      <c r="CF20" s="4">
        <v>40.799999999999997</v>
      </c>
      <c r="CG20" s="4">
        <v>89.6</v>
      </c>
      <c r="CH20" s="4">
        <v>54308092.042439997</v>
      </c>
      <c r="CI20" s="4">
        <v>44266221.074771702</v>
      </c>
      <c r="CJ20" s="4" t="s">
        <v>183</v>
      </c>
      <c r="CK20" s="4">
        <v>28725288.241835099</v>
      </c>
      <c r="CL20" s="4">
        <v>187917029.49480101</v>
      </c>
      <c r="CM20" s="4">
        <v>1983779559.0673299</v>
      </c>
      <c r="CN20" s="4">
        <v>206487928.68504801</v>
      </c>
      <c r="CO20" s="4">
        <v>216970421</v>
      </c>
      <c r="CP20" s="4">
        <v>281430717.839872</v>
      </c>
      <c r="CQ20" s="4">
        <v>23107797.270231001</v>
      </c>
      <c r="CR20" s="4">
        <v>115395337.091704</v>
      </c>
      <c r="CS20" s="4">
        <v>253439186.02291599</v>
      </c>
      <c r="CT20" s="4">
        <v>48425911.5</v>
      </c>
      <c r="CU20" s="4">
        <v>11508370</v>
      </c>
      <c r="CV20" s="4" t="s">
        <v>183</v>
      </c>
      <c r="CW20" s="4">
        <v>13704171</v>
      </c>
      <c r="CX20" s="4">
        <v>184131240</v>
      </c>
      <c r="CY20" s="4">
        <v>1029369488</v>
      </c>
      <c r="CZ20" s="4">
        <v>143462113.5</v>
      </c>
      <c r="DA20" s="4">
        <v>216970421</v>
      </c>
      <c r="DB20" s="4">
        <v>181404790</v>
      </c>
      <c r="DC20" s="4">
        <v>10137354</v>
      </c>
      <c r="DD20" s="4">
        <v>61732100.5</v>
      </c>
      <c r="DE20" s="4">
        <v>135417639</v>
      </c>
      <c r="DF20" s="4">
        <v>3</v>
      </c>
      <c r="DG20" s="4">
        <v>1</v>
      </c>
      <c r="DH20" s="4" t="s">
        <v>183</v>
      </c>
      <c r="DI20" s="4">
        <v>1</v>
      </c>
      <c r="DJ20" s="4">
        <v>3</v>
      </c>
      <c r="DK20" s="4">
        <v>1</v>
      </c>
      <c r="DL20" s="4">
        <v>2</v>
      </c>
      <c r="DM20" s="4">
        <v>2</v>
      </c>
      <c r="DN20" s="4">
        <v>3</v>
      </c>
      <c r="DO20" s="4">
        <v>1</v>
      </c>
      <c r="DP20" s="4">
        <v>1</v>
      </c>
      <c r="DQ20" s="4">
        <v>1</v>
      </c>
      <c r="DR20" s="4" t="s">
        <v>177</v>
      </c>
      <c r="DS20" s="4" t="s">
        <v>191</v>
      </c>
      <c r="DT20" s="4" t="s">
        <v>191</v>
      </c>
      <c r="DU20" s="4" t="s">
        <v>191</v>
      </c>
      <c r="DV20" s="4" t="s">
        <v>177</v>
      </c>
      <c r="DW20" s="4" t="s">
        <v>191</v>
      </c>
      <c r="DX20" s="4" t="s">
        <v>217</v>
      </c>
      <c r="DY20" s="4" t="s">
        <v>191</v>
      </c>
      <c r="DZ20" s="4" t="s">
        <v>177</v>
      </c>
      <c r="EA20" s="4" t="s">
        <v>177</v>
      </c>
      <c r="EB20" s="4" t="s">
        <v>191</v>
      </c>
      <c r="EC20" s="4" t="s">
        <v>177</v>
      </c>
      <c r="ED20" s="4" t="s">
        <v>177</v>
      </c>
      <c r="EE20" s="4" t="s">
        <v>191</v>
      </c>
      <c r="EF20" s="4" t="s">
        <v>217</v>
      </c>
      <c r="EG20" s="4" t="s">
        <v>191</v>
      </c>
      <c r="EH20" s="4" t="s">
        <v>177</v>
      </c>
      <c r="EI20" s="4" t="s">
        <v>177</v>
      </c>
      <c r="EJ20" s="4" t="s">
        <v>191</v>
      </c>
      <c r="EK20" s="4" t="s">
        <v>177</v>
      </c>
      <c r="EL20" s="4" t="s">
        <v>177</v>
      </c>
      <c r="EM20" s="4" t="s">
        <v>191</v>
      </c>
      <c r="EN20" s="4" t="s">
        <v>191</v>
      </c>
      <c r="EO20" s="4" t="s">
        <v>191</v>
      </c>
      <c r="EP20" s="4" t="s">
        <v>177</v>
      </c>
      <c r="EQ20" s="4" t="s">
        <v>177</v>
      </c>
      <c r="ER20" s="4" t="s">
        <v>177</v>
      </c>
      <c r="ES20" s="4">
        <v>1</v>
      </c>
      <c r="ET20" s="4" t="s">
        <v>183</v>
      </c>
    </row>
    <row r="21" spans="1:150" x14ac:dyDescent="0.25">
      <c r="A21" s="4" t="s">
        <v>177</v>
      </c>
      <c r="B21" s="4" t="s">
        <v>1362</v>
      </c>
      <c r="C21" s="1" t="s">
        <v>1363</v>
      </c>
      <c r="D21" s="1" t="s">
        <v>1143</v>
      </c>
      <c r="E21" s="4" t="s">
        <v>1364</v>
      </c>
      <c r="F21" s="4" t="s">
        <v>1365</v>
      </c>
      <c r="G21" s="4" t="s">
        <v>1366</v>
      </c>
      <c r="H21" s="4">
        <v>0</v>
      </c>
      <c r="I21" s="4">
        <v>10.43</v>
      </c>
      <c r="J21" s="4">
        <v>0</v>
      </c>
      <c r="K21" s="4">
        <v>12</v>
      </c>
      <c r="L21" s="4">
        <v>2</v>
      </c>
      <c r="M21" s="4">
        <v>65</v>
      </c>
      <c r="N21" s="4">
        <v>2</v>
      </c>
      <c r="O21" s="4">
        <v>2</v>
      </c>
      <c r="P21" s="4">
        <v>161</v>
      </c>
      <c r="Q21" s="4">
        <v>17.8</v>
      </c>
      <c r="R21" s="4">
        <v>9.14</v>
      </c>
      <c r="S21" s="4">
        <v>265</v>
      </c>
      <c r="T21" s="4">
        <v>3678.21</v>
      </c>
      <c r="U21" s="4">
        <v>43.3</v>
      </c>
      <c r="V21" s="4">
        <v>12</v>
      </c>
      <c r="W21" s="4">
        <v>12</v>
      </c>
      <c r="X21" s="4">
        <v>12</v>
      </c>
      <c r="Y21" s="4">
        <v>23</v>
      </c>
      <c r="Z21" s="4">
        <v>21</v>
      </c>
      <c r="AA21" s="4">
        <v>21</v>
      </c>
      <c r="AB21" s="4">
        <v>2</v>
      </c>
      <c r="AC21" s="4">
        <v>2</v>
      </c>
      <c r="AD21" s="4">
        <v>2</v>
      </c>
      <c r="AE21" s="4" t="s">
        <v>183</v>
      </c>
      <c r="AF21" s="4" t="s">
        <v>183</v>
      </c>
      <c r="AG21" s="4" t="s">
        <v>183</v>
      </c>
      <c r="AH21" s="4" t="s">
        <v>1367</v>
      </c>
      <c r="AI21" s="4" t="s">
        <v>1368</v>
      </c>
      <c r="AJ21" s="4" t="s">
        <v>1369</v>
      </c>
      <c r="AK21" s="4" t="s">
        <v>1143</v>
      </c>
      <c r="AL21" s="4" t="s">
        <v>1370</v>
      </c>
      <c r="AM21" s="4" t="s">
        <v>1371</v>
      </c>
      <c r="AN21" s="4" t="s">
        <v>1372</v>
      </c>
      <c r="AO21" s="4" t="s">
        <v>1372</v>
      </c>
      <c r="AP21" s="4" t="s">
        <v>1373</v>
      </c>
      <c r="AQ21" s="4" t="s">
        <v>183</v>
      </c>
      <c r="AR21" s="4" t="s">
        <v>183</v>
      </c>
      <c r="AS21" s="4">
        <v>98</v>
      </c>
      <c r="AT21" s="4">
        <v>1</v>
      </c>
      <c r="AU21" s="4">
        <v>0.38400000000000001</v>
      </c>
      <c r="AV21" s="4">
        <v>0.85599999999999998</v>
      </c>
      <c r="AW21" s="4">
        <v>0.47199999999999998</v>
      </c>
      <c r="AX21" s="4">
        <v>-1.38</v>
      </c>
      <c r="AY21" s="4">
        <v>-0.22</v>
      </c>
      <c r="AZ21" s="4">
        <v>-1.08</v>
      </c>
      <c r="BA21" s="4">
        <v>1.70842192839848E-3</v>
      </c>
      <c r="BB21" s="4">
        <v>0.63859171455508301</v>
      </c>
      <c r="BC21" s="4">
        <v>1.62005630398143E-3</v>
      </c>
      <c r="BD21" s="4">
        <v>1.81934185957063E-2</v>
      </c>
      <c r="BE21" s="4">
        <v>0.89416570633523296</v>
      </c>
      <c r="BF21" s="4">
        <v>1.5182651556781701E-2</v>
      </c>
      <c r="BG21" s="4">
        <v>64.73</v>
      </c>
      <c r="BH21" s="4">
        <v>27.72</v>
      </c>
      <c r="BI21" s="4">
        <v>59.48</v>
      </c>
      <c r="BJ21" s="4">
        <v>27.105287764685901</v>
      </c>
      <c r="BK21" s="4">
        <v>27.5731631781502</v>
      </c>
      <c r="BL21" s="4">
        <v>26.532536580369801</v>
      </c>
      <c r="BM21" s="4">
        <v>48.3</v>
      </c>
      <c r="BN21" s="4">
        <v>141.19999999999999</v>
      </c>
      <c r="BO21" s="4">
        <v>110.4</v>
      </c>
      <c r="BP21" s="4">
        <v>78.349999999999994</v>
      </c>
      <c r="BQ21" s="4">
        <v>16.329999999999998</v>
      </c>
      <c r="BR21" s="4">
        <v>36.39</v>
      </c>
      <c r="BS21" s="4">
        <v>4</v>
      </c>
      <c r="BT21" s="4">
        <v>4</v>
      </c>
      <c r="BU21" s="4">
        <v>4</v>
      </c>
      <c r="BV21" s="4">
        <v>106.5</v>
      </c>
      <c r="BW21" s="4">
        <v>53.6</v>
      </c>
      <c r="BX21" s="4">
        <v>4.0999999999999996</v>
      </c>
      <c r="BY21" s="4">
        <v>49.8</v>
      </c>
      <c r="BZ21" s="4">
        <v>153.19999999999999</v>
      </c>
      <c r="CA21" s="4">
        <v>148.69999999999999</v>
      </c>
      <c r="CB21" s="4">
        <v>106.6</v>
      </c>
      <c r="CC21" s="4">
        <v>155.1</v>
      </c>
      <c r="CD21" s="4">
        <v>123.3</v>
      </c>
      <c r="CE21" s="4">
        <v>49.8</v>
      </c>
      <c r="CF21" s="4">
        <v>113</v>
      </c>
      <c r="CG21" s="4">
        <v>136.4</v>
      </c>
      <c r="CH21" s="4">
        <v>122268742.496113</v>
      </c>
      <c r="CI21" s="4">
        <v>61560159.895884797</v>
      </c>
      <c r="CJ21" s="4">
        <v>4659176.25267665</v>
      </c>
      <c r="CK21" s="4">
        <v>57108845.532026798</v>
      </c>
      <c r="CL21" s="4">
        <v>175802109.620332</v>
      </c>
      <c r="CM21" s="4">
        <v>170629020.88910401</v>
      </c>
      <c r="CN21" s="4">
        <v>122379232.18531001</v>
      </c>
      <c r="CO21" s="4">
        <v>178028332</v>
      </c>
      <c r="CP21" s="4">
        <v>141466607.603872</v>
      </c>
      <c r="CQ21" s="4">
        <v>57128955.185454302</v>
      </c>
      <c r="CR21" s="4">
        <v>129720386.74119</v>
      </c>
      <c r="CS21" s="4">
        <v>156550627.20368001</v>
      </c>
      <c r="CT21" s="4">
        <v>109025654.9375</v>
      </c>
      <c r="CU21" s="4">
        <v>16004463</v>
      </c>
      <c r="CV21" s="4">
        <v>697861.875</v>
      </c>
      <c r="CW21" s="4">
        <v>27245310.0625</v>
      </c>
      <c r="CX21" s="4">
        <v>172260388.140625</v>
      </c>
      <c r="CY21" s="4">
        <v>88538218.40625</v>
      </c>
      <c r="CZ21" s="4">
        <v>85025712.6875</v>
      </c>
      <c r="DA21" s="4">
        <v>178028332</v>
      </c>
      <c r="DB21" s="4">
        <v>91186635.3515625</v>
      </c>
      <c r="DC21" s="4">
        <v>25062382</v>
      </c>
      <c r="DD21" s="4">
        <v>69395455.25</v>
      </c>
      <c r="DE21" s="4">
        <v>83648139.234375</v>
      </c>
      <c r="DF21" s="4">
        <v>2</v>
      </c>
      <c r="DG21" s="4">
        <v>2</v>
      </c>
      <c r="DH21" s="4">
        <v>1</v>
      </c>
      <c r="DI21" s="4">
        <v>2</v>
      </c>
      <c r="DJ21" s="4">
        <v>2</v>
      </c>
      <c r="DK21" s="4">
        <v>2</v>
      </c>
      <c r="DL21" s="4">
        <v>2</v>
      </c>
      <c r="DM21" s="4">
        <v>2</v>
      </c>
      <c r="DN21" s="4">
        <v>2</v>
      </c>
      <c r="DO21" s="4">
        <v>1</v>
      </c>
      <c r="DP21" s="4">
        <v>2</v>
      </c>
      <c r="DQ21" s="4">
        <v>2</v>
      </c>
      <c r="DR21" s="4" t="s">
        <v>177</v>
      </c>
      <c r="DS21" s="4" t="s">
        <v>177</v>
      </c>
      <c r="DT21" s="4" t="s">
        <v>177</v>
      </c>
      <c r="DU21" s="4" t="s">
        <v>177</v>
      </c>
      <c r="DV21" s="4" t="s">
        <v>177</v>
      </c>
      <c r="DW21" s="4" t="s">
        <v>177</v>
      </c>
      <c r="DX21" s="4" t="s">
        <v>191</v>
      </c>
      <c r="DY21" s="4" t="s">
        <v>177</v>
      </c>
      <c r="DZ21" s="4" t="s">
        <v>177</v>
      </c>
      <c r="EA21" s="4" t="s">
        <v>177</v>
      </c>
      <c r="EB21" s="4" t="s">
        <v>177</v>
      </c>
      <c r="EC21" s="4" t="s">
        <v>177</v>
      </c>
      <c r="ED21" s="4" t="s">
        <v>177</v>
      </c>
      <c r="EE21" s="4" t="s">
        <v>177</v>
      </c>
      <c r="EF21" s="4" t="s">
        <v>191</v>
      </c>
      <c r="EG21" s="4" t="s">
        <v>177</v>
      </c>
      <c r="EH21" s="4" t="s">
        <v>177</v>
      </c>
      <c r="EI21" s="4" t="s">
        <v>177</v>
      </c>
      <c r="EJ21" s="4" t="s">
        <v>177</v>
      </c>
      <c r="EK21" s="4" t="s">
        <v>177</v>
      </c>
      <c r="EL21" s="4" t="s">
        <v>177</v>
      </c>
      <c r="EM21" s="4" t="s">
        <v>177</v>
      </c>
      <c r="EN21" s="4" t="s">
        <v>177</v>
      </c>
      <c r="EO21" s="4" t="s">
        <v>177</v>
      </c>
      <c r="EP21" s="4" t="s">
        <v>177</v>
      </c>
      <c r="EQ21" s="4" t="s">
        <v>177</v>
      </c>
      <c r="ER21" s="4" t="s">
        <v>177</v>
      </c>
      <c r="ES21" s="4">
        <v>1</v>
      </c>
      <c r="ET21" s="4" t="s">
        <v>183</v>
      </c>
    </row>
    <row r="22" spans="1:150" x14ac:dyDescent="0.25">
      <c r="A22" s="4" t="s">
        <v>177</v>
      </c>
      <c r="B22" s="4" t="s">
        <v>1374</v>
      </c>
      <c r="C22" s="1" t="s">
        <v>1375</v>
      </c>
      <c r="D22" s="1" t="s">
        <v>1144</v>
      </c>
      <c r="E22" s="4" t="s">
        <v>1376</v>
      </c>
      <c r="F22" s="4" t="s">
        <v>1377</v>
      </c>
      <c r="G22" s="4" t="s">
        <v>1378</v>
      </c>
      <c r="H22" s="4">
        <v>0</v>
      </c>
      <c r="I22" s="4">
        <v>21.832999999999998</v>
      </c>
      <c r="J22" s="4">
        <v>0</v>
      </c>
      <c r="K22" s="4">
        <v>33</v>
      </c>
      <c r="L22" s="4">
        <v>3</v>
      </c>
      <c r="M22" s="4">
        <v>20</v>
      </c>
      <c r="N22" s="4">
        <v>3</v>
      </c>
      <c r="O22" s="4">
        <v>3</v>
      </c>
      <c r="P22" s="4">
        <v>199</v>
      </c>
      <c r="Q22" s="4">
        <v>21.3</v>
      </c>
      <c r="R22" s="4">
        <v>5.12</v>
      </c>
      <c r="S22" s="4">
        <v>173</v>
      </c>
      <c r="T22" s="4">
        <v>580.53</v>
      </c>
      <c r="U22" s="4">
        <v>27.79</v>
      </c>
      <c r="V22" s="4">
        <v>33</v>
      </c>
      <c r="W22" s="4">
        <v>4</v>
      </c>
      <c r="X22" s="4">
        <v>33</v>
      </c>
      <c r="Y22" s="4">
        <v>8</v>
      </c>
      <c r="Z22" s="4">
        <v>4</v>
      </c>
      <c r="AA22" s="4">
        <v>8</v>
      </c>
      <c r="AB22" s="4">
        <v>3</v>
      </c>
      <c r="AC22" s="4">
        <v>1</v>
      </c>
      <c r="AD22" s="4">
        <v>3</v>
      </c>
      <c r="AE22" s="4" t="s">
        <v>183</v>
      </c>
      <c r="AF22" s="4" t="s">
        <v>183</v>
      </c>
      <c r="AG22" s="4" t="s">
        <v>183</v>
      </c>
      <c r="AH22" s="4" t="s">
        <v>1379</v>
      </c>
      <c r="AI22" s="4" t="s">
        <v>183</v>
      </c>
      <c r="AJ22" s="4" t="s">
        <v>1380</v>
      </c>
      <c r="AK22" s="4" t="s">
        <v>1144</v>
      </c>
      <c r="AL22" s="4" t="s">
        <v>1381</v>
      </c>
      <c r="AM22" s="4" t="s">
        <v>1382</v>
      </c>
      <c r="AN22" s="4" t="s">
        <v>183</v>
      </c>
      <c r="AO22" s="4" t="s">
        <v>183</v>
      </c>
      <c r="AP22" s="4" t="s">
        <v>183</v>
      </c>
      <c r="AQ22" s="4" t="s">
        <v>183</v>
      </c>
      <c r="AR22" s="4" t="s">
        <v>183</v>
      </c>
      <c r="AS22" s="4">
        <v>1</v>
      </c>
      <c r="AT22" s="4">
        <v>0</v>
      </c>
      <c r="AU22" s="4">
        <v>0.16800000000000001</v>
      </c>
      <c r="AV22" s="4">
        <v>1.5529999999999999</v>
      </c>
      <c r="AW22" s="4">
        <v>9.0999999999999998E-2</v>
      </c>
      <c r="AX22" s="4">
        <v>-2.57</v>
      </c>
      <c r="AY22" s="4">
        <v>0.63</v>
      </c>
      <c r="AZ22" s="4">
        <v>-3.46</v>
      </c>
      <c r="BA22" s="4">
        <v>3.9191982992292703E-11</v>
      </c>
      <c r="BB22" s="4">
        <v>5.6446904483550303E-2</v>
      </c>
      <c r="BC22" s="4">
        <v>1.0000000000000001E-17</v>
      </c>
      <c r="BD22" s="4">
        <v>1.0824572850968099E-9</v>
      </c>
      <c r="BE22" s="4">
        <v>0.25824156622934702</v>
      </c>
      <c r="BF22" s="4">
        <v>2.1948186528497401E-16</v>
      </c>
      <c r="BG22" s="4">
        <v>113.2</v>
      </c>
      <c r="BH22" s="4">
        <v>63.47</v>
      </c>
      <c r="BI22" s="4">
        <v>67.34</v>
      </c>
      <c r="BJ22" s="4">
        <v>27.374756462734801</v>
      </c>
      <c r="BK22" s="4">
        <v>28.021433737452401</v>
      </c>
      <c r="BL22" s="4">
        <v>26.766267713061101</v>
      </c>
      <c r="BM22" s="4">
        <v>17.2</v>
      </c>
      <c r="BN22" s="4">
        <v>129.5</v>
      </c>
      <c r="BO22" s="4">
        <v>153.30000000000001</v>
      </c>
      <c r="BP22" s="4">
        <v>42.76</v>
      </c>
      <c r="BQ22" s="4">
        <v>96.14</v>
      </c>
      <c r="BR22" s="4">
        <v>86.53</v>
      </c>
      <c r="BS22" s="4">
        <v>4</v>
      </c>
      <c r="BT22" s="4">
        <v>4</v>
      </c>
      <c r="BU22" s="4">
        <v>4</v>
      </c>
      <c r="BV22" s="4">
        <v>18.5</v>
      </c>
      <c r="BW22" s="4">
        <v>15.9</v>
      </c>
      <c r="BX22" s="4">
        <v>7.2</v>
      </c>
      <c r="BY22" s="4">
        <v>9.1</v>
      </c>
      <c r="BZ22" s="4">
        <v>94.7</v>
      </c>
      <c r="CA22" s="4">
        <v>6</v>
      </c>
      <c r="CB22" s="4">
        <v>263.5</v>
      </c>
      <c r="CC22" s="4">
        <v>86.2</v>
      </c>
      <c r="CD22" s="4">
        <v>400.8</v>
      </c>
      <c r="CE22" s="4">
        <v>83.8</v>
      </c>
      <c r="CF22" s="4">
        <v>114.9</v>
      </c>
      <c r="CG22" s="4">
        <v>99.6</v>
      </c>
      <c r="CH22" s="4">
        <v>34463478.468134999</v>
      </c>
      <c r="CI22" s="4">
        <v>29583951.4865936</v>
      </c>
      <c r="CJ22" s="4">
        <v>13356427.935765499</v>
      </c>
      <c r="CK22" s="4">
        <v>16835116.672222901</v>
      </c>
      <c r="CL22" s="4">
        <v>175928096.62258199</v>
      </c>
      <c r="CM22" s="4">
        <v>11171611.6653827</v>
      </c>
      <c r="CN22" s="4">
        <v>489728431.45823199</v>
      </c>
      <c r="CO22" s="4">
        <v>160179896</v>
      </c>
      <c r="CP22" s="4">
        <v>744906365.59974599</v>
      </c>
      <c r="CQ22" s="4">
        <v>155698224.36342999</v>
      </c>
      <c r="CR22" s="4">
        <v>213526819.99305201</v>
      </c>
      <c r="CS22" s="4">
        <v>185077855.80892599</v>
      </c>
      <c r="CT22" s="4">
        <v>30730694</v>
      </c>
      <c r="CU22" s="4">
        <v>7691261</v>
      </c>
      <c r="CV22" s="4">
        <v>2000555.75</v>
      </c>
      <c r="CW22" s="4">
        <v>8031645</v>
      </c>
      <c r="CX22" s="4">
        <v>172383837</v>
      </c>
      <c r="CY22" s="4">
        <v>5796872</v>
      </c>
      <c r="CZ22" s="4">
        <v>340249797</v>
      </c>
      <c r="DA22" s="4">
        <v>160179896</v>
      </c>
      <c r="DB22" s="4">
        <v>480152216</v>
      </c>
      <c r="DC22" s="4">
        <v>68304564</v>
      </c>
      <c r="DD22" s="4">
        <v>114228698</v>
      </c>
      <c r="DE22" s="4">
        <v>98890809.5</v>
      </c>
      <c r="DF22" s="4">
        <v>1</v>
      </c>
      <c r="DG22" s="4">
        <v>1</v>
      </c>
      <c r="DH22" s="4">
        <v>1</v>
      </c>
      <c r="DI22" s="4">
        <v>1</v>
      </c>
      <c r="DJ22" s="4">
        <v>3</v>
      </c>
      <c r="DK22" s="4">
        <v>1</v>
      </c>
      <c r="DL22" s="4">
        <v>2</v>
      </c>
      <c r="DM22" s="4">
        <v>1</v>
      </c>
      <c r="DN22" s="4">
        <v>2</v>
      </c>
      <c r="DO22" s="4">
        <v>2</v>
      </c>
      <c r="DP22" s="4">
        <v>1</v>
      </c>
      <c r="DQ22" s="4">
        <v>1</v>
      </c>
      <c r="DR22" s="4" t="s">
        <v>177</v>
      </c>
      <c r="DS22" s="4" t="s">
        <v>177</v>
      </c>
      <c r="DT22" s="4" t="s">
        <v>191</v>
      </c>
      <c r="DU22" s="4" t="s">
        <v>191</v>
      </c>
      <c r="DV22" s="4" t="s">
        <v>177</v>
      </c>
      <c r="DW22" s="4" t="s">
        <v>191</v>
      </c>
      <c r="DX22" s="4" t="s">
        <v>191</v>
      </c>
      <c r="DY22" s="4" t="s">
        <v>191</v>
      </c>
      <c r="DZ22" s="4" t="s">
        <v>177</v>
      </c>
      <c r="EA22" s="4" t="s">
        <v>191</v>
      </c>
      <c r="EB22" s="4" t="s">
        <v>177</v>
      </c>
      <c r="EC22" s="4" t="s">
        <v>177</v>
      </c>
      <c r="ED22" s="4" t="s">
        <v>177</v>
      </c>
      <c r="EE22" s="4" t="s">
        <v>191</v>
      </c>
      <c r="EF22" s="4" t="s">
        <v>191</v>
      </c>
      <c r="EG22" s="4" t="s">
        <v>191</v>
      </c>
      <c r="EH22" s="4" t="s">
        <v>177</v>
      </c>
      <c r="EI22" s="4" t="s">
        <v>191</v>
      </c>
      <c r="EJ22" s="4" t="s">
        <v>177</v>
      </c>
      <c r="EK22" s="4" t="s">
        <v>177</v>
      </c>
      <c r="EL22" s="4" t="s">
        <v>177</v>
      </c>
      <c r="EM22" s="4" t="s">
        <v>177</v>
      </c>
      <c r="EN22" s="4" t="s">
        <v>191</v>
      </c>
      <c r="EO22" s="4" t="s">
        <v>191</v>
      </c>
      <c r="EP22" s="4" t="s">
        <v>177</v>
      </c>
      <c r="EQ22" s="4" t="s">
        <v>177</v>
      </c>
      <c r="ER22" s="4" t="s">
        <v>177</v>
      </c>
      <c r="ES22" s="4">
        <v>1</v>
      </c>
      <c r="ET22" s="4" t="s">
        <v>183</v>
      </c>
    </row>
    <row r="23" spans="1:150" x14ac:dyDescent="0.25">
      <c r="A23" s="1"/>
    </row>
    <row r="24" spans="1:150" x14ac:dyDescent="0.25">
      <c r="A24" s="4" t="s">
        <v>177</v>
      </c>
      <c r="B24" s="4" t="s">
        <v>1383</v>
      </c>
      <c r="C24" s="1" t="s">
        <v>1384</v>
      </c>
      <c r="D24" s="1" t="s">
        <v>1145</v>
      </c>
      <c r="E24" s="4" t="s">
        <v>1385</v>
      </c>
      <c r="F24" s="4" t="s">
        <v>1386</v>
      </c>
      <c r="G24" s="4" t="s">
        <v>1387</v>
      </c>
      <c r="H24" s="4">
        <v>0</v>
      </c>
      <c r="I24" s="4">
        <v>8.3960000000000008</v>
      </c>
      <c r="J24" s="4">
        <v>0</v>
      </c>
      <c r="K24" s="4">
        <v>6</v>
      </c>
      <c r="L24" s="4">
        <v>2</v>
      </c>
      <c r="M24" s="4">
        <v>13</v>
      </c>
      <c r="N24" s="4">
        <v>2</v>
      </c>
      <c r="O24" s="4">
        <v>2</v>
      </c>
      <c r="P24" s="4">
        <v>625</v>
      </c>
      <c r="Q24" s="4">
        <v>68.7</v>
      </c>
      <c r="R24" s="4">
        <v>7.46</v>
      </c>
      <c r="S24" s="4">
        <v>64</v>
      </c>
      <c r="T24" s="4">
        <v>129.66</v>
      </c>
      <c r="U24" s="4">
        <v>19.579999999999998</v>
      </c>
      <c r="V24" s="4">
        <v>6</v>
      </c>
      <c r="W24" s="4">
        <v>2</v>
      </c>
      <c r="X24" s="4">
        <v>6</v>
      </c>
      <c r="Y24" s="4">
        <v>6</v>
      </c>
      <c r="Z24" s="4">
        <v>1</v>
      </c>
      <c r="AA24" s="4">
        <v>6</v>
      </c>
      <c r="AB24" s="4">
        <v>2</v>
      </c>
      <c r="AC24" s="4">
        <v>1</v>
      </c>
      <c r="AD24" s="4">
        <v>2</v>
      </c>
      <c r="AE24" s="4" t="s">
        <v>183</v>
      </c>
      <c r="AF24" s="4" t="s">
        <v>183</v>
      </c>
      <c r="AG24" s="4" t="s">
        <v>183</v>
      </c>
      <c r="AH24" s="4" t="s">
        <v>1388</v>
      </c>
      <c r="AI24" s="4" t="s">
        <v>1389</v>
      </c>
      <c r="AJ24" s="4" t="s">
        <v>1390</v>
      </c>
      <c r="AK24" s="4" t="s">
        <v>1145</v>
      </c>
      <c r="AL24" s="4" t="s">
        <v>1391</v>
      </c>
      <c r="AM24" s="4" t="s">
        <v>1392</v>
      </c>
      <c r="AN24" s="4" t="s">
        <v>1393</v>
      </c>
      <c r="AO24" s="4" t="s">
        <v>1393</v>
      </c>
      <c r="AP24" s="4" t="s">
        <v>1394</v>
      </c>
      <c r="AQ24" s="4" t="s">
        <v>183</v>
      </c>
      <c r="AR24" s="4" t="s">
        <v>183</v>
      </c>
      <c r="AS24" s="4">
        <v>86</v>
      </c>
      <c r="AT24" s="4">
        <v>1</v>
      </c>
      <c r="AU24" s="4">
        <v>4.048</v>
      </c>
      <c r="AV24" s="4">
        <v>0.80400000000000005</v>
      </c>
      <c r="AW24" s="4">
        <v>2.8479999999999999</v>
      </c>
      <c r="AX24" s="4">
        <v>2.02</v>
      </c>
      <c r="AY24" s="4">
        <v>-0.31</v>
      </c>
      <c r="AZ24" s="4">
        <v>1.51</v>
      </c>
      <c r="BA24" s="4">
        <v>1.3220282601977799E-7</v>
      </c>
      <c r="BB24" s="4">
        <v>0.66237573946612605</v>
      </c>
      <c r="BC24" s="4">
        <v>2.0316961002464499E-8</v>
      </c>
      <c r="BD24" s="4">
        <v>2.9023605035418998E-6</v>
      </c>
      <c r="BE24" s="4">
        <v>0.90255845143387303</v>
      </c>
      <c r="BF24" s="4">
        <v>3.4984815774975398E-7</v>
      </c>
      <c r="BG24" s="4">
        <v>77.63</v>
      </c>
      <c r="BH24" s="4">
        <v>93.29</v>
      </c>
      <c r="BI24" s="4">
        <v>103.27</v>
      </c>
      <c r="BJ24" s="4">
        <v>26.505438598722399</v>
      </c>
      <c r="BK24" s="4">
        <v>25.015405789875299</v>
      </c>
      <c r="BL24" s="4">
        <v>26.4820606883709</v>
      </c>
      <c r="BM24" s="4">
        <v>187.7</v>
      </c>
      <c r="BN24" s="4">
        <v>46.4</v>
      </c>
      <c r="BO24" s="4">
        <v>65.900000000000006</v>
      </c>
      <c r="BP24" s="4" t="s">
        <v>183</v>
      </c>
      <c r="BQ24" s="4">
        <v>110.5</v>
      </c>
      <c r="BR24" s="4">
        <v>79.400000000000006</v>
      </c>
      <c r="BS24" s="4">
        <v>1</v>
      </c>
      <c r="BT24" s="4">
        <v>4</v>
      </c>
      <c r="BU24" s="4">
        <v>4</v>
      </c>
      <c r="BV24" s="4">
        <v>256.60000000000002</v>
      </c>
      <c r="BW24" s="4" t="s">
        <v>183</v>
      </c>
      <c r="BX24" s="4" t="s">
        <v>183</v>
      </c>
      <c r="BY24" s="4" t="s">
        <v>183</v>
      </c>
      <c r="BZ24" s="4">
        <v>89.1</v>
      </c>
      <c r="CA24" s="4">
        <v>38.6</v>
      </c>
      <c r="CB24" s="4">
        <v>45.1</v>
      </c>
      <c r="CC24" s="4">
        <v>333.9</v>
      </c>
      <c r="CD24" s="4">
        <v>22.4</v>
      </c>
      <c r="CE24" s="4">
        <v>199.4</v>
      </c>
      <c r="CF24" s="4">
        <v>166.2</v>
      </c>
      <c r="CG24" s="4">
        <v>48.8</v>
      </c>
      <c r="CH24" s="4">
        <v>86960564.588403404</v>
      </c>
      <c r="CI24" s="4" t="s">
        <v>183</v>
      </c>
      <c r="CJ24" s="4" t="s">
        <v>183</v>
      </c>
      <c r="CK24" s="4" t="s">
        <v>183</v>
      </c>
      <c r="CL24" s="4">
        <v>30184262.238168702</v>
      </c>
      <c r="CM24" s="4">
        <v>13082044.730976701</v>
      </c>
      <c r="CN24" s="4">
        <v>15285798.660093199</v>
      </c>
      <c r="CO24" s="4">
        <v>113170496</v>
      </c>
      <c r="CP24" s="4">
        <v>7598645.9350749301</v>
      </c>
      <c r="CQ24" s="4">
        <v>67583312.574811906</v>
      </c>
      <c r="CR24" s="4">
        <v>56323371.892892703</v>
      </c>
      <c r="CS24" s="4">
        <v>16549234.808738699</v>
      </c>
      <c r="CT24" s="4">
        <v>77541752</v>
      </c>
      <c r="CU24" s="4" t="s">
        <v>183</v>
      </c>
      <c r="CV24" s="4" t="s">
        <v>183</v>
      </c>
      <c r="CW24" s="4" t="s">
        <v>183</v>
      </c>
      <c r="CX24" s="4">
        <v>29576168</v>
      </c>
      <c r="CY24" s="4">
        <v>6788182.5</v>
      </c>
      <c r="CZ24" s="4">
        <v>10620151</v>
      </c>
      <c r="DA24" s="4">
        <v>113170496</v>
      </c>
      <c r="DB24" s="4">
        <v>4897940</v>
      </c>
      <c r="DC24" s="4">
        <v>29648692</v>
      </c>
      <c r="DD24" s="4">
        <v>30130854</v>
      </c>
      <c r="DE24" s="4">
        <v>8842588</v>
      </c>
      <c r="DF24" s="4">
        <v>1</v>
      </c>
      <c r="DG24" s="4" t="s">
        <v>183</v>
      </c>
      <c r="DH24" s="4" t="s">
        <v>183</v>
      </c>
      <c r="DI24" s="4" t="s">
        <v>183</v>
      </c>
      <c r="DJ24" s="4">
        <v>1</v>
      </c>
      <c r="DK24" s="4">
        <v>1</v>
      </c>
      <c r="DL24" s="4">
        <v>1</v>
      </c>
      <c r="DM24" s="4">
        <v>1</v>
      </c>
      <c r="DN24" s="4">
        <v>1</v>
      </c>
      <c r="DO24" s="4">
        <v>1</v>
      </c>
      <c r="DP24" s="4">
        <v>1</v>
      </c>
      <c r="DQ24" s="4">
        <v>1</v>
      </c>
      <c r="DR24" s="4" t="s">
        <v>177</v>
      </c>
      <c r="DS24" s="4" t="s">
        <v>191</v>
      </c>
      <c r="DT24" s="4" t="s">
        <v>177</v>
      </c>
      <c r="DU24" s="4" t="s">
        <v>191</v>
      </c>
      <c r="DV24" s="4" t="s">
        <v>191</v>
      </c>
      <c r="DW24" s="4" t="s">
        <v>177</v>
      </c>
      <c r="DX24" s="4" t="s">
        <v>217</v>
      </c>
      <c r="DY24" s="4" t="s">
        <v>217</v>
      </c>
      <c r="DZ24" s="4" t="s">
        <v>177</v>
      </c>
      <c r="EA24" s="4" t="s">
        <v>191</v>
      </c>
      <c r="EB24" s="4" t="s">
        <v>177</v>
      </c>
      <c r="EC24" s="4" t="s">
        <v>177</v>
      </c>
      <c r="ED24" s="4" t="s">
        <v>191</v>
      </c>
      <c r="EE24" s="4" t="s">
        <v>177</v>
      </c>
      <c r="EF24" s="4" t="s">
        <v>217</v>
      </c>
      <c r="EG24" s="4" t="s">
        <v>217</v>
      </c>
      <c r="EH24" s="4" t="s">
        <v>177</v>
      </c>
      <c r="EI24" s="4" t="s">
        <v>191</v>
      </c>
      <c r="EJ24" s="4" t="s">
        <v>177</v>
      </c>
      <c r="EK24" s="4" t="s">
        <v>177</v>
      </c>
      <c r="EL24" s="4" t="s">
        <v>177</v>
      </c>
      <c r="EM24" s="4" t="s">
        <v>191</v>
      </c>
      <c r="EN24" s="4" t="s">
        <v>177</v>
      </c>
      <c r="EO24" s="4" t="s">
        <v>191</v>
      </c>
      <c r="EP24" s="4" t="s">
        <v>177</v>
      </c>
      <c r="EQ24" s="4" t="s">
        <v>177</v>
      </c>
      <c r="ER24" s="4" t="s">
        <v>177</v>
      </c>
      <c r="ES24" s="4">
        <v>1</v>
      </c>
      <c r="ET24" s="4" t="s">
        <v>183</v>
      </c>
    </row>
    <row r="25" spans="1:150" x14ac:dyDescent="0.25">
      <c r="A25" s="4" t="s">
        <v>177</v>
      </c>
      <c r="B25" s="4" t="s">
        <v>1395</v>
      </c>
      <c r="C25" s="1" t="s">
        <v>1396</v>
      </c>
      <c r="D25" s="1" t="s">
        <v>1146</v>
      </c>
      <c r="E25" s="4" t="s">
        <v>1397</v>
      </c>
      <c r="F25" s="4" t="s">
        <v>1398</v>
      </c>
      <c r="G25" s="4" t="s">
        <v>1399</v>
      </c>
      <c r="H25" s="4">
        <v>0</v>
      </c>
      <c r="I25" s="4">
        <v>450.28199999999998</v>
      </c>
      <c r="J25" s="4">
        <v>0</v>
      </c>
      <c r="K25" s="4">
        <v>24</v>
      </c>
      <c r="L25" s="4">
        <v>77</v>
      </c>
      <c r="M25" s="4">
        <v>532</v>
      </c>
      <c r="N25" s="4">
        <v>19</v>
      </c>
      <c r="O25" s="4">
        <v>77</v>
      </c>
      <c r="P25" s="4">
        <v>2883</v>
      </c>
      <c r="Q25" s="4">
        <v>332.7</v>
      </c>
      <c r="R25" s="4">
        <v>6.8</v>
      </c>
      <c r="S25" s="4">
        <v>3707</v>
      </c>
      <c r="T25" s="4">
        <v>31720.12</v>
      </c>
      <c r="U25" s="4">
        <v>460.94</v>
      </c>
      <c r="V25" s="4">
        <v>24</v>
      </c>
      <c r="W25" s="4">
        <v>22</v>
      </c>
      <c r="X25" s="4">
        <v>24</v>
      </c>
      <c r="Y25" s="4">
        <v>181</v>
      </c>
      <c r="Z25" s="4">
        <v>171</v>
      </c>
      <c r="AA25" s="4">
        <v>180</v>
      </c>
      <c r="AB25" s="4">
        <v>75</v>
      </c>
      <c r="AC25" s="4">
        <v>72</v>
      </c>
      <c r="AD25" s="4">
        <v>76</v>
      </c>
      <c r="AE25" s="4" t="s">
        <v>183</v>
      </c>
      <c r="AF25" s="4" t="s">
        <v>183</v>
      </c>
      <c r="AG25" s="4" t="s">
        <v>183</v>
      </c>
      <c r="AH25" s="4" t="s">
        <v>1400</v>
      </c>
      <c r="AI25" s="4" t="s">
        <v>1401</v>
      </c>
      <c r="AJ25" s="4" t="s">
        <v>1402</v>
      </c>
      <c r="AK25" s="4" t="s">
        <v>1146</v>
      </c>
      <c r="AL25" s="4" t="s">
        <v>1403</v>
      </c>
      <c r="AM25" s="4" t="s">
        <v>1404</v>
      </c>
      <c r="AN25" s="4" t="s">
        <v>1405</v>
      </c>
      <c r="AO25" s="4" t="s">
        <v>1406</v>
      </c>
      <c r="AP25" s="4" t="s">
        <v>1407</v>
      </c>
      <c r="AQ25" s="4" t="s">
        <v>1408</v>
      </c>
      <c r="AR25" s="4" t="s">
        <v>1409</v>
      </c>
      <c r="AS25" s="4">
        <v>141</v>
      </c>
      <c r="AT25" s="4">
        <v>8</v>
      </c>
      <c r="AU25" s="4">
        <v>3.3210000000000002</v>
      </c>
      <c r="AV25" s="4">
        <v>1.66</v>
      </c>
      <c r="AW25" s="4">
        <v>2.0710000000000002</v>
      </c>
      <c r="AX25" s="4">
        <v>1.73</v>
      </c>
      <c r="AY25" s="4">
        <v>0.73</v>
      </c>
      <c r="AZ25" s="4">
        <v>1.05</v>
      </c>
      <c r="BA25" s="4">
        <v>6.0929039591428601E-13</v>
      </c>
      <c r="BB25" s="4">
        <v>5.4301806852730095E-4</v>
      </c>
      <c r="BC25" s="4">
        <v>1.16295861829485E-11</v>
      </c>
      <c r="BD25" s="4">
        <v>1.8240364929434001E-11</v>
      </c>
      <c r="BE25" s="4">
        <v>6.48133018664011E-3</v>
      </c>
      <c r="BF25" s="4">
        <v>2.27018097101244E-10</v>
      </c>
      <c r="BG25" s="4">
        <v>130.32</v>
      </c>
      <c r="BH25" s="4">
        <v>93.94</v>
      </c>
      <c r="BI25" s="4">
        <v>133.78</v>
      </c>
      <c r="BJ25" s="4">
        <v>32.4226876329001</v>
      </c>
      <c r="BK25" s="4">
        <v>32.817878338227501</v>
      </c>
      <c r="BL25" s="4">
        <v>32.396783382450202</v>
      </c>
      <c r="BM25" s="4">
        <v>88.7</v>
      </c>
      <c r="BN25" s="4">
        <v>84.9</v>
      </c>
      <c r="BO25" s="4">
        <v>126.4</v>
      </c>
      <c r="BP25" s="4">
        <v>133.63999999999999</v>
      </c>
      <c r="BQ25" s="4">
        <v>38.81</v>
      </c>
      <c r="BR25" s="4">
        <v>9.14</v>
      </c>
      <c r="BS25" s="4">
        <v>4</v>
      </c>
      <c r="BT25" s="4">
        <v>4</v>
      </c>
      <c r="BU25" s="4">
        <v>4</v>
      </c>
      <c r="BV25" s="4">
        <v>45</v>
      </c>
      <c r="BW25" s="4">
        <v>36.700000000000003</v>
      </c>
      <c r="BX25" s="4">
        <v>75.400000000000006</v>
      </c>
      <c r="BY25" s="4">
        <v>470.2</v>
      </c>
      <c r="BZ25" s="4">
        <v>37.6</v>
      </c>
      <c r="CA25" s="4">
        <v>83.5</v>
      </c>
      <c r="CB25" s="4">
        <v>74.400000000000006</v>
      </c>
      <c r="CC25" s="4">
        <v>41.8</v>
      </c>
      <c r="CD25" s="4">
        <v>92.5</v>
      </c>
      <c r="CE25" s="4">
        <v>88.1</v>
      </c>
      <c r="CF25" s="4">
        <v>78.099999999999994</v>
      </c>
      <c r="CG25" s="4">
        <v>76.7</v>
      </c>
      <c r="CH25" s="4">
        <v>4057447475.8603301</v>
      </c>
      <c r="CI25" s="4">
        <v>3313258286.8840899</v>
      </c>
      <c r="CJ25" s="4">
        <v>6804293688.4263096</v>
      </c>
      <c r="CK25" s="4">
        <v>42425736313.241402</v>
      </c>
      <c r="CL25" s="4">
        <v>3392941299.73208</v>
      </c>
      <c r="CM25" s="4">
        <v>7529492981.58743</v>
      </c>
      <c r="CN25" s="4">
        <v>6709990726.4074297</v>
      </c>
      <c r="CO25" s="4">
        <v>3767925110.375</v>
      </c>
      <c r="CP25" s="4">
        <v>8341913743.0646801</v>
      </c>
      <c r="CQ25" s="4">
        <v>7952667191.1515999</v>
      </c>
      <c r="CR25" s="4">
        <v>7046829551.2978697</v>
      </c>
      <c r="CS25" s="4">
        <v>6923411645.5947905</v>
      </c>
      <c r="CT25" s="4">
        <v>3617980028.25</v>
      </c>
      <c r="CU25" s="4">
        <v>861383722.0625</v>
      </c>
      <c r="CV25" s="4">
        <v>1019162378.48438</v>
      </c>
      <c r="CW25" s="4">
        <v>20240338072.25</v>
      </c>
      <c r="CX25" s="4">
        <v>3324586869.25</v>
      </c>
      <c r="CY25" s="4">
        <v>3907001813.75</v>
      </c>
      <c r="CZ25" s="4">
        <v>4661916351.75</v>
      </c>
      <c r="DA25" s="4">
        <v>3767925110.375</v>
      </c>
      <c r="DB25" s="4">
        <v>5377036033.5</v>
      </c>
      <c r="DC25" s="4">
        <v>3488822479.1875</v>
      </c>
      <c r="DD25" s="4">
        <v>3769784820</v>
      </c>
      <c r="DE25" s="4">
        <v>3699317669</v>
      </c>
      <c r="DF25" s="4">
        <v>37</v>
      </c>
      <c r="DG25" s="4">
        <v>36</v>
      </c>
      <c r="DH25" s="4">
        <v>32</v>
      </c>
      <c r="DI25" s="4">
        <v>80</v>
      </c>
      <c r="DJ25" s="4">
        <v>34</v>
      </c>
      <c r="DK25" s="4">
        <v>21</v>
      </c>
      <c r="DL25" s="4">
        <v>28</v>
      </c>
      <c r="DM25" s="4">
        <v>34</v>
      </c>
      <c r="DN25" s="4">
        <v>42</v>
      </c>
      <c r="DO25" s="4">
        <v>22</v>
      </c>
      <c r="DP25" s="4">
        <v>39</v>
      </c>
      <c r="DQ25" s="4">
        <v>34</v>
      </c>
      <c r="DR25" s="4" t="s">
        <v>177</v>
      </c>
      <c r="DS25" s="4" t="s">
        <v>177</v>
      </c>
      <c r="DT25" s="4" t="s">
        <v>177</v>
      </c>
      <c r="DU25" s="4" t="s">
        <v>177</v>
      </c>
      <c r="DV25" s="4" t="s">
        <v>177</v>
      </c>
      <c r="DW25" s="4" t="s">
        <v>177</v>
      </c>
      <c r="DX25" s="4" t="s">
        <v>177</v>
      </c>
      <c r="DY25" s="4" t="s">
        <v>177</v>
      </c>
      <c r="DZ25" s="4" t="s">
        <v>177</v>
      </c>
      <c r="EA25" s="4" t="s">
        <v>177</v>
      </c>
      <c r="EB25" s="4" t="s">
        <v>177</v>
      </c>
      <c r="EC25" s="4" t="s">
        <v>177</v>
      </c>
      <c r="ED25" s="4" t="s">
        <v>177</v>
      </c>
      <c r="EE25" s="4" t="s">
        <v>177</v>
      </c>
      <c r="EF25" s="4" t="s">
        <v>177</v>
      </c>
      <c r="EG25" s="4" t="s">
        <v>177</v>
      </c>
      <c r="EH25" s="4" t="s">
        <v>177</v>
      </c>
      <c r="EI25" s="4" t="s">
        <v>177</v>
      </c>
      <c r="EJ25" s="4" t="s">
        <v>177</v>
      </c>
      <c r="EK25" s="4" t="s">
        <v>177</v>
      </c>
      <c r="EL25" s="4" t="s">
        <v>177</v>
      </c>
      <c r="EM25" s="4" t="s">
        <v>177</v>
      </c>
      <c r="EN25" s="4" t="s">
        <v>177</v>
      </c>
      <c r="EO25" s="4" t="s">
        <v>177</v>
      </c>
      <c r="EP25" s="4" t="s">
        <v>177</v>
      </c>
      <c r="EQ25" s="4" t="s">
        <v>177</v>
      </c>
      <c r="ER25" s="4" t="s">
        <v>177</v>
      </c>
      <c r="ES25" s="4">
        <v>1</v>
      </c>
      <c r="ET25" s="4" t="s">
        <v>183</v>
      </c>
    </row>
    <row r="26" spans="1:150" x14ac:dyDescent="0.25">
      <c r="A26" s="4" t="s">
        <v>177</v>
      </c>
      <c r="B26" s="4" t="s">
        <v>1410</v>
      </c>
      <c r="C26" s="1" t="s">
        <v>1411</v>
      </c>
      <c r="D26" s="1" t="s">
        <v>1147</v>
      </c>
      <c r="E26" s="4" t="s">
        <v>1412</v>
      </c>
      <c r="F26" s="4" t="s">
        <v>1413</v>
      </c>
      <c r="G26" s="4" t="s">
        <v>1414</v>
      </c>
      <c r="H26" s="4">
        <v>0</v>
      </c>
      <c r="I26" s="4">
        <v>147.52799999999999</v>
      </c>
      <c r="J26" s="4">
        <v>0</v>
      </c>
      <c r="K26" s="4">
        <v>22</v>
      </c>
      <c r="L26" s="4">
        <v>17</v>
      </c>
      <c r="M26" s="4">
        <v>629</v>
      </c>
      <c r="N26" s="4">
        <v>4</v>
      </c>
      <c r="O26" s="4">
        <v>4</v>
      </c>
      <c r="P26" s="4">
        <v>586</v>
      </c>
      <c r="Q26" s="4">
        <v>69.400000000000006</v>
      </c>
      <c r="R26" s="4">
        <v>6.1</v>
      </c>
      <c r="S26" s="4">
        <v>3150</v>
      </c>
      <c r="T26" s="4">
        <v>35374.86</v>
      </c>
      <c r="U26" s="4">
        <v>523.35</v>
      </c>
      <c r="V26" s="4">
        <v>22</v>
      </c>
      <c r="W26" s="4">
        <v>22</v>
      </c>
      <c r="X26" s="4">
        <v>22</v>
      </c>
      <c r="Y26" s="4">
        <v>214</v>
      </c>
      <c r="Z26" s="4">
        <v>198</v>
      </c>
      <c r="AA26" s="4">
        <v>217</v>
      </c>
      <c r="AB26" s="4">
        <v>17</v>
      </c>
      <c r="AC26" s="4">
        <v>17</v>
      </c>
      <c r="AD26" s="4">
        <v>17</v>
      </c>
      <c r="AE26" s="4" t="s">
        <v>183</v>
      </c>
      <c r="AF26" s="4" t="s">
        <v>183</v>
      </c>
      <c r="AG26" s="4" t="s">
        <v>183</v>
      </c>
      <c r="AH26" s="4" t="s">
        <v>1415</v>
      </c>
      <c r="AI26" s="4" t="s">
        <v>1416</v>
      </c>
      <c r="AJ26" s="4" t="s">
        <v>1417</v>
      </c>
      <c r="AK26" s="4" t="s">
        <v>1147</v>
      </c>
      <c r="AL26" s="4" t="s">
        <v>1418</v>
      </c>
      <c r="AM26" s="4" t="s">
        <v>1419</v>
      </c>
      <c r="AN26" s="4" t="s">
        <v>1420</v>
      </c>
      <c r="AO26" s="4" t="s">
        <v>1420</v>
      </c>
      <c r="AP26" s="4" t="s">
        <v>1421</v>
      </c>
      <c r="AQ26" s="4" t="s">
        <v>1422</v>
      </c>
      <c r="AR26" s="4" t="s">
        <v>1423</v>
      </c>
      <c r="AS26" s="4">
        <v>374</v>
      </c>
      <c r="AT26" s="4">
        <v>3</v>
      </c>
      <c r="AU26" s="4">
        <v>11.91</v>
      </c>
      <c r="AV26" s="4" t="s">
        <v>183</v>
      </c>
      <c r="AW26" s="4">
        <v>7.1189999999999998</v>
      </c>
      <c r="AX26" s="4">
        <v>3.57</v>
      </c>
      <c r="AY26" s="4" t="s">
        <v>183</v>
      </c>
      <c r="AZ26" s="4">
        <v>2.83</v>
      </c>
      <c r="BA26" s="4">
        <v>2.2204460492503101E-16</v>
      </c>
      <c r="BB26" s="4" t="s">
        <v>183</v>
      </c>
      <c r="BC26" s="4">
        <v>1.0000000000000001E-17</v>
      </c>
      <c r="BD26" s="4">
        <v>7.7282353958053595E-15</v>
      </c>
      <c r="BE26" s="4" t="s">
        <v>183</v>
      </c>
      <c r="BF26" s="4">
        <v>2.1948186528497401E-16</v>
      </c>
      <c r="BG26" s="4">
        <v>22.33</v>
      </c>
      <c r="BH26" s="4" t="s">
        <v>183</v>
      </c>
      <c r="BI26" s="4">
        <v>0</v>
      </c>
      <c r="BJ26" s="4">
        <v>26.029691612919098</v>
      </c>
      <c r="BK26" s="4" t="s">
        <v>183</v>
      </c>
      <c r="BL26" s="4">
        <v>26.038421527094101</v>
      </c>
      <c r="BM26" s="4">
        <v>275.10000000000002</v>
      </c>
      <c r="BN26" s="4">
        <v>8</v>
      </c>
      <c r="BO26" s="4">
        <v>16.8</v>
      </c>
      <c r="BP26" s="4" t="s">
        <v>183</v>
      </c>
      <c r="BQ26" s="4">
        <v>84.07</v>
      </c>
      <c r="BR26" s="4" t="s">
        <v>183</v>
      </c>
      <c r="BS26" s="4">
        <v>1</v>
      </c>
      <c r="BT26" s="4">
        <v>3</v>
      </c>
      <c r="BU26" s="4">
        <v>1</v>
      </c>
      <c r="BV26" s="4" t="s">
        <v>183</v>
      </c>
      <c r="BW26" s="4" t="s">
        <v>183</v>
      </c>
      <c r="BX26" s="4" t="s">
        <v>183</v>
      </c>
      <c r="BY26" s="4">
        <v>1066.2</v>
      </c>
      <c r="BZ26" s="4">
        <v>0.9</v>
      </c>
      <c r="CA26" s="4" t="s">
        <v>183</v>
      </c>
      <c r="CB26" s="4">
        <v>36.6</v>
      </c>
      <c r="CC26" s="4">
        <v>31.1</v>
      </c>
      <c r="CD26" s="4" t="s">
        <v>183</v>
      </c>
      <c r="CE26" s="4">
        <v>65.3</v>
      </c>
      <c r="CF26" s="4" t="s">
        <v>183</v>
      </c>
      <c r="CG26" s="4" t="s">
        <v>183</v>
      </c>
      <c r="CH26" s="4" t="s">
        <v>183</v>
      </c>
      <c r="CI26" s="4" t="s">
        <v>183</v>
      </c>
      <c r="CJ26" s="4" t="s">
        <v>183</v>
      </c>
      <c r="CK26" s="4">
        <v>136762419.68275601</v>
      </c>
      <c r="CL26" s="4">
        <v>115065.31697226901</v>
      </c>
      <c r="CM26" s="4" t="s">
        <v>183</v>
      </c>
      <c r="CN26" s="4">
        <v>4689492.5682703899</v>
      </c>
      <c r="CO26" s="4">
        <v>3983035.5</v>
      </c>
      <c r="CP26" s="4" t="s">
        <v>183</v>
      </c>
      <c r="CQ26" s="4">
        <v>8374578.3837885801</v>
      </c>
      <c r="CR26" s="4" t="s">
        <v>183</v>
      </c>
      <c r="CS26" s="4" t="s">
        <v>183</v>
      </c>
      <c r="CT26" s="4" t="s">
        <v>183</v>
      </c>
      <c r="CU26" s="4" t="s">
        <v>183</v>
      </c>
      <c r="CV26" s="4" t="s">
        <v>183</v>
      </c>
      <c r="CW26" s="4">
        <v>65246189</v>
      </c>
      <c r="CX26" s="4">
        <v>112747.203125</v>
      </c>
      <c r="CY26" s="4" t="s">
        <v>183</v>
      </c>
      <c r="CZ26" s="4">
        <v>3258130</v>
      </c>
      <c r="DA26" s="4">
        <v>3983035.5</v>
      </c>
      <c r="DB26" s="4" t="s">
        <v>183</v>
      </c>
      <c r="DC26" s="4">
        <v>3673914.25</v>
      </c>
      <c r="DD26" s="4" t="s">
        <v>183</v>
      </c>
      <c r="DE26" s="4" t="s">
        <v>183</v>
      </c>
      <c r="DF26" s="4" t="s">
        <v>183</v>
      </c>
      <c r="DG26" s="4" t="s">
        <v>183</v>
      </c>
      <c r="DH26" s="4" t="s">
        <v>183</v>
      </c>
      <c r="DI26" s="4">
        <v>4</v>
      </c>
      <c r="DJ26" s="4">
        <v>1</v>
      </c>
      <c r="DK26" s="4" t="s">
        <v>183</v>
      </c>
      <c r="DL26" s="4">
        <v>1</v>
      </c>
      <c r="DM26" s="4">
        <v>1</v>
      </c>
      <c r="DN26" s="4" t="s">
        <v>183</v>
      </c>
      <c r="DO26" s="4">
        <v>1</v>
      </c>
      <c r="DP26" s="4" t="s">
        <v>183</v>
      </c>
      <c r="DQ26" s="4" t="s">
        <v>183</v>
      </c>
      <c r="DR26" s="4" t="s">
        <v>217</v>
      </c>
      <c r="DS26" s="4" t="s">
        <v>191</v>
      </c>
      <c r="DT26" s="4" t="s">
        <v>217</v>
      </c>
      <c r="DU26" s="4" t="s">
        <v>217</v>
      </c>
      <c r="DV26" s="4" t="s">
        <v>217</v>
      </c>
      <c r="DW26" s="4" t="s">
        <v>217</v>
      </c>
      <c r="DX26" s="4" t="s">
        <v>217</v>
      </c>
      <c r="DY26" s="4" t="s">
        <v>177</v>
      </c>
      <c r="DZ26" s="4" t="s">
        <v>191</v>
      </c>
      <c r="EA26" s="4" t="s">
        <v>217</v>
      </c>
      <c r="EB26" s="4" t="s">
        <v>191</v>
      </c>
      <c r="EC26" s="4" t="s">
        <v>191</v>
      </c>
      <c r="ED26" s="4" t="s">
        <v>217</v>
      </c>
      <c r="EE26" s="4" t="s">
        <v>217</v>
      </c>
      <c r="EF26" s="4" t="s">
        <v>217</v>
      </c>
      <c r="EG26" s="4" t="s">
        <v>177</v>
      </c>
      <c r="EH26" s="4" t="s">
        <v>191</v>
      </c>
      <c r="EI26" s="4" t="s">
        <v>217</v>
      </c>
      <c r="EJ26" s="4" t="s">
        <v>191</v>
      </c>
      <c r="EK26" s="4" t="s">
        <v>191</v>
      </c>
      <c r="EL26" s="4" t="s">
        <v>217</v>
      </c>
      <c r="EM26" s="4" t="s">
        <v>191</v>
      </c>
      <c r="EN26" s="4" t="s">
        <v>217</v>
      </c>
      <c r="EO26" s="4" t="s">
        <v>217</v>
      </c>
      <c r="EP26" s="4" t="s">
        <v>177</v>
      </c>
      <c r="EQ26" s="4" t="s">
        <v>191</v>
      </c>
      <c r="ER26" s="4" t="s">
        <v>191</v>
      </c>
      <c r="ES26" s="4">
        <v>1</v>
      </c>
      <c r="ET26" s="4" t="s">
        <v>183</v>
      </c>
    </row>
    <row r="27" spans="1:150" x14ac:dyDescent="0.25">
      <c r="A27" s="4" t="s">
        <v>177</v>
      </c>
      <c r="B27" s="4" t="s">
        <v>1424</v>
      </c>
      <c r="C27" s="1" t="s">
        <v>1425</v>
      </c>
      <c r="D27" s="1" t="s">
        <v>1148</v>
      </c>
      <c r="E27" s="4" t="s">
        <v>1426</v>
      </c>
      <c r="F27" s="4" t="s">
        <v>1427</v>
      </c>
      <c r="G27" s="4" t="s">
        <v>1428</v>
      </c>
      <c r="H27" s="4">
        <v>0</v>
      </c>
      <c r="I27" s="4">
        <v>24.765999999999998</v>
      </c>
      <c r="J27" s="4">
        <v>0</v>
      </c>
      <c r="K27" s="4">
        <v>14</v>
      </c>
      <c r="L27" s="4">
        <v>4</v>
      </c>
      <c r="M27" s="4">
        <v>12</v>
      </c>
      <c r="N27" s="4">
        <v>0</v>
      </c>
      <c r="O27" s="4">
        <v>4</v>
      </c>
      <c r="P27" s="4">
        <v>373</v>
      </c>
      <c r="Q27" s="4">
        <v>42</v>
      </c>
      <c r="R27" s="4">
        <v>8.6300000000000008</v>
      </c>
      <c r="S27" s="4">
        <v>161</v>
      </c>
      <c r="T27" s="4">
        <v>619.94000000000005</v>
      </c>
      <c r="U27" s="4">
        <v>12.98</v>
      </c>
      <c r="V27" s="4">
        <v>14</v>
      </c>
      <c r="W27" s="4">
        <v>10</v>
      </c>
      <c r="X27" s="4">
        <v>14</v>
      </c>
      <c r="Y27" s="4">
        <v>5</v>
      </c>
      <c r="Z27" s="4">
        <v>3</v>
      </c>
      <c r="AA27" s="4">
        <v>4</v>
      </c>
      <c r="AB27" s="4">
        <v>4</v>
      </c>
      <c r="AC27" s="4">
        <v>3</v>
      </c>
      <c r="AD27" s="4">
        <v>4</v>
      </c>
      <c r="AE27" s="4" t="s">
        <v>183</v>
      </c>
      <c r="AF27" s="4" t="s">
        <v>183</v>
      </c>
      <c r="AG27" s="4" t="s">
        <v>183</v>
      </c>
      <c r="AH27" s="4" t="s">
        <v>1429</v>
      </c>
      <c r="AI27" s="4" t="s">
        <v>1430</v>
      </c>
      <c r="AJ27" s="4" t="s">
        <v>1431</v>
      </c>
      <c r="AK27" s="4" t="s">
        <v>1148</v>
      </c>
      <c r="AL27" s="4" t="s">
        <v>1432</v>
      </c>
      <c r="AM27" s="4" t="s">
        <v>1433</v>
      </c>
      <c r="AN27" s="4" t="s">
        <v>1434</v>
      </c>
      <c r="AO27" s="4" t="s">
        <v>1434</v>
      </c>
      <c r="AP27" s="4" t="s">
        <v>1435</v>
      </c>
      <c r="AQ27" s="4" t="s">
        <v>1436</v>
      </c>
      <c r="AR27" s="4" t="s">
        <v>1437</v>
      </c>
      <c r="AS27" s="4">
        <v>112</v>
      </c>
      <c r="AT27" s="4">
        <v>4</v>
      </c>
      <c r="AU27" s="4">
        <v>2.3149999999999999</v>
      </c>
      <c r="AV27" s="4">
        <v>0.80600000000000005</v>
      </c>
      <c r="AW27" s="4">
        <v>3.698</v>
      </c>
      <c r="AX27" s="4">
        <v>1.21</v>
      </c>
      <c r="AY27" s="4">
        <v>-0.31</v>
      </c>
      <c r="AZ27" s="4">
        <v>1.89</v>
      </c>
      <c r="BA27" s="4">
        <v>1.97020208199383E-3</v>
      </c>
      <c r="BB27" s="4">
        <v>0.53869773285537403</v>
      </c>
      <c r="BC27" s="4">
        <v>1.4186898086077099E-4</v>
      </c>
      <c r="BD27" s="4">
        <v>2.06220907408694E-2</v>
      </c>
      <c r="BE27" s="4">
        <v>0.86601031320203603</v>
      </c>
      <c r="BF27" s="4">
        <v>1.5940504056398601E-3</v>
      </c>
      <c r="BG27" s="4">
        <v>103.84</v>
      </c>
      <c r="BH27" s="4">
        <v>86.33</v>
      </c>
      <c r="BI27" s="4">
        <v>103.33</v>
      </c>
      <c r="BJ27" s="4">
        <v>26.033871693413602</v>
      </c>
      <c r="BK27" s="4">
        <v>25.943162491138601</v>
      </c>
      <c r="BL27" s="4">
        <v>24.063615696746101</v>
      </c>
      <c r="BM27" s="4">
        <v>84.8</v>
      </c>
      <c r="BN27" s="4">
        <v>186.1</v>
      </c>
      <c r="BO27" s="4">
        <v>29.1</v>
      </c>
      <c r="BP27" s="4">
        <v>56.94</v>
      </c>
      <c r="BQ27" s="4">
        <v>44.99</v>
      </c>
      <c r="BR27" s="4">
        <v>74.34</v>
      </c>
      <c r="BS27" s="4">
        <v>3</v>
      </c>
      <c r="BT27" s="4">
        <v>4</v>
      </c>
      <c r="BU27" s="4">
        <v>4</v>
      </c>
      <c r="BV27" s="4">
        <v>33</v>
      </c>
      <c r="BW27" s="4" t="s">
        <v>183</v>
      </c>
      <c r="BX27" s="4">
        <v>130.69999999999999</v>
      </c>
      <c r="BY27" s="4">
        <v>99</v>
      </c>
      <c r="BZ27" s="4">
        <v>260.10000000000002</v>
      </c>
      <c r="CA27" s="4">
        <v>228.7</v>
      </c>
      <c r="CB27" s="4">
        <v>66.2</v>
      </c>
      <c r="CC27" s="4">
        <v>206.8</v>
      </c>
      <c r="CD27" s="4">
        <v>43.1</v>
      </c>
      <c r="CE27" s="4">
        <v>26.8</v>
      </c>
      <c r="CF27" s="4">
        <v>89.8</v>
      </c>
      <c r="CG27" s="4">
        <v>15.8</v>
      </c>
      <c r="CH27" s="4">
        <v>12179283.095678501</v>
      </c>
      <c r="CI27" s="4" t="s">
        <v>183</v>
      </c>
      <c r="CJ27" s="4">
        <v>48274984.402874798</v>
      </c>
      <c r="CK27" s="4">
        <v>36562651.834891997</v>
      </c>
      <c r="CL27" s="4">
        <v>96052779.959449694</v>
      </c>
      <c r="CM27" s="4">
        <v>84431881.210050493</v>
      </c>
      <c r="CN27" s="4">
        <v>24438695.367803998</v>
      </c>
      <c r="CO27" s="4">
        <v>76368932</v>
      </c>
      <c r="CP27" s="4">
        <v>15928683.6875828</v>
      </c>
      <c r="CQ27" s="4">
        <v>9887244.5565062091</v>
      </c>
      <c r="CR27" s="4">
        <v>33157461.0820923</v>
      </c>
      <c r="CS27" s="4">
        <v>5826503.6837047096</v>
      </c>
      <c r="CT27" s="4">
        <v>10860129</v>
      </c>
      <c r="CU27" s="4" t="s">
        <v>183</v>
      </c>
      <c r="CV27" s="4">
        <v>7230735.5</v>
      </c>
      <c r="CW27" s="4">
        <v>17443196</v>
      </c>
      <c r="CX27" s="4">
        <v>94117694</v>
      </c>
      <c r="CY27" s="4">
        <v>43811119</v>
      </c>
      <c r="CZ27" s="4">
        <v>16979331</v>
      </c>
      <c r="DA27" s="4">
        <v>76368932</v>
      </c>
      <c r="DB27" s="4">
        <v>10267321</v>
      </c>
      <c r="DC27" s="4">
        <v>4337518.5</v>
      </c>
      <c r="DD27" s="4">
        <v>17737976</v>
      </c>
      <c r="DE27" s="4">
        <v>3113217.75</v>
      </c>
      <c r="DF27" s="4">
        <v>1</v>
      </c>
      <c r="DG27" s="4" t="s">
        <v>183</v>
      </c>
      <c r="DH27" s="4">
        <v>1</v>
      </c>
      <c r="DI27" s="4">
        <v>1</v>
      </c>
      <c r="DJ27" s="4">
        <v>4</v>
      </c>
      <c r="DK27" s="4">
        <v>2</v>
      </c>
      <c r="DL27" s="4">
        <v>2</v>
      </c>
      <c r="DM27" s="4">
        <v>4</v>
      </c>
      <c r="DN27" s="4">
        <v>1</v>
      </c>
      <c r="DO27" s="4">
        <v>1</v>
      </c>
      <c r="DP27" s="4">
        <v>1</v>
      </c>
      <c r="DQ27" s="4">
        <v>1</v>
      </c>
      <c r="DR27" s="4" t="s">
        <v>191</v>
      </c>
      <c r="DS27" s="4" t="s">
        <v>191</v>
      </c>
      <c r="DT27" s="4" t="s">
        <v>191</v>
      </c>
      <c r="DU27" s="4" t="s">
        <v>191</v>
      </c>
      <c r="DV27" s="4" t="s">
        <v>191</v>
      </c>
      <c r="DW27" s="4" t="s">
        <v>217</v>
      </c>
      <c r="DX27" s="4" t="s">
        <v>191</v>
      </c>
      <c r="DY27" s="4" t="s">
        <v>191</v>
      </c>
      <c r="DZ27" s="4" t="s">
        <v>177</v>
      </c>
      <c r="EA27" s="4" t="s">
        <v>191</v>
      </c>
      <c r="EB27" s="4" t="s">
        <v>191</v>
      </c>
      <c r="EC27" s="4" t="s">
        <v>177</v>
      </c>
      <c r="ED27" s="4" t="s">
        <v>191</v>
      </c>
      <c r="EE27" s="4" t="s">
        <v>217</v>
      </c>
      <c r="EF27" s="4" t="s">
        <v>191</v>
      </c>
      <c r="EG27" s="4" t="s">
        <v>191</v>
      </c>
      <c r="EH27" s="4" t="s">
        <v>177</v>
      </c>
      <c r="EI27" s="4" t="s">
        <v>191</v>
      </c>
      <c r="EJ27" s="4" t="s">
        <v>191</v>
      </c>
      <c r="EK27" s="4" t="s">
        <v>177</v>
      </c>
      <c r="EL27" s="4" t="s">
        <v>191</v>
      </c>
      <c r="EM27" s="4" t="s">
        <v>191</v>
      </c>
      <c r="EN27" s="4" t="s">
        <v>191</v>
      </c>
      <c r="EO27" s="4" t="s">
        <v>191</v>
      </c>
      <c r="EP27" s="4" t="s">
        <v>191</v>
      </c>
      <c r="EQ27" s="4" t="s">
        <v>177</v>
      </c>
      <c r="ER27" s="4" t="s">
        <v>191</v>
      </c>
      <c r="ES27" s="4">
        <v>1</v>
      </c>
      <c r="ET27" s="4" t="s">
        <v>183</v>
      </c>
    </row>
    <row r="28" spans="1:150" x14ac:dyDescent="0.25">
      <c r="A28" s="4" t="s">
        <v>177</v>
      </c>
      <c r="B28" s="4" t="s">
        <v>1438</v>
      </c>
      <c r="C28" s="1" t="s">
        <v>1439</v>
      </c>
      <c r="D28" s="1" t="s">
        <v>1149</v>
      </c>
      <c r="E28" s="4" t="s">
        <v>1440</v>
      </c>
      <c r="F28" s="4" t="s">
        <v>1441</v>
      </c>
      <c r="G28" s="4" t="s">
        <v>1442</v>
      </c>
      <c r="H28" s="4">
        <v>0</v>
      </c>
      <c r="I28" s="4">
        <v>55.338999999999999</v>
      </c>
      <c r="J28" s="4">
        <v>0</v>
      </c>
      <c r="K28" s="4">
        <v>14</v>
      </c>
      <c r="L28" s="4">
        <v>10</v>
      </c>
      <c r="M28" s="4">
        <v>806</v>
      </c>
      <c r="N28" s="4">
        <v>0</v>
      </c>
      <c r="O28" s="4">
        <v>6</v>
      </c>
      <c r="P28" s="4">
        <v>570</v>
      </c>
      <c r="Q28" s="4">
        <v>57.7</v>
      </c>
      <c r="R28" s="4">
        <v>5.1100000000000003</v>
      </c>
      <c r="S28" s="4">
        <v>7968</v>
      </c>
      <c r="T28" s="4">
        <v>40112.26</v>
      </c>
      <c r="U28" s="4">
        <v>599.14</v>
      </c>
      <c r="V28" s="4">
        <v>14</v>
      </c>
      <c r="W28" s="4">
        <v>14</v>
      </c>
      <c r="X28" s="4">
        <v>14</v>
      </c>
      <c r="Y28" s="4">
        <v>295</v>
      </c>
      <c r="Z28" s="4">
        <v>228</v>
      </c>
      <c r="AA28" s="4">
        <v>283</v>
      </c>
      <c r="AB28" s="4">
        <v>10</v>
      </c>
      <c r="AC28" s="4">
        <v>10</v>
      </c>
      <c r="AD28" s="4">
        <v>10</v>
      </c>
      <c r="AE28" s="4" t="s">
        <v>183</v>
      </c>
      <c r="AF28" s="4" t="s">
        <v>183</v>
      </c>
      <c r="AG28" s="4" t="s">
        <v>183</v>
      </c>
      <c r="AH28" s="4" t="s">
        <v>1443</v>
      </c>
      <c r="AI28" s="4" t="s">
        <v>1444</v>
      </c>
      <c r="AJ28" s="4" t="s">
        <v>1445</v>
      </c>
      <c r="AK28" s="4" t="s">
        <v>1149</v>
      </c>
      <c r="AL28" s="4" t="s">
        <v>1446</v>
      </c>
      <c r="AM28" s="4" t="s">
        <v>183</v>
      </c>
      <c r="AN28" s="4" t="s">
        <v>300</v>
      </c>
      <c r="AO28" s="4" t="s">
        <v>565</v>
      </c>
      <c r="AP28" s="4" t="s">
        <v>301</v>
      </c>
      <c r="AQ28" s="4" t="s">
        <v>183</v>
      </c>
      <c r="AR28" s="4" t="s">
        <v>183</v>
      </c>
      <c r="AS28" s="4">
        <v>98</v>
      </c>
      <c r="AT28" s="4">
        <v>2</v>
      </c>
      <c r="AU28" s="4">
        <v>2.488</v>
      </c>
      <c r="AV28" s="4">
        <v>1.429</v>
      </c>
      <c r="AW28" s="4">
        <v>2.024</v>
      </c>
      <c r="AX28" s="4">
        <v>1.32</v>
      </c>
      <c r="AY28" s="4">
        <v>0.52</v>
      </c>
      <c r="AZ28" s="4">
        <v>1.02</v>
      </c>
      <c r="BA28" s="4">
        <v>1.6591614970806699E-8</v>
      </c>
      <c r="BB28" s="4">
        <v>1.3793983327377E-2</v>
      </c>
      <c r="BC28" s="4">
        <v>4.0874192919204701E-11</v>
      </c>
      <c r="BD28" s="4">
        <v>3.86025563532737E-7</v>
      </c>
      <c r="BE28" s="4">
        <v>0.10215197705005601</v>
      </c>
      <c r="BF28" s="4">
        <v>7.7642637311995998E-10</v>
      </c>
      <c r="BG28" s="4">
        <v>107.89</v>
      </c>
      <c r="BH28" s="4">
        <v>73.180000000000007</v>
      </c>
      <c r="BI28" s="4">
        <v>113.57</v>
      </c>
      <c r="BJ28" s="4">
        <v>33.617739051634601</v>
      </c>
      <c r="BK28" s="4">
        <v>33.809657881269104</v>
      </c>
      <c r="BL28" s="4">
        <v>33.655968125567099</v>
      </c>
      <c r="BM28" s="4">
        <v>160</v>
      </c>
      <c r="BN28" s="4">
        <v>60.2</v>
      </c>
      <c r="BO28" s="4">
        <v>79.8</v>
      </c>
      <c r="BP28" s="4">
        <v>124.54</v>
      </c>
      <c r="BQ28" s="4">
        <v>39.619999999999997</v>
      </c>
      <c r="BR28" s="4">
        <v>37.99</v>
      </c>
      <c r="BS28" s="4">
        <v>4</v>
      </c>
      <c r="BT28" s="4">
        <v>4</v>
      </c>
      <c r="BU28" s="4">
        <v>4</v>
      </c>
      <c r="BV28" s="4">
        <v>23.6</v>
      </c>
      <c r="BW28" s="4">
        <v>93</v>
      </c>
      <c r="BX28" s="4">
        <v>118.5</v>
      </c>
      <c r="BY28" s="4">
        <v>578.79999999999995</v>
      </c>
      <c r="BZ28" s="4">
        <v>22.8</v>
      </c>
      <c r="CA28" s="4">
        <v>49.5</v>
      </c>
      <c r="CB28" s="4">
        <v>57.7</v>
      </c>
      <c r="CC28" s="4">
        <v>31.5</v>
      </c>
      <c r="CD28" s="4">
        <v>69.599999999999994</v>
      </c>
      <c r="CE28" s="4">
        <v>36.6</v>
      </c>
      <c r="CF28" s="4">
        <v>78.900000000000006</v>
      </c>
      <c r="CG28" s="4">
        <v>39.4</v>
      </c>
      <c r="CH28" s="4">
        <v>6099971261.1054602</v>
      </c>
      <c r="CI28" s="4">
        <v>24033569561.525398</v>
      </c>
      <c r="CJ28" s="4">
        <v>30630132170.4902</v>
      </c>
      <c r="CK28" s="4">
        <v>149592120844.436</v>
      </c>
      <c r="CL28" s="4">
        <v>5902741598.8072901</v>
      </c>
      <c r="CM28" s="4">
        <v>12786094786.2041</v>
      </c>
      <c r="CN28" s="4">
        <v>14901926219.957199</v>
      </c>
      <c r="CO28" s="4">
        <v>8145243353.5</v>
      </c>
      <c r="CP28" s="4">
        <v>17997206938.333199</v>
      </c>
      <c r="CQ28" s="4">
        <v>9448788813.0672798</v>
      </c>
      <c r="CR28" s="4">
        <v>20393467354.5966</v>
      </c>
      <c r="CS28" s="4">
        <v>10184725896.6322</v>
      </c>
      <c r="CT28" s="4">
        <v>5439275388.5</v>
      </c>
      <c r="CU28" s="4">
        <v>6248267961.875</v>
      </c>
      <c r="CV28" s="4">
        <v>4587849935</v>
      </c>
      <c r="CW28" s="4">
        <v>71366942850</v>
      </c>
      <c r="CX28" s="4">
        <v>5783824557.625</v>
      </c>
      <c r="CY28" s="4">
        <v>6634616121.25</v>
      </c>
      <c r="CZ28" s="4">
        <v>10353447024</v>
      </c>
      <c r="DA28" s="4">
        <v>8145243353.5</v>
      </c>
      <c r="DB28" s="4">
        <v>11600651024.5</v>
      </c>
      <c r="DC28" s="4">
        <v>4145168661</v>
      </c>
      <c r="DD28" s="4">
        <v>10909726580</v>
      </c>
      <c r="DE28" s="4">
        <v>5441903268.5</v>
      </c>
      <c r="DF28" s="4">
        <v>6</v>
      </c>
      <c r="DG28" s="4">
        <v>6</v>
      </c>
      <c r="DH28" s="4">
        <v>6</v>
      </c>
      <c r="DI28" s="4">
        <v>6</v>
      </c>
      <c r="DJ28" s="4">
        <v>6</v>
      </c>
      <c r="DK28" s="4">
        <v>6</v>
      </c>
      <c r="DL28" s="4">
        <v>6</v>
      </c>
      <c r="DM28" s="4">
        <v>6</v>
      </c>
      <c r="DN28" s="4">
        <v>6</v>
      </c>
      <c r="DO28" s="4">
        <v>6</v>
      </c>
      <c r="DP28" s="4">
        <v>6</v>
      </c>
      <c r="DQ28" s="4">
        <v>6</v>
      </c>
      <c r="DR28" s="4" t="s">
        <v>177</v>
      </c>
      <c r="DS28" s="4" t="s">
        <v>177</v>
      </c>
      <c r="DT28" s="4" t="s">
        <v>177</v>
      </c>
      <c r="DU28" s="4" t="s">
        <v>177</v>
      </c>
      <c r="DV28" s="4" t="s">
        <v>177</v>
      </c>
      <c r="DW28" s="4" t="s">
        <v>177</v>
      </c>
      <c r="DX28" s="4" t="s">
        <v>177</v>
      </c>
      <c r="DY28" s="4" t="s">
        <v>177</v>
      </c>
      <c r="DZ28" s="4" t="s">
        <v>177</v>
      </c>
      <c r="EA28" s="4" t="s">
        <v>177</v>
      </c>
      <c r="EB28" s="4" t="s">
        <v>177</v>
      </c>
      <c r="EC28" s="4" t="s">
        <v>177</v>
      </c>
      <c r="ED28" s="4" t="s">
        <v>177</v>
      </c>
      <c r="EE28" s="4" t="s">
        <v>177</v>
      </c>
      <c r="EF28" s="4" t="s">
        <v>177</v>
      </c>
      <c r="EG28" s="4" t="s">
        <v>177</v>
      </c>
      <c r="EH28" s="4" t="s">
        <v>177</v>
      </c>
      <c r="EI28" s="4" t="s">
        <v>177</v>
      </c>
      <c r="EJ28" s="4" t="s">
        <v>177</v>
      </c>
      <c r="EK28" s="4" t="s">
        <v>177</v>
      </c>
      <c r="EL28" s="4" t="s">
        <v>177</v>
      </c>
      <c r="EM28" s="4" t="s">
        <v>177</v>
      </c>
      <c r="EN28" s="4" t="s">
        <v>177</v>
      </c>
      <c r="EO28" s="4" t="s">
        <v>177</v>
      </c>
      <c r="EP28" s="4" t="s">
        <v>177</v>
      </c>
      <c r="EQ28" s="4" t="s">
        <v>177</v>
      </c>
      <c r="ER28" s="4" t="s">
        <v>177</v>
      </c>
      <c r="ES28" s="4">
        <v>1</v>
      </c>
      <c r="ET28" s="4" t="s">
        <v>183</v>
      </c>
    </row>
    <row r="29" spans="1:150" x14ac:dyDescent="0.25">
      <c r="A29" s="4" t="s">
        <v>177</v>
      </c>
      <c r="B29" s="4" t="s">
        <v>1447</v>
      </c>
      <c r="C29" s="1" t="s">
        <v>1448</v>
      </c>
      <c r="D29" s="1" t="s">
        <v>1150</v>
      </c>
      <c r="E29" s="4" t="s">
        <v>1449</v>
      </c>
      <c r="F29" s="4" t="s">
        <v>1450</v>
      </c>
      <c r="G29" s="4" t="s">
        <v>1451</v>
      </c>
      <c r="H29" s="4">
        <v>0</v>
      </c>
      <c r="I29" s="4">
        <v>127.53400000000001</v>
      </c>
      <c r="J29" s="4">
        <v>0</v>
      </c>
      <c r="K29" s="4">
        <v>23</v>
      </c>
      <c r="L29" s="4">
        <v>13</v>
      </c>
      <c r="M29" s="4">
        <v>655</v>
      </c>
      <c r="N29" s="4">
        <v>5</v>
      </c>
      <c r="O29" s="4">
        <v>5</v>
      </c>
      <c r="P29" s="4">
        <v>469</v>
      </c>
      <c r="Q29" s="4">
        <v>51.6</v>
      </c>
      <c r="R29" s="4">
        <v>5.2</v>
      </c>
      <c r="S29" s="4">
        <v>6283</v>
      </c>
      <c r="T29" s="4">
        <v>28634.03</v>
      </c>
      <c r="U29" s="4">
        <v>557.80999999999995</v>
      </c>
      <c r="V29" s="4">
        <v>22</v>
      </c>
      <c r="W29" s="4">
        <v>19</v>
      </c>
      <c r="X29" s="4">
        <v>23</v>
      </c>
      <c r="Y29" s="4">
        <v>249</v>
      </c>
      <c r="Z29" s="4">
        <v>163</v>
      </c>
      <c r="AA29" s="4">
        <v>243</v>
      </c>
      <c r="AB29" s="4">
        <v>12</v>
      </c>
      <c r="AC29" s="4">
        <v>12</v>
      </c>
      <c r="AD29" s="4">
        <v>13</v>
      </c>
      <c r="AE29" s="4" t="s">
        <v>183</v>
      </c>
      <c r="AF29" s="4" t="s">
        <v>183</v>
      </c>
      <c r="AG29" s="4" t="s">
        <v>183</v>
      </c>
      <c r="AH29" s="4" t="s">
        <v>1443</v>
      </c>
      <c r="AI29" s="4" t="s">
        <v>1452</v>
      </c>
      <c r="AJ29" s="4" t="s">
        <v>1453</v>
      </c>
      <c r="AK29" s="4" t="s">
        <v>1150</v>
      </c>
      <c r="AL29" s="4" t="s">
        <v>1454</v>
      </c>
      <c r="AM29" s="4" t="s">
        <v>1455</v>
      </c>
      <c r="AN29" s="4" t="s">
        <v>300</v>
      </c>
      <c r="AO29" s="4" t="s">
        <v>565</v>
      </c>
      <c r="AP29" s="4" t="s">
        <v>301</v>
      </c>
      <c r="AQ29" s="4" t="s">
        <v>183</v>
      </c>
      <c r="AR29" s="4" t="s">
        <v>183</v>
      </c>
      <c r="AS29" s="4">
        <v>85</v>
      </c>
      <c r="AT29" s="4">
        <v>2</v>
      </c>
      <c r="AU29" s="4">
        <v>3.903</v>
      </c>
      <c r="AV29" s="4">
        <v>1.379</v>
      </c>
      <c r="AW29" s="4">
        <v>3.569</v>
      </c>
      <c r="AX29" s="4">
        <v>1.96</v>
      </c>
      <c r="AY29" s="4">
        <v>0.46</v>
      </c>
      <c r="AZ29" s="4">
        <v>1.84</v>
      </c>
      <c r="BA29" s="4">
        <v>6.6613381477509402E-16</v>
      </c>
      <c r="BB29" s="4">
        <v>2.6952447348656899E-2</v>
      </c>
      <c r="BC29" s="4">
        <v>1.0000000000000001E-17</v>
      </c>
      <c r="BD29" s="4">
        <v>2.29977327504208E-14</v>
      </c>
      <c r="BE29" s="4">
        <v>0.16152567674727999</v>
      </c>
      <c r="BF29" s="4">
        <v>2.1948186528497401E-16</v>
      </c>
      <c r="BG29" s="4">
        <v>80.180000000000007</v>
      </c>
      <c r="BH29" s="4">
        <v>83.58</v>
      </c>
      <c r="BI29" s="4">
        <v>111.42</v>
      </c>
      <c r="BJ29" s="4">
        <v>30.389591185725699</v>
      </c>
      <c r="BK29" s="4">
        <v>29.8533049984417</v>
      </c>
      <c r="BL29" s="4">
        <v>30.336226497435501</v>
      </c>
      <c r="BM29" s="4">
        <v>198.5</v>
      </c>
      <c r="BN29" s="4">
        <v>39.5</v>
      </c>
      <c r="BO29" s="4">
        <v>62</v>
      </c>
      <c r="BP29" s="4">
        <v>63.7</v>
      </c>
      <c r="BQ29" s="4">
        <v>37.75</v>
      </c>
      <c r="BR29" s="4">
        <v>47.47</v>
      </c>
      <c r="BS29" s="4">
        <v>4</v>
      </c>
      <c r="BT29" s="4">
        <v>4</v>
      </c>
      <c r="BU29" s="4">
        <v>4</v>
      </c>
      <c r="BV29" s="4">
        <v>67.2</v>
      </c>
      <c r="BW29" s="4">
        <v>202.4</v>
      </c>
      <c r="BX29" s="4">
        <v>144.4</v>
      </c>
      <c r="BY29" s="4">
        <v>357.2</v>
      </c>
      <c r="BZ29" s="4">
        <v>31.8</v>
      </c>
      <c r="CA29" s="4">
        <v>64.2</v>
      </c>
      <c r="CB29" s="4">
        <v>35.4</v>
      </c>
      <c r="CC29" s="4">
        <v>32.799999999999997</v>
      </c>
      <c r="CD29" s="4">
        <v>44.9</v>
      </c>
      <c r="CE29" s="4">
        <v>53.3</v>
      </c>
      <c r="CF29" s="4">
        <v>53.5</v>
      </c>
      <c r="CG29" s="4">
        <v>112.9</v>
      </c>
      <c r="CH29" s="4">
        <v>1072196476.1685899</v>
      </c>
      <c r="CI29" s="4">
        <v>3230754996.1420999</v>
      </c>
      <c r="CJ29" s="4">
        <v>2304668226.8534498</v>
      </c>
      <c r="CK29" s="4">
        <v>5701827078.0934401</v>
      </c>
      <c r="CL29" s="4">
        <v>507949426.71555501</v>
      </c>
      <c r="CM29" s="4">
        <v>1024352022.4454401</v>
      </c>
      <c r="CN29" s="4">
        <v>564568035.194314</v>
      </c>
      <c r="CO29" s="4">
        <v>523622047.5</v>
      </c>
      <c r="CP29" s="4">
        <v>717393413.198452</v>
      </c>
      <c r="CQ29" s="4">
        <v>850978267.66148996</v>
      </c>
      <c r="CR29" s="4">
        <v>853240790.11155403</v>
      </c>
      <c r="CS29" s="4">
        <v>1801365638.03916</v>
      </c>
      <c r="CT29" s="4">
        <v>956065472.25</v>
      </c>
      <c r="CU29" s="4">
        <v>839934446</v>
      </c>
      <c r="CV29" s="4">
        <v>345198379.03125</v>
      </c>
      <c r="CW29" s="4">
        <v>2720209894.25</v>
      </c>
      <c r="CX29" s="4">
        <v>497716242.375</v>
      </c>
      <c r="CY29" s="4">
        <v>531529177.25</v>
      </c>
      <c r="CZ29" s="4">
        <v>392246288</v>
      </c>
      <c r="DA29" s="4">
        <v>523622047.5</v>
      </c>
      <c r="DB29" s="4">
        <v>462417899.75</v>
      </c>
      <c r="DC29" s="4">
        <v>373322815.875</v>
      </c>
      <c r="DD29" s="4">
        <v>456451253</v>
      </c>
      <c r="DE29" s="4">
        <v>962505781</v>
      </c>
      <c r="DF29" s="4">
        <v>6</v>
      </c>
      <c r="DG29" s="4">
        <v>8</v>
      </c>
      <c r="DH29" s="4">
        <v>9</v>
      </c>
      <c r="DI29" s="4">
        <v>9</v>
      </c>
      <c r="DJ29" s="4">
        <v>5</v>
      </c>
      <c r="DK29" s="4">
        <v>8</v>
      </c>
      <c r="DL29" s="4">
        <v>4</v>
      </c>
      <c r="DM29" s="4">
        <v>6</v>
      </c>
      <c r="DN29" s="4">
        <v>6</v>
      </c>
      <c r="DO29" s="4">
        <v>7</v>
      </c>
      <c r="DP29" s="4">
        <v>6</v>
      </c>
      <c r="DQ29" s="4">
        <v>8</v>
      </c>
      <c r="DR29" s="4" t="s">
        <v>177</v>
      </c>
      <c r="DS29" s="4" t="s">
        <v>177</v>
      </c>
      <c r="DT29" s="4" t="s">
        <v>177</v>
      </c>
      <c r="DU29" s="4" t="s">
        <v>177</v>
      </c>
      <c r="DV29" s="4" t="s">
        <v>177</v>
      </c>
      <c r="DW29" s="4" t="s">
        <v>177</v>
      </c>
      <c r="DX29" s="4" t="s">
        <v>177</v>
      </c>
      <c r="DY29" s="4" t="s">
        <v>177</v>
      </c>
      <c r="DZ29" s="4" t="s">
        <v>177</v>
      </c>
      <c r="EA29" s="4" t="s">
        <v>177</v>
      </c>
      <c r="EB29" s="4" t="s">
        <v>177</v>
      </c>
      <c r="EC29" s="4" t="s">
        <v>177</v>
      </c>
      <c r="ED29" s="4" t="s">
        <v>177</v>
      </c>
      <c r="EE29" s="4" t="s">
        <v>177</v>
      </c>
      <c r="EF29" s="4" t="s">
        <v>177</v>
      </c>
      <c r="EG29" s="4" t="s">
        <v>177</v>
      </c>
      <c r="EH29" s="4" t="s">
        <v>177</v>
      </c>
      <c r="EI29" s="4" t="s">
        <v>177</v>
      </c>
      <c r="EJ29" s="4" t="s">
        <v>177</v>
      </c>
      <c r="EK29" s="4" t="s">
        <v>177</v>
      </c>
      <c r="EL29" s="4" t="s">
        <v>177</v>
      </c>
      <c r="EM29" s="4" t="s">
        <v>177</v>
      </c>
      <c r="EN29" s="4" t="s">
        <v>177</v>
      </c>
      <c r="EO29" s="4" t="s">
        <v>177</v>
      </c>
      <c r="EP29" s="4" t="s">
        <v>177</v>
      </c>
      <c r="EQ29" s="4" t="s">
        <v>177</v>
      </c>
      <c r="ER29" s="4" t="s">
        <v>177</v>
      </c>
      <c r="ES29" s="4">
        <v>1</v>
      </c>
      <c r="ET29" s="4" t="s">
        <v>183</v>
      </c>
    </row>
    <row r="30" spans="1:150" x14ac:dyDescent="0.25">
      <c r="A30" s="4" t="s">
        <v>177</v>
      </c>
      <c r="B30" s="4" t="s">
        <v>1456</v>
      </c>
      <c r="C30" s="1" t="s">
        <v>1457</v>
      </c>
      <c r="D30" s="1" t="s">
        <v>1151</v>
      </c>
      <c r="E30" s="4" t="s">
        <v>1458</v>
      </c>
      <c r="F30" s="4" t="s">
        <v>1459</v>
      </c>
      <c r="G30" s="4" t="s">
        <v>1460</v>
      </c>
      <c r="H30" s="4">
        <v>0</v>
      </c>
      <c r="I30" s="4">
        <v>118.524</v>
      </c>
      <c r="J30" s="4">
        <v>0</v>
      </c>
      <c r="K30" s="4">
        <v>36</v>
      </c>
      <c r="L30" s="4">
        <v>22</v>
      </c>
      <c r="M30" s="4">
        <v>560</v>
      </c>
      <c r="N30" s="4">
        <v>5</v>
      </c>
      <c r="O30" s="4">
        <v>5</v>
      </c>
      <c r="P30" s="4">
        <v>433</v>
      </c>
      <c r="Q30" s="4">
        <v>48.1</v>
      </c>
      <c r="R30" s="4">
        <v>5.0599999999999996</v>
      </c>
      <c r="S30" s="4">
        <v>3179</v>
      </c>
      <c r="T30" s="4">
        <v>32029.119999999999</v>
      </c>
      <c r="U30" s="4">
        <v>395.06</v>
      </c>
      <c r="V30" s="4">
        <v>34</v>
      </c>
      <c r="W30" s="4">
        <v>36</v>
      </c>
      <c r="X30" s="4">
        <v>36</v>
      </c>
      <c r="Y30" s="4">
        <v>189</v>
      </c>
      <c r="Z30" s="4">
        <v>182</v>
      </c>
      <c r="AA30" s="4">
        <v>189</v>
      </c>
      <c r="AB30" s="4">
        <v>21</v>
      </c>
      <c r="AC30" s="4">
        <v>22</v>
      </c>
      <c r="AD30" s="4">
        <v>22</v>
      </c>
      <c r="AE30" s="4" t="s">
        <v>183</v>
      </c>
      <c r="AF30" s="4" t="s">
        <v>183</v>
      </c>
      <c r="AG30" s="4" t="s">
        <v>183</v>
      </c>
      <c r="AH30" s="4" t="s">
        <v>1443</v>
      </c>
      <c r="AI30" s="4" t="s">
        <v>1461</v>
      </c>
      <c r="AJ30" s="4" t="s">
        <v>1462</v>
      </c>
      <c r="AK30" s="4" t="s">
        <v>1151</v>
      </c>
      <c r="AL30" s="4" t="s">
        <v>1463</v>
      </c>
      <c r="AM30" s="4" t="s">
        <v>1464</v>
      </c>
      <c r="AN30" s="4" t="s">
        <v>300</v>
      </c>
      <c r="AO30" s="4" t="s">
        <v>565</v>
      </c>
      <c r="AP30" s="4" t="s">
        <v>301</v>
      </c>
      <c r="AQ30" s="4" t="s">
        <v>215</v>
      </c>
      <c r="AR30" s="4" t="s">
        <v>216</v>
      </c>
      <c r="AS30" s="4">
        <v>100</v>
      </c>
      <c r="AT30" s="4">
        <v>3</v>
      </c>
      <c r="AU30" s="4">
        <v>4.3789999999999996</v>
      </c>
      <c r="AV30" s="4">
        <v>1.7250000000000001</v>
      </c>
      <c r="AW30" s="4">
        <v>3.0169999999999999</v>
      </c>
      <c r="AX30" s="4">
        <v>2.13</v>
      </c>
      <c r="AY30" s="4">
        <v>0.79</v>
      </c>
      <c r="AZ30" s="4">
        <v>1.59</v>
      </c>
      <c r="BA30" s="4">
        <v>1.0000000000000001E-17</v>
      </c>
      <c r="BB30" s="4">
        <v>3.8428941200117101E-3</v>
      </c>
      <c r="BC30" s="4">
        <v>1.0000000000000001E-17</v>
      </c>
      <c r="BD30" s="4">
        <v>3.5674999999999998E-16</v>
      </c>
      <c r="BE30" s="4">
        <v>3.7150874603642602E-2</v>
      </c>
      <c r="BF30" s="4">
        <v>2.1948186528497401E-16</v>
      </c>
      <c r="BG30" s="4">
        <v>111.54</v>
      </c>
      <c r="BH30" s="4">
        <v>117.03</v>
      </c>
      <c r="BI30" s="4">
        <v>93.57</v>
      </c>
      <c r="BJ30" s="4">
        <v>29.736274002916101</v>
      </c>
      <c r="BK30" s="4">
        <v>29.049225124121499</v>
      </c>
      <c r="BL30" s="4">
        <v>29.365513665207398</v>
      </c>
      <c r="BM30" s="4">
        <v>171.6</v>
      </c>
      <c r="BN30" s="4">
        <v>75.2</v>
      </c>
      <c r="BO30" s="4">
        <v>53.2</v>
      </c>
      <c r="BP30" s="4">
        <v>64.430000000000007</v>
      </c>
      <c r="BQ30" s="4">
        <v>25.46</v>
      </c>
      <c r="BR30" s="4">
        <v>58.16</v>
      </c>
      <c r="BS30" s="4">
        <v>4</v>
      </c>
      <c r="BT30" s="4">
        <v>4</v>
      </c>
      <c r="BU30" s="4">
        <v>4</v>
      </c>
      <c r="BV30" s="4">
        <v>126.3</v>
      </c>
      <c r="BW30" s="4">
        <v>167.5</v>
      </c>
      <c r="BX30" s="4">
        <v>77.599999999999994</v>
      </c>
      <c r="BY30" s="4">
        <v>341.3</v>
      </c>
      <c r="BZ30" s="4">
        <v>77.7</v>
      </c>
      <c r="CA30" s="4">
        <v>52.3</v>
      </c>
      <c r="CB30" s="4">
        <v>50.2</v>
      </c>
      <c r="CC30" s="4">
        <v>82.2</v>
      </c>
      <c r="CD30" s="4">
        <v>42.2</v>
      </c>
      <c r="CE30" s="4">
        <v>48.2</v>
      </c>
      <c r="CF30" s="4">
        <v>30.5</v>
      </c>
      <c r="CG30" s="4">
        <v>104.1</v>
      </c>
      <c r="CH30" s="4">
        <v>929328034.47316206</v>
      </c>
      <c r="CI30" s="4">
        <v>1232343930.4730501</v>
      </c>
      <c r="CJ30" s="4">
        <v>570578215.39186502</v>
      </c>
      <c r="CK30" s="4">
        <v>2511027938.5510998</v>
      </c>
      <c r="CL30" s="4">
        <v>571442039.03195</v>
      </c>
      <c r="CM30" s="4">
        <v>384504614.62094301</v>
      </c>
      <c r="CN30" s="4">
        <v>369418504.00543803</v>
      </c>
      <c r="CO30" s="4">
        <v>604933207.125</v>
      </c>
      <c r="CP30" s="4">
        <v>310590432.02258599</v>
      </c>
      <c r="CQ30" s="4">
        <v>354338934.06841397</v>
      </c>
      <c r="CR30" s="4">
        <v>224714091.09196699</v>
      </c>
      <c r="CS30" s="4">
        <v>765740815.37552905</v>
      </c>
      <c r="CT30" s="4">
        <v>828671298.5</v>
      </c>
      <c r="CU30" s="4">
        <v>320385828.625</v>
      </c>
      <c r="CV30" s="4">
        <v>85462485.5625</v>
      </c>
      <c r="CW30" s="4">
        <v>1197953384</v>
      </c>
      <c r="CX30" s="4">
        <v>559929728.125</v>
      </c>
      <c r="CY30" s="4">
        <v>199516784.25</v>
      </c>
      <c r="CZ30" s="4">
        <v>256661780.125</v>
      </c>
      <c r="DA30" s="4">
        <v>604933207.125</v>
      </c>
      <c r="DB30" s="4">
        <v>200200577</v>
      </c>
      <c r="DC30" s="4">
        <v>155447928.1875</v>
      </c>
      <c r="DD30" s="4">
        <v>120213461</v>
      </c>
      <c r="DE30" s="4">
        <v>409150672.125</v>
      </c>
      <c r="DF30" s="4">
        <v>5</v>
      </c>
      <c r="DG30" s="4">
        <v>5</v>
      </c>
      <c r="DH30" s="4">
        <v>4</v>
      </c>
      <c r="DI30" s="4">
        <v>6</v>
      </c>
      <c r="DJ30" s="4">
        <v>5</v>
      </c>
      <c r="DK30" s="4">
        <v>4</v>
      </c>
      <c r="DL30" s="4">
        <v>6</v>
      </c>
      <c r="DM30" s="4">
        <v>6</v>
      </c>
      <c r="DN30" s="4">
        <v>4</v>
      </c>
      <c r="DO30" s="4">
        <v>5</v>
      </c>
      <c r="DP30" s="4">
        <v>3</v>
      </c>
      <c r="DQ30" s="4">
        <v>5</v>
      </c>
      <c r="DR30" s="4" t="s">
        <v>177</v>
      </c>
      <c r="DS30" s="4" t="s">
        <v>191</v>
      </c>
      <c r="DT30" s="4" t="s">
        <v>177</v>
      </c>
      <c r="DU30" s="4" t="s">
        <v>177</v>
      </c>
      <c r="DV30" s="4" t="s">
        <v>177</v>
      </c>
      <c r="DW30" s="4" t="s">
        <v>177</v>
      </c>
      <c r="DX30" s="4" t="s">
        <v>177</v>
      </c>
      <c r="DY30" s="4" t="s">
        <v>177</v>
      </c>
      <c r="DZ30" s="4" t="s">
        <v>191</v>
      </c>
      <c r="EA30" s="4" t="s">
        <v>177</v>
      </c>
      <c r="EB30" s="4" t="s">
        <v>191</v>
      </c>
      <c r="EC30" s="4" t="s">
        <v>177</v>
      </c>
      <c r="ED30" s="4" t="s">
        <v>177</v>
      </c>
      <c r="EE30" s="4" t="s">
        <v>177</v>
      </c>
      <c r="EF30" s="4" t="s">
        <v>177</v>
      </c>
      <c r="EG30" s="4" t="s">
        <v>177</v>
      </c>
      <c r="EH30" s="4" t="s">
        <v>191</v>
      </c>
      <c r="EI30" s="4" t="s">
        <v>177</v>
      </c>
      <c r="EJ30" s="4" t="s">
        <v>191</v>
      </c>
      <c r="EK30" s="4" t="s">
        <v>177</v>
      </c>
      <c r="EL30" s="4" t="s">
        <v>177</v>
      </c>
      <c r="EM30" s="4" t="s">
        <v>191</v>
      </c>
      <c r="EN30" s="4" t="s">
        <v>177</v>
      </c>
      <c r="EO30" s="4" t="s">
        <v>177</v>
      </c>
      <c r="EP30" s="4" t="s">
        <v>177</v>
      </c>
      <c r="EQ30" s="4" t="s">
        <v>177</v>
      </c>
      <c r="ER30" s="4" t="s">
        <v>177</v>
      </c>
      <c r="ES30" s="4">
        <v>1</v>
      </c>
      <c r="ET30" s="4" t="s">
        <v>183</v>
      </c>
    </row>
    <row r="31" spans="1:150" x14ac:dyDescent="0.25">
      <c r="A31" s="4" t="s">
        <v>177</v>
      </c>
      <c r="B31" s="4" t="s">
        <v>1465</v>
      </c>
      <c r="C31" s="1" t="s">
        <v>1466</v>
      </c>
      <c r="D31" s="1" t="s">
        <v>1152</v>
      </c>
      <c r="E31" s="4" t="s">
        <v>1467</v>
      </c>
      <c r="F31" s="4" t="s">
        <v>1468</v>
      </c>
      <c r="G31" s="4" t="s">
        <v>1469</v>
      </c>
      <c r="H31" s="4">
        <v>0</v>
      </c>
      <c r="I31" s="4">
        <v>173.249</v>
      </c>
      <c r="J31" s="4">
        <v>0</v>
      </c>
      <c r="K31" s="4">
        <v>36</v>
      </c>
      <c r="L31" s="4">
        <v>23</v>
      </c>
      <c r="M31" s="4">
        <v>661</v>
      </c>
      <c r="N31" s="4">
        <v>8</v>
      </c>
      <c r="O31" s="4">
        <v>8</v>
      </c>
      <c r="P31" s="4">
        <v>452</v>
      </c>
      <c r="Q31" s="4">
        <v>50.1</v>
      </c>
      <c r="R31" s="4">
        <v>5.16</v>
      </c>
      <c r="S31" s="4">
        <v>3662</v>
      </c>
      <c r="T31" s="4">
        <v>34824.36</v>
      </c>
      <c r="U31" s="4">
        <v>579.76</v>
      </c>
      <c r="V31" s="4">
        <v>36</v>
      </c>
      <c r="W31" s="4">
        <v>30</v>
      </c>
      <c r="X31" s="4">
        <v>36</v>
      </c>
      <c r="Y31" s="4">
        <v>232</v>
      </c>
      <c r="Z31" s="4">
        <v>195</v>
      </c>
      <c r="AA31" s="4">
        <v>234</v>
      </c>
      <c r="AB31" s="4">
        <v>22</v>
      </c>
      <c r="AC31" s="4">
        <v>21</v>
      </c>
      <c r="AD31" s="4">
        <v>23</v>
      </c>
      <c r="AE31" s="4" t="s">
        <v>183</v>
      </c>
      <c r="AF31" s="4" t="s">
        <v>183</v>
      </c>
      <c r="AG31" s="4" t="s">
        <v>183</v>
      </c>
      <c r="AH31" s="4" t="s">
        <v>1443</v>
      </c>
      <c r="AI31" s="4" t="s">
        <v>1470</v>
      </c>
      <c r="AJ31" s="4" t="s">
        <v>1471</v>
      </c>
      <c r="AK31" s="4" t="s">
        <v>1152</v>
      </c>
      <c r="AL31" s="4" t="s">
        <v>1472</v>
      </c>
      <c r="AM31" s="4" t="s">
        <v>1473</v>
      </c>
      <c r="AN31" s="4" t="s">
        <v>183</v>
      </c>
      <c r="AO31" s="4" t="s">
        <v>183</v>
      </c>
      <c r="AP31" s="4" t="s">
        <v>183</v>
      </c>
      <c r="AQ31" s="4" t="s">
        <v>183</v>
      </c>
      <c r="AR31" s="4" t="s">
        <v>183</v>
      </c>
      <c r="AS31" s="4">
        <v>36</v>
      </c>
      <c r="AT31" s="4">
        <v>0</v>
      </c>
      <c r="AU31" s="4">
        <v>3.3820000000000001</v>
      </c>
      <c r="AV31" s="4">
        <v>1.333</v>
      </c>
      <c r="AW31" s="4">
        <v>2.218</v>
      </c>
      <c r="AX31" s="4">
        <v>1.76</v>
      </c>
      <c r="AY31" s="4">
        <v>0.41</v>
      </c>
      <c r="AZ31" s="4">
        <v>1.1499999999999999</v>
      </c>
      <c r="BA31" s="4">
        <v>2.9443114613059202E-13</v>
      </c>
      <c r="BB31" s="4">
        <v>4.5885248314260003E-2</v>
      </c>
      <c r="BC31" s="4">
        <v>2.2870594307278199E-13</v>
      </c>
      <c r="BD31" s="4">
        <v>9.1337662071381305E-12</v>
      </c>
      <c r="BE31" s="4">
        <v>0.225624471860567</v>
      </c>
      <c r="BF31" s="4">
        <v>4.6353989227574403E-12</v>
      </c>
      <c r="BG31" s="4">
        <v>108.47</v>
      </c>
      <c r="BH31" s="4">
        <v>60.9</v>
      </c>
      <c r="BI31" s="4">
        <v>100.04</v>
      </c>
      <c r="BJ31" s="4">
        <v>32.357827469340002</v>
      </c>
      <c r="BK31" s="4">
        <v>32.206210048438699</v>
      </c>
      <c r="BL31" s="4">
        <v>32.298335597721298</v>
      </c>
      <c r="BM31" s="4">
        <v>160.30000000000001</v>
      </c>
      <c r="BN31" s="4">
        <v>61.2</v>
      </c>
      <c r="BO31" s="4">
        <v>78.599999999999994</v>
      </c>
      <c r="BP31" s="4">
        <v>49.22</v>
      </c>
      <c r="BQ31" s="4">
        <v>18.16</v>
      </c>
      <c r="BR31" s="4">
        <v>49.47</v>
      </c>
      <c r="BS31" s="4">
        <v>4</v>
      </c>
      <c r="BT31" s="4">
        <v>4</v>
      </c>
      <c r="BU31" s="4">
        <v>4</v>
      </c>
      <c r="BV31" s="4">
        <v>82.2</v>
      </c>
      <c r="BW31" s="4">
        <v>167.4</v>
      </c>
      <c r="BX31" s="4">
        <v>151.6</v>
      </c>
      <c r="BY31" s="4">
        <v>285.8</v>
      </c>
      <c r="BZ31" s="4">
        <v>61.1</v>
      </c>
      <c r="CA31" s="4">
        <v>45.3</v>
      </c>
      <c r="CB31" s="4">
        <v>60.5</v>
      </c>
      <c r="CC31" s="4">
        <v>71.599999999999994</v>
      </c>
      <c r="CD31" s="4">
        <v>81</v>
      </c>
      <c r="CE31" s="4">
        <v>19.899999999999999</v>
      </c>
      <c r="CF31" s="4">
        <v>75.2</v>
      </c>
      <c r="CG31" s="4">
        <v>98.3</v>
      </c>
      <c r="CH31" s="4">
        <v>4243215779.23314</v>
      </c>
      <c r="CI31" s="4">
        <v>8640361027.3146591</v>
      </c>
      <c r="CJ31" s="4">
        <v>7823599360.3742704</v>
      </c>
      <c r="CK31" s="4">
        <v>14747703145.4625</v>
      </c>
      <c r="CL31" s="4">
        <v>3151466115.5359902</v>
      </c>
      <c r="CM31" s="4">
        <v>2338980718.3169599</v>
      </c>
      <c r="CN31" s="4">
        <v>3123362403.3407898</v>
      </c>
      <c r="CO31" s="4">
        <v>3697728749.5</v>
      </c>
      <c r="CP31" s="4">
        <v>4182191967.8713498</v>
      </c>
      <c r="CQ31" s="4">
        <v>1025593476.6120501</v>
      </c>
      <c r="CR31" s="4">
        <v>3882641633.7318702</v>
      </c>
      <c r="CS31" s="4">
        <v>5074381522.7305899</v>
      </c>
      <c r="CT31" s="4">
        <v>3783627523.5</v>
      </c>
      <c r="CU31" s="4">
        <v>2246328446.875</v>
      </c>
      <c r="CV31" s="4">
        <v>1171836269.5</v>
      </c>
      <c r="CW31" s="4">
        <v>7035788259.5</v>
      </c>
      <c r="CX31" s="4">
        <v>3087976460.84375</v>
      </c>
      <c r="CY31" s="4">
        <v>1213680912</v>
      </c>
      <c r="CZ31" s="4">
        <v>2170025988.75</v>
      </c>
      <c r="DA31" s="4">
        <v>3697728749.5</v>
      </c>
      <c r="DB31" s="4">
        <v>2695759942.25</v>
      </c>
      <c r="DC31" s="4">
        <v>449926231</v>
      </c>
      <c r="DD31" s="4">
        <v>2077065066.75</v>
      </c>
      <c r="DE31" s="4">
        <v>2711343798</v>
      </c>
      <c r="DF31" s="4">
        <v>8</v>
      </c>
      <c r="DG31" s="4">
        <v>8</v>
      </c>
      <c r="DH31" s="4">
        <v>7</v>
      </c>
      <c r="DI31" s="4">
        <v>9</v>
      </c>
      <c r="DJ31" s="4">
        <v>7</v>
      </c>
      <c r="DK31" s="4">
        <v>7</v>
      </c>
      <c r="DL31" s="4">
        <v>8</v>
      </c>
      <c r="DM31" s="4">
        <v>7</v>
      </c>
      <c r="DN31" s="4">
        <v>7</v>
      </c>
      <c r="DO31" s="4">
        <v>6</v>
      </c>
      <c r="DP31" s="4">
        <v>8</v>
      </c>
      <c r="DQ31" s="4">
        <v>7</v>
      </c>
      <c r="DR31" s="4" t="s">
        <v>177</v>
      </c>
      <c r="DS31" s="4" t="s">
        <v>177</v>
      </c>
      <c r="DT31" s="4" t="s">
        <v>177</v>
      </c>
      <c r="DU31" s="4" t="s">
        <v>177</v>
      </c>
      <c r="DV31" s="4" t="s">
        <v>177</v>
      </c>
      <c r="DW31" s="4" t="s">
        <v>177</v>
      </c>
      <c r="DX31" s="4" t="s">
        <v>177</v>
      </c>
      <c r="DY31" s="4" t="s">
        <v>177</v>
      </c>
      <c r="DZ31" s="4" t="s">
        <v>177</v>
      </c>
      <c r="EA31" s="4" t="s">
        <v>177</v>
      </c>
      <c r="EB31" s="4" t="s">
        <v>177</v>
      </c>
      <c r="EC31" s="4" t="s">
        <v>177</v>
      </c>
      <c r="ED31" s="4" t="s">
        <v>177</v>
      </c>
      <c r="EE31" s="4" t="s">
        <v>177</v>
      </c>
      <c r="EF31" s="4" t="s">
        <v>177</v>
      </c>
      <c r="EG31" s="4" t="s">
        <v>177</v>
      </c>
      <c r="EH31" s="4" t="s">
        <v>177</v>
      </c>
      <c r="EI31" s="4" t="s">
        <v>177</v>
      </c>
      <c r="EJ31" s="4" t="s">
        <v>177</v>
      </c>
      <c r="EK31" s="4" t="s">
        <v>177</v>
      </c>
      <c r="EL31" s="4" t="s">
        <v>177</v>
      </c>
      <c r="EM31" s="4" t="s">
        <v>177</v>
      </c>
      <c r="EN31" s="4" t="s">
        <v>177</v>
      </c>
      <c r="EO31" s="4" t="s">
        <v>177</v>
      </c>
      <c r="EP31" s="4" t="s">
        <v>177</v>
      </c>
      <c r="EQ31" s="4" t="s">
        <v>177</v>
      </c>
      <c r="ER31" s="4" t="s">
        <v>177</v>
      </c>
      <c r="ES31" s="4">
        <v>1</v>
      </c>
      <c r="ET31" s="4" t="s">
        <v>183</v>
      </c>
    </row>
    <row r="32" spans="1:150" x14ac:dyDescent="0.25">
      <c r="A32" s="4" t="s">
        <v>177</v>
      </c>
      <c r="B32" s="4" t="s">
        <v>1474</v>
      </c>
      <c r="C32" s="1" t="s">
        <v>1475</v>
      </c>
      <c r="D32" s="1" t="s">
        <v>1153</v>
      </c>
      <c r="E32" s="4" t="s">
        <v>1476</v>
      </c>
      <c r="F32" s="4" t="s">
        <v>1477</v>
      </c>
      <c r="G32" s="4" t="s">
        <v>1478</v>
      </c>
      <c r="H32" s="4">
        <v>0</v>
      </c>
      <c r="I32" s="4">
        <v>225.24299999999999</v>
      </c>
      <c r="J32" s="4">
        <v>0</v>
      </c>
      <c r="K32" s="4">
        <v>32</v>
      </c>
      <c r="L32" s="4">
        <v>31</v>
      </c>
      <c r="M32" s="4">
        <v>1919</v>
      </c>
      <c r="N32" s="4">
        <v>15</v>
      </c>
      <c r="O32" s="4">
        <v>15</v>
      </c>
      <c r="P32" s="4">
        <v>580</v>
      </c>
      <c r="Q32" s="4">
        <v>61.7</v>
      </c>
      <c r="R32" s="4">
        <v>7.75</v>
      </c>
      <c r="S32" s="4">
        <v>12196</v>
      </c>
      <c r="T32" s="4">
        <v>116311.69</v>
      </c>
      <c r="U32" s="4">
        <v>1524.3</v>
      </c>
      <c r="V32" s="4">
        <v>32</v>
      </c>
      <c r="W32" s="4">
        <v>30</v>
      </c>
      <c r="X32" s="4">
        <v>30</v>
      </c>
      <c r="Y32" s="4">
        <v>669</v>
      </c>
      <c r="Z32" s="4">
        <v>604</v>
      </c>
      <c r="AA32" s="4">
        <v>646</v>
      </c>
      <c r="AB32" s="4">
        <v>31</v>
      </c>
      <c r="AC32" s="4">
        <v>30</v>
      </c>
      <c r="AD32" s="4">
        <v>30</v>
      </c>
      <c r="AE32" s="4" t="s">
        <v>183</v>
      </c>
      <c r="AF32" s="4" t="s">
        <v>183</v>
      </c>
      <c r="AG32" s="4" t="s">
        <v>183</v>
      </c>
      <c r="AH32" s="4" t="s">
        <v>779</v>
      </c>
      <c r="AI32" s="4" t="s">
        <v>1479</v>
      </c>
      <c r="AJ32" s="4" t="s">
        <v>1480</v>
      </c>
      <c r="AK32" s="4" t="s">
        <v>1153</v>
      </c>
      <c r="AL32" s="4" t="s">
        <v>1481</v>
      </c>
      <c r="AM32" s="4" t="s">
        <v>1482</v>
      </c>
      <c r="AN32" s="4" t="s">
        <v>1483</v>
      </c>
      <c r="AO32" s="4" t="s">
        <v>1484</v>
      </c>
      <c r="AP32" s="4" t="s">
        <v>1485</v>
      </c>
      <c r="AQ32" s="4" t="s">
        <v>183</v>
      </c>
      <c r="AR32" s="4" t="s">
        <v>183</v>
      </c>
      <c r="AS32" s="4">
        <v>72</v>
      </c>
      <c r="AT32" s="4">
        <v>3</v>
      </c>
      <c r="AU32" s="4">
        <v>3.238</v>
      </c>
      <c r="AV32" s="4">
        <v>1.4159999999999999</v>
      </c>
      <c r="AW32" s="4">
        <v>2.1989999999999998</v>
      </c>
      <c r="AX32" s="4">
        <v>1.7</v>
      </c>
      <c r="AY32" s="4">
        <v>0.5</v>
      </c>
      <c r="AZ32" s="4">
        <v>1.1399999999999999</v>
      </c>
      <c r="BA32" s="4">
        <v>1.6384671397418101E-12</v>
      </c>
      <c r="BB32" s="4">
        <v>1.6370155130146301E-2</v>
      </c>
      <c r="BC32" s="4">
        <v>3.7925218521195302E-13</v>
      </c>
      <c r="BD32" s="4">
        <v>4.8374329829204602E-11</v>
      </c>
      <c r="BE32" s="4">
        <v>0.113739305481488</v>
      </c>
      <c r="BF32" s="4">
        <v>7.5778880026313005E-12</v>
      </c>
      <c r="BG32" s="4">
        <v>125.08</v>
      </c>
      <c r="BH32" s="4">
        <v>69.11</v>
      </c>
      <c r="BI32" s="4">
        <v>117.57</v>
      </c>
      <c r="BJ32" s="4">
        <v>33.049624332415497</v>
      </c>
      <c r="BK32" s="4">
        <v>33.211197723960098</v>
      </c>
      <c r="BL32" s="4">
        <v>33.073827934903903</v>
      </c>
      <c r="BM32" s="4">
        <v>146.4</v>
      </c>
      <c r="BN32" s="4">
        <v>70.7</v>
      </c>
      <c r="BO32" s="4">
        <v>82.9</v>
      </c>
      <c r="BP32" s="4">
        <v>105.84</v>
      </c>
      <c r="BQ32" s="4">
        <v>27.26</v>
      </c>
      <c r="BR32" s="4">
        <v>16.809999999999999</v>
      </c>
      <c r="BS32" s="4">
        <v>4</v>
      </c>
      <c r="BT32" s="4">
        <v>4</v>
      </c>
      <c r="BU32" s="4">
        <v>4</v>
      </c>
      <c r="BV32" s="4">
        <v>30.6</v>
      </c>
      <c r="BW32" s="4">
        <v>123.5</v>
      </c>
      <c r="BX32" s="4">
        <v>109.6</v>
      </c>
      <c r="BY32" s="4">
        <v>464.7</v>
      </c>
      <c r="BZ32" s="4">
        <v>31</v>
      </c>
      <c r="CA32" s="4">
        <v>57.2</v>
      </c>
      <c r="CB32" s="4">
        <v>62.6</v>
      </c>
      <c r="CC32" s="4">
        <v>55.2</v>
      </c>
      <c r="CD32" s="4">
        <v>70.5</v>
      </c>
      <c r="CE32" s="4">
        <v>53.8</v>
      </c>
      <c r="CF32" s="4">
        <v>61.6</v>
      </c>
      <c r="CG32" s="4">
        <v>79.599999999999994</v>
      </c>
      <c r="CH32" s="4">
        <v>4130368301.0167999</v>
      </c>
      <c r="CI32" s="4">
        <v>16657280732.239799</v>
      </c>
      <c r="CJ32" s="4">
        <v>14783556792.3678</v>
      </c>
      <c r="CK32" s="4">
        <v>62656388547.628403</v>
      </c>
      <c r="CL32" s="4">
        <v>4174860582.2044101</v>
      </c>
      <c r="CM32" s="4">
        <v>7717636929.7736902</v>
      </c>
      <c r="CN32" s="4">
        <v>8437021770.8494396</v>
      </c>
      <c r="CO32" s="4">
        <v>7445253515.5</v>
      </c>
      <c r="CP32" s="4">
        <v>9512010385.83494</v>
      </c>
      <c r="CQ32" s="4">
        <v>7257359140.7144098</v>
      </c>
      <c r="CR32" s="4">
        <v>8301170986.4776201</v>
      </c>
      <c r="CS32" s="4">
        <v>10736171281.197901</v>
      </c>
      <c r="CT32" s="4">
        <v>3683002703.375</v>
      </c>
      <c r="CU32" s="4">
        <v>4330574085.75</v>
      </c>
      <c r="CV32" s="4">
        <v>2214314312.8281298</v>
      </c>
      <c r="CW32" s="4">
        <v>29891914597</v>
      </c>
      <c r="CX32" s="4">
        <v>4090753551.6875</v>
      </c>
      <c r="CY32" s="4">
        <v>4004628406.75</v>
      </c>
      <c r="CZ32" s="4">
        <v>5861809853</v>
      </c>
      <c r="DA32" s="4">
        <v>7445253515.5</v>
      </c>
      <c r="DB32" s="4">
        <v>6131257667.125</v>
      </c>
      <c r="DC32" s="4">
        <v>3183791940.625</v>
      </c>
      <c r="DD32" s="4">
        <v>4440809607.3906298</v>
      </c>
      <c r="DE32" s="4">
        <v>5736551594.9375</v>
      </c>
      <c r="DF32" s="4">
        <v>19</v>
      </c>
      <c r="DG32" s="4">
        <v>18</v>
      </c>
      <c r="DH32" s="4">
        <v>19</v>
      </c>
      <c r="DI32" s="4">
        <v>22</v>
      </c>
      <c r="DJ32" s="4">
        <v>20</v>
      </c>
      <c r="DK32" s="4">
        <v>18</v>
      </c>
      <c r="DL32" s="4">
        <v>20</v>
      </c>
      <c r="DM32" s="4">
        <v>21</v>
      </c>
      <c r="DN32" s="4">
        <v>18</v>
      </c>
      <c r="DO32" s="4">
        <v>15</v>
      </c>
      <c r="DP32" s="4">
        <v>18</v>
      </c>
      <c r="DQ32" s="4">
        <v>19</v>
      </c>
      <c r="DR32" s="4" t="s">
        <v>177</v>
      </c>
      <c r="DS32" s="4" t="s">
        <v>177</v>
      </c>
      <c r="DT32" s="4" t="s">
        <v>177</v>
      </c>
      <c r="DU32" s="4" t="s">
        <v>177</v>
      </c>
      <c r="DV32" s="4" t="s">
        <v>177</v>
      </c>
      <c r="DW32" s="4" t="s">
        <v>177</v>
      </c>
      <c r="DX32" s="4" t="s">
        <v>177</v>
      </c>
      <c r="DY32" s="4" t="s">
        <v>177</v>
      </c>
      <c r="DZ32" s="4" t="s">
        <v>177</v>
      </c>
      <c r="EA32" s="4" t="s">
        <v>177</v>
      </c>
      <c r="EB32" s="4" t="s">
        <v>177</v>
      </c>
      <c r="EC32" s="4" t="s">
        <v>177</v>
      </c>
      <c r="ED32" s="4" t="s">
        <v>177</v>
      </c>
      <c r="EE32" s="4" t="s">
        <v>177</v>
      </c>
      <c r="EF32" s="4" t="s">
        <v>177</v>
      </c>
      <c r="EG32" s="4" t="s">
        <v>177</v>
      </c>
      <c r="EH32" s="4" t="s">
        <v>177</v>
      </c>
      <c r="EI32" s="4" t="s">
        <v>177</v>
      </c>
      <c r="EJ32" s="4" t="s">
        <v>177</v>
      </c>
      <c r="EK32" s="4" t="s">
        <v>177</v>
      </c>
      <c r="EL32" s="4" t="s">
        <v>177</v>
      </c>
      <c r="EM32" s="4" t="s">
        <v>177</v>
      </c>
      <c r="EN32" s="4" t="s">
        <v>177</v>
      </c>
      <c r="EO32" s="4" t="s">
        <v>177</v>
      </c>
      <c r="EP32" s="4" t="s">
        <v>177</v>
      </c>
      <c r="EQ32" s="4" t="s">
        <v>177</v>
      </c>
      <c r="ER32" s="4" t="s">
        <v>177</v>
      </c>
      <c r="ES32" s="4">
        <v>1</v>
      </c>
      <c r="ET32" s="4" t="s">
        <v>183</v>
      </c>
    </row>
    <row r="33" spans="1:150" x14ac:dyDescent="0.25">
      <c r="A33" s="4" t="s">
        <v>177</v>
      </c>
      <c r="B33" s="4" t="s">
        <v>1486</v>
      </c>
      <c r="C33" s="1" t="s">
        <v>1487</v>
      </c>
      <c r="D33" s="1" t="s">
        <v>1154</v>
      </c>
      <c r="E33" s="4" t="s">
        <v>1488</v>
      </c>
      <c r="F33" s="4" t="s">
        <v>1489</v>
      </c>
      <c r="G33" s="4" t="s">
        <v>1490</v>
      </c>
      <c r="H33" s="4">
        <v>0</v>
      </c>
      <c r="I33" s="4">
        <v>51.99</v>
      </c>
      <c r="J33" s="4">
        <v>0</v>
      </c>
      <c r="K33" s="4">
        <v>13</v>
      </c>
      <c r="L33" s="4">
        <v>9</v>
      </c>
      <c r="M33" s="4">
        <v>395</v>
      </c>
      <c r="N33" s="4">
        <v>2</v>
      </c>
      <c r="O33" s="4">
        <v>3</v>
      </c>
      <c r="P33" s="4">
        <v>539</v>
      </c>
      <c r="Q33" s="4">
        <v>58.9</v>
      </c>
      <c r="R33" s="4">
        <v>8.09</v>
      </c>
      <c r="S33" s="4">
        <v>3320</v>
      </c>
      <c r="T33" s="4">
        <v>25796.98</v>
      </c>
      <c r="U33" s="4">
        <v>350.85</v>
      </c>
      <c r="V33" s="4">
        <v>13</v>
      </c>
      <c r="W33" s="4">
        <v>13</v>
      </c>
      <c r="X33" s="4">
        <v>13</v>
      </c>
      <c r="Y33" s="4">
        <v>137</v>
      </c>
      <c r="Z33" s="4">
        <v>129</v>
      </c>
      <c r="AA33" s="4">
        <v>129</v>
      </c>
      <c r="AB33" s="4">
        <v>9</v>
      </c>
      <c r="AC33" s="4">
        <v>9</v>
      </c>
      <c r="AD33" s="4">
        <v>9</v>
      </c>
      <c r="AE33" s="4" t="s">
        <v>183</v>
      </c>
      <c r="AF33" s="4" t="s">
        <v>183</v>
      </c>
      <c r="AG33" s="4" t="s">
        <v>183</v>
      </c>
      <c r="AH33" s="4" t="s">
        <v>779</v>
      </c>
      <c r="AI33" s="4" t="s">
        <v>1491</v>
      </c>
      <c r="AJ33" s="4" t="s">
        <v>1492</v>
      </c>
      <c r="AK33" s="4" t="s">
        <v>1154</v>
      </c>
      <c r="AL33" s="4" t="s">
        <v>1493</v>
      </c>
      <c r="AM33" s="4" t="s">
        <v>1494</v>
      </c>
      <c r="AN33" s="4" t="s">
        <v>300</v>
      </c>
      <c r="AO33" s="4" t="s">
        <v>565</v>
      </c>
      <c r="AP33" s="4" t="s">
        <v>301</v>
      </c>
      <c r="AQ33" s="4" t="s">
        <v>183</v>
      </c>
      <c r="AR33" s="4" t="s">
        <v>183</v>
      </c>
      <c r="AS33" s="4">
        <v>44</v>
      </c>
      <c r="AT33" s="4">
        <v>2</v>
      </c>
      <c r="AU33" s="4">
        <v>3.702</v>
      </c>
      <c r="AV33" s="4">
        <v>1.423</v>
      </c>
      <c r="AW33" s="4">
        <v>2.5670000000000002</v>
      </c>
      <c r="AX33" s="4">
        <v>1.89</v>
      </c>
      <c r="AY33" s="4">
        <v>0.51</v>
      </c>
      <c r="AZ33" s="4">
        <v>1.36</v>
      </c>
      <c r="BA33" s="4">
        <v>7.1054273576010003E-15</v>
      </c>
      <c r="BB33" s="4">
        <v>2.18234257692176E-2</v>
      </c>
      <c r="BC33" s="4">
        <v>1.0000000000000001E-17</v>
      </c>
      <c r="BD33" s="4">
        <v>2.4334667614311899E-13</v>
      </c>
      <c r="BE33" s="4">
        <v>0.14080644470975301</v>
      </c>
      <c r="BF33" s="4">
        <v>2.1948186528497401E-16</v>
      </c>
      <c r="BG33" s="4">
        <v>93.2</v>
      </c>
      <c r="BH33" s="4">
        <v>55.4</v>
      </c>
      <c r="BI33" s="4">
        <v>84.8</v>
      </c>
      <c r="BJ33" s="4">
        <v>29.5667907205079</v>
      </c>
      <c r="BK33" s="4">
        <v>29.670642544864901</v>
      </c>
      <c r="BL33" s="4">
        <v>29.678293389314501</v>
      </c>
      <c r="BM33" s="4">
        <v>171.6</v>
      </c>
      <c r="BN33" s="4">
        <v>50.1</v>
      </c>
      <c r="BO33" s="4">
        <v>78.400000000000006</v>
      </c>
      <c r="BP33" s="4">
        <v>73.510000000000005</v>
      </c>
      <c r="BQ33" s="4">
        <v>49.64</v>
      </c>
      <c r="BR33" s="4">
        <v>41.2</v>
      </c>
      <c r="BS33" s="4">
        <v>4</v>
      </c>
      <c r="BT33" s="4">
        <v>4</v>
      </c>
      <c r="BU33" s="4">
        <v>4</v>
      </c>
      <c r="BV33" s="4">
        <v>26.9</v>
      </c>
      <c r="BW33" s="4">
        <v>203.3</v>
      </c>
      <c r="BX33" s="4">
        <v>138.19999999999999</v>
      </c>
      <c r="BY33" s="4">
        <v>337.6</v>
      </c>
      <c r="BZ33" s="4">
        <v>21.6</v>
      </c>
      <c r="CA33" s="4">
        <v>55</v>
      </c>
      <c r="CB33" s="4">
        <v>81.8</v>
      </c>
      <c r="CC33" s="4">
        <v>43.5</v>
      </c>
      <c r="CD33" s="4">
        <v>101.9</v>
      </c>
      <c r="CE33" s="4">
        <v>34.6</v>
      </c>
      <c r="CF33" s="4">
        <v>64.3</v>
      </c>
      <c r="CG33" s="4">
        <v>91.1</v>
      </c>
      <c r="CH33" s="4">
        <v>302381549.74250197</v>
      </c>
      <c r="CI33" s="4">
        <v>2281187350.1164298</v>
      </c>
      <c r="CJ33" s="4">
        <v>1551302933.2117</v>
      </c>
      <c r="CK33" s="4">
        <v>3788788247.6953602</v>
      </c>
      <c r="CL33" s="4">
        <v>242939460.96098599</v>
      </c>
      <c r="CM33" s="4">
        <v>617149439.44771397</v>
      </c>
      <c r="CN33" s="4">
        <v>918552841.20571399</v>
      </c>
      <c r="CO33" s="4">
        <v>488063239</v>
      </c>
      <c r="CP33" s="4">
        <v>1144075419.3740001</v>
      </c>
      <c r="CQ33" s="4">
        <v>388727551.85486102</v>
      </c>
      <c r="CR33" s="4">
        <v>721407327.37064898</v>
      </c>
      <c r="CS33" s="4">
        <v>1022762250.6863199</v>
      </c>
      <c r="CT33" s="4">
        <v>269630208.25</v>
      </c>
      <c r="CU33" s="4">
        <v>593065037.5625</v>
      </c>
      <c r="CV33" s="4">
        <v>232357634.6875</v>
      </c>
      <c r="CW33" s="4">
        <v>1807543290.5</v>
      </c>
      <c r="CX33" s="4">
        <v>238045185.75</v>
      </c>
      <c r="CY33" s="4">
        <v>320234574.25</v>
      </c>
      <c r="CZ33" s="4">
        <v>638185160.75</v>
      </c>
      <c r="DA33" s="4">
        <v>488063239</v>
      </c>
      <c r="DB33" s="4">
        <v>737448857</v>
      </c>
      <c r="DC33" s="4">
        <v>170534160.25</v>
      </c>
      <c r="DD33" s="4">
        <v>385925382.75</v>
      </c>
      <c r="DE33" s="4">
        <v>546482378.75</v>
      </c>
      <c r="DF33" s="4">
        <v>2</v>
      </c>
      <c r="DG33" s="4">
        <v>2</v>
      </c>
      <c r="DH33" s="4">
        <v>2</v>
      </c>
      <c r="DI33" s="4">
        <v>3</v>
      </c>
      <c r="DJ33" s="4">
        <v>2</v>
      </c>
      <c r="DK33" s="4">
        <v>2</v>
      </c>
      <c r="DL33" s="4">
        <v>3</v>
      </c>
      <c r="DM33" s="4">
        <v>3</v>
      </c>
      <c r="DN33" s="4">
        <v>2</v>
      </c>
      <c r="DO33" s="4">
        <v>2</v>
      </c>
      <c r="DP33" s="4">
        <v>2</v>
      </c>
      <c r="DQ33" s="4">
        <v>3</v>
      </c>
      <c r="DR33" s="4" t="s">
        <v>177</v>
      </c>
      <c r="DS33" s="4" t="s">
        <v>177</v>
      </c>
      <c r="DT33" s="4" t="s">
        <v>177</v>
      </c>
      <c r="DU33" s="4" t="s">
        <v>177</v>
      </c>
      <c r="DV33" s="4" t="s">
        <v>177</v>
      </c>
      <c r="DW33" s="4" t="s">
        <v>177</v>
      </c>
      <c r="DX33" s="4" t="s">
        <v>177</v>
      </c>
      <c r="DY33" s="4" t="s">
        <v>177</v>
      </c>
      <c r="DZ33" s="4" t="s">
        <v>177</v>
      </c>
      <c r="EA33" s="4" t="s">
        <v>177</v>
      </c>
      <c r="EB33" s="4" t="s">
        <v>177</v>
      </c>
      <c r="EC33" s="4" t="s">
        <v>177</v>
      </c>
      <c r="ED33" s="4" t="s">
        <v>177</v>
      </c>
      <c r="EE33" s="4" t="s">
        <v>177</v>
      </c>
      <c r="EF33" s="4" t="s">
        <v>177</v>
      </c>
      <c r="EG33" s="4" t="s">
        <v>177</v>
      </c>
      <c r="EH33" s="4" t="s">
        <v>177</v>
      </c>
      <c r="EI33" s="4" t="s">
        <v>177</v>
      </c>
      <c r="EJ33" s="4" t="s">
        <v>177</v>
      </c>
      <c r="EK33" s="4" t="s">
        <v>177</v>
      </c>
      <c r="EL33" s="4" t="s">
        <v>177</v>
      </c>
      <c r="EM33" s="4" t="s">
        <v>177</v>
      </c>
      <c r="EN33" s="4" t="s">
        <v>177</v>
      </c>
      <c r="EO33" s="4" t="s">
        <v>177</v>
      </c>
      <c r="EP33" s="4" t="s">
        <v>177</v>
      </c>
      <c r="EQ33" s="4" t="s">
        <v>177</v>
      </c>
      <c r="ER33" s="4" t="s">
        <v>177</v>
      </c>
      <c r="ES33" s="4">
        <v>1</v>
      </c>
      <c r="ET33" s="4" t="s">
        <v>183</v>
      </c>
    </row>
    <row r="34" spans="1:150" x14ac:dyDescent="0.25">
      <c r="A34" s="4" t="s">
        <v>177</v>
      </c>
      <c r="B34" s="4" t="s">
        <v>1495</v>
      </c>
      <c r="C34" s="1" t="s">
        <v>1496</v>
      </c>
      <c r="D34" s="1" t="s">
        <v>1155</v>
      </c>
      <c r="E34" s="4" t="s">
        <v>1497</v>
      </c>
      <c r="F34" s="4" t="s">
        <v>1498</v>
      </c>
      <c r="G34" s="4" t="s">
        <v>1499</v>
      </c>
      <c r="H34" s="4">
        <v>0</v>
      </c>
      <c r="I34" s="4">
        <v>9.4440000000000008</v>
      </c>
      <c r="J34" s="4">
        <v>0</v>
      </c>
      <c r="K34" s="4">
        <v>6</v>
      </c>
      <c r="L34" s="4">
        <v>3</v>
      </c>
      <c r="M34" s="4">
        <v>14</v>
      </c>
      <c r="N34" s="4">
        <v>2</v>
      </c>
      <c r="O34" s="4">
        <v>2</v>
      </c>
      <c r="P34" s="4">
        <v>452</v>
      </c>
      <c r="Q34" s="4">
        <v>50.6</v>
      </c>
      <c r="R34" s="4">
        <v>6.27</v>
      </c>
      <c r="S34" s="4">
        <v>88</v>
      </c>
      <c r="T34" s="4">
        <v>783.42</v>
      </c>
      <c r="U34" s="4">
        <v>6.32</v>
      </c>
      <c r="V34" s="4">
        <v>6</v>
      </c>
      <c r="W34" s="4">
        <v>6</v>
      </c>
      <c r="X34" s="4">
        <v>6</v>
      </c>
      <c r="Y34" s="4">
        <v>4</v>
      </c>
      <c r="Z34" s="4">
        <v>5</v>
      </c>
      <c r="AA34" s="4">
        <v>5</v>
      </c>
      <c r="AB34" s="4">
        <v>3</v>
      </c>
      <c r="AC34" s="4">
        <v>3</v>
      </c>
      <c r="AD34" s="4">
        <v>3</v>
      </c>
      <c r="AE34" s="4" t="s">
        <v>183</v>
      </c>
      <c r="AF34" s="4" t="s">
        <v>183</v>
      </c>
      <c r="AG34" s="4" t="s">
        <v>183</v>
      </c>
      <c r="AH34" s="4" t="s">
        <v>779</v>
      </c>
      <c r="AI34" s="4" t="s">
        <v>1500</v>
      </c>
      <c r="AJ34" s="4" t="s">
        <v>1501</v>
      </c>
      <c r="AK34" s="4" t="s">
        <v>1155</v>
      </c>
      <c r="AL34" s="4" t="s">
        <v>1502</v>
      </c>
      <c r="AM34" s="4" t="s">
        <v>1503</v>
      </c>
      <c r="AN34" s="4" t="s">
        <v>300</v>
      </c>
      <c r="AO34" s="4" t="s">
        <v>565</v>
      </c>
      <c r="AP34" s="4" t="s">
        <v>301</v>
      </c>
      <c r="AQ34" s="4" t="s">
        <v>183</v>
      </c>
      <c r="AR34" s="4" t="s">
        <v>183</v>
      </c>
      <c r="AS34" s="4">
        <v>45</v>
      </c>
      <c r="AT34" s="4">
        <v>2</v>
      </c>
      <c r="AU34" s="4">
        <v>15.048999999999999</v>
      </c>
      <c r="AV34" s="4">
        <v>1.2</v>
      </c>
      <c r="AW34" s="4">
        <v>7.2510000000000003</v>
      </c>
      <c r="AX34" s="4">
        <v>3.91</v>
      </c>
      <c r="AY34" s="4">
        <v>0.26</v>
      </c>
      <c r="AZ34" s="4">
        <v>2.86</v>
      </c>
      <c r="BA34" s="4">
        <v>2.2204460492503101E-16</v>
      </c>
      <c r="BB34" s="4">
        <v>0.74857043527093503</v>
      </c>
      <c r="BC34" s="4">
        <v>2.4424906541753401E-15</v>
      </c>
      <c r="BD34" s="4">
        <v>7.7282353958053595E-15</v>
      </c>
      <c r="BE34" s="4">
        <v>0.93428406696257404</v>
      </c>
      <c r="BF34" s="4">
        <v>5.3058412364547498E-14</v>
      </c>
      <c r="BG34" s="4">
        <v>35.75</v>
      </c>
      <c r="BH34" s="4">
        <v>49.24</v>
      </c>
      <c r="BI34" s="4">
        <v>132.69999999999999</v>
      </c>
      <c r="BJ34" s="4">
        <v>25.344750001013701</v>
      </c>
      <c r="BK34" s="4">
        <v>23.760891906805401</v>
      </c>
      <c r="BL34" s="4">
        <v>25.420145477193</v>
      </c>
      <c r="BM34" s="4">
        <v>214.9</v>
      </c>
      <c r="BN34" s="4">
        <v>26</v>
      </c>
      <c r="BO34" s="4">
        <v>59</v>
      </c>
      <c r="BP34" s="4">
        <v>125.51</v>
      </c>
      <c r="BQ34" s="4">
        <v>21.16</v>
      </c>
      <c r="BR34" s="4">
        <v>40.32</v>
      </c>
      <c r="BS34" s="4">
        <v>2</v>
      </c>
      <c r="BT34" s="4">
        <v>3</v>
      </c>
      <c r="BU34" s="4">
        <v>4</v>
      </c>
      <c r="BV34" s="4">
        <v>51.5</v>
      </c>
      <c r="BW34" s="4" t="s">
        <v>183</v>
      </c>
      <c r="BX34" s="4" t="s">
        <v>183</v>
      </c>
      <c r="BY34" s="4">
        <v>864.5</v>
      </c>
      <c r="BZ34" s="4" t="s">
        <v>183</v>
      </c>
      <c r="CA34" s="4">
        <v>21.2</v>
      </c>
      <c r="CB34" s="4">
        <v>32.299999999999997</v>
      </c>
      <c r="CC34" s="4">
        <v>25.6</v>
      </c>
      <c r="CD34" s="4">
        <v>67.7</v>
      </c>
      <c r="CE34" s="4">
        <v>21.2</v>
      </c>
      <c r="CF34" s="4">
        <v>60.5</v>
      </c>
      <c r="CG34" s="4">
        <v>55.6</v>
      </c>
      <c r="CH34" s="4">
        <v>13719101.884424699</v>
      </c>
      <c r="CI34" s="4" t="s">
        <v>183</v>
      </c>
      <c r="CJ34" s="4" t="s">
        <v>183</v>
      </c>
      <c r="CK34" s="4">
        <v>230123235.33873799</v>
      </c>
      <c r="CL34" s="4" t="s">
        <v>183</v>
      </c>
      <c r="CM34" s="4">
        <v>5639071.6228834204</v>
      </c>
      <c r="CN34" s="4">
        <v>8584608.4441292901</v>
      </c>
      <c r="CO34" s="4">
        <v>6807850</v>
      </c>
      <c r="CP34" s="4">
        <v>18023850.580174901</v>
      </c>
      <c r="CQ34" s="4">
        <v>5634129.6763558099</v>
      </c>
      <c r="CR34" s="4">
        <v>16098520.5775631</v>
      </c>
      <c r="CS34" s="4">
        <v>14792672.4321905</v>
      </c>
      <c r="CT34" s="4">
        <v>12233168</v>
      </c>
      <c r="CU34" s="4" t="s">
        <v>183</v>
      </c>
      <c r="CV34" s="4" t="s">
        <v>183</v>
      </c>
      <c r="CW34" s="4">
        <v>109786476</v>
      </c>
      <c r="CX34" s="4" t="s">
        <v>183</v>
      </c>
      <c r="CY34" s="4">
        <v>2926075.25</v>
      </c>
      <c r="CZ34" s="4">
        <v>5964349</v>
      </c>
      <c r="DA34" s="4">
        <v>6807850</v>
      </c>
      <c r="DB34" s="4">
        <v>11617825</v>
      </c>
      <c r="DC34" s="4">
        <v>2471683.75</v>
      </c>
      <c r="DD34" s="4">
        <v>8612094</v>
      </c>
      <c r="DE34" s="4">
        <v>7904021.5</v>
      </c>
      <c r="DF34" s="4">
        <v>1</v>
      </c>
      <c r="DG34" s="4" t="s">
        <v>183</v>
      </c>
      <c r="DH34" s="4" t="s">
        <v>183</v>
      </c>
      <c r="DI34" s="4">
        <v>2</v>
      </c>
      <c r="DJ34" s="4" t="s">
        <v>183</v>
      </c>
      <c r="DK34" s="4">
        <v>1</v>
      </c>
      <c r="DL34" s="4">
        <v>1</v>
      </c>
      <c r="DM34" s="4">
        <v>1</v>
      </c>
      <c r="DN34" s="4">
        <v>1</v>
      </c>
      <c r="DO34" s="4">
        <v>1</v>
      </c>
      <c r="DP34" s="4">
        <v>1</v>
      </c>
      <c r="DQ34" s="4">
        <v>2</v>
      </c>
      <c r="DR34" s="4" t="s">
        <v>191</v>
      </c>
      <c r="DS34" s="4" t="s">
        <v>191</v>
      </c>
      <c r="DT34" s="4" t="s">
        <v>191</v>
      </c>
      <c r="DU34" s="4" t="s">
        <v>191</v>
      </c>
      <c r="DV34" s="4" t="s">
        <v>191</v>
      </c>
      <c r="DW34" s="4" t="s">
        <v>217</v>
      </c>
      <c r="DX34" s="4" t="s">
        <v>217</v>
      </c>
      <c r="DY34" s="4" t="s">
        <v>177</v>
      </c>
      <c r="DZ34" s="4" t="s">
        <v>217</v>
      </c>
      <c r="EA34" s="4" t="s">
        <v>191</v>
      </c>
      <c r="EB34" s="4" t="s">
        <v>191</v>
      </c>
      <c r="EC34" s="4" t="s">
        <v>191</v>
      </c>
      <c r="ED34" s="4" t="s">
        <v>191</v>
      </c>
      <c r="EE34" s="4" t="s">
        <v>217</v>
      </c>
      <c r="EF34" s="4" t="s">
        <v>217</v>
      </c>
      <c r="EG34" s="4" t="s">
        <v>177</v>
      </c>
      <c r="EH34" s="4" t="s">
        <v>217</v>
      </c>
      <c r="EI34" s="4" t="s">
        <v>191</v>
      </c>
      <c r="EJ34" s="4" t="s">
        <v>191</v>
      </c>
      <c r="EK34" s="4" t="s">
        <v>191</v>
      </c>
      <c r="EL34" s="4" t="s">
        <v>191</v>
      </c>
      <c r="EM34" s="4" t="s">
        <v>191</v>
      </c>
      <c r="EN34" s="4" t="s">
        <v>191</v>
      </c>
      <c r="EO34" s="4" t="s">
        <v>191</v>
      </c>
      <c r="EP34" s="4" t="s">
        <v>177</v>
      </c>
      <c r="EQ34" s="4" t="s">
        <v>191</v>
      </c>
      <c r="ER34" s="4" t="s">
        <v>191</v>
      </c>
      <c r="ES34" s="4">
        <v>1</v>
      </c>
      <c r="ET34" s="4" t="s">
        <v>183</v>
      </c>
    </row>
    <row r="35" spans="1:150" x14ac:dyDescent="0.25">
      <c r="A35" s="4" t="s">
        <v>177</v>
      </c>
      <c r="B35" s="4" t="s">
        <v>1504</v>
      </c>
      <c r="C35" s="1" t="s">
        <v>1505</v>
      </c>
      <c r="D35" s="1" t="s">
        <v>1156</v>
      </c>
      <c r="E35" s="4" t="s">
        <v>1506</v>
      </c>
      <c r="F35" s="4" t="s">
        <v>1507</v>
      </c>
      <c r="G35" s="4" t="s">
        <v>1508</v>
      </c>
      <c r="H35" s="4">
        <v>0</v>
      </c>
      <c r="I35" s="4">
        <v>144.87799999999999</v>
      </c>
      <c r="J35" s="4">
        <v>0</v>
      </c>
      <c r="K35" s="4">
        <v>38</v>
      </c>
      <c r="L35" s="4">
        <v>23</v>
      </c>
      <c r="M35" s="4">
        <v>110</v>
      </c>
      <c r="N35" s="4">
        <v>1</v>
      </c>
      <c r="O35" s="4">
        <v>22</v>
      </c>
      <c r="P35" s="4">
        <v>665</v>
      </c>
      <c r="Q35" s="4">
        <v>74.2</v>
      </c>
      <c r="R35" s="4">
        <v>6.98</v>
      </c>
      <c r="S35" s="4">
        <v>847</v>
      </c>
      <c r="T35" s="4">
        <v>7561.3</v>
      </c>
      <c r="U35" s="4">
        <v>106.57</v>
      </c>
      <c r="V35" s="4">
        <v>37</v>
      </c>
      <c r="W35" s="4">
        <v>34</v>
      </c>
      <c r="X35" s="4">
        <v>35</v>
      </c>
      <c r="Y35" s="4">
        <v>38</v>
      </c>
      <c r="Z35" s="4">
        <v>35</v>
      </c>
      <c r="AA35" s="4">
        <v>37</v>
      </c>
      <c r="AB35" s="4">
        <v>22</v>
      </c>
      <c r="AC35" s="4">
        <v>20</v>
      </c>
      <c r="AD35" s="4">
        <v>21</v>
      </c>
      <c r="AE35" s="4" t="s">
        <v>183</v>
      </c>
      <c r="AF35" s="4" t="s">
        <v>183</v>
      </c>
      <c r="AG35" s="4" t="s">
        <v>183</v>
      </c>
      <c r="AH35" s="4" t="s">
        <v>1509</v>
      </c>
      <c r="AI35" s="4" t="s">
        <v>1510</v>
      </c>
      <c r="AJ35" s="4" t="s">
        <v>1511</v>
      </c>
      <c r="AK35" s="4" t="s">
        <v>1156</v>
      </c>
      <c r="AL35" s="4" t="s">
        <v>1512</v>
      </c>
      <c r="AM35" s="4" t="s">
        <v>1513</v>
      </c>
      <c r="AN35" s="4" t="s">
        <v>183</v>
      </c>
      <c r="AO35" s="4" t="s">
        <v>183</v>
      </c>
      <c r="AP35" s="4" t="s">
        <v>183</v>
      </c>
      <c r="AQ35" s="4" t="s">
        <v>1514</v>
      </c>
      <c r="AR35" s="4" t="s">
        <v>1515</v>
      </c>
      <c r="AS35" s="4">
        <v>247</v>
      </c>
      <c r="AT35" s="4">
        <v>2</v>
      </c>
      <c r="AU35" s="4">
        <v>3.1789999999999998</v>
      </c>
      <c r="AV35" s="4">
        <v>1.3919999999999999</v>
      </c>
      <c r="AW35" s="4">
        <v>2.3039999999999998</v>
      </c>
      <c r="AX35" s="4">
        <v>1.67</v>
      </c>
      <c r="AY35" s="4">
        <v>0.48</v>
      </c>
      <c r="AZ35" s="4">
        <v>1.2</v>
      </c>
      <c r="BA35" s="4">
        <v>3.3439917501709699E-12</v>
      </c>
      <c r="BB35" s="4">
        <v>2.2182266921415301E-2</v>
      </c>
      <c r="BC35" s="4">
        <v>2.2870594307278199E-14</v>
      </c>
      <c r="BD35" s="4">
        <v>9.6727220827580602E-11</v>
      </c>
      <c r="BE35" s="4">
        <v>0.14189345292695801</v>
      </c>
      <c r="BF35" s="4">
        <v>4.7490116414524799E-13</v>
      </c>
      <c r="BG35" s="4">
        <v>133.22</v>
      </c>
      <c r="BH35" s="4">
        <v>86.36</v>
      </c>
      <c r="BI35" s="4">
        <v>139.22</v>
      </c>
      <c r="BJ35" s="4">
        <v>29.594247345728199</v>
      </c>
      <c r="BK35" s="4">
        <v>30.1093269180618</v>
      </c>
      <c r="BL35" s="4">
        <v>30.397433350988099</v>
      </c>
      <c r="BM35" s="4">
        <v>112.6</v>
      </c>
      <c r="BN35" s="4">
        <v>28.5</v>
      </c>
      <c r="BO35" s="4">
        <v>158.9</v>
      </c>
      <c r="BP35" s="4">
        <v>132.06</v>
      </c>
      <c r="BQ35" s="4">
        <v>103.5</v>
      </c>
      <c r="BR35" s="4">
        <v>58.32</v>
      </c>
      <c r="BS35" s="4">
        <v>4</v>
      </c>
      <c r="BT35" s="4">
        <v>4</v>
      </c>
      <c r="BU35" s="4">
        <v>4</v>
      </c>
      <c r="BV35" s="4">
        <v>84.3</v>
      </c>
      <c r="BW35" s="4">
        <v>84</v>
      </c>
      <c r="BX35" s="4">
        <v>9</v>
      </c>
      <c r="BY35" s="4">
        <v>502.1</v>
      </c>
      <c r="BZ35" s="4">
        <v>38.700000000000003</v>
      </c>
      <c r="CA35" s="4">
        <v>5.9</v>
      </c>
      <c r="CB35" s="4">
        <v>87.5</v>
      </c>
      <c r="CC35" s="4">
        <v>11.7</v>
      </c>
      <c r="CD35" s="4">
        <v>114</v>
      </c>
      <c r="CE35" s="4">
        <v>12.2</v>
      </c>
      <c r="CF35" s="4">
        <v>126.9</v>
      </c>
      <c r="CG35" s="4">
        <v>123.6</v>
      </c>
      <c r="CH35" s="4">
        <v>1109506966.4647701</v>
      </c>
      <c r="CI35" s="4">
        <v>1105601232.40956</v>
      </c>
      <c r="CJ35" s="4">
        <v>118720206.695409</v>
      </c>
      <c r="CK35" s="4">
        <v>6608548863.3236399</v>
      </c>
      <c r="CL35" s="4">
        <v>509460328.06378901</v>
      </c>
      <c r="CM35" s="4">
        <v>77921609.278659999</v>
      </c>
      <c r="CN35" s="4">
        <v>1151720309.5308399</v>
      </c>
      <c r="CO35" s="4">
        <v>153974377.625</v>
      </c>
      <c r="CP35" s="4">
        <v>1500656065.4572001</v>
      </c>
      <c r="CQ35" s="4">
        <v>160554662.17433599</v>
      </c>
      <c r="CR35" s="4">
        <v>1669778711.03915</v>
      </c>
      <c r="CS35" s="4">
        <v>1626288245.87024</v>
      </c>
      <c r="CT35" s="4">
        <v>989334814.5</v>
      </c>
      <c r="CU35" s="4">
        <v>287435153.625</v>
      </c>
      <c r="CV35" s="4">
        <v>17782178.984375</v>
      </c>
      <c r="CW35" s="4">
        <v>3152785898</v>
      </c>
      <c r="CX35" s="4">
        <v>499196705</v>
      </c>
      <c r="CY35" s="4">
        <v>40432983.9375</v>
      </c>
      <c r="CZ35" s="4">
        <v>800183482</v>
      </c>
      <c r="DA35" s="4">
        <v>153974377.625</v>
      </c>
      <c r="DB35" s="4">
        <v>967293835.25</v>
      </c>
      <c r="DC35" s="4">
        <v>70435075.5625</v>
      </c>
      <c r="DD35" s="4">
        <v>893267872</v>
      </c>
      <c r="DE35" s="4">
        <v>868958419.75</v>
      </c>
      <c r="DF35" s="4">
        <v>12</v>
      </c>
      <c r="DG35" s="4">
        <v>6</v>
      </c>
      <c r="DH35" s="4">
        <v>6</v>
      </c>
      <c r="DI35" s="4">
        <v>21</v>
      </c>
      <c r="DJ35" s="4">
        <v>13</v>
      </c>
      <c r="DK35" s="4">
        <v>5</v>
      </c>
      <c r="DL35" s="4">
        <v>8</v>
      </c>
      <c r="DM35" s="4">
        <v>11</v>
      </c>
      <c r="DN35" s="4">
        <v>11</v>
      </c>
      <c r="DO35" s="4">
        <v>6</v>
      </c>
      <c r="DP35" s="4">
        <v>8</v>
      </c>
      <c r="DQ35" s="4">
        <v>7</v>
      </c>
      <c r="DR35" s="4" t="s">
        <v>177</v>
      </c>
      <c r="DS35" s="4" t="s">
        <v>177</v>
      </c>
      <c r="DT35" s="4" t="s">
        <v>177</v>
      </c>
      <c r="DU35" s="4" t="s">
        <v>191</v>
      </c>
      <c r="DV35" s="4" t="s">
        <v>191</v>
      </c>
      <c r="DW35" s="4" t="s">
        <v>191</v>
      </c>
      <c r="DX35" s="4" t="s">
        <v>191</v>
      </c>
      <c r="DY35" s="4" t="s">
        <v>177</v>
      </c>
      <c r="DZ35" s="4" t="s">
        <v>177</v>
      </c>
      <c r="EA35" s="4" t="s">
        <v>177</v>
      </c>
      <c r="EB35" s="4" t="s">
        <v>177</v>
      </c>
      <c r="EC35" s="4" t="s">
        <v>177</v>
      </c>
      <c r="ED35" s="4" t="s">
        <v>191</v>
      </c>
      <c r="EE35" s="4" t="s">
        <v>191</v>
      </c>
      <c r="EF35" s="4" t="s">
        <v>191</v>
      </c>
      <c r="EG35" s="4" t="s">
        <v>177</v>
      </c>
      <c r="EH35" s="4" t="s">
        <v>177</v>
      </c>
      <c r="EI35" s="4" t="s">
        <v>177</v>
      </c>
      <c r="EJ35" s="4" t="s">
        <v>177</v>
      </c>
      <c r="EK35" s="4" t="s">
        <v>177</v>
      </c>
      <c r="EL35" s="4" t="s">
        <v>177</v>
      </c>
      <c r="EM35" s="4" t="s">
        <v>177</v>
      </c>
      <c r="EN35" s="4" t="s">
        <v>177</v>
      </c>
      <c r="EO35" s="4" t="s">
        <v>191</v>
      </c>
      <c r="EP35" s="4" t="s">
        <v>177</v>
      </c>
      <c r="EQ35" s="4" t="s">
        <v>177</v>
      </c>
      <c r="ER35" s="4" t="s">
        <v>177</v>
      </c>
      <c r="ES35" s="4">
        <v>1</v>
      </c>
      <c r="ET35" s="4" t="s">
        <v>183</v>
      </c>
    </row>
    <row r="36" spans="1:150" x14ac:dyDescent="0.25">
      <c r="A36" s="4" t="s">
        <v>177</v>
      </c>
      <c r="B36" s="4" t="s">
        <v>1516</v>
      </c>
      <c r="C36" s="1" t="s">
        <v>1517</v>
      </c>
      <c r="D36" s="1" t="s">
        <v>1157</v>
      </c>
      <c r="E36" s="4" t="s">
        <v>1518</v>
      </c>
      <c r="F36" s="4" t="s">
        <v>1519</v>
      </c>
      <c r="G36" s="4" t="s">
        <v>1520</v>
      </c>
      <c r="H36" s="4">
        <v>0</v>
      </c>
      <c r="I36" s="4">
        <v>24.846</v>
      </c>
      <c r="J36" s="4">
        <v>0</v>
      </c>
      <c r="K36" s="4">
        <v>9</v>
      </c>
      <c r="L36" s="4">
        <v>5</v>
      </c>
      <c r="M36" s="4">
        <v>30</v>
      </c>
      <c r="N36" s="4">
        <v>5</v>
      </c>
      <c r="O36" s="4">
        <v>5</v>
      </c>
      <c r="P36" s="4">
        <v>587</v>
      </c>
      <c r="Q36" s="4">
        <v>67.7</v>
      </c>
      <c r="R36" s="4">
        <v>6.23</v>
      </c>
      <c r="S36" s="4">
        <v>173</v>
      </c>
      <c r="T36" s="4">
        <v>1733.53</v>
      </c>
      <c r="U36" s="4">
        <v>24.23</v>
      </c>
      <c r="V36" s="4">
        <v>9</v>
      </c>
      <c r="W36" s="4">
        <v>9</v>
      </c>
      <c r="X36" s="4">
        <v>9</v>
      </c>
      <c r="Y36" s="4">
        <v>10</v>
      </c>
      <c r="Z36" s="4">
        <v>10</v>
      </c>
      <c r="AA36" s="4">
        <v>10</v>
      </c>
      <c r="AB36" s="4">
        <v>5</v>
      </c>
      <c r="AC36" s="4">
        <v>5</v>
      </c>
      <c r="AD36" s="4">
        <v>5</v>
      </c>
      <c r="AE36" s="4" t="s">
        <v>183</v>
      </c>
      <c r="AF36" s="4" t="s">
        <v>183</v>
      </c>
      <c r="AG36" s="4" t="s">
        <v>183</v>
      </c>
      <c r="AH36" s="4" t="s">
        <v>183</v>
      </c>
      <c r="AI36" s="4" t="s">
        <v>1521</v>
      </c>
      <c r="AJ36" s="4" t="s">
        <v>1522</v>
      </c>
      <c r="AK36" s="4" t="s">
        <v>1157</v>
      </c>
      <c r="AL36" s="4" t="s">
        <v>1523</v>
      </c>
      <c r="AM36" s="4" t="s">
        <v>1524</v>
      </c>
      <c r="AN36" s="4" t="s">
        <v>183</v>
      </c>
      <c r="AO36" s="4" t="s">
        <v>183</v>
      </c>
      <c r="AP36" s="4" t="s">
        <v>183</v>
      </c>
      <c r="AQ36" s="4" t="s">
        <v>183</v>
      </c>
      <c r="AR36" s="4" t="s">
        <v>183</v>
      </c>
      <c r="AS36" s="4">
        <v>61</v>
      </c>
      <c r="AT36" s="4">
        <v>0</v>
      </c>
      <c r="AU36" s="4">
        <v>9.1829999999999998</v>
      </c>
      <c r="AV36" s="4">
        <v>1.6020000000000001</v>
      </c>
      <c r="AW36" s="4">
        <v>4.6360000000000001</v>
      </c>
      <c r="AX36" s="4">
        <v>3.2</v>
      </c>
      <c r="AY36" s="4">
        <v>0.68</v>
      </c>
      <c r="AZ36" s="4">
        <v>2.21</v>
      </c>
      <c r="BA36" s="4">
        <v>5.1835737924221803E-9</v>
      </c>
      <c r="BB36" s="4">
        <v>0.40012877947970898</v>
      </c>
      <c r="BC36" s="4">
        <v>6.12402517163879E-6</v>
      </c>
      <c r="BD36" s="4">
        <v>1.2608454207590499E-7</v>
      </c>
      <c r="BE36" s="4">
        <v>0.79045320144096098</v>
      </c>
      <c r="BF36" s="4">
        <v>8.7639765631965995E-5</v>
      </c>
      <c r="BG36" s="4">
        <v>129.65</v>
      </c>
      <c r="BH36" s="4">
        <v>35.619999999999997</v>
      </c>
      <c r="BI36" s="4">
        <v>100.91</v>
      </c>
      <c r="BJ36" s="4">
        <v>24.264624706262399</v>
      </c>
      <c r="BK36" s="4">
        <v>23.7392001426139</v>
      </c>
      <c r="BL36" s="4">
        <v>24.3774938668892</v>
      </c>
      <c r="BM36" s="4">
        <v>118.9</v>
      </c>
      <c r="BN36" s="4">
        <v>70</v>
      </c>
      <c r="BO36" s="4">
        <v>111</v>
      </c>
      <c r="BP36" s="4">
        <v>168.89</v>
      </c>
      <c r="BQ36" s="4">
        <v>95.6</v>
      </c>
      <c r="BR36" s="4">
        <v>108.7</v>
      </c>
      <c r="BS36" s="4">
        <v>3</v>
      </c>
      <c r="BT36" s="4">
        <v>4</v>
      </c>
      <c r="BU36" s="4">
        <v>2</v>
      </c>
      <c r="BV36" s="4">
        <v>11</v>
      </c>
      <c r="BW36" s="4" t="s">
        <v>183</v>
      </c>
      <c r="BX36" s="4">
        <v>7.7</v>
      </c>
      <c r="BY36" s="4">
        <v>1107.7</v>
      </c>
      <c r="BZ36" s="4">
        <v>3.1</v>
      </c>
      <c r="CA36" s="4">
        <v>4.5999999999999996</v>
      </c>
      <c r="CB36" s="4">
        <v>9.1</v>
      </c>
      <c r="CC36" s="4">
        <v>24.8</v>
      </c>
      <c r="CD36" s="4" t="s">
        <v>183</v>
      </c>
      <c r="CE36" s="4" t="s">
        <v>183</v>
      </c>
      <c r="CF36" s="4">
        <v>3.7</v>
      </c>
      <c r="CG36" s="4">
        <v>28.4</v>
      </c>
      <c r="CH36" s="4">
        <v>15670928.2535502</v>
      </c>
      <c r="CI36" s="4" t="s">
        <v>183</v>
      </c>
      <c r="CJ36" s="4">
        <v>10969825.3745811</v>
      </c>
      <c r="CK36" s="4">
        <v>1578334091.64415</v>
      </c>
      <c r="CL36" s="4">
        <v>4348082.5217107497</v>
      </c>
      <c r="CM36" s="4">
        <v>6600226.2768678702</v>
      </c>
      <c r="CN36" s="4">
        <v>12907863.8093921</v>
      </c>
      <c r="CO36" s="4">
        <v>35271153.25</v>
      </c>
      <c r="CP36" s="4" t="s">
        <v>183</v>
      </c>
      <c r="CQ36" s="4" t="s">
        <v>183</v>
      </c>
      <c r="CR36" s="4">
        <v>5291425.2019745698</v>
      </c>
      <c r="CS36" s="4">
        <v>40445781.377326697</v>
      </c>
      <c r="CT36" s="4">
        <v>13973589.5</v>
      </c>
      <c r="CU36" s="4" t="s">
        <v>183</v>
      </c>
      <c r="CV36" s="4">
        <v>1643085.0625</v>
      </c>
      <c r="CW36" s="4">
        <v>752986710</v>
      </c>
      <c r="CX36" s="4">
        <v>4260485.75</v>
      </c>
      <c r="CY36" s="4">
        <v>3424811.75</v>
      </c>
      <c r="CZ36" s="4">
        <v>8968027.5</v>
      </c>
      <c r="DA36" s="4">
        <v>35271153.25</v>
      </c>
      <c r="DB36" s="4" t="s">
        <v>183</v>
      </c>
      <c r="DC36" s="4" t="s">
        <v>183</v>
      </c>
      <c r="DD36" s="4">
        <v>2830710.5</v>
      </c>
      <c r="DE36" s="4">
        <v>21610992</v>
      </c>
      <c r="DF36" s="4">
        <v>1</v>
      </c>
      <c r="DG36" s="4" t="s">
        <v>183</v>
      </c>
      <c r="DH36" s="4">
        <v>2</v>
      </c>
      <c r="DI36" s="4">
        <v>5</v>
      </c>
      <c r="DJ36" s="4">
        <v>1</v>
      </c>
      <c r="DK36" s="4">
        <v>1</v>
      </c>
      <c r="DL36" s="4">
        <v>2</v>
      </c>
      <c r="DM36" s="4">
        <v>2</v>
      </c>
      <c r="DN36" s="4" t="s">
        <v>183</v>
      </c>
      <c r="DO36" s="4" t="s">
        <v>183</v>
      </c>
      <c r="DP36" s="4">
        <v>1</v>
      </c>
      <c r="DQ36" s="4">
        <v>1</v>
      </c>
      <c r="DR36" s="4" t="s">
        <v>217</v>
      </c>
      <c r="DS36" s="4" t="s">
        <v>217</v>
      </c>
      <c r="DT36" s="4" t="s">
        <v>191</v>
      </c>
      <c r="DU36" s="4" t="s">
        <v>191</v>
      </c>
      <c r="DV36" s="4" t="s">
        <v>191</v>
      </c>
      <c r="DW36" s="4" t="s">
        <v>217</v>
      </c>
      <c r="DX36" s="4" t="s">
        <v>191</v>
      </c>
      <c r="DY36" s="4" t="s">
        <v>177</v>
      </c>
      <c r="DZ36" s="4" t="s">
        <v>191</v>
      </c>
      <c r="EA36" s="4" t="s">
        <v>191</v>
      </c>
      <c r="EB36" s="4" t="s">
        <v>191</v>
      </c>
      <c r="EC36" s="4" t="s">
        <v>191</v>
      </c>
      <c r="ED36" s="4" t="s">
        <v>191</v>
      </c>
      <c r="EE36" s="4" t="s">
        <v>217</v>
      </c>
      <c r="EF36" s="4" t="s">
        <v>191</v>
      </c>
      <c r="EG36" s="4" t="s">
        <v>177</v>
      </c>
      <c r="EH36" s="4" t="s">
        <v>191</v>
      </c>
      <c r="EI36" s="4" t="s">
        <v>191</v>
      </c>
      <c r="EJ36" s="4" t="s">
        <v>191</v>
      </c>
      <c r="EK36" s="4" t="s">
        <v>191</v>
      </c>
      <c r="EL36" s="4" t="s">
        <v>217</v>
      </c>
      <c r="EM36" s="4" t="s">
        <v>217</v>
      </c>
      <c r="EN36" s="4" t="s">
        <v>191</v>
      </c>
      <c r="EO36" s="4" t="s">
        <v>191</v>
      </c>
      <c r="EP36" s="4" t="s">
        <v>177</v>
      </c>
      <c r="EQ36" s="4" t="s">
        <v>191</v>
      </c>
      <c r="ER36" s="4" t="s">
        <v>191</v>
      </c>
      <c r="ES36" s="4">
        <v>1</v>
      </c>
      <c r="ET36" s="4" t="s">
        <v>183</v>
      </c>
    </row>
    <row r="37" spans="1:150" x14ac:dyDescent="0.25">
      <c r="A37" s="4" t="s">
        <v>177</v>
      </c>
      <c r="B37" s="4" t="s">
        <v>1525</v>
      </c>
      <c r="C37" s="1" t="s">
        <v>1526</v>
      </c>
      <c r="D37" s="1" t="s">
        <v>1158</v>
      </c>
      <c r="E37" s="4" t="s">
        <v>1527</v>
      </c>
      <c r="F37" s="4" t="s">
        <v>1528</v>
      </c>
      <c r="G37" s="4" t="s">
        <v>1529</v>
      </c>
      <c r="H37" s="4">
        <v>0</v>
      </c>
      <c r="I37" s="4">
        <v>8.452</v>
      </c>
      <c r="J37" s="4">
        <v>0</v>
      </c>
      <c r="K37" s="4">
        <v>28</v>
      </c>
      <c r="L37" s="4">
        <v>2</v>
      </c>
      <c r="M37" s="4">
        <v>6</v>
      </c>
      <c r="N37" s="4">
        <v>2</v>
      </c>
      <c r="O37" s="4">
        <v>2</v>
      </c>
      <c r="P37" s="4">
        <v>101</v>
      </c>
      <c r="Q37" s="4">
        <v>11.6</v>
      </c>
      <c r="R37" s="4">
        <v>5.52</v>
      </c>
      <c r="S37" s="4">
        <v>33</v>
      </c>
      <c r="T37" s="4">
        <v>372.8</v>
      </c>
      <c r="U37" s="4">
        <v>2.19</v>
      </c>
      <c r="V37" s="4">
        <v>28</v>
      </c>
      <c r="W37" s="4">
        <v>16</v>
      </c>
      <c r="X37" s="4">
        <v>12</v>
      </c>
      <c r="Y37" s="4">
        <v>3</v>
      </c>
      <c r="Z37" s="4">
        <v>2</v>
      </c>
      <c r="AA37" s="4">
        <v>1</v>
      </c>
      <c r="AB37" s="4">
        <v>2</v>
      </c>
      <c r="AC37" s="4">
        <v>1</v>
      </c>
      <c r="AD37" s="4">
        <v>1</v>
      </c>
      <c r="AE37" s="4" t="s">
        <v>183</v>
      </c>
      <c r="AF37" s="4" t="s">
        <v>183</v>
      </c>
      <c r="AG37" s="4" t="s">
        <v>183</v>
      </c>
      <c r="AH37" s="4" t="s">
        <v>1530</v>
      </c>
      <c r="AI37" s="4" t="s">
        <v>1531</v>
      </c>
      <c r="AJ37" s="4" t="s">
        <v>1532</v>
      </c>
      <c r="AK37" s="4" t="s">
        <v>1158</v>
      </c>
      <c r="AL37" s="4" t="s">
        <v>1533</v>
      </c>
      <c r="AM37" s="4" t="s">
        <v>1534</v>
      </c>
      <c r="AN37" s="4" t="s">
        <v>1535</v>
      </c>
      <c r="AO37" s="4" t="s">
        <v>1535</v>
      </c>
      <c r="AP37" s="4" t="s">
        <v>1536</v>
      </c>
      <c r="AQ37" s="4" t="s">
        <v>1537</v>
      </c>
      <c r="AR37" s="4" t="s">
        <v>1538</v>
      </c>
      <c r="AS37" s="4">
        <v>264</v>
      </c>
      <c r="AT37" s="4">
        <v>23</v>
      </c>
      <c r="AU37" s="4">
        <v>2.0680000000000001</v>
      </c>
      <c r="AV37" s="4">
        <v>0.84699999999999998</v>
      </c>
      <c r="AW37" s="4">
        <v>2.6240000000000001</v>
      </c>
      <c r="AX37" s="4">
        <v>1.05</v>
      </c>
      <c r="AY37" s="4">
        <v>-0.24</v>
      </c>
      <c r="AZ37" s="4">
        <v>1.39</v>
      </c>
      <c r="BA37" s="4">
        <v>4.8767472067570202E-3</v>
      </c>
      <c r="BB37" s="4">
        <v>0.66950160362150601</v>
      </c>
      <c r="BC37" s="4">
        <v>4.9790688685602499E-5</v>
      </c>
      <c r="BD37" s="4">
        <v>4.5287103670557001E-2</v>
      </c>
      <c r="BE37" s="4">
        <v>0.907159877574931</v>
      </c>
      <c r="BF37" s="4">
        <v>6.1134306455713696E-4</v>
      </c>
      <c r="BG37" s="4">
        <v>142.83000000000001</v>
      </c>
      <c r="BH37" s="4">
        <v>131.09</v>
      </c>
      <c r="BI37" s="4">
        <v>170.2</v>
      </c>
      <c r="BJ37" s="4">
        <v>26.1344458134725</v>
      </c>
      <c r="BK37" s="4">
        <v>25.536421744011601</v>
      </c>
      <c r="BL37" s="4">
        <v>25.562545993491501</v>
      </c>
      <c r="BM37" s="4">
        <v>213.8</v>
      </c>
      <c r="BN37" s="4">
        <v>56.9</v>
      </c>
      <c r="BO37" s="4">
        <v>29.2</v>
      </c>
      <c r="BP37" s="4">
        <v>84.55</v>
      </c>
      <c r="BQ37" s="4">
        <v>144.56</v>
      </c>
      <c r="BR37" s="4">
        <v>147.05000000000001</v>
      </c>
      <c r="BS37" s="4">
        <v>4</v>
      </c>
      <c r="BT37" s="4">
        <v>3</v>
      </c>
      <c r="BU37" s="4">
        <v>3</v>
      </c>
      <c r="BV37" s="4">
        <v>294.2</v>
      </c>
      <c r="BW37" s="4">
        <v>4.8</v>
      </c>
      <c r="BX37" s="4">
        <v>160.6</v>
      </c>
      <c r="BY37" s="4">
        <v>109.4</v>
      </c>
      <c r="BZ37" s="4">
        <v>35.299999999999997</v>
      </c>
      <c r="CA37" s="4" t="s">
        <v>183</v>
      </c>
      <c r="CB37" s="4">
        <v>304.89999999999998</v>
      </c>
      <c r="CC37" s="4">
        <v>3.5</v>
      </c>
      <c r="CD37" s="4">
        <v>18.100000000000001</v>
      </c>
      <c r="CE37" s="4">
        <v>258.3</v>
      </c>
      <c r="CF37" s="4">
        <v>10.9</v>
      </c>
      <c r="CG37" s="4" t="s">
        <v>183</v>
      </c>
      <c r="CH37" s="4">
        <v>309462865.02019697</v>
      </c>
      <c r="CI37" s="4">
        <v>5041699.6101519596</v>
      </c>
      <c r="CJ37" s="4">
        <v>168939160.77429</v>
      </c>
      <c r="CK37" s="4">
        <v>115103392.906606</v>
      </c>
      <c r="CL37" s="4">
        <v>37135220.729486302</v>
      </c>
      <c r="CM37" s="4" t="s">
        <v>183</v>
      </c>
      <c r="CN37" s="4">
        <v>320717392.041471</v>
      </c>
      <c r="CO37" s="4">
        <v>3654449.5</v>
      </c>
      <c r="CP37" s="4">
        <v>19050021.6549033</v>
      </c>
      <c r="CQ37" s="4">
        <v>271655361.30366898</v>
      </c>
      <c r="CR37" s="4">
        <v>11427105.9679262</v>
      </c>
      <c r="CS37" s="4" t="s">
        <v>183</v>
      </c>
      <c r="CT37" s="4">
        <v>275944537</v>
      </c>
      <c r="CU37" s="4">
        <v>1310745.375</v>
      </c>
      <c r="CV37" s="4">
        <v>25304086.625</v>
      </c>
      <c r="CW37" s="4">
        <v>54913168</v>
      </c>
      <c r="CX37" s="4">
        <v>36387092</v>
      </c>
      <c r="CY37" s="4" t="s">
        <v>183</v>
      </c>
      <c r="CZ37" s="4">
        <v>222825591.75</v>
      </c>
      <c r="DA37" s="4">
        <v>3654449.5</v>
      </c>
      <c r="DB37" s="4">
        <v>12279275</v>
      </c>
      <c r="DC37" s="4">
        <v>119174776</v>
      </c>
      <c r="DD37" s="4">
        <v>6113065.5</v>
      </c>
      <c r="DE37" s="4" t="s">
        <v>183</v>
      </c>
      <c r="DF37" s="4">
        <v>1</v>
      </c>
      <c r="DG37" s="4">
        <v>1</v>
      </c>
      <c r="DH37" s="4">
        <v>1</v>
      </c>
      <c r="DI37" s="4">
        <v>1</v>
      </c>
      <c r="DJ37" s="4">
        <v>1</v>
      </c>
      <c r="DK37" s="4" t="s">
        <v>183</v>
      </c>
      <c r="DL37" s="4">
        <v>1</v>
      </c>
      <c r="DM37" s="4">
        <v>1</v>
      </c>
      <c r="DN37" s="4">
        <v>1</v>
      </c>
      <c r="DO37" s="4">
        <v>1</v>
      </c>
      <c r="DP37" s="4">
        <v>1</v>
      </c>
      <c r="DQ37" s="4" t="s">
        <v>183</v>
      </c>
      <c r="DR37" s="4" t="s">
        <v>191</v>
      </c>
      <c r="DS37" s="4" t="s">
        <v>177</v>
      </c>
      <c r="DT37" s="4" t="s">
        <v>191</v>
      </c>
      <c r="DU37" s="4" t="s">
        <v>217</v>
      </c>
      <c r="DV37" s="4" t="s">
        <v>191</v>
      </c>
      <c r="DW37" s="4" t="s">
        <v>191</v>
      </c>
      <c r="DX37" s="4" t="s">
        <v>191</v>
      </c>
      <c r="DY37" s="4" t="s">
        <v>191</v>
      </c>
      <c r="DZ37" s="4" t="s">
        <v>191</v>
      </c>
      <c r="EA37" s="4" t="s">
        <v>177</v>
      </c>
      <c r="EB37" s="4" t="s">
        <v>177</v>
      </c>
      <c r="EC37" s="4" t="s">
        <v>191</v>
      </c>
      <c r="ED37" s="4" t="s">
        <v>191</v>
      </c>
      <c r="EE37" s="4" t="s">
        <v>191</v>
      </c>
      <c r="EF37" s="4" t="s">
        <v>191</v>
      </c>
      <c r="EG37" s="4" t="s">
        <v>191</v>
      </c>
      <c r="EH37" s="4" t="s">
        <v>191</v>
      </c>
      <c r="EI37" s="4" t="s">
        <v>177</v>
      </c>
      <c r="EJ37" s="4" t="s">
        <v>177</v>
      </c>
      <c r="EK37" s="4" t="s">
        <v>191</v>
      </c>
      <c r="EL37" s="4" t="s">
        <v>191</v>
      </c>
      <c r="EM37" s="4" t="s">
        <v>177</v>
      </c>
      <c r="EN37" s="4" t="s">
        <v>191</v>
      </c>
      <c r="EO37" s="4" t="s">
        <v>217</v>
      </c>
      <c r="EP37" s="4" t="s">
        <v>191</v>
      </c>
      <c r="EQ37" s="4" t="s">
        <v>177</v>
      </c>
      <c r="ER37" s="4" t="s">
        <v>177</v>
      </c>
      <c r="ES37" s="4">
        <v>1</v>
      </c>
      <c r="ET37" s="4" t="s">
        <v>183</v>
      </c>
    </row>
    <row r="38" spans="1:150" x14ac:dyDescent="0.25">
      <c r="A38" s="4" t="s">
        <v>177</v>
      </c>
      <c r="B38" s="4" t="s">
        <v>1539</v>
      </c>
      <c r="C38" s="1" t="s">
        <v>1540</v>
      </c>
      <c r="D38" s="1" t="s">
        <v>1159</v>
      </c>
      <c r="E38" s="4" t="s">
        <v>1541</v>
      </c>
      <c r="F38" s="4" t="s">
        <v>1542</v>
      </c>
      <c r="G38" s="4" t="s">
        <v>1543</v>
      </c>
      <c r="H38" s="4">
        <v>0</v>
      </c>
      <c r="I38" s="4">
        <v>141.721</v>
      </c>
      <c r="J38" s="4">
        <v>0</v>
      </c>
      <c r="K38" s="4">
        <v>24</v>
      </c>
      <c r="L38" s="4">
        <v>21</v>
      </c>
      <c r="M38" s="4">
        <v>190</v>
      </c>
      <c r="N38" s="4">
        <v>3</v>
      </c>
      <c r="O38" s="4">
        <v>4</v>
      </c>
      <c r="P38" s="4">
        <v>1103</v>
      </c>
      <c r="Q38" s="4">
        <v>128.4</v>
      </c>
      <c r="R38" s="4">
        <v>5.5</v>
      </c>
      <c r="S38" s="4">
        <v>1008</v>
      </c>
      <c r="T38" s="4">
        <v>12888.57</v>
      </c>
      <c r="U38" s="4">
        <v>222.62</v>
      </c>
      <c r="V38" s="4">
        <v>23</v>
      </c>
      <c r="W38" s="4">
        <v>19</v>
      </c>
      <c r="X38" s="4">
        <v>24</v>
      </c>
      <c r="Y38" s="4">
        <v>61</v>
      </c>
      <c r="Z38" s="4">
        <v>62</v>
      </c>
      <c r="AA38" s="4">
        <v>67</v>
      </c>
      <c r="AB38" s="4">
        <v>18</v>
      </c>
      <c r="AC38" s="4">
        <v>18</v>
      </c>
      <c r="AD38" s="4">
        <v>21</v>
      </c>
      <c r="AE38" s="4" t="s">
        <v>183</v>
      </c>
      <c r="AF38" s="4" t="s">
        <v>183</v>
      </c>
      <c r="AG38" s="4" t="s">
        <v>183</v>
      </c>
      <c r="AH38" s="4" t="s">
        <v>1544</v>
      </c>
      <c r="AI38" s="4" t="s">
        <v>1545</v>
      </c>
      <c r="AJ38" s="4" t="s">
        <v>1546</v>
      </c>
      <c r="AK38" s="4" t="s">
        <v>1159</v>
      </c>
      <c r="AL38" s="4" t="s">
        <v>1547</v>
      </c>
      <c r="AM38" s="4" t="s">
        <v>183</v>
      </c>
      <c r="AN38" s="4" t="s">
        <v>1548</v>
      </c>
      <c r="AO38" s="4" t="s">
        <v>1548</v>
      </c>
      <c r="AP38" s="4" t="s">
        <v>1549</v>
      </c>
      <c r="AQ38" s="4" t="s">
        <v>1088</v>
      </c>
      <c r="AR38" s="4" t="s">
        <v>1089</v>
      </c>
      <c r="AS38" s="4">
        <v>176</v>
      </c>
      <c r="AT38" s="4">
        <v>8</v>
      </c>
      <c r="AU38" s="4">
        <v>3.2210000000000001</v>
      </c>
      <c r="AV38" s="4">
        <v>1.3160000000000001</v>
      </c>
      <c r="AW38" s="4">
        <v>2.9089999999999998</v>
      </c>
      <c r="AX38" s="4">
        <v>1.69</v>
      </c>
      <c r="AY38" s="4">
        <v>0.4</v>
      </c>
      <c r="AZ38" s="4">
        <v>1.54</v>
      </c>
      <c r="BA38" s="4">
        <v>2.3578571970439601E-6</v>
      </c>
      <c r="BB38" s="4">
        <v>0.50375528606806097</v>
      </c>
      <c r="BC38" s="4">
        <v>2.2970131574595601E-7</v>
      </c>
      <c r="BD38" s="4">
        <v>4.4411474209044901E-5</v>
      </c>
      <c r="BE38" s="4">
        <v>0.85135578557653802</v>
      </c>
      <c r="BF38" s="4">
        <v>3.7280259521067802E-6</v>
      </c>
      <c r="BG38" s="4">
        <v>25.77</v>
      </c>
      <c r="BH38" s="4">
        <v>97.75</v>
      </c>
      <c r="BI38" s="4">
        <v>99.58</v>
      </c>
      <c r="BJ38" s="4">
        <v>26.540026208322899</v>
      </c>
      <c r="BK38" s="4">
        <v>25.465722816875001</v>
      </c>
      <c r="BL38" s="4">
        <v>26.243451329360902</v>
      </c>
      <c r="BM38" s="4">
        <v>162.5</v>
      </c>
      <c r="BN38" s="4">
        <v>73</v>
      </c>
      <c r="BO38" s="4">
        <v>64.599999999999994</v>
      </c>
      <c r="BP38" s="4" t="s">
        <v>183</v>
      </c>
      <c r="BQ38" s="4">
        <v>80.41</v>
      </c>
      <c r="BR38" s="4">
        <v>80.63</v>
      </c>
      <c r="BS38" s="4">
        <v>1</v>
      </c>
      <c r="BT38" s="4">
        <v>3</v>
      </c>
      <c r="BU38" s="4">
        <v>4</v>
      </c>
      <c r="BV38" s="4">
        <v>282.60000000000002</v>
      </c>
      <c r="BW38" s="4" t="s">
        <v>183</v>
      </c>
      <c r="BX38" s="4" t="s">
        <v>183</v>
      </c>
      <c r="BY38" s="4" t="s">
        <v>183</v>
      </c>
      <c r="BZ38" s="4">
        <v>126.9</v>
      </c>
      <c r="CA38" s="4">
        <v>20.6</v>
      </c>
      <c r="CB38" s="4" t="s">
        <v>183</v>
      </c>
      <c r="CC38" s="4">
        <v>214.1</v>
      </c>
      <c r="CD38" s="4">
        <v>295.89999999999998</v>
      </c>
      <c r="CE38" s="4">
        <v>129.80000000000001</v>
      </c>
      <c r="CF38" s="4">
        <v>97.1</v>
      </c>
      <c r="CG38" s="4">
        <v>33.1</v>
      </c>
      <c r="CH38" s="4">
        <v>73277896.9442361</v>
      </c>
      <c r="CI38" s="4" t="s">
        <v>183</v>
      </c>
      <c r="CJ38" s="4" t="s">
        <v>183</v>
      </c>
      <c r="CK38" s="4" t="s">
        <v>183</v>
      </c>
      <c r="CL38" s="4">
        <v>32897908.0343762</v>
      </c>
      <c r="CM38" s="4">
        <v>5337313.4078549501</v>
      </c>
      <c r="CN38" s="4" t="s">
        <v>183</v>
      </c>
      <c r="CO38" s="4">
        <v>55511236</v>
      </c>
      <c r="CP38" s="4">
        <v>76720437.345794499</v>
      </c>
      <c r="CQ38" s="4">
        <v>33646341.765970699</v>
      </c>
      <c r="CR38" s="4">
        <v>25191120.728264999</v>
      </c>
      <c r="CS38" s="4">
        <v>8582023.9848474804</v>
      </c>
      <c r="CT38" s="4">
        <v>65341072</v>
      </c>
      <c r="CU38" s="4" t="s">
        <v>183</v>
      </c>
      <c r="CV38" s="4" t="s">
        <v>183</v>
      </c>
      <c r="CW38" s="4" t="s">
        <v>183</v>
      </c>
      <c r="CX38" s="4">
        <v>32235144.5</v>
      </c>
      <c r="CY38" s="4">
        <v>2769495</v>
      </c>
      <c r="CZ38" s="4" t="s">
        <v>183</v>
      </c>
      <c r="DA38" s="4">
        <v>55511236</v>
      </c>
      <c r="DB38" s="4">
        <v>49452508</v>
      </c>
      <c r="DC38" s="4">
        <v>14760596.75</v>
      </c>
      <c r="DD38" s="4">
        <v>13476288</v>
      </c>
      <c r="DE38" s="4">
        <v>4585547.5</v>
      </c>
      <c r="DF38" s="4">
        <v>1</v>
      </c>
      <c r="DG38" s="4" t="s">
        <v>183</v>
      </c>
      <c r="DH38" s="4" t="s">
        <v>183</v>
      </c>
      <c r="DI38" s="4" t="s">
        <v>183</v>
      </c>
      <c r="DJ38" s="4">
        <v>2</v>
      </c>
      <c r="DK38" s="4">
        <v>1</v>
      </c>
      <c r="DL38" s="4" t="s">
        <v>183</v>
      </c>
      <c r="DM38" s="4">
        <v>2</v>
      </c>
      <c r="DN38" s="4">
        <v>1</v>
      </c>
      <c r="DO38" s="4">
        <v>2</v>
      </c>
      <c r="DP38" s="4">
        <v>1</v>
      </c>
      <c r="DQ38" s="4">
        <v>1</v>
      </c>
      <c r="DR38" s="4" t="s">
        <v>177</v>
      </c>
      <c r="DS38" s="4" t="s">
        <v>177</v>
      </c>
      <c r="DT38" s="4" t="s">
        <v>177</v>
      </c>
      <c r="DU38" s="4" t="s">
        <v>177</v>
      </c>
      <c r="DV38" s="4" t="s">
        <v>177</v>
      </c>
      <c r="DW38" s="4" t="s">
        <v>177</v>
      </c>
      <c r="DX38" s="4" t="s">
        <v>217</v>
      </c>
      <c r="DY38" s="4" t="s">
        <v>177</v>
      </c>
      <c r="DZ38" s="4" t="s">
        <v>177</v>
      </c>
      <c r="EA38" s="4" t="s">
        <v>177</v>
      </c>
      <c r="EB38" s="4" t="s">
        <v>177</v>
      </c>
      <c r="EC38" s="4" t="s">
        <v>177</v>
      </c>
      <c r="ED38" s="4" t="s">
        <v>177</v>
      </c>
      <c r="EE38" s="4" t="s">
        <v>177</v>
      </c>
      <c r="EF38" s="4" t="s">
        <v>217</v>
      </c>
      <c r="EG38" s="4" t="s">
        <v>177</v>
      </c>
      <c r="EH38" s="4" t="s">
        <v>177</v>
      </c>
      <c r="EI38" s="4" t="s">
        <v>177</v>
      </c>
      <c r="EJ38" s="4" t="s">
        <v>177</v>
      </c>
      <c r="EK38" s="4" t="s">
        <v>177</v>
      </c>
      <c r="EL38" s="4" t="s">
        <v>177</v>
      </c>
      <c r="EM38" s="4" t="s">
        <v>177</v>
      </c>
      <c r="EN38" s="4" t="s">
        <v>177</v>
      </c>
      <c r="EO38" s="4" t="s">
        <v>177</v>
      </c>
      <c r="EP38" s="4" t="s">
        <v>177</v>
      </c>
      <c r="EQ38" s="4" t="s">
        <v>177</v>
      </c>
      <c r="ER38" s="4" t="s">
        <v>177</v>
      </c>
      <c r="ES38" s="4">
        <v>1</v>
      </c>
      <c r="ET38" s="4" t="s">
        <v>183</v>
      </c>
    </row>
    <row r="39" spans="1:150" x14ac:dyDescent="0.25">
      <c r="A39" s="4" t="s">
        <v>177</v>
      </c>
      <c r="B39" s="4" t="s">
        <v>1550</v>
      </c>
      <c r="C39" s="1" t="s">
        <v>1551</v>
      </c>
      <c r="D39" s="1" t="s">
        <v>1160</v>
      </c>
      <c r="E39" s="4" t="s">
        <v>1552</v>
      </c>
      <c r="F39" s="4" t="s">
        <v>1553</v>
      </c>
      <c r="G39" s="4" t="s">
        <v>1554</v>
      </c>
      <c r="H39" s="4">
        <v>0</v>
      </c>
      <c r="I39" s="4">
        <v>40.85</v>
      </c>
      <c r="J39" s="4">
        <v>0</v>
      </c>
      <c r="K39" s="4">
        <v>26</v>
      </c>
      <c r="L39" s="4">
        <v>11</v>
      </c>
      <c r="M39" s="4">
        <v>116</v>
      </c>
      <c r="N39" s="4">
        <v>6</v>
      </c>
      <c r="O39" s="4">
        <v>10</v>
      </c>
      <c r="P39" s="4">
        <v>466</v>
      </c>
      <c r="Q39" s="4">
        <v>53.7</v>
      </c>
      <c r="R39" s="4">
        <v>5.12</v>
      </c>
      <c r="S39" s="4">
        <v>349</v>
      </c>
      <c r="T39" s="4">
        <v>4769.58</v>
      </c>
      <c r="U39" s="4">
        <v>59.93</v>
      </c>
      <c r="V39" s="4">
        <v>26</v>
      </c>
      <c r="W39" s="4">
        <v>26</v>
      </c>
      <c r="X39" s="4">
        <v>24</v>
      </c>
      <c r="Y39" s="4">
        <v>43</v>
      </c>
      <c r="Z39" s="4">
        <v>36</v>
      </c>
      <c r="AA39" s="4">
        <v>37</v>
      </c>
      <c r="AB39" s="4">
        <v>11</v>
      </c>
      <c r="AC39" s="4">
        <v>11</v>
      </c>
      <c r="AD39" s="4">
        <v>10</v>
      </c>
      <c r="AE39" s="4" t="s">
        <v>183</v>
      </c>
      <c r="AF39" s="4" t="s">
        <v>183</v>
      </c>
      <c r="AG39" s="4" t="s">
        <v>183</v>
      </c>
      <c r="AH39" s="4" t="s">
        <v>1555</v>
      </c>
      <c r="AI39" s="4" t="s">
        <v>1556</v>
      </c>
      <c r="AJ39" s="4" t="s">
        <v>1557</v>
      </c>
      <c r="AK39" s="4" t="s">
        <v>1160</v>
      </c>
      <c r="AL39" s="4" t="s">
        <v>1558</v>
      </c>
      <c r="AM39" s="4" t="s">
        <v>1559</v>
      </c>
      <c r="AN39" s="4" t="s">
        <v>1560</v>
      </c>
      <c r="AO39" s="4" t="s">
        <v>1560</v>
      </c>
      <c r="AP39" s="4" t="s">
        <v>1561</v>
      </c>
      <c r="AQ39" s="4" t="s">
        <v>1562</v>
      </c>
      <c r="AR39" s="4" t="s">
        <v>1563</v>
      </c>
      <c r="AS39" s="4">
        <v>245</v>
      </c>
      <c r="AT39" s="4">
        <v>7</v>
      </c>
      <c r="AU39" s="4">
        <v>4.7300000000000004</v>
      </c>
      <c r="AV39" s="4">
        <v>0.72699999999999998</v>
      </c>
      <c r="AW39" s="4">
        <v>8.1880000000000006</v>
      </c>
      <c r="AX39" s="4">
        <v>2.2400000000000002</v>
      </c>
      <c r="AY39" s="4">
        <v>-0.46</v>
      </c>
      <c r="AZ39" s="4">
        <v>3.03</v>
      </c>
      <c r="BA39" s="4">
        <v>2.8228530624119202E-12</v>
      </c>
      <c r="BB39" s="4">
        <v>0.331433310638928</v>
      </c>
      <c r="BC39" s="4">
        <v>1.0000000000000001E-17</v>
      </c>
      <c r="BD39" s="4">
        <v>8.2771465480722205E-11</v>
      </c>
      <c r="BE39" s="4">
        <v>0.73493229702134799</v>
      </c>
      <c r="BF39" s="4">
        <v>2.1948186528497401E-16</v>
      </c>
      <c r="BG39" s="4">
        <v>75.41</v>
      </c>
      <c r="BH39" s="4">
        <v>95.71</v>
      </c>
      <c r="BI39" s="4">
        <v>31.97</v>
      </c>
      <c r="BJ39" s="4">
        <v>27.402116863824102</v>
      </c>
      <c r="BK39" s="4">
        <v>26.202978420595802</v>
      </c>
      <c r="BL39" s="4">
        <v>26.878379463064299</v>
      </c>
      <c r="BM39" s="4">
        <v>241.1</v>
      </c>
      <c r="BN39" s="4">
        <v>45.4</v>
      </c>
      <c r="BO39" s="4">
        <v>13.5</v>
      </c>
      <c r="BP39" s="4">
        <v>11.69</v>
      </c>
      <c r="BQ39" s="4">
        <v>55.58</v>
      </c>
      <c r="BR39" s="4">
        <v>75.150000000000006</v>
      </c>
      <c r="BS39" s="4">
        <v>2</v>
      </c>
      <c r="BT39" s="4">
        <v>4</v>
      </c>
      <c r="BU39" s="4">
        <v>4</v>
      </c>
      <c r="BV39" s="4" t="s">
        <v>183</v>
      </c>
      <c r="BW39" s="4" t="s">
        <v>183</v>
      </c>
      <c r="BX39" s="4">
        <v>346</v>
      </c>
      <c r="BY39" s="4">
        <v>408.4</v>
      </c>
      <c r="BZ39" s="4">
        <v>122.7</v>
      </c>
      <c r="CA39" s="4">
        <v>40.799999999999997</v>
      </c>
      <c r="CB39" s="4">
        <v>43.1</v>
      </c>
      <c r="CC39" s="4">
        <v>116.3</v>
      </c>
      <c r="CD39" s="4">
        <v>15.4</v>
      </c>
      <c r="CE39" s="4">
        <v>21.7</v>
      </c>
      <c r="CF39" s="4">
        <v>20.6</v>
      </c>
      <c r="CG39" s="4">
        <v>65</v>
      </c>
      <c r="CH39" s="4" t="s">
        <v>183</v>
      </c>
      <c r="CI39" s="4" t="s">
        <v>183</v>
      </c>
      <c r="CJ39" s="4">
        <v>384779292.95563799</v>
      </c>
      <c r="CK39" s="4">
        <v>454110134.796296</v>
      </c>
      <c r="CL39" s="4">
        <v>136462900.54838401</v>
      </c>
      <c r="CM39" s="4">
        <v>45383290.603066102</v>
      </c>
      <c r="CN39" s="4">
        <v>47910271.141726501</v>
      </c>
      <c r="CO39" s="4">
        <v>129363754.5</v>
      </c>
      <c r="CP39" s="4">
        <v>17150581.245105602</v>
      </c>
      <c r="CQ39" s="4">
        <v>24073853.8754954</v>
      </c>
      <c r="CR39" s="4">
        <v>22856189.6470537</v>
      </c>
      <c r="CS39" s="4">
        <v>72220045.5908764</v>
      </c>
      <c r="CT39" s="4" t="s">
        <v>183</v>
      </c>
      <c r="CU39" s="4" t="s">
        <v>183</v>
      </c>
      <c r="CV39" s="4">
        <v>57633106</v>
      </c>
      <c r="CW39" s="4">
        <v>216645448</v>
      </c>
      <c r="CX39" s="4">
        <v>133713709.5</v>
      </c>
      <c r="CY39" s="4">
        <v>23549075.5</v>
      </c>
      <c r="CZ39" s="4">
        <v>33286734</v>
      </c>
      <c r="DA39" s="4">
        <v>129363754.5</v>
      </c>
      <c r="DB39" s="4">
        <v>11054932.5</v>
      </c>
      <c r="DC39" s="4">
        <v>10561161.5</v>
      </c>
      <c r="DD39" s="4">
        <v>12227189</v>
      </c>
      <c r="DE39" s="4">
        <v>38588618.5</v>
      </c>
      <c r="DF39" s="4" t="s">
        <v>183</v>
      </c>
      <c r="DG39" s="4" t="s">
        <v>183</v>
      </c>
      <c r="DH39" s="4">
        <v>5</v>
      </c>
      <c r="DI39" s="4">
        <v>7</v>
      </c>
      <c r="DJ39" s="4">
        <v>7</v>
      </c>
      <c r="DK39" s="4">
        <v>3</v>
      </c>
      <c r="DL39" s="4">
        <v>3</v>
      </c>
      <c r="DM39" s="4">
        <v>6</v>
      </c>
      <c r="DN39" s="4">
        <v>2</v>
      </c>
      <c r="DO39" s="4">
        <v>2</v>
      </c>
      <c r="DP39" s="4">
        <v>1</v>
      </c>
      <c r="DQ39" s="4">
        <v>2</v>
      </c>
      <c r="DR39" s="4" t="s">
        <v>191</v>
      </c>
      <c r="DS39" s="4" t="s">
        <v>191</v>
      </c>
      <c r="DT39" s="4" t="s">
        <v>191</v>
      </c>
      <c r="DU39" s="4" t="s">
        <v>191</v>
      </c>
      <c r="DV39" s="4" t="s">
        <v>217</v>
      </c>
      <c r="DW39" s="4" t="s">
        <v>217</v>
      </c>
      <c r="DX39" s="4" t="s">
        <v>177</v>
      </c>
      <c r="DY39" s="4" t="s">
        <v>177</v>
      </c>
      <c r="DZ39" s="4" t="s">
        <v>177</v>
      </c>
      <c r="EA39" s="4" t="s">
        <v>177</v>
      </c>
      <c r="EB39" s="4" t="s">
        <v>177</v>
      </c>
      <c r="EC39" s="4" t="s">
        <v>177</v>
      </c>
      <c r="ED39" s="4" t="s">
        <v>217</v>
      </c>
      <c r="EE39" s="4" t="s">
        <v>217</v>
      </c>
      <c r="EF39" s="4" t="s">
        <v>177</v>
      </c>
      <c r="EG39" s="4" t="s">
        <v>177</v>
      </c>
      <c r="EH39" s="4" t="s">
        <v>177</v>
      </c>
      <c r="EI39" s="4" t="s">
        <v>177</v>
      </c>
      <c r="EJ39" s="4" t="s">
        <v>177</v>
      </c>
      <c r="EK39" s="4" t="s">
        <v>177</v>
      </c>
      <c r="EL39" s="4" t="s">
        <v>191</v>
      </c>
      <c r="EM39" s="4" t="s">
        <v>191</v>
      </c>
      <c r="EN39" s="4" t="s">
        <v>191</v>
      </c>
      <c r="EO39" s="4" t="s">
        <v>191</v>
      </c>
      <c r="EP39" s="4" t="s">
        <v>177</v>
      </c>
      <c r="EQ39" s="4" t="s">
        <v>177</v>
      </c>
      <c r="ER39" s="4" t="s">
        <v>191</v>
      </c>
      <c r="ES39" s="4">
        <v>1</v>
      </c>
      <c r="ET39" s="4" t="s">
        <v>183</v>
      </c>
    </row>
    <row r="40" spans="1:150" x14ac:dyDescent="0.25">
      <c r="A40" s="1"/>
    </row>
    <row r="41" spans="1:150" x14ac:dyDescent="0.25">
      <c r="A41" s="1"/>
    </row>
    <row r="42" spans="1:150" x14ac:dyDescent="0.25">
      <c r="A42" s="1"/>
    </row>
    <row r="43" spans="1:150" x14ac:dyDescent="0.25">
      <c r="A43" s="1"/>
    </row>
    <row r="44" spans="1:150" x14ac:dyDescent="0.25">
      <c r="A44" s="1"/>
    </row>
    <row r="45" spans="1:150" x14ac:dyDescent="0.25">
      <c r="A45" s="1"/>
    </row>
    <row r="46" spans="1:150" x14ac:dyDescent="0.25">
      <c r="A46" s="1"/>
    </row>
    <row r="47" spans="1:150" x14ac:dyDescent="0.25">
      <c r="A47" s="1"/>
    </row>
    <row r="48" spans="1:150" x14ac:dyDescent="0.25">
      <c r="A48" s="1"/>
    </row>
    <row r="49" spans="1:1" x14ac:dyDescent="0.25">
      <c r="A49" s="1"/>
    </row>
    <row r="50" spans="1:1" x14ac:dyDescent="0.25">
      <c r="A50" s="1"/>
    </row>
  </sheetData>
  <conditionalFormatting sqref="A23">
    <cfRule type="duplicateValues" dxfId="2" priority="41"/>
  </conditionalFormatting>
  <conditionalFormatting sqref="A40:A46">
    <cfRule type="duplicateValues" dxfId="1" priority="39"/>
  </conditionalFormatting>
  <conditionalFormatting sqref="A47:A50">
    <cfRule type="duplicateValues" dxfId="0" priority="38"/>
  </conditionalFormatting>
  <conditionalFormatting sqref="BV1:CG1">
    <cfRule type="colorScale" priority="42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:CG2">
    <cfRule type="colorScale" priority="37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:CG3">
    <cfRule type="colorScale" priority="36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4:CG4">
    <cfRule type="colorScale" priority="35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5:CG5">
    <cfRule type="colorScale" priority="34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6:CG6">
    <cfRule type="colorScale" priority="33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7:CG7">
    <cfRule type="colorScale" priority="32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8:CG8">
    <cfRule type="colorScale" priority="31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9:CG9">
    <cfRule type="colorScale" priority="30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0:CG10">
    <cfRule type="colorScale" priority="29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1:CG11">
    <cfRule type="colorScale" priority="28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2:CG12">
    <cfRule type="colorScale" priority="27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3:CG13">
    <cfRule type="colorScale" priority="26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4:CG14">
    <cfRule type="colorScale" priority="25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5:CG15">
    <cfRule type="colorScale" priority="24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6:CG16">
    <cfRule type="colorScale" priority="23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7:CG17">
    <cfRule type="colorScale" priority="22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8:CG18">
    <cfRule type="colorScale" priority="21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9:CG19">
    <cfRule type="colorScale" priority="20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0:CG20">
    <cfRule type="colorScale" priority="19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1:CG21">
    <cfRule type="colorScale" priority="18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2:CG22">
    <cfRule type="colorScale" priority="17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4:CG24">
    <cfRule type="colorScale" priority="16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5:CG25">
    <cfRule type="colorScale" priority="15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6:CG26">
    <cfRule type="colorScale" priority="14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7:CG27">
    <cfRule type="colorScale" priority="13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8:CG28">
    <cfRule type="colorScale" priority="12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9:CG29">
    <cfRule type="colorScale" priority="11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0:CG30">
    <cfRule type="colorScale" priority="10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1:CG31">
    <cfRule type="colorScale" priority="9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2:CG32">
    <cfRule type="colorScale" priority="8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3:CG33">
    <cfRule type="colorScale" priority="7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4:CG34">
    <cfRule type="colorScale" priority="6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5:CG35">
    <cfRule type="colorScale" priority="5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6:CG36">
    <cfRule type="colorScale" priority="4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7:CG37">
    <cfRule type="colorScale" priority="3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8:CG38">
    <cfRule type="colorScale" priority="2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9:CG39">
    <cfRule type="colorScale" priority="1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ttern OOCAPA &amp; IVM vs In Vivo</vt:lpstr>
      <vt:lpstr>Pattern OOCAPA &amp; In Vivo vs IVM</vt:lpstr>
      <vt:lpstr>Pattern OOIn Vivo &amp; IVM vs CAP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Frost</dc:creator>
  <cp:lastModifiedBy>Emily Frost</cp:lastModifiedBy>
  <dcterms:created xsi:type="dcterms:W3CDTF">2026-01-20T06:28:44Z</dcterms:created>
  <dcterms:modified xsi:type="dcterms:W3CDTF">2026-01-20T07:32:03Z</dcterms:modified>
</cp:coreProperties>
</file>